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webdisk.ads.mwn.de/hcwebdav/plid6324e0ea/LMVE/par/Meissner Labor/Lab Members/Simon/Papers outline/Recycling/Revision/"/>
    </mc:Choice>
  </mc:AlternateContent>
  <xr:revisionPtr revIDLastSave="0" documentId="13_ncr:40000001_{F9749A9E-08D8-429C-B83D-5051E25DD86B}" xr6:coauthVersionLast="47" xr6:coauthVersionMax="47" xr10:uidLastSave="{00000000-0000-0000-0000-000000000000}"/>
  <bookViews>
    <workbookView xWindow="-120" yWindow="-120" windowWidth="29040" windowHeight="17640" firstSheet="17" activeTab="17" xr2:uid="{00000000-000D-0000-FFFF-FFFF00000000}"/>
  </bookViews>
  <sheets>
    <sheet name="Figure 1B" sheetId="1" r:id="rId1"/>
    <sheet name="Figure 2B" sheetId="2" r:id="rId2"/>
    <sheet name="Figure 3B" sheetId="3" r:id="rId3"/>
    <sheet name="Figure 3C" sheetId="4" r:id="rId4"/>
    <sheet name="Figure 3E" sheetId="5" r:id="rId5"/>
    <sheet name="Figure 3F" sheetId="6" r:id="rId6"/>
    <sheet name="Figure 4B" sheetId="7" r:id="rId7"/>
    <sheet name="Figure 4C" sheetId="8" r:id="rId8"/>
    <sheet name="Figure 4D" sheetId="9" r:id="rId9"/>
    <sheet name="Figure 5B" sheetId="10" r:id="rId10"/>
    <sheet name="Figure 5C" sheetId="11" r:id="rId11"/>
    <sheet name="Figure 5F" sheetId="12" r:id="rId12"/>
    <sheet name="Figure 6D" sheetId="13" r:id="rId13"/>
    <sheet name="Figure 7D" sheetId="14" r:id="rId14"/>
    <sheet name="Figure 8C" sheetId="15" r:id="rId15"/>
    <sheet name="Figure S1A" sheetId="30" r:id="rId16"/>
    <sheet name="Figures S1B" sheetId="29" r:id="rId17"/>
    <sheet name="Figure S2B" sheetId="16" r:id="rId18"/>
    <sheet name="Figure S2C" sheetId="31" r:id="rId19"/>
    <sheet name="Figure S2D" sheetId="33" r:id="rId20"/>
    <sheet name="Figure S2E" sheetId="34" r:id="rId21"/>
    <sheet name="Figure S2F" sheetId="32" r:id="rId22"/>
    <sheet name="Figure S2G" sheetId="35" r:id="rId23"/>
    <sheet name="Figure S4A" sheetId="17" r:id="rId24"/>
    <sheet name="Figure S4B" sheetId="18" r:id="rId25"/>
    <sheet name="Figure S4C" sheetId="19" r:id="rId26"/>
    <sheet name="Figure S5B" sheetId="20" r:id="rId27"/>
    <sheet name="Figure S7B" sheetId="21" r:id="rId28"/>
    <sheet name="Figure S7C" sheetId="22" r:id="rId29"/>
    <sheet name="Figure S7D" sheetId="23" r:id="rId30"/>
    <sheet name="Figure S7F" sheetId="24" r:id="rId31"/>
    <sheet name="Figure S7G" sheetId="25" r:id="rId32"/>
    <sheet name="Figure S8C" sheetId="26" r:id="rId33"/>
    <sheet name="Figure S8D" sheetId="27" r:id="rId34"/>
    <sheet name="Figure S9B" sheetId="28" r:id="rId35"/>
    <sheet name="Figure S10B" sheetId="36" r:id="rId36"/>
    <sheet name="Figure S10D" sheetId="37" r:id="rId37"/>
  </sheets>
  <externalReferences>
    <externalReference r:id="rId38"/>
    <externalReference r:id="rId39"/>
    <externalReference r:id="rId40"/>
    <externalReference r:id="rId41"/>
    <externalReference r:id="rId4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16" l="1"/>
  <c r="P16" i="16"/>
  <c r="O16" i="16"/>
  <c r="Q15" i="16"/>
  <c r="P15" i="16"/>
  <c r="O15" i="16"/>
  <c r="S15" i="16" s="1"/>
  <c r="M153" i="37"/>
  <c r="I54" i="37"/>
  <c r="H54" i="37"/>
  <c r="G54" i="37"/>
  <c r="I57" i="37" s="1"/>
  <c r="E70" i="37" s="1"/>
  <c r="D54" i="37"/>
  <c r="C54" i="37"/>
  <c r="B54" i="37"/>
  <c r="D57" i="37" s="1"/>
  <c r="E69" i="37" s="1"/>
  <c r="I53" i="37"/>
  <c r="I60" i="37" s="1"/>
  <c r="H53" i="37"/>
  <c r="H60" i="37" s="1"/>
  <c r="G53" i="37"/>
  <c r="I56" i="37" s="1"/>
  <c r="D70" i="37" s="1"/>
  <c r="D53" i="37"/>
  <c r="D60" i="37" s="1"/>
  <c r="C53" i="37"/>
  <c r="C60" i="37" s="1"/>
  <c r="B53" i="37"/>
  <c r="D56" i="37" s="1"/>
  <c r="D69" i="37" s="1"/>
  <c r="F49" i="36"/>
  <c r="E49" i="36"/>
  <c r="D49" i="36"/>
  <c r="C49" i="36"/>
  <c r="X46" i="36"/>
  <c r="L46" i="36"/>
  <c r="AB44" i="36"/>
  <c r="AA44" i="36"/>
  <c r="Z44" i="36"/>
  <c r="Y44" i="36"/>
  <c r="X44" i="36"/>
  <c r="P44" i="36"/>
  <c r="O44" i="36"/>
  <c r="N44" i="36"/>
  <c r="M44" i="36"/>
  <c r="L44" i="36"/>
  <c r="A44" i="36"/>
  <c r="U43" i="36"/>
  <c r="T43" i="36"/>
  <c r="S43" i="36"/>
  <c r="R43" i="36"/>
  <c r="AG42" i="36"/>
  <c r="AF42" i="36"/>
  <c r="AE42" i="36"/>
  <c r="AD42" i="36"/>
  <c r="U42" i="36"/>
  <c r="T42" i="36"/>
  <c r="S42" i="36"/>
  <c r="R42" i="36"/>
  <c r="AG41" i="36"/>
  <c r="AF41" i="36"/>
  <c r="AE41" i="36"/>
  <c r="AD41" i="36"/>
  <c r="U41" i="36"/>
  <c r="T41" i="36"/>
  <c r="S41" i="36"/>
  <c r="R41" i="36"/>
  <c r="E41" i="36"/>
  <c r="D41" i="36"/>
  <c r="C41" i="36"/>
  <c r="B41" i="36"/>
  <c r="A41" i="36"/>
  <c r="AG40" i="36"/>
  <c r="AF40" i="36"/>
  <c r="AE40" i="36"/>
  <c r="AD40" i="36"/>
  <c r="U40" i="36"/>
  <c r="T40" i="36"/>
  <c r="S40" i="36"/>
  <c r="R40" i="36"/>
  <c r="J40" i="36"/>
  <c r="I40" i="36"/>
  <c r="H40" i="36"/>
  <c r="G40" i="36"/>
  <c r="AG39" i="36"/>
  <c r="AF39" i="36"/>
  <c r="AE39" i="36"/>
  <c r="AD39" i="36"/>
  <c r="U39" i="36"/>
  <c r="T39" i="36"/>
  <c r="S39" i="36"/>
  <c r="R39" i="36"/>
  <c r="J39" i="36"/>
  <c r="I39" i="36"/>
  <c r="H39" i="36"/>
  <c r="G39" i="36"/>
  <c r="AG38" i="36"/>
  <c r="AF38" i="36"/>
  <c r="AE38" i="36"/>
  <c r="AD38" i="36"/>
  <c r="U38" i="36"/>
  <c r="T38" i="36"/>
  <c r="S38" i="36"/>
  <c r="R38" i="36"/>
  <c r="J38" i="36"/>
  <c r="I38" i="36"/>
  <c r="H38" i="36"/>
  <c r="G38" i="36"/>
  <c r="AG37" i="36"/>
  <c r="AF37" i="36"/>
  <c r="AE37" i="36"/>
  <c r="AD37" i="36"/>
  <c r="U37" i="36"/>
  <c r="T37" i="36"/>
  <c r="S37" i="36"/>
  <c r="R37" i="36"/>
  <c r="J37" i="36"/>
  <c r="I37" i="36"/>
  <c r="H37" i="36"/>
  <c r="G37" i="36"/>
  <c r="AG36" i="36"/>
  <c r="AF36" i="36"/>
  <c r="AE36" i="36"/>
  <c r="AD36" i="36"/>
  <c r="U36" i="36"/>
  <c r="T36" i="36"/>
  <c r="S36" i="36"/>
  <c r="R36" i="36"/>
  <c r="J36" i="36"/>
  <c r="I36" i="36"/>
  <c r="H36" i="36"/>
  <c r="G36" i="36"/>
  <c r="AG35" i="36"/>
  <c r="AF35" i="36"/>
  <c r="AE35" i="36"/>
  <c r="AD35" i="36"/>
  <c r="U35" i="36"/>
  <c r="T35" i="36"/>
  <c r="S35" i="36"/>
  <c r="R35" i="36"/>
  <c r="J35" i="36"/>
  <c r="I35" i="36"/>
  <c r="H35" i="36"/>
  <c r="G35" i="36"/>
  <c r="AG34" i="36"/>
  <c r="AF34" i="36"/>
  <c r="AE34" i="36"/>
  <c r="AD34" i="36"/>
  <c r="U34" i="36"/>
  <c r="T34" i="36"/>
  <c r="S34" i="36"/>
  <c r="R34" i="36"/>
  <c r="J34" i="36"/>
  <c r="I34" i="36"/>
  <c r="H34" i="36"/>
  <c r="H42" i="36" s="1"/>
  <c r="D51" i="36" s="1"/>
  <c r="G34" i="36"/>
  <c r="AG33" i="36"/>
  <c r="AG44" i="36" s="1"/>
  <c r="R51" i="36" s="1"/>
  <c r="AF33" i="36"/>
  <c r="AF44" i="36" s="1"/>
  <c r="Q51" i="36" s="1"/>
  <c r="AE33" i="36"/>
  <c r="AE44" i="36" s="1"/>
  <c r="P51" i="36" s="1"/>
  <c r="AD33" i="36"/>
  <c r="AD44" i="36" s="1"/>
  <c r="O51" i="36" s="1"/>
  <c r="U33" i="36"/>
  <c r="T33" i="36"/>
  <c r="T45" i="36" s="1"/>
  <c r="K51" i="36" s="1"/>
  <c r="S33" i="36"/>
  <c r="R33" i="36"/>
  <c r="J33" i="36"/>
  <c r="J42" i="36" s="1"/>
  <c r="F51" i="36" s="1"/>
  <c r="I33" i="36"/>
  <c r="I42" i="36" s="1"/>
  <c r="E51" i="36" s="1"/>
  <c r="H33" i="36"/>
  <c r="G33" i="36"/>
  <c r="AB28" i="36"/>
  <c r="AA28" i="36"/>
  <c r="Z28" i="36"/>
  <c r="Y28" i="36"/>
  <c r="X28" i="36"/>
  <c r="E28" i="36"/>
  <c r="D28" i="36"/>
  <c r="C28" i="36"/>
  <c r="B28" i="36"/>
  <c r="A28" i="36"/>
  <c r="AG27" i="36"/>
  <c r="AF27" i="36"/>
  <c r="AE27" i="36"/>
  <c r="AD27" i="36"/>
  <c r="P27" i="36"/>
  <c r="O27" i="36"/>
  <c r="N27" i="36"/>
  <c r="M27" i="36"/>
  <c r="L27" i="36"/>
  <c r="J27" i="36"/>
  <c r="I27" i="36"/>
  <c r="H27" i="36"/>
  <c r="G27" i="36"/>
  <c r="AG26" i="36"/>
  <c r="AF26" i="36"/>
  <c r="AE26" i="36"/>
  <c r="AD26" i="36"/>
  <c r="U26" i="36"/>
  <c r="T26" i="36"/>
  <c r="S26" i="36"/>
  <c r="R26" i="36"/>
  <c r="J26" i="36"/>
  <c r="I26" i="36"/>
  <c r="H26" i="36"/>
  <c r="G26" i="36"/>
  <c r="AG25" i="36"/>
  <c r="AF25" i="36"/>
  <c r="AE25" i="36"/>
  <c r="AD25" i="36"/>
  <c r="U25" i="36"/>
  <c r="T25" i="36"/>
  <c r="S25" i="36"/>
  <c r="R25" i="36"/>
  <c r="J25" i="36"/>
  <c r="I25" i="36"/>
  <c r="H25" i="36"/>
  <c r="G25" i="36"/>
  <c r="AG24" i="36"/>
  <c r="AF24" i="36"/>
  <c r="AE24" i="36"/>
  <c r="AD24" i="36"/>
  <c r="U24" i="36"/>
  <c r="T24" i="36"/>
  <c r="S24" i="36"/>
  <c r="R24" i="36"/>
  <c r="J24" i="36"/>
  <c r="I24" i="36"/>
  <c r="H24" i="36"/>
  <c r="G24" i="36"/>
  <c r="AG23" i="36"/>
  <c r="AF23" i="36"/>
  <c r="AE23" i="36"/>
  <c r="AD23" i="36"/>
  <c r="U23" i="36"/>
  <c r="T23" i="36"/>
  <c r="S23" i="36"/>
  <c r="R23" i="36"/>
  <c r="J23" i="36"/>
  <c r="I23" i="36"/>
  <c r="H23" i="36"/>
  <c r="G23" i="36"/>
  <c r="AG22" i="36"/>
  <c r="AF22" i="36"/>
  <c r="AE22" i="36"/>
  <c r="AD22" i="36"/>
  <c r="U22" i="36"/>
  <c r="T22" i="36"/>
  <c r="S22" i="36"/>
  <c r="R22" i="36"/>
  <c r="J22" i="36"/>
  <c r="I22" i="36"/>
  <c r="H22" i="36"/>
  <c r="G22" i="36"/>
  <c r="AG21" i="36"/>
  <c r="AF21" i="36"/>
  <c r="AE21" i="36"/>
  <c r="AD21" i="36"/>
  <c r="U21" i="36"/>
  <c r="T21" i="36"/>
  <c r="S21" i="36"/>
  <c r="R21" i="36"/>
  <c r="J21" i="36"/>
  <c r="I21" i="36"/>
  <c r="H21" i="36"/>
  <c r="G21" i="36"/>
  <c r="AG20" i="36"/>
  <c r="AF20" i="36"/>
  <c r="AE20" i="36"/>
  <c r="AD20" i="36"/>
  <c r="U20" i="36"/>
  <c r="T20" i="36"/>
  <c r="S20" i="36"/>
  <c r="R20" i="36"/>
  <c r="J20" i="36"/>
  <c r="I20" i="36"/>
  <c r="H20" i="36"/>
  <c r="G20" i="36"/>
  <c r="AG19" i="36"/>
  <c r="AF19" i="36"/>
  <c r="AE19" i="36"/>
  <c r="AD19" i="36"/>
  <c r="U19" i="36"/>
  <c r="T19" i="36"/>
  <c r="S19" i="36"/>
  <c r="R19" i="36"/>
  <c r="J19" i="36"/>
  <c r="I19" i="36"/>
  <c r="H19" i="36"/>
  <c r="G19" i="36"/>
  <c r="AG18" i="36"/>
  <c r="AF18" i="36"/>
  <c r="AE18" i="36"/>
  <c r="AD18" i="36"/>
  <c r="U18" i="36"/>
  <c r="U28" i="36" s="1"/>
  <c r="L50" i="36" s="1"/>
  <c r="T18" i="36"/>
  <c r="T28" i="36" s="1"/>
  <c r="K50" i="36" s="1"/>
  <c r="S18" i="36"/>
  <c r="S28" i="36" s="1"/>
  <c r="J50" i="36" s="1"/>
  <c r="R18" i="36"/>
  <c r="J18" i="36"/>
  <c r="I18" i="36"/>
  <c r="I29" i="36" s="1"/>
  <c r="E50" i="36" s="1"/>
  <c r="H18" i="36"/>
  <c r="G18" i="36"/>
  <c r="G29" i="36" s="1"/>
  <c r="C50" i="36" s="1"/>
  <c r="AB13" i="36"/>
  <c r="AA13" i="36"/>
  <c r="Z13" i="36"/>
  <c r="Y13" i="36"/>
  <c r="X13" i="36"/>
  <c r="P13" i="36"/>
  <c r="O13" i="36"/>
  <c r="N13" i="36"/>
  <c r="M13" i="36"/>
  <c r="L13" i="36"/>
  <c r="E13" i="36"/>
  <c r="D13" i="36"/>
  <c r="C13" i="36"/>
  <c r="B13" i="36"/>
  <c r="A13" i="36"/>
  <c r="AG12" i="36"/>
  <c r="AF12" i="36"/>
  <c r="AE12" i="36"/>
  <c r="AD12" i="36"/>
  <c r="U12" i="36"/>
  <c r="T12" i="36"/>
  <c r="S12" i="36"/>
  <c r="R12" i="36"/>
  <c r="J12" i="36"/>
  <c r="I12" i="36"/>
  <c r="H12" i="36"/>
  <c r="G12" i="36"/>
  <c r="AG11" i="36"/>
  <c r="AF11" i="36"/>
  <c r="AE11" i="36"/>
  <c r="AD11" i="36"/>
  <c r="U11" i="36"/>
  <c r="T11" i="36"/>
  <c r="S11" i="36"/>
  <c r="R11" i="36"/>
  <c r="J11" i="36"/>
  <c r="I11" i="36"/>
  <c r="H11" i="36"/>
  <c r="G11" i="36"/>
  <c r="AG10" i="36"/>
  <c r="AF10" i="36"/>
  <c r="AE10" i="36"/>
  <c r="AD10" i="36"/>
  <c r="U10" i="36"/>
  <c r="T10" i="36"/>
  <c r="S10" i="36"/>
  <c r="R10" i="36"/>
  <c r="J10" i="36"/>
  <c r="I10" i="36"/>
  <c r="H10" i="36"/>
  <c r="G10" i="36"/>
  <c r="AG9" i="36"/>
  <c r="AF9" i="36"/>
  <c r="AE9" i="36"/>
  <c r="AD9" i="36"/>
  <c r="U9" i="36"/>
  <c r="T9" i="36"/>
  <c r="S9" i="36"/>
  <c r="R9" i="36"/>
  <c r="J9" i="36"/>
  <c r="I9" i="36"/>
  <c r="H9" i="36"/>
  <c r="G9" i="36"/>
  <c r="AG8" i="36"/>
  <c r="AF8" i="36"/>
  <c r="AE8" i="36"/>
  <c r="AD8" i="36"/>
  <c r="U8" i="36"/>
  <c r="T8" i="36"/>
  <c r="S8" i="36"/>
  <c r="R8" i="36"/>
  <c r="J8" i="36"/>
  <c r="I8" i="36"/>
  <c r="H8" i="36"/>
  <c r="G8" i="36"/>
  <c r="AG7" i="36"/>
  <c r="AF7" i="36"/>
  <c r="AE7" i="36"/>
  <c r="AD7" i="36"/>
  <c r="U7" i="36"/>
  <c r="T7" i="36"/>
  <c r="S7" i="36"/>
  <c r="R7" i="36"/>
  <c r="J7" i="36"/>
  <c r="I7" i="36"/>
  <c r="H7" i="36"/>
  <c r="G7" i="36"/>
  <c r="AG6" i="36"/>
  <c r="AF6" i="36"/>
  <c r="AE6" i="36"/>
  <c r="AD6" i="36"/>
  <c r="U6" i="36"/>
  <c r="T6" i="36"/>
  <c r="S6" i="36"/>
  <c r="R6" i="36"/>
  <c r="J6" i="36"/>
  <c r="I6" i="36"/>
  <c r="H6" i="36"/>
  <c r="G6" i="36"/>
  <c r="AG5" i="36"/>
  <c r="AF5" i="36"/>
  <c r="AE5" i="36"/>
  <c r="AD5" i="36"/>
  <c r="U5" i="36"/>
  <c r="T5" i="36"/>
  <c r="S5" i="36"/>
  <c r="R5" i="36"/>
  <c r="J5" i="36"/>
  <c r="I5" i="36"/>
  <c r="H5" i="36"/>
  <c r="G5" i="36"/>
  <c r="AG4" i="36"/>
  <c r="AF4" i="36"/>
  <c r="AE4" i="36"/>
  <c r="AE14" i="36" s="1"/>
  <c r="P52" i="36" s="1"/>
  <c r="AD4" i="36"/>
  <c r="U4" i="36"/>
  <c r="T4" i="36"/>
  <c r="S4" i="36"/>
  <c r="R4" i="36"/>
  <c r="J4" i="36"/>
  <c r="I4" i="36"/>
  <c r="H4" i="36"/>
  <c r="H14" i="36" s="1"/>
  <c r="D52" i="36" s="1"/>
  <c r="G4" i="36"/>
  <c r="AG3" i="36"/>
  <c r="AF3" i="36"/>
  <c r="AE3" i="36"/>
  <c r="AD3" i="36"/>
  <c r="U3" i="36"/>
  <c r="U14" i="36" s="1"/>
  <c r="L52" i="36" s="1"/>
  <c r="T3" i="36"/>
  <c r="T14" i="36" s="1"/>
  <c r="K52" i="36" s="1"/>
  <c r="S3" i="36"/>
  <c r="S14" i="36" s="1"/>
  <c r="J52" i="36" s="1"/>
  <c r="R3" i="36"/>
  <c r="J3" i="36"/>
  <c r="I3" i="36"/>
  <c r="H3" i="36"/>
  <c r="G3" i="36"/>
  <c r="S16" i="16" l="1"/>
  <c r="B60" i="37"/>
  <c r="G60" i="37"/>
  <c r="H29" i="36"/>
  <c r="D50" i="36" s="1"/>
  <c r="AE29" i="36"/>
  <c r="P50" i="36" s="1"/>
  <c r="R45" i="36"/>
  <c r="I51" i="36" s="1"/>
  <c r="G42" i="36"/>
  <c r="C51" i="36" s="1"/>
  <c r="I14" i="36"/>
  <c r="E52" i="36" s="1"/>
  <c r="J14" i="36"/>
  <c r="F52" i="36" s="1"/>
  <c r="AG14" i="36"/>
  <c r="R52" i="36" s="1"/>
  <c r="R55" i="36" s="1"/>
  <c r="L61" i="36" s="1"/>
  <c r="J29" i="36"/>
  <c r="F50" i="36" s="1"/>
  <c r="AG29" i="36"/>
  <c r="R50" i="36" s="1"/>
  <c r="AF14" i="36"/>
  <c r="Q52" i="36" s="1"/>
  <c r="AF29" i="36"/>
  <c r="Q50" i="36" s="1"/>
  <c r="S45" i="36"/>
  <c r="J51" i="36" s="1"/>
  <c r="J54" i="36" s="1"/>
  <c r="E60" i="36" s="1"/>
  <c r="R14" i="36"/>
  <c r="I52" i="36" s="1"/>
  <c r="G14" i="36"/>
  <c r="C52" i="36" s="1"/>
  <c r="C55" i="36" s="1"/>
  <c r="I59" i="36" s="1"/>
  <c r="AD14" i="36"/>
  <c r="O52" i="36" s="1"/>
  <c r="O55" i="36" s="1"/>
  <c r="I61" i="36" s="1"/>
  <c r="R28" i="36"/>
  <c r="I50" i="36" s="1"/>
  <c r="AD29" i="36"/>
  <c r="O50" i="36" s="1"/>
  <c r="U45" i="36"/>
  <c r="L51" i="36" s="1"/>
  <c r="J55" i="36"/>
  <c r="J60" i="36" s="1"/>
  <c r="E55" i="36"/>
  <c r="K59" i="36" s="1"/>
  <c r="E54" i="36"/>
  <c r="F59" i="36" s="1"/>
  <c r="K54" i="36"/>
  <c r="F60" i="36" s="1"/>
  <c r="K55" i="36"/>
  <c r="K60" i="36" s="1"/>
  <c r="L54" i="36"/>
  <c r="G60" i="36" s="1"/>
  <c r="L55" i="36"/>
  <c r="L60" i="36" s="1"/>
  <c r="D55" i="36"/>
  <c r="J59" i="36" s="1"/>
  <c r="D54" i="36"/>
  <c r="E59" i="36" s="1"/>
  <c r="P55" i="36"/>
  <c r="J61" i="36" s="1"/>
  <c r="P54" i="36"/>
  <c r="E61" i="36" s="1"/>
  <c r="R54" i="36"/>
  <c r="G61" i="36" s="1"/>
  <c r="Q55" i="36"/>
  <c r="K61" i="36" s="1"/>
  <c r="Q54" i="36"/>
  <c r="F61" i="36" s="1"/>
  <c r="B36" i="25"/>
  <c r="M21" i="24"/>
  <c r="M20" i="24"/>
  <c r="K25" i="20"/>
  <c r="B39" i="17"/>
  <c r="B38" i="17"/>
  <c r="B37" i="17"/>
  <c r="B36" i="17"/>
  <c r="G58" i="14"/>
  <c r="E58" i="14"/>
  <c r="H37" i="14"/>
  <c r="G37" i="14"/>
  <c r="H19" i="14"/>
  <c r="G19" i="14"/>
  <c r="J55" i="13"/>
  <c r="J22" i="13"/>
  <c r="B35" i="11"/>
  <c r="B34" i="11"/>
  <c r="B33" i="11"/>
  <c r="B32" i="11"/>
  <c r="B36" i="11" s="1"/>
  <c r="J38" i="6"/>
  <c r="J39" i="6" s="1"/>
  <c r="J37" i="6"/>
  <c r="J36" i="6"/>
  <c r="B40" i="5"/>
  <c r="B39" i="5"/>
  <c r="B38" i="5"/>
  <c r="B37" i="5"/>
  <c r="B41" i="5" s="1"/>
  <c r="H37" i="4"/>
  <c r="H36" i="4"/>
  <c r="H35" i="4"/>
  <c r="H34" i="4"/>
  <c r="T8" i="3"/>
  <c r="T7" i="3"/>
  <c r="T6" i="3"/>
  <c r="T5" i="3"/>
  <c r="T9" i="3" s="1"/>
  <c r="T336" i="2"/>
  <c r="V273" i="2"/>
  <c r="U273" i="2"/>
  <c r="T273" i="2"/>
  <c r="S273" i="2"/>
  <c r="W273" i="2" s="1"/>
  <c r="U240" i="2"/>
  <c r="T240" i="2"/>
  <c r="W206" i="2"/>
  <c r="V206" i="2"/>
  <c r="U206" i="2"/>
  <c r="T206" i="2"/>
  <c r="X206" i="2" s="1"/>
  <c r="V172" i="2"/>
  <c r="U172" i="2"/>
  <c r="X172" i="2" s="1"/>
  <c r="T172" i="2"/>
  <c r="V138" i="2"/>
  <c r="U138" i="2"/>
  <c r="T138" i="2"/>
  <c r="S138" i="2"/>
  <c r="W138" i="2" s="1"/>
  <c r="W70" i="2"/>
  <c r="V70" i="2"/>
  <c r="U70" i="2"/>
  <c r="T70" i="2"/>
  <c r="S70" i="2"/>
  <c r="V37" i="2"/>
  <c r="U37" i="2"/>
  <c r="T37" i="2"/>
  <c r="S37" i="2"/>
  <c r="V38" i="1"/>
  <c r="X89" i="1"/>
  <c r="W89" i="1"/>
  <c r="V89" i="1"/>
  <c r="U89" i="1"/>
  <c r="Y89" i="1" s="1"/>
  <c r="U38" i="1"/>
  <c r="E32" i="20"/>
  <c r="E33" i="20" s="1"/>
  <c r="E34" i="20" s="1"/>
  <c r="S71" i="35"/>
  <c r="T71" i="35"/>
  <c r="U71" i="35"/>
  <c r="V71" i="35"/>
  <c r="S72" i="35"/>
  <c r="T72" i="35"/>
  <c r="U72" i="35"/>
  <c r="V72" i="35"/>
  <c r="S73" i="35"/>
  <c r="T73" i="35"/>
  <c r="U73" i="35"/>
  <c r="V73" i="35"/>
  <c r="S74" i="35"/>
  <c r="T74" i="35"/>
  <c r="U74" i="35"/>
  <c r="V74" i="35"/>
  <c r="S75" i="35"/>
  <c r="T75" i="35"/>
  <c r="U75" i="35"/>
  <c r="V75" i="35"/>
  <c r="S76" i="35"/>
  <c r="T76" i="35"/>
  <c r="U76" i="35"/>
  <c r="V76" i="35"/>
  <c r="S77" i="35"/>
  <c r="T77" i="35"/>
  <c r="U77" i="35"/>
  <c r="V77" i="35"/>
  <c r="S78" i="35"/>
  <c r="T78" i="35"/>
  <c r="U78" i="35"/>
  <c r="V78" i="35"/>
  <c r="S79" i="35"/>
  <c r="T79" i="35"/>
  <c r="U79" i="35"/>
  <c r="V79" i="35"/>
  <c r="S80" i="35"/>
  <c r="T80" i="35"/>
  <c r="U80" i="35"/>
  <c r="V80" i="35"/>
  <c r="S81" i="35"/>
  <c r="T81" i="35"/>
  <c r="U81" i="35"/>
  <c r="V81" i="35"/>
  <c r="S82" i="35"/>
  <c r="T82" i="35"/>
  <c r="U82" i="35"/>
  <c r="V82" i="35"/>
  <c r="T70" i="35"/>
  <c r="U70" i="35"/>
  <c r="V70" i="35"/>
  <c r="S70" i="35"/>
  <c r="S46" i="35"/>
  <c r="T46" i="35"/>
  <c r="U46" i="35"/>
  <c r="V46" i="35"/>
  <c r="S47" i="35"/>
  <c r="T47" i="35"/>
  <c r="U47" i="35"/>
  <c r="V47" i="35"/>
  <c r="S48" i="35"/>
  <c r="T48" i="35"/>
  <c r="U48" i="35"/>
  <c r="V48" i="35"/>
  <c r="S49" i="35"/>
  <c r="T49" i="35"/>
  <c r="U49" i="35"/>
  <c r="V49" i="35"/>
  <c r="S50" i="35"/>
  <c r="T50" i="35"/>
  <c r="U50" i="35"/>
  <c r="V50" i="35"/>
  <c r="S51" i="35"/>
  <c r="T51" i="35"/>
  <c r="U51" i="35"/>
  <c r="V51" i="35"/>
  <c r="S52" i="35"/>
  <c r="T52" i="35"/>
  <c r="U52" i="35"/>
  <c r="V52" i="35"/>
  <c r="S53" i="35"/>
  <c r="T53" i="35"/>
  <c r="U53" i="35"/>
  <c r="V53" i="35"/>
  <c r="S54" i="35"/>
  <c r="T54" i="35"/>
  <c r="U54" i="35"/>
  <c r="V54" i="35"/>
  <c r="S55" i="35"/>
  <c r="T55" i="35"/>
  <c r="U55" i="35"/>
  <c r="V55" i="35"/>
  <c r="S56" i="35"/>
  <c r="T56" i="35"/>
  <c r="U56" i="35"/>
  <c r="V56" i="35"/>
  <c r="S57" i="35"/>
  <c r="T57" i="35"/>
  <c r="U57" i="35"/>
  <c r="V57" i="35"/>
  <c r="S58" i="35"/>
  <c r="T58" i="35"/>
  <c r="U58" i="35"/>
  <c r="V58" i="35"/>
  <c r="S59" i="35"/>
  <c r="T59" i="35"/>
  <c r="U59" i="35"/>
  <c r="V59" i="35"/>
  <c r="S60" i="35"/>
  <c r="T60" i="35"/>
  <c r="U60" i="35"/>
  <c r="V60" i="35"/>
  <c r="S61" i="35"/>
  <c r="T61" i="35"/>
  <c r="U61" i="35"/>
  <c r="V61" i="35"/>
  <c r="S62" i="35"/>
  <c r="T62" i="35"/>
  <c r="U62" i="35"/>
  <c r="V62" i="35"/>
  <c r="S63" i="35"/>
  <c r="T63" i="35"/>
  <c r="U63" i="35"/>
  <c r="V63" i="35"/>
  <c r="S64" i="35"/>
  <c r="T64" i="35"/>
  <c r="U64" i="35"/>
  <c r="V64" i="35"/>
  <c r="S65" i="35"/>
  <c r="T65" i="35"/>
  <c r="U65" i="35"/>
  <c r="V65" i="35"/>
  <c r="S66" i="35"/>
  <c r="T66" i="35"/>
  <c r="U66" i="35"/>
  <c r="V66" i="35"/>
  <c r="S67" i="35"/>
  <c r="T67" i="35"/>
  <c r="U67" i="35"/>
  <c r="V67" i="35"/>
  <c r="S68" i="35"/>
  <c r="T68" i="35"/>
  <c r="U68" i="35"/>
  <c r="V68" i="35"/>
  <c r="S69" i="35"/>
  <c r="T69" i="35"/>
  <c r="U69" i="35"/>
  <c r="V69" i="35"/>
  <c r="T45" i="35"/>
  <c r="U45" i="35"/>
  <c r="V45" i="35"/>
  <c r="S45" i="35"/>
  <c r="S24" i="35"/>
  <c r="T24" i="35"/>
  <c r="U24" i="35"/>
  <c r="V24" i="35"/>
  <c r="S25" i="35"/>
  <c r="T25" i="35"/>
  <c r="T84" i="35" s="1"/>
  <c r="U25" i="35"/>
  <c r="V25" i="35"/>
  <c r="S26" i="35"/>
  <c r="T26" i="35"/>
  <c r="U26" i="35"/>
  <c r="V26" i="35"/>
  <c r="S27" i="35"/>
  <c r="T27" i="35"/>
  <c r="U27" i="35"/>
  <c r="V27" i="35"/>
  <c r="S28" i="35"/>
  <c r="T28" i="35"/>
  <c r="U28" i="35"/>
  <c r="V28" i="35"/>
  <c r="S29" i="35"/>
  <c r="T29" i="35"/>
  <c r="U29" i="35"/>
  <c r="V29" i="35"/>
  <c r="S30" i="35"/>
  <c r="T30" i="35"/>
  <c r="U30" i="35"/>
  <c r="V30" i="35"/>
  <c r="S31" i="35"/>
  <c r="T31" i="35"/>
  <c r="U31" i="35"/>
  <c r="V31" i="35"/>
  <c r="S32" i="35"/>
  <c r="T32" i="35"/>
  <c r="U32" i="35"/>
  <c r="V32" i="35"/>
  <c r="S33" i="35"/>
  <c r="T33" i="35"/>
  <c r="U33" i="35"/>
  <c r="V33" i="35"/>
  <c r="S34" i="35"/>
  <c r="T34" i="35"/>
  <c r="U34" i="35"/>
  <c r="V34" i="35"/>
  <c r="S35" i="35"/>
  <c r="T35" i="35"/>
  <c r="U35" i="35"/>
  <c r="V35" i="35"/>
  <c r="S36" i="35"/>
  <c r="T36" i="35"/>
  <c r="U36" i="35"/>
  <c r="V36" i="35"/>
  <c r="S37" i="35"/>
  <c r="T37" i="35"/>
  <c r="U37" i="35"/>
  <c r="V37" i="35"/>
  <c r="S38" i="35"/>
  <c r="T38" i="35"/>
  <c r="U38" i="35"/>
  <c r="V38" i="35"/>
  <c r="S39" i="35"/>
  <c r="T39" i="35"/>
  <c r="U39" i="35"/>
  <c r="V39" i="35"/>
  <c r="S40" i="35"/>
  <c r="T40" i="35"/>
  <c r="U40" i="35"/>
  <c r="V40" i="35"/>
  <c r="S41" i="35"/>
  <c r="T41" i="35"/>
  <c r="U41" i="35"/>
  <c r="V41" i="35"/>
  <c r="S42" i="35"/>
  <c r="T42" i="35"/>
  <c r="U42" i="35"/>
  <c r="V42" i="35"/>
  <c r="S43" i="35"/>
  <c r="T43" i="35"/>
  <c r="U43" i="35"/>
  <c r="V43" i="35"/>
  <c r="S44" i="35"/>
  <c r="T44" i="35"/>
  <c r="U44" i="35"/>
  <c r="V44" i="35"/>
  <c r="T23" i="35"/>
  <c r="U23" i="35"/>
  <c r="U84" i="35" s="1"/>
  <c r="V23" i="35"/>
  <c r="S23" i="35"/>
  <c r="S84" i="35" s="1"/>
  <c r="V54" i="32"/>
  <c r="V62" i="32"/>
  <c r="V38" i="32"/>
  <c r="V40" i="32"/>
  <c r="V46" i="32"/>
  <c r="S41" i="33"/>
  <c r="T41" i="33"/>
  <c r="U41" i="33"/>
  <c r="V41" i="33"/>
  <c r="S42" i="33"/>
  <c r="T42" i="33"/>
  <c r="U42" i="33"/>
  <c r="V42" i="33"/>
  <c r="S43" i="33"/>
  <c r="T43" i="33"/>
  <c r="U43" i="33"/>
  <c r="V43" i="33"/>
  <c r="S44" i="33"/>
  <c r="T44" i="33"/>
  <c r="U44" i="33"/>
  <c r="V44" i="33"/>
  <c r="S45" i="33"/>
  <c r="T45" i="33"/>
  <c r="U45" i="33"/>
  <c r="V45" i="33"/>
  <c r="S46" i="33"/>
  <c r="T46" i="33"/>
  <c r="U46" i="33"/>
  <c r="V46" i="33"/>
  <c r="S47" i="33"/>
  <c r="T47" i="33"/>
  <c r="U47" i="33"/>
  <c r="V47" i="33"/>
  <c r="S48" i="33"/>
  <c r="T48" i="33"/>
  <c r="U48" i="33"/>
  <c r="V48" i="33"/>
  <c r="S49" i="33"/>
  <c r="T49" i="33"/>
  <c r="U49" i="33"/>
  <c r="V49" i="33"/>
  <c r="S50" i="33"/>
  <c r="T50" i="33"/>
  <c r="U50" i="33"/>
  <c r="V50" i="33"/>
  <c r="S51" i="33"/>
  <c r="T51" i="33"/>
  <c r="U51" i="33"/>
  <c r="V51" i="33"/>
  <c r="S52" i="33"/>
  <c r="T52" i="33"/>
  <c r="U52" i="33"/>
  <c r="V52" i="33"/>
  <c r="S53" i="33"/>
  <c r="T53" i="33"/>
  <c r="U53" i="33"/>
  <c r="V53" i="33"/>
  <c r="S54" i="33"/>
  <c r="T54" i="33"/>
  <c r="U54" i="33"/>
  <c r="V54" i="33"/>
  <c r="S55" i="33"/>
  <c r="T55" i="33"/>
  <c r="U55" i="33"/>
  <c r="V55" i="33"/>
  <c r="S56" i="33"/>
  <c r="T56" i="33"/>
  <c r="U56" i="33"/>
  <c r="V56" i="33"/>
  <c r="S57" i="33"/>
  <c r="T57" i="33"/>
  <c r="U57" i="33"/>
  <c r="V57" i="33"/>
  <c r="S58" i="33"/>
  <c r="T58" i="33"/>
  <c r="U58" i="33"/>
  <c r="V58" i="33"/>
  <c r="S59" i="33"/>
  <c r="T59" i="33"/>
  <c r="U59" i="33"/>
  <c r="V59" i="33"/>
  <c r="S60" i="33"/>
  <c r="T60" i="33"/>
  <c r="U60" i="33"/>
  <c r="V60" i="33"/>
  <c r="S61" i="33"/>
  <c r="T61" i="33"/>
  <c r="U61" i="33"/>
  <c r="V61" i="33"/>
  <c r="S62" i="33"/>
  <c r="T62" i="33"/>
  <c r="U62" i="33"/>
  <c r="V62" i="33"/>
  <c r="T40" i="33"/>
  <c r="U40" i="33"/>
  <c r="V40" i="33"/>
  <c r="S40" i="33"/>
  <c r="P61" i="2"/>
  <c r="K61" i="2"/>
  <c r="J61" i="2"/>
  <c r="D61" i="2"/>
  <c r="Q60" i="2"/>
  <c r="P60" i="2"/>
  <c r="K60" i="2"/>
  <c r="J60" i="2"/>
  <c r="I60" i="2"/>
  <c r="E60" i="2"/>
  <c r="D60" i="2"/>
  <c r="Q59" i="2"/>
  <c r="P59" i="2"/>
  <c r="O59" i="2"/>
  <c r="K59" i="2"/>
  <c r="J59" i="2"/>
  <c r="I59" i="2"/>
  <c r="E59" i="2"/>
  <c r="D59" i="2"/>
  <c r="Q58" i="2"/>
  <c r="P58" i="2"/>
  <c r="O58" i="2"/>
  <c r="K58" i="2"/>
  <c r="J58" i="2"/>
  <c r="I58" i="2"/>
  <c r="E58" i="2"/>
  <c r="D58" i="2"/>
  <c r="B58" i="2"/>
  <c r="Q57" i="2"/>
  <c r="P57" i="2"/>
  <c r="O57" i="2"/>
  <c r="K57" i="2"/>
  <c r="J57" i="2"/>
  <c r="I57" i="2"/>
  <c r="H57" i="2"/>
  <c r="E57" i="2"/>
  <c r="D57" i="2"/>
  <c r="B57" i="2"/>
  <c r="Q56" i="2"/>
  <c r="P56" i="2"/>
  <c r="O56" i="2"/>
  <c r="K56" i="2"/>
  <c r="J56" i="2"/>
  <c r="I56" i="2"/>
  <c r="H56" i="2"/>
  <c r="E56" i="2"/>
  <c r="D56" i="2"/>
  <c r="B56" i="2"/>
  <c r="Q55" i="2"/>
  <c r="P55" i="2"/>
  <c r="O55" i="2"/>
  <c r="K55" i="2"/>
  <c r="J55" i="2"/>
  <c r="I55" i="2"/>
  <c r="H55" i="2"/>
  <c r="E55" i="2"/>
  <c r="D55" i="2"/>
  <c r="B55" i="2"/>
  <c r="Q54" i="2"/>
  <c r="P54" i="2"/>
  <c r="O54" i="2"/>
  <c r="K54" i="2"/>
  <c r="J54" i="2"/>
  <c r="I54" i="2"/>
  <c r="H54" i="2"/>
  <c r="E54" i="2"/>
  <c r="D54" i="2"/>
  <c r="C54" i="2"/>
  <c r="B54" i="2"/>
  <c r="Q53" i="2"/>
  <c r="P53" i="2"/>
  <c r="O53" i="2"/>
  <c r="K53" i="2"/>
  <c r="J53" i="2"/>
  <c r="I53" i="2"/>
  <c r="H53" i="2"/>
  <c r="E53" i="2"/>
  <c r="D53" i="2"/>
  <c r="C53" i="2"/>
  <c r="B53" i="2"/>
  <c r="Q52" i="2"/>
  <c r="P52" i="2"/>
  <c r="O52" i="2"/>
  <c r="N52" i="2"/>
  <c r="K52" i="2"/>
  <c r="J52" i="2"/>
  <c r="I52" i="2"/>
  <c r="H52" i="2"/>
  <c r="E52" i="2"/>
  <c r="D52" i="2"/>
  <c r="C52" i="2"/>
  <c r="B52" i="2"/>
  <c r="Q51" i="2"/>
  <c r="P51" i="2"/>
  <c r="O51" i="2"/>
  <c r="N51" i="2"/>
  <c r="K51" i="2"/>
  <c r="J51" i="2"/>
  <c r="I51" i="2"/>
  <c r="H51" i="2"/>
  <c r="E51" i="2"/>
  <c r="D51" i="2"/>
  <c r="C51" i="2"/>
  <c r="B51" i="2"/>
  <c r="Q50" i="2"/>
  <c r="P50" i="2"/>
  <c r="O50" i="2"/>
  <c r="N50" i="2"/>
  <c r="K50" i="2"/>
  <c r="J50" i="2"/>
  <c r="I50" i="2"/>
  <c r="H50" i="2"/>
  <c r="E50" i="2"/>
  <c r="D50" i="2"/>
  <c r="C50" i="2"/>
  <c r="B50" i="2"/>
  <c r="Q49" i="2"/>
  <c r="P49" i="2"/>
  <c r="O49" i="2"/>
  <c r="N49" i="2"/>
  <c r="K49" i="2"/>
  <c r="J49" i="2"/>
  <c r="I49" i="2"/>
  <c r="H49" i="2"/>
  <c r="E49" i="2"/>
  <c r="D49" i="2"/>
  <c r="C49" i="2"/>
  <c r="B49" i="2"/>
  <c r="Q48" i="2"/>
  <c r="P48" i="2"/>
  <c r="O48" i="2"/>
  <c r="N48" i="2"/>
  <c r="K48" i="2"/>
  <c r="J48" i="2"/>
  <c r="I48" i="2"/>
  <c r="H48" i="2"/>
  <c r="E48" i="2"/>
  <c r="D48" i="2"/>
  <c r="C48" i="2"/>
  <c r="B48" i="2"/>
  <c r="Q47" i="2"/>
  <c r="P47" i="2"/>
  <c r="O47" i="2"/>
  <c r="N47" i="2"/>
  <c r="K47" i="2"/>
  <c r="J47" i="2"/>
  <c r="I47" i="2"/>
  <c r="H47" i="2"/>
  <c r="E47" i="2"/>
  <c r="D47" i="2"/>
  <c r="C47" i="2"/>
  <c r="B47" i="2"/>
  <c r="Q46" i="2"/>
  <c r="P46" i="2"/>
  <c r="O46" i="2"/>
  <c r="N46" i="2"/>
  <c r="K46" i="2"/>
  <c r="J46" i="2"/>
  <c r="I46" i="2"/>
  <c r="H46" i="2"/>
  <c r="E46" i="2"/>
  <c r="D46" i="2"/>
  <c r="C46" i="2"/>
  <c r="B46" i="2"/>
  <c r="Q45" i="2"/>
  <c r="P45" i="2"/>
  <c r="O45" i="2"/>
  <c r="N45" i="2"/>
  <c r="K45" i="2"/>
  <c r="J45" i="2"/>
  <c r="I45" i="2"/>
  <c r="H45" i="2"/>
  <c r="E45" i="2"/>
  <c r="D45" i="2"/>
  <c r="C45" i="2"/>
  <c r="B45" i="2"/>
  <c r="Q44" i="2"/>
  <c r="P44" i="2"/>
  <c r="O44" i="2"/>
  <c r="N44" i="2"/>
  <c r="K44" i="2"/>
  <c r="J44" i="2"/>
  <c r="I44" i="2"/>
  <c r="H44" i="2"/>
  <c r="E44" i="2"/>
  <c r="D44" i="2"/>
  <c r="C44" i="2"/>
  <c r="B44" i="2"/>
  <c r="Q43" i="2"/>
  <c r="P43" i="2"/>
  <c r="O43" i="2"/>
  <c r="N43" i="2"/>
  <c r="K43" i="2"/>
  <c r="J43" i="2"/>
  <c r="I43" i="2"/>
  <c r="H43" i="2"/>
  <c r="E43" i="2"/>
  <c r="D43" i="2"/>
  <c r="C43" i="2"/>
  <c r="B43" i="2"/>
  <c r="Q42" i="2"/>
  <c r="P42" i="2"/>
  <c r="O42" i="2"/>
  <c r="N42" i="2"/>
  <c r="K42" i="2"/>
  <c r="J42" i="2"/>
  <c r="I42" i="2"/>
  <c r="H42" i="2"/>
  <c r="E42" i="2"/>
  <c r="D42" i="2"/>
  <c r="C42" i="2"/>
  <c r="B42" i="2"/>
  <c r="Q41" i="2"/>
  <c r="P41" i="2"/>
  <c r="O41" i="2"/>
  <c r="N41" i="2"/>
  <c r="K41" i="2"/>
  <c r="J41" i="2"/>
  <c r="I41" i="2"/>
  <c r="H41" i="2"/>
  <c r="E41" i="2"/>
  <c r="D41" i="2"/>
  <c r="C41" i="2"/>
  <c r="B41" i="2"/>
  <c r="Q40" i="2"/>
  <c r="P40" i="2"/>
  <c r="O40" i="2"/>
  <c r="N40" i="2"/>
  <c r="K40" i="2"/>
  <c r="J40" i="2"/>
  <c r="I40" i="2"/>
  <c r="H40" i="2"/>
  <c r="E40" i="2"/>
  <c r="D40" i="2"/>
  <c r="C40" i="2"/>
  <c r="B40" i="2"/>
  <c r="Q39" i="2"/>
  <c r="P39" i="2"/>
  <c r="O39" i="2"/>
  <c r="N39" i="2"/>
  <c r="K39" i="2"/>
  <c r="J39" i="2"/>
  <c r="I39" i="2"/>
  <c r="H39" i="2"/>
  <c r="E39" i="2"/>
  <c r="D39" i="2"/>
  <c r="C39" i="2"/>
  <c r="B39" i="2"/>
  <c r="Q38" i="2"/>
  <c r="P38" i="2"/>
  <c r="O38" i="2"/>
  <c r="N38" i="2"/>
  <c r="K38" i="2"/>
  <c r="J38" i="2"/>
  <c r="I38" i="2"/>
  <c r="H38" i="2"/>
  <c r="E38" i="2"/>
  <c r="D38" i="2"/>
  <c r="C38" i="2"/>
  <c r="B38" i="2"/>
  <c r="Q37" i="2"/>
  <c r="P37" i="2"/>
  <c r="O37" i="2"/>
  <c r="N37" i="2"/>
  <c r="K37" i="2"/>
  <c r="J37" i="2"/>
  <c r="J63" i="2" s="1"/>
  <c r="I37" i="2"/>
  <c r="H37" i="2"/>
  <c r="H63" i="2" s="1"/>
  <c r="H65" i="2" s="1"/>
  <c r="E37" i="2"/>
  <c r="D37" i="2"/>
  <c r="C37" i="2"/>
  <c r="B37" i="2"/>
  <c r="Q229" i="2"/>
  <c r="Q228" i="2"/>
  <c r="P228" i="2"/>
  <c r="Q227" i="2"/>
  <c r="P227" i="2"/>
  <c r="Q226" i="2"/>
  <c r="P226" i="2"/>
  <c r="Q225" i="2"/>
  <c r="P225" i="2"/>
  <c r="Q224" i="2"/>
  <c r="P224" i="2"/>
  <c r="O224" i="2"/>
  <c r="N224" i="2"/>
  <c r="J224" i="2"/>
  <c r="Q223" i="2"/>
  <c r="P223" i="2"/>
  <c r="O223" i="2"/>
  <c r="N223" i="2"/>
  <c r="J223" i="2"/>
  <c r="Q222" i="2"/>
  <c r="P222" i="2"/>
  <c r="O222" i="2"/>
  <c r="N222" i="2"/>
  <c r="J222" i="2"/>
  <c r="Q221" i="2"/>
  <c r="P221" i="2"/>
  <c r="P232" i="2" s="1"/>
  <c r="O221" i="2"/>
  <c r="N221" i="2"/>
  <c r="J221" i="2"/>
  <c r="Q220" i="2"/>
  <c r="P220" i="2"/>
  <c r="O220" i="2"/>
  <c r="N220" i="2"/>
  <c r="J220" i="2"/>
  <c r="Q219" i="2"/>
  <c r="P219" i="2"/>
  <c r="O219" i="2"/>
  <c r="N219" i="2"/>
  <c r="J219" i="2"/>
  <c r="Q218" i="2"/>
  <c r="P218" i="2"/>
  <c r="O218" i="2"/>
  <c r="O232" i="2" s="1"/>
  <c r="N218" i="2"/>
  <c r="K218" i="2"/>
  <c r="J218" i="2"/>
  <c r="Q217" i="2"/>
  <c r="P217" i="2"/>
  <c r="O217" i="2"/>
  <c r="N217" i="2"/>
  <c r="K217" i="2"/>
  <c r="J217" i="2"/>
  <c r="I217" i="2"/>
  <c r="Q216" i="2"/>
  <c r="P216" i="2"/>
  <c r="O216" i="2"/>
  <c r="N216" i="2"/>
  <c r="K216" i="2"/>
  <c r="J216" i="2"/>
  <c r="I216" i="2"/>
  <c r="H216" i="2"/>
  <c r="Q215" i="2"/>
  <c r="P215" i="2"/>
  <c r="O215" i="2"/>
  <c r="N215" i="2"/>
  <c r="K215" i="2"/>
  <c r="J215" i="2"/>
  <c r="I215" i="2"/>
  <c r="H215" i="2"/>
  <c r="Q214" i="2"/>
  <c r="P214" i="2"/>
  <c r="O214" i="2"/>
  <c r="N214" i="2"/>
  <c r="K214" i="2"/>
  <c r="J214" i="2"/>
  <c r="I214" i="2"/>
  <c r="H214" i="2"/>
  <c r="Q213" i="2"/>
  <c r="P213" i="2"/>
  <c r="O213" i="2"/>
  <c r="N213" i="2"/>
  <c r="K213" i="2"/>
  <c r="J213" i="2"/>
  <c r="I213" i="2"/>
  <c r="H213" i="2"/>
  <c r="Q212" i="2"/>
  <c r="P212" i="2"/>
  <c r="O212" i="2"/>
  <c r="N212" i="2"/>
  <c r="K212" i="2"/>
  <c r="J212" i="2"/>
  <c r="I212" i="2"/>
  <c r="H212" i="2"/>
  <c r="Q211" i="2"/>
  <c r="P211" i="2"/>
  <c r="O211" i="2"/>
  <c r="N211" i="2"/>
  <c r="K211" i="2"/>
  <c r="J211" i="2"/>
  <c r="I211" i="2"/>
  <c r="H211" i="2"/>
  <c r="Q210" i="2"/>
  <c r="P210" i="2"/>
  <c r="O210" i="2"/>
  <c r="N210" i="2"/>
  <c r="K210" i="2"/>
  <c r="J210" i="2"/>
  <c r="I210" i="2"/>
  <c r="H210" i="2"/>
  <c r="Q209" i="2"/>
  <c r="P209" i="2"/>
  <c r="O209" i="2"/>
  <c r="N209" i="2"/>
  <c r="K209" i="2"/>
  <c r="J209" i="2"/>
  <c r="I209" i="2"/>
  <c r="H209" i="2"/>
  <c r="Q208" i="2"/>
  <c r="P208" i="2"/>
  <c r="O208" i="2"/>
  <c r="N208" i="2"/>
  <c r="K208" i="2"/>
  <c r="J208" i="2"/>
  <c r="I208" i="2"/>
  <c r="H208" i="2"/>
  <c r="Q207" i="2"/>
  <c r="P207" i="2"/>
  <c r="O207" i="2"/>
  <c r="N207" i="2"/>
  <c r="K207" i="2"/>
  <c r="J207" i="2"/>
  <c r="I207" i="2"/>
  <c r="H207" i="2"/>
  <c r="Q206" i="2"/>
  <c r="P206" i="2"/>
  <c r="O206" i="2"/>
  <c r="N206" i="2"/>
  <c r="K206" i="2"/>
  <c r="J206" i="2"/>
  <c r="J232" i="2" s="1"/>
  <c r="J234" i="2" s="1"/>
  <c r="I206" i="2"/>
  <c r="H206" i="2"/>
  <c r="H232" i="2" s="1"/>
  <c r="H234" i="2" s="1"/>
  <c r="Q35" i="32"/>
  <c r="Q34" i="32"/>
  <c r="Q33" i="32"/>
  <c r="Q32" i="32"/>
  <c r="Q31" i="32"/>
  <c r="Q30" i="32"/>
  <c r="V66" i="32" s="1"/>
  <c r="Q29" i="32"/>
  <c r="V65" i="32" s="1"/>
  <c r="Q28" i="32"/>
  <c r="V64" i="32" s="1"/>
  <c r="Q27" i="32"/>
  <c r="V63" i="32" s="1"/>
  <c r="Q26" i="32"/>
  <c r="Q25" i="32"/>
  <c r="V61" i="32" s="1"/>
  <c r="Q24" i="32"/>
  <c r="V60" i="32" s="1"/>
  <c r="Q23" i="32"/>
  <c r="V59" i="32" s="1"/>
  <c r="Q22" i="32"/>
  <c r="V58" i="32" s="1"/>
  <c r="Q21" i="32"/>
  <c r="V57" i="32" s="1"/>
  <c r="Q20" i="32"/>
  <c r="V56" i="32" s="1"/>
  <c r="Q19" i="32"/>
  <c r="V55" i="32" s="1"/>
  <c r="Q18" i="32"/>
  <c r="Q17" i="32"/>
  <c r="V53" i="32" s="1"/>
  <c r="Q16" i="32"/>
  <c r="V52" i="32" s="1"/>
  <c r="Q15" i="32"/>
  <c r="V51" i="32" s="1"/>
  <c r="Q14" i="32"/>
  <c r="V50" i="32" s="1"/>
  <c r="Q13" i="32"/>
  <c r="V49" i="32" s="1"/>
  <c r="Q12" i="32"/>
  <c r="V48" i="32" s="1"/>
  <c r="P34" i="32"/>
  <c r="P33" i="32"/>
  <c r="P32" i="32"/>
  <c r="P31" i="32"/>
  <c r="P30" i="32"/>
  <c r="U66" i="32" s="1"/>
  <c r="P29" i="32"/>
  <c r="U65" i="32" s="1"/>
  <c r="P28" i="32"/>
  <c r="U64" i="32" s="1"/>
  <c r="P27" i="32"/>
  <c r="U63" i="32" s="1"/>
  <c r="P26" i="32"/>
  <c r="U62" i="32" s="1"/>
  <c r="P25" i="32"/>
  <c r="U61" i="32" s="1"/>
  <c r="P24" i="32"/>
  <c r="U60" i="32" s="1"/>
  <c r="P23" i="32"/>
  <c r="U59" i="32" s="1"/>
  <c r="P22" i="32"/>
  <c r="U58" i="32" s="1"/>
  <c r="P21" i="32"/>
  <c r="U57" i="32" s="1"/>
  <c r="P20" i="32"/>
  <c r="U56" i="32" s="1"/>
  <c r="P19" i="32"/>
  <c r="U55" i="32" s="1"/>
  <c r="P18" i="32"/>
  <c r="U54" i="32" s="1"/>
  <c r="P17" i="32"/>
  <c r="U53" i="32" s="1"/>
  <c r="P16" i="32"/>
  <c r="U52" i="32" s="1"/>
  <c r="P15" i="32"/>
  <c r="U51" i="32" s="1"/>
  <c r="P14" i="32"/>
  <c r="U50" i="32" s="1"/>
  <c r="P13" i="32"/>
  <c r="U49" i="32" s="1"/>
  <c r="P12" i="32"/>
  <c r="U48" i="32" s="1"/>
  <c r="O30" i="32"/>
  <c r="T66" i="32" s="1"/>
  <c r="O29" i="32"/>
  <c r="T65" i="32" s="1"/>
  <c r="O28" i="32"/>
  <c r="T64" i="32" s="1"/>
  <c r="O27" i="32"/>
  <c r="T63" i="32" s="1"/>
  <c r="O26" i="32"/>
  <c r="T62" i="32" s="1"/>
  <c r="O25" i="32"/>
  <c r="T61" i="32" s="1"/>
  <c r="O24" i="32"/>
  <c r="T60" i="32" s="1"/>
  <c r="O23" i="32"/>
  <c r="T59" i="32" s="1"/>
  <c r="O22" i="32"/>
  <c r="T58" i="32" s="1"/>
  <c r="O21" i="32"/>
  <c r="T57" i="32" s="1"/>
  <c r="O20" i="32"/>
  <c r="T56" i="32" s="1"/>
  <c r="O19" i="32"/>
  <c r="T55" i="32" s="1"/>
  <c r="O18" i="32"/>
  <c r="T54" i="32" s="1"/>
  <c r="O17" i="32"/>
  <c r="T53" i="32" s="1"/>
  <c r="O16" i="32"/>
  <c r="T52" i="32" s="1"/>
  <c r="O15" i="32"/>
  <c r="T51" i="32" s="1"/>
  <c r="O14" i="32"/>
  <c r="T50" i="32" s="1"/>
  <c r="O13" i="32"/>
  <c r="T49" i="32" s="1"/>
  <c r="O12" i="32"/>
  <c r="T48" i="32" s="1"/>
  <c r="N30" i="32"/>
  <c r="S66" i="32" s="1"/>
  <c r="N29" i="32"/>
  <c r="S65" i="32" s="1"/>
  <c r="N28" i="32"/>
  <c r="S64" i="32" s="1"/>
  <c r="N27" i="32"/>
  <c r="S63" i="32" s="1"/>
  <c r="N26" i="32"/>
  <c r="S62" i="32" s="1"/>
  <c r="N25" i="32"/>
  <c r="S61" i="32" s="1"/>
  <c r="N24" i="32"/>
  <c r="S60" i="32" s="1"/>
  <c r="N23" i="32"/>
  <c r="S59" i="32" s="1"/>
  <c r="N22" i="32"/>
  <c r="S58" i="32" s="1"/>
  <c r="N21" i="32"/>
  <c r="S57" i="32" s="1"/>
  <c r="N20" i="32"/>
  <c r="S56" i="32" s="1"/>
  <c r="N19" i="32"/>
  <c r="S55" i="32" s="1"/>
  <c r="N18" i="32"/>
  <c r="S54" i="32" s="1"/>
  <c r="N17" i="32"/>
  <c r="S53" i="32" s="1"/>
  <c r="N16" i="32"/>
  <c r="S52" i="32" s="1"/>
  <c r="N15" i="32"/>
  <c r="S51" i="32" s="1"/>
  <c r="N14" i="32"/>
  <c r="S50" i="32" s="1"/>
  <c r="N13" i="32"/>
  <c r="S49" i="32" s="1"/>
  <c r="N12" i="32"/>
  <c r="S48" i="32" s="1"/>
  <c r="K24" i="32"/>
  <c r="K23" i="32"/>
  <c r="K22" i="32"/>
  <c r="V47" i="32" s="1"/>
  <c r="K21" i="32"/>
  <c r="K20" i="32"/>
  <c r="V45" i="32" s="1"/>
  <c r="K19" i="32"/>
  <c r="V44" i="32" s="1"/>
  <c r="K18" i="32"/>
  <c r="V43" i="32" s="1"/>
  <c r="K17" i="32"/>
  <c r="V42" i="32" s="1"/>
  <c r="K16" i="32"/>
  <c r="V41" i="32" s="1"/>
  <c r="K15" i="32"/>
  <c r="K14" i="32"/>
  <c r="K13" i="32"/>
  <c r="K12" i="32"/>
  <c r="V37" i="32" s="1"/>
  <c r="J30" i="32"/>
  <c r="J29" i="32"/>
  <c r="J28" i="32"/>
  <c r="J27" i="32"/>
  <c r="J26" i="32"/>
  <c r="J25" i="32"/>
  <c r="J24" i="32"/>
  <c r="J23" i="32"/>
  <c r="J22" i="32"/>
  <c r="U47" i="32" s="1"/>
  <c r="J21" i="32"/>
  <c r="U46" i="32" s="1"/>
  <c r="J20" i="32"/>
  <c r="U45" i="32" s="1"/>
  <c r="J19" i="32"/>
  <c r="U44" i="32" s="1"/>
  <c r="J18" i="32"/>
  <c r="U43" i="32" s="1"/>
  <c r="J17" i="32"/>
  <c r="U42" i="32" s="1"/>
  <c r="J16" i="32"/>
  <c r="U41" i="32" s="1"/>
  <c r="J15" i="32"/>
  <c r="U40" i="32" s="1"/>
  <c r="J14" i="32"/>
  <c r="U39" i="32" s="1"/>
  <c r="J13" i="32"/>
  <c r="U38" i="32" s="1"/>
  <c r="J12" i="32"/>
  <c r="U37" i="32" s="1"/>
  <c r="I23" i="32"/>
  <c r="I22" i="32"/>
  <c r="T47" i="32" s="1"/>
  <c r="I21" i="32"/>
  <c r="T46" i="32" s="1"/>
  <c r="I20" i="32"/>
  <c r="T45" i="32" s="1"/>
  <c r="I19" i="32"/>
  <c r="T44" i="32" s="1"/>
  <c r="I18" i="32"/>
  <c r="T43" i="32" s="1"/>
  <c r="I17" i="32"/>
  <c r="T42" i="32" s="1"/>
  <c r="I16" i="32"/>
  <c r="T41" i="32" s="1"/>
  <c r="I15" i="32"/>
  <c r="T40" i="32" s="1"/>
  <c r="I14" i="32"/>
  <c r="T39" i="32" s="1"/>
  <c r="I13" i="32"/>
  <c r="T38" i="32" s="1"/>
  <c r="I12" i="32"/>
  <c r="T37" i="32" s="1"/>
  <c r="H22" i="32"/>
  <c r="S47" i="32" s="1"/>
  <c r="H21" i="32"/>
  <c r="S46" i="32" s="1"/>
  <c r="H20" i="32"/>
  <c r="S45" i="32" s="1"/>
  <c r="H19" i="32"/>
  <c r="S44" i="32" s="1"/>
  <c r="H18" i="32"/>
  <c r="S43" i="32" s="1"/>
  <c r="H17" i="32"/>
  <c r="S42" i="32" s="1"/>
  <c r="H16" i="32"/>
  <c r="S41" i="32" s="1"/>
  <c r="H15" i="32"/>
  <c r="S40" i="32" s="1"/>
  <c r="H14" i="32"/>
  <c r="S39" i="32" s="1"/>
  <c r="H13" i="32"/>
  <c r="S38" i="32" s="1"/>
  <c r="H12" i="32"/>
  <c r="S37" i="32" s="1"/>
  <c r="H63" i="37" l="1"/>
  <c r="H62" i="37"/>
  <c r="C63" i="37"/>
  <c r="C62" i="37"/>
  <c r="I54" i="36"/>
  <c r="D60" i="36" s="1"/>
  <c r="I55" i="36"/>
  <c r="I60" i="36" s="1"/>
  <c r="F55" i="36"/>
  <c r="L59" i="36" s="1"/>
  <c r="F54" i="36"/>
  <c r="G59" i="36" s="1"/>
  <c r="I232" i="2"/>
  <c r="I234" i="2" s="1"/>
  <c r="I63" i="2"/>
  <c r="I65" i="2" s="1"/>
  <c r="K232" i="2"/>
  <c r="K234" i="2" s="1"/>
  <c r="K63" i="2"/>
  <c r="K65" i="2" s="1"/>
  <c r="X240" i="2"/>
  <c r="J65" i="2"/>
  <c r="N232" i="2"/>
  <c r="N234" i="2" s="1"/>
  <c r="C54" i="36"/>
  <c r="D59" i="36" s="1"/>
  <c r="C63" i="2"/>
  <c r="C65" i="2" s="1"/>
  <c r="B40" i="17"/>
  <c r="K38" i="32"/>
  <c r="V39" i="32"/>
  <c r="Q232" i="2"/>
  <c r="Q234" i="2" s="1"/>
  <c r="D63" i="2"/>
  <c r="D65" i="2" s="1"/>
  <c r="P63" i="2"/>
  <c r="E63" i="2"/>
  <c r="E65" i="2" s="1"/>
  <c r="Q63" i="2"/>
  <c r="X37" i="2"/>
  <c r="O54" i="36"/>
  <c r="D61" i="36" s="1"/>
  <c r="B63" i="2"/>
  <c r="B65" i="2" s="1"/>
  <c r="N63" i="2"/>
  <c r="N65" i="2" s="1"/>
  <c r="O63" i="2"/>
  <c r="O65" i="2"/>
  <c r="Q65" i="2"/>
  <c r="P38" i="32"/>
  <c r="H38" i="32"/>
  <c r="H40" i="32" s="1"/>
  <c r="D3" i="32" s="1"/>
  <c r="Q38" i="32"/>
  <c r="O38" i="32"/>
  <c r="N38" i="32"/>
  <c r="N40" i="32" s="1"/>
  <c r="D4" i="32" s="1"/>
  <c r="J38" i="32"/>
  <c r="J40" i="32" s="1"/>
  <c r="F3" i="32" s="1"/>
  <c r="I38" i="32"/>
  <c r="P69" i="35"/>
  <c r="N69" i="35"/>
  <c r="D69" i="35"/>
  <c r="C69" i="35"/>
  <c r="P68" i="35"/>
  <c r="N68" i="35"/>
  <c r="H68" i="35"/>
  <c r="D68" i="35"/>
  <c r="C68" i="35"/>
  <c r="P67" i="35"/>
  <c r="N67" i="35"/>
  <c r="K67" i="35"/>
  <c r="H67" i="35"/>
  <c r="D67" i="35"/>
  <c r="C67" i="35"/>
  <c r="P66" i="35"/>
  <c r="N66" i="35"/>
  <c r="K66" i="35"/>
  <c r="J66" i="35"/>
  <c r="H66" i="35"/>
  <c r="D66" i="35"/>
  <c r="C66" i="35"/>
  <c r="B66" i="35"/>
  <c r="P65" i="35"/>
  <c r="N65" i="35"/>
  <c r="K65" i="35"/>
  <c r="J65" i="35"/>
  <c r="D65" i="35"/>
  <c r="C65" i="35"/>
  <c r="B65" i="35"/>
  <c r="P64" i="35"/>
  <c r="N64" i="35"/>
  <c r="K64" i="35"/>
  <c r="J64" i="35"/>
  <c r="I64" i="35"/>
  <c r="H64" i="35"/>
  <c r="E64" i="35"/>
  <c r="D64" i="35"/>
  <c r="C64" i="35"/>
  <c r="B64" i="35"/>
  <c r="P63" i="35"/>
  <c r="O63" i="35"/>
  <c r="N63" i="35"/>
  <c r="K63" i="35"/>
  <c r="J63" i="35"/>
  <c r="I63" i="35"/>
  <c r="H63" i="35"/>
  <c r="E63" i="35"/>
  <c r="D63" i="35"/>
  <c r="C63" i="35"/>
  <c r="B63" i="35"/>
  <c r="P62" i="35"/>
  <c r="O62" i="35"/>
  <c r="N62" i="35"/>
  <c r="K62" i="35"/>
  <c r="J62" i="35"/>
  <c r="I62" i="35"/>
  <c r="H62" i="35"/>
  <c r="E62" i="35"/>
  <c r="D62" i="35"/>
  <c r="C62" i="35"/>
  <c r="B62" i="35"/>
  <c r="P61" i="35"/>
  <c r="O61" i="35"/>
  <c r="N61" i="35"/>
  <c r="K61" i="35"/>
  <c r="J61" i="35"/>
  <c r="I61" i="35"/>
  <c r="H61" i="35"/>
  <c r="E61" i="35"/>
  <c r="D61" i="35"/>
  <c r="C61" i="35"/>
  <c r="B61" i="35"/>
  <c r="P60" i="35"/>
  <c r="O60" i="35"/>
  <c r="N60" i="35"/>
  <c r="K60" i="35"/>
  <c r="J60" i="35"/>
  <c r="I60" i="35"/>
  <c r="H60" i="35"/>
  <c r="E60" i="35"/>
  <c r="D60" i="35"/>
  <c r="C60" i="35"/>
  <c r="B60" i="35"/>
  <c r="Q59" i="35"/>
  <c r="P59" i="35"/>
  <c r="N59" i="35"/>
  <c r="K59" i="35"/>
  <c r="J59" i="35"/>
  <c r="I59" i="35"/>
  <c r="H59" i="35"/>
  <c r="E59" i="35"/>
  <c r="D59" i="35"/>
  <c r="C59" i="35"/>
  <c r="B59" i="35"/>
  <c r="Q58" i="35"/>
  <c r="P58" i="35"/>
  <c r="O58" i="35"/>
  <c r="N58" i="35"/>
  <c r="K58" i="35"/>
  <c r="J58" i="35"/>
  <c r="I58" i="35"/>
  <c r="H58" i="35"/>
  <c r="E58" i="35"/>
  <c r="D58" i="35"/>
  <c r="C58" i="35"/>
  <c r="B58" i="35"/>
  <c r="Q57" i="35"/>
  <c r="P57" i="35"/>
  <c r="O57" i="35"/>
  <c r="N57" i="35"/>
  <c r="K57" i="35"/>
  <c r="J57" i="35"/>
  <c r="I57" i="35"/>
  <c r="H57" i="35"/>
  <c r="E57" i="35"/>
  <c r="D57" i="35"/>
  <c r="C57" i="35"/>
  <c r="B57" i="35"/>
  <c r="Q56" i="35"/>
  <c r="P56" i="35"/>
  <c r="O56" i="35"/>
  <c r="N56" i="35"/>
  <c r="K56" i="35"/>
  <c r="J56" i="35"/>
  <c r="I56" i="35"/>
  <c r="H56" i="35"/>
  <c r="E56" i="35"/>
  <c r="D56" i="35"/>
  <c r="C56" i="35"/>
  <c r="B56" i="35"/>
  <c r="Q55" i="35"/>
  <c r="P55" i="35"/>
  <c r="O55" i="35"/>
  <c r="N55" i="35"/>
  <c r="K55" i="35"/>
  <c r="J55" i="35"/>
  <c r="I55" i="35"/>
  <c r="H55" i="35"/>
  <c r="E55" i="35"/>
  <c r="D55" i="35"/>
  <c r="C55" i="35"/>
  <c r="B55" i="35"/>
  <c r="Q54" i="35"/>
  <c r="P54" i="35"/>
  <c r="O54" i="35"/>
  <c r="N54" i="35"/>
  <c r="K54" i="35"/>
  <c r="J54" i="35"/>
  <c r="I54" i="35"/>
  <c r="H54" i="35"/>
  <c r="E54" i="35"/>
  <c r="D54" i="35"/>
  <c r="C54" i="35"/>
  <c r="B54" i="35"/>
  <c r="Q53" i="35"/>
  <c r="P53" i="35"/>
  <c r="O53" i="35"/>
  <c r="N53" i="35"/>
  <c r="K53" i="35"/>
  <c r="J53" i="35"/>
  <c r="I53" i="35"/>
  <c r="H53" i="35"/>
  <c r="E53" i="35"/>
  <c r="D53" i="35"/>
  <c r="C53" i="35"/>
  <c r="B53" i="35"/>
  <c r="Q52" i="35"/>
  <c r="P52" i="35"/>
  <c r="O52" i="35"/>
  <c r="N52" i="35"/>
  <c r="K52" i="35"/>
  <c r="J52" i="35"/>
  <c r="I52" i="35"/>
  <c r="H52" i="35"/>
  <c r="E52" i="35"/>
  <c r="D52" i="35"/>
  <c r="C52" i="35"/>
  <c r="B52" i="35"/>
  <c r="Q51" i="35"/>
  <c r="P51" i="35"/>
  <c r="O51" i="35"/>
  <c r="N51" i="35"/>
  <c r="K51" i="35"/>
  <c r="J51" i="35"/>
  <c r="I51" i="35"/>
  <c r="H51" i="35"/>
  <c r="E51" i="35"/>
  <c r="D51" i="35"/>
  <c r="C51" i="35"/>
  <c r="B51" i="35"/>
  <c r="Q50" i="35"/>
  <c r="P50" i="35"/>
  <c r="O50" i="35"/>
  <c r="N50" i="35"/>
  <c r="K50" i="35"/>
  <c r="J50" i="35"/>
  <c r="I50" i="35"/>
  <c r="H50" i="35"/>
  <c r="E50" i="35"/>
  <c r="D50" i="35"/>
  <c r="C50" i="35"/>
  <c r="B50" i="35"/>
  <c r="Q49" i="35"/>
  <c r="P49" i="35"/>
  <c r="O49" i="35"/>
  <c r="N49" i="35"/>
  <c r="K49" i="35"/>
  <c r="J49" i="35"/>
  <c r="I49" i="35"/>
  <c r="H49" i="35"/>
  <c r="E49" i="35"/>
  <c r="D49" i="35"/>
  <c r="C49" i="35"/>
  <c r="B49" i="35"/>
  <c r="Q48" i="35"/>
  <c r="P48" i="35"/>
  <c r="O48" i="35"/>
  <c r="N48" i="35"/>
  <c r="K48" i="35"/>
  <c r="J48" i="35"/>
  <c r="I48" i="35"/>
  <c r="H48" i="35"/>
  <c r="E48" i="35"/>
  <c r="D48" i="35"/>
  <c r="C48" i="35"/>
  <c r="B48" i="35"/>
  <c r="Q47" i="35"/>
  <c r="P47" i="35"/>
  <c r="O47" i="35"/>
  <c r="N47" i="35"/>
  <c r="K47" i="35"/>
  <c r="J47" i="35"/>
  <c r="I47" i="35"/>
  <c r="H47" i="35"/>
  <c r="E47" i="35"/>
  <c r="D47" i="35"/>
  <c r="C47" i="35"/>
  <c r="B47" i="35"/>
  <c r="Q46" i="35"/>
  <c r="P46" i="35"/>
  <c r="O46" i="35"/>
  <c r="N46" i="35"/>
  <c r="K46" i="35"/>
  <c r="J46" i="35"/>
  <c r="I46" i="35"/>
  <c r="H46" i="35"/>
  <c r="E46" i="35"/>
  <c r="D46" i="35"/>
  <c r="C46" i="35"/>
  <c r="B46" i="35"/>
  <c r="Q45" i="35"/>
  <c r="P45" i="35"/>
  <c r="O45" i="35"/>
  <c r="N45" i="35"/>
  <c r="K45" i="35"/>
  <c r="J45" i="35"/>
  <c r="I45" i="35"/>
  <c r="H45" i="35"/>
  <c r="E45" i="35"/>
  <c r="D45" i="35"/>
  <c r="C45" i="35"/>
  <c r="B45" i="35"/>
  <c r="Q38" i="35"/>
  <c r="P38" i="35"/>
  <c r="O38" i="35"/>
  <c r="N38" i="35"/>
  <c r="N40" i="35" s="1"/>
  <c r="D4" i="35" s="1"/>
  <c r="K38" i="35"/>
  <c r="J38" i="35"/>
  <c r="I38" i="35"/>
  <c r="H38" i="35"/>
  <c r="H40" i="35" s="1"/>
  <c r="D3" i="35" s="1"/>
  <c r="E38" i="35"/>
  <c r="D38" i="35"/>
  <c r="C38" i="35"/>
  <c r="B38" i="35"/>
  <c r="B40" i="35" s="1"/>
  <c r="D2" i="35" s="1"/>
  <c r="E36" i="32"/>
  <c r="B36" i="32"/>
  <c r="E35" i="32"/>
  <c r="B35" i="32"/>
  <c r="E34" i="32"/>
  <c r="B34" i="32"/>
  <c r="E33" i="32"/>
  <c r="B33" i="32"/>
  <c r="E32" i="32"/>
  <c r="B32" i="32"/>
  <c r="E31" i="32"/>
  <c r="B31" i="32"/>
  <c r="E30" i="32"/>
  <c r="B30" i="32"/>
  <c r="E29" i="32"/>
  <c r="D29" i="32"/>
  <c r="B29" i="32"/>
  <c r="E28" i="32"/>
  <c r="D28" i="32"/>
  <c r="B28" i="32"/>
  <c r="E27" i="32"/>
  <c r="D27" i="32"/>
  <c r="B27" i="32"/>
  <c r="E26" i="32"/>
  <c r="V36" i="32" s="1"/>
  <c r="D26" i="32"/>
  <c r="U36" i="32" s="1"/>
  <c r="C26" i="32"/>
  <c r="T36" i="32" s="1"/>
  <c r="B26" i="32"/>
  <c r="S36" i="32" s="1"/>
  <c r="E25" i="32"/>
  <c r="V35" i="32" s="1"/>
  <c r="D25" i="32"/>
  <c r="U35" i="32" s="1"/>
  <c r="C25" i="32"/>
  <c r="T35" i="32" s="1"/>
  <c r="B25" i="32"/>
  <c r="S35" i="32" s="1"/>
  <c r="E24" i="32"/>
  <c r="V34" i="32" s="1"/>
  <c r="D24" i="32"/>
  <c r="U34" i="32" s="1"/>
  <c r="C24" i="32"/>
  <c r="T34" i="32" s="1"/>
  <c r="B24" i="32"/>
  <c r="S34" i="32" s="1"/>
  <c r="E23" i="32"/>
  <c r="V33" i="32" s="1"/>
  <c r="D23" i="32"/>
  <c r="U33" i="32" s="1"/>
  <c r="C23" i="32"/>
  <c r="T33" i="32" s="1"/>
  <c r="B23" i="32"/>
  <c r="S33" i="32" s="1"/>
  <c r="E22" i="32"/>
  <c r="V32" i="32" s="1"/>
  <c r="D22" i="32"/>
  <c r="U32" i="32" s="1"/>
  <c r="C22" i="32"/>
  <c r="T32" i="32" s="1"/>
  <c r="B22" i="32"/>
  <c r="S32" i="32" s="1"/>
  <c r="E21" i="32"/>
  <c r="V31" i="32" s="1"/>
  <c r="D21" i="32"/>
  <c r="U31" i="32" s="1"/>
  <c r="C21" i="32"/>
  <c r="T31" i="32" s="1"/>
  <c r="B21" i="32"/>
  <c r="S31" i="32" s="1"/>
  <c r="E20" i="32"/>
  <c r="V30" i="32" s="1"/>
  <c r="D20" i="32"/>
  <c r="U30" i="32" s="1"/>
  <c r="C20" i="32"/>
  <c r="T30" i="32" s="1"/>
  <c r="B20" i="32"/>
  <c r="S30" i="32" s="1"/>
  <c r="E19" i="32"/>
  <c r="V29" i="32" s="1"/>
  <c r="D19" i="32"/>
  <c r="U29" i="32" s="1"/>
  <c r="C19" i="32"/>
  <c r="T29" i="32" s="1"/>
  <c r="B19" i="32"/>
  <c r="S29" i="32" s="1"/>
  <c r="E18" i="32"/>
  <c r="V28" i="32" s="1"/>
  <c r="D18" i="32"/>
  <c r="U28" i="32" s="1"/>
  <c r="C18" i="32"/>
  <c r="T28" i="32" s="1"/>
  <c r="B18" i="32"/>
  <c r="S28" i="32" s="1"/>
  <c r="E17" i="32"/>
  <c r="V27" i="32" s="1"/>
  <c r="D17" i="32"/>
  <c r="U27" i="32" s="1"/>
  <c r="C17" i="32"/>
  <c r="T27" i="32" s="1"/>
  <c r="B17" i="32"/>
  <c r="S27" i="32" s="1"/>
  <c r="E16" i="32"/>
  <c r="V26" i="32" s="1"/>
  <c r="D16" i="32"/>
  <c r="U26" i="32" s="1"/>
  <c r="C16" i="32"/>
  <c r="T26" i="32" s="1"/>
  <c r="B16" i="32"/>
  <c r="S26" i="32" s="1"/>
  <c r="E15" i="32"/>
  <c r="V25" i="32" s="1"/>
  <c r="D15" i="32"/>
  <c r="U25" i="32" s="1"/>
  <c r="C15" i="32"/>
  <c r="T25" i="32" s="1"/>
  <c r="B15" i="32"/>
  <c r="S25" i="32" s="1"/>
  <c r="E14" i="32"/>
  <c r="V24" i="32" s="1"/>
  <c r="D14" i="32"/>
  <c r="U24" i="32" s="1"/>
  <c r="C14" i="32"/>
  <c r="T24" i="32" s="1"/>
  <c r="B14" i="32"/>
  <c r="S24" i="32" s="1"/>
  <c r="E13" i="32"/>
  <c r="V23" i="32" s="1"/>
  <c r="D13" i="32"/>
  <c r="U23" i="32" s="1"/>
  <c r="C13" i="32"/>
  <c r="T23" i="32" s="1"/>
  <c r="B13" i="32"/>
  <c r="S23" i="32" s="1"/>
  <c r="E12" i="32"/>
  <c r="V22" i="32" s="1"/>
  <c r="D12" i="32"/>
  <c r="U22" i="32" s="1"/>
  <c r="C12" i="32"/>
  <c r="B12" i="32"/>
  <c r="Q36" i="34"/>
  <c r="V80" i="34" s="1"/>
  <c r="P36" i="34"/>
  <c r="U80" i="34" s="1"/>
  <c r="O36" i="34"/>
  <c r="T80" i="34" s="1"/>
  <c r="N36" i="34"/>
  <c r="S80" i="34" s="1"/>
  <c r="K36" i="34"/>
  <c r="J36" i="34"/>
  <c r="E36" i="34"/>
  <c r="V44" i="34" s="1"/>
  <c r="D36" i="34"/>
  <c r="U44" i="34" s="1"/>
  <c r="C36" i="34"/>
  <c r="T44" i="34" s="1"/>
  <c r="B36" i="34"/>
  <c r="S44" i="34" s="1"/>
  <c r="Q35" i="34"/>
  <c r="V79" i="34" s="1"/>
  <c r="P35" i="34"/>
  <c r="U79" i="34" s="1"/>
  <c r="O35" i="34"/>
  <c r="T79" i="34" s="1"/>
  <c r="N35" i="34"/>
  <c r="S79" i="34" s="1"/>
  <c r="K35" i="34"/>
  <c r="J35" i="34"/>
  <c r="E35" i="34"/>
  <c r="V43" i="34" s="1"/>
  <c r="D35" i="34"/>
  <c r="U43" i="34" s="1"/>
  <c r="C35" i="34"/>
  <c r="T43" i="34" s="1"/>
  <c r="B35" i="34"/>
  <c r="S43" i="34" s="1"/>
  <c r="Q34" i="34"/>
  <c r="V78" i="34" s="1"/>
  <c r="P34" i="34"/>
  <c r="U78" i="34" s="1"/>
  <c r="O34" i="34"/>
  <c r="T78" i="34" s="1"/>
  <c r="N34" i="34"/>
  <c r="S78" i="34" s="1"/>
  <c r="K34" i="34"/>
  <c r="J34" i="34"/>
  <c r="E34" i="34"/>
  <c r="V42" i="34" s="1"/>
  <c r="D34" i="34"/>
  <c r="U42" i="34" s="1"/>
  <c r="C34" i="34"/>
  <c r="T42" i="34" s="1"/>
  <c r="B34" i="34"/>
  <c r="S42" i="34" s="1"/>
  <c r="Q33" i="34"/>
  <c r="V77" i="34" s="1"/>
  <c r="P33" i="34"/>
  <c r="U77" i="34" s="1"/>
  <c r="O33" i="34"/>
  <c r="T77" i="34" s="1"/>
  <c r="N33" i="34"/>
  <c r="S77" i="34" s="1"/>
  <c r="K33" i="34"/>
  <c r="J33" i="34"/>
  <c r="E33" i="34"/>
  <c r="V41" i="34" s="1"/>
  <c r="D33" i="34"/>
  <c r="U41" i="34" s="1"/>
  <c r="C33" i="34"/>
  <c r="T41" i="34" s="1"/>
  <c r="B33" i="34"/>
  <c r="S41" i="34" s="1"/>
  <c r="Q32" i="34"/>
  <c r="V76" i="34" s="1"/>
  <c r="P32" i="34"/>
  <c r="U76" i="34" s="1"/>
  <c r="O32" i="34"/>
  <c r="T76" i="34" s="1"/>
  <c r="N32" i="34"/>
  <c r="S76" i="34" s="1"/>
  <c r="K32" i="34"/>
  <c r="J32" i="34"/>
  <c r="E32" i="34"/>
  <c r="V40" i="34" s="1"/>
  <c r="D32" i="34"/>
  <c r="U40" i="34" s="1"/>
  <c r="C32" i="34"/>
  <c r="T40" i="34" s="1"/>
  <c r="B32" i="34"/>
  <c r="S40" i="34" s="1"/>
  <c r="Q31" i="34"/>
  <c r="V75" i="34" s="1"/>
  <c r="P31" i="34"/>
  <c r="U75" i="34" s="1"/>
  <c r="O31" i="34"/>
  <c r="T75" i="34" s="1"/>
  <c r="N31" i="34"/>
  <c r="S75" i="34" s="1"/>
  <c r="K31" i="34"/>
  <c r="J31" i="34"/>
  <c r="E31" i="34"/>
  <c r="V39" i="34" s="1"/>
  <c r="D31" i="34"/>
  <c r="U39" i="34" s="1"/>
  <c r="C31" i="34"/>
  <c r="T39" i="34" s="1"/>
  <c r="B31" i="34"/>
  <c r="S39" i="34" s="1"/>
  <c r="Q30" i="34"/>
  <c r="V74" i="34" s="1"/>
  <c r="P30" i="34"/>
  <c r="U74" i="34" s="1"/>
  <c r="O30" i="34"/>
  <c r="T74" i="34" s="1"/>
  <c r="N30" i="34"/>
  <c r="S74" i="34" s="1"/>
  <c r="K30" i="34"/>
  <c r="J30" i="34"/>
  <c r="E30" i="34"/>
  <c r="V38" i="34" s="1"/>
  <c r="D30" i="34"/>
  <c r="U38" i="34" s="1"/>
  <c r="C30" i="34"/>
  <c r="T38" i="34" s="1"/>
  <c r="B30" i="34"/>
  <c r="S38" i="34" s="1"/>
  <c r="Q29" i="34"/>
  <c r="V73" i="34" s="1"/>
  <c r="P29" i="34"/>
  <c r="U73" i="34" s="1"/>
  <c r="O29" i="34"/>
  <c r="T73" i="34" s="1"/>
  <c r="N29" i="34"/>
  <c r="S73" i="34" s="1"/>
  <c r="K29" i="34"/>
  <c r="J29" i="34"/>
  <c r="E29" i="34"/>
  <c r="V37" i="34" s="1"/>
  <c r="D29" i="34"/>
  <c r="U37" i="34" s="1"/>
  <c r="C29" i="34"/>
  <c r="T37" i="34" s="1"/>
  <c r="B29" i="34"/>
  <c r="S37" i="34" s="1"/>
  <c r="Q28" i="34"/>
  <c r="V72" i="34" s="1"/>
  <c r="P28" i="34"/>
  <c r="U72" i="34" s="1"/>
  <c r="O28" i="34"/>
  <c r="T72" i="34" s="1"/>
  <c r="N28" i="34"/>
  <c r="S72" i="34" s="1"/>
  <c r="K28" i="34"/>
  <c r="J28" i="34"/>
  <c r="E28" i="34"/>
  <c r="V36" i="34" s="1"/>
  <c r="D28" i="34"/>
  <c r="U36" i="34" s="1"/>
  <c r="C28" i="34"/>
  <c r="T36" i="34" s="1"/>
  <c r="B28" i="34"/>
  <c r="S36" i="34" s="1"/>
  <c r="Q27" i="34"/>
  <c r="V71" i="34" s="1"/>
  <c r="P27" i="34"/>
  <c r="U71" i="34" s="1"/>
  <c r="O27" i="34"/>
  <c r="T71" i="34" s="1"/>
  <c r="N27" i="34"/>
  <c r="S71" i="34" s="1"/>
  <c r="K27" i="34"/>
  <c r="J27" i="34"/>
  <c r="E27" i="34"/>
  <c r="V35" i="34" s="1"/>
  <c r="D27" i="34"/>
  <c r="U35" i="34" s="1"/>
  <c r="C27" i="34"/>
  <c r="T35" i="34" s="1"/>
  <c r="B27" i="34"/>
  <c r="S35" i="34" s="1"/>
  <c r="Q26" i="34"/>
  <c r="V70" i="34" s="1"/>
  <c r="P26" i="34"/>
  <c r="U70" i="34" s="1"/>
  <c r="O26" i="34"/>
  <c r="T70" i="34" s="1"/>
  <c r="N26" i="34"/>
  <c r="S70" i="34" s="1"/>
  <c r="K26" i="34"/>
  <c r="J26" i="34"/>
  <c r="I26" i="34"/>
  <c r="E26" i="34"/>
  <c r="V34" i="34" s="1"/>
  <c r="D26" i="34"/>
  <c r="U34" i="34" s="1"/>
  <c r="C26" i="34"/>
  <c r="T34" i="34" s="1"/>
  <c r="B26" i="34"/>
  <c r="S34" i="34" s="1"/>
  <c r="Q25" i="34"/>
  <c r="V69" i="34" s="1"/>
  <c r="P25" i="34"/>
  <c r="U69" i="34" s="1"/>
  <c r="O25" i="34"/>
  <c r="T69" i="34" s="1"/>
  <c r="N25" i="34"/>
  <c r="S69" i="34" s="1"/>
  <c r="K25" i="34"/>
  <c r="J25" i="34"/>
  <c r="I25" i="34"/>
  <c r="E25" i="34"/>
  <c r="V33" i="34" s="1"/>
  <c r="D25" i="34"/>
  <c r="U33" i="34" s="1"/>
  <c r="C25" i="34"/>
  <c r="T33" i="34" s="1"/>
  <c r="B25" i="34"/>
  <c r="S33" i="34" s="1"/>
  <c r="Q24" i="34"/>
  <c r="V68" i="34" s="1"/>
  <c r="P24" i="34"/>
  <c r="U68" i="34" s="1"/>
  <c r="O24" i="34"/>
  <c r="T68" i="34" s="1"/>
  <c r="N24" i="34"/>
  <c r="S68" i="34" s="1"/>
  <c r="K24" i="34"/>
  <c r="J24" i="34"/>
  <c r="I24" i="34"/>
  <c r="E24" i="34"/>
  <c r="V32" i="34" s="1"/>
  <c r="D24" i="34"/>
  <c r="U32" i="34" s="1"/>
  <c r="C24" i="34"/>
  <c r="T32" i="34" s="1"/>
  <c r="B24" i="34"/>
  <c r="S32" i="34" s="1"/>
  <c r="Q23" i="34"/>
  <c r="V67" i="34" s="1"/>
  <c r="P23" i="34"/>
  <c r="U67" i="34" s="1"/>
  <c r="O23" i="34"/>
  <c r="T67" i="34" s="1"/>
  <c r="N23" i="34"/>
  <c r="S67" i="34" s="1"/>
  <c r="K23" i="34"/>
  <c r="J23" i="34"/>
  <c r="I23" i="34"/>
  <c r="E23" i="34"/>
  <c r="V31" i="34" s="1"/>
  <c r="D23" i="34"/>
  <c r="U31" i="34" s="1"/>
  <c r="C23" i="34"/>
  <c r="T31" i="34" s="1"/>
  <c r="B23" i="34"/>
  <c r="S31" i="34" s="1"/>
  <c r="Q22" i="34"/>
  <c r="V66" i="34" s="1"/>
  <c r="P22" i="34"/>
  <c r="U66" i="34" s="1"/>
  <c r="O22" i="34"/>
  <c r="T66" i="34" s="1"/>
  <c r="N22" i="34"/>
  <c r="S66" i="34" s="1"/>
  <c r="K22" i="34"/>
  <c r="V55" i="34" s="1"/>
  <c r="J22" i="34"/>
  <c r="U55" i="34" s="1"/>
  <c r="I22" i="34"/>
  <c r="T55" i="34" s="1"/>
  <c r="H22" i="34"/>
  <c r="S55" i="34" s="1"/>
  <c r="E22" i="34"/>
  <c r="V30" i="34" s="1"/>
  <c r="D22" i="34"/>
  <c r="U30" i="34" s="1"/>
  <c r="C22" i="34"/>
  <c r="T30" i="34" s="1"/>
  <c r="B22" i="34"/>
  <c r="S30" i="34" s="1"/>
  <c r="Q21" i="34"/>
  <c r="V65" i="34" s="1"/>
  <c r="P21" i="34"/>
  <c r="U65" i="34" s="1"/>
  <c r="O21" i="34"/>
  <c r="T65" i="34" s="1"/>
  <c r="N21" i="34"/>
  <c r="S65" i="34" s="1"/>
  <c r="K21" i="34"/>
  <c r="V54" i="34" s="1"/>
  <c r="J21" i="34"/>
  <c r="U54" i="34" s="1"/>
  <c r="I21" i="34"/>
  <c r="T54" i="34" s="1"/>
  <c r="H21" i="34"/>
  <c r="S54" i="34" s="1"/>
  <c r="E21" i="34"/>
  <c r="V29" i="34" s="1"/>
  <c r="D21" i="34"/>
  <c r="U29" i="34" s="1"/>
  <c r="C21" i="34"/>
  <c r="T29" i="34" s="1"/>
  <c r="B21" i="34"/>
  <c r="S29" i="34" s="1"/>
  <c r="Q20" i="34"/>
  <c r="V64" i="34" s="1"/>
  <c r="P20" i="34"/>
  <c r="U64" i="34" s="1"/>
  <c r="O20" i="34"/>
  <c r="T64" i="34" s="1"/>
  <c r="N20" i="34"/>
  <c r="S64" i="34" s="1"/>
  <c r="K20" i="34"/>
  <c r="V53" i="34" s="1"/>
  <c r="J20" i="34"/>
  <c r="U53" i="34" s="1"/>
  <c r="I20" i="34"/>
  <c r="T53" i="34" s="1"/>
  <c r="H20" i="34"/>
  <c r="S53" i="34" s="1"/>
  <c r="E20" i="34"/>
  <c r="V28" i="34" s="1"/>
  <c r="D20" i="34"/>
  <c r="U28" i="34" s="1"/>
  <c r="C20" i="34"/>
  <c r="T28" i="34" s="1"/>
  <c r="B20" i="34"/>
  <c r="S28" i="34" s="1"/>
  <c r="Q19" i="34"/>
  <c r="V63" i="34" s="1"/>
  <c r="P19" i="34"/>
  <c r="U63" i="34" s="1"/>
  <c r="O19" i="34"/>
  <c r="T63" i="34" s="1"/>
  <c r="N19" i="34"/>
  <c r="S63" i="34" s="1"/>
  <c r="K19" i="34"/>
  <c r="V52" i="34" s="1"/>
  <c r="J19" i="34"/>
  <c r="U52" i="34" s="1"/>
  <c r="I19" i="34"/>
  <c r="T52" i="34" s="1"/>
  <c r="H19" i="34"/>
  <c r="S52" i="34" s="1"/>
  <c r="E19" i="34"/>
  <c r="V27" i="34" s="1"/>
  <c r="D19" i="34"/>
  <c r="U27" i="34" s="1"/>
  <c r="C19" i="34"/>
  <c r="T27" i="34" s="1"/>
  <c r="B19" i="34"/>
  <c r="S27" i="34" s="1"/>
  <c r="Q18" i="34"/>
  <c r="V62" i="34" s="1"/>
  <c r="P18" i="34"/>
  <c r="U62" i="34" s="1"/>
  <c r="O18" i="34"/>
  <c r="T62" i="34" s="1"/>
  <c r="N18" i="34"/>
  <c r="S62" i="34" s="1"/>
  <c r="K18" i="34"/>
  <c r="V51" i="34" s="1"/>
  <c r="J18" i="34"/>
  <c r="U51" i="34" s="1"/>
  <c r="I18" i="34"/>
  <c r="T51" i="34" s="1"/>
  <c r="H18" i="34"/>
  <c r="S51" i="34" s="1"/>
  <c r="E18" i="34"/>
  <c r="V26" i="34" s="1"/>
  <c r="D18" i="34"/>
  <c r="U26" i="34" s="1"/>
  <c r="C18" i="34"/>
  <c r="T26" i="34" s="1"/>
  <c r="B18" i="34"/>
  <c r="S26" i="34" s="1"/>
  <c r="Q17" i="34"/>
  <c r="V61" i="34" s="1"/>
  <c r="P17" i="34"/>
  <c r="U61" i="34" s="1"/>
  <c r="O17" i="34"/>
  <c r="T61" i="34" s="1"/>
  <c r="N17" i="34"/>
  <c r="S61" i="34" s="1"/>
  <c r="K17" i="34"/>
  <c r="V50" i="34" s="1"/>
  <c r="J17" i="34"/>
  <c r="U50" i="34" s="1"/>
  <c r="I17" i="34"/>
  <c r="T50" i="34" s="1"/>
  <c r="H17" i="34"/>
  <c r="S50" i="34" s="1"/>
  <c r="E17" i="34"/>
  <c r="V25" i="34" s="1"/>
  <c r="D17" i="34"/>
  <c r="U25" i="34" s="1"/>
  <c r="C17" i="34"/>
  <c r="T25" i="34" s="1"/>
  <c r="B17" i="34"/>
  <c r="S25" i="34" s="1"/>
  <c r="Q16" i="34"/>
  <c r="V60" i="34" s="1"/>
  <c r="P16" i="34"/>
  <c r="U60" i="34" s="1"/>
  <c r="O16" i="34"/>
  <c r="T60" i="34" s="1"/>
  <c r="N16" i="34"/>
  <c r="S60" i="34" s="1"/>
  <c r="K16" i="34"/>
  <c r="V49" i="34" s="1"/>
  <c r="J16" i="34"/>
  <c r="U49" i="34" s="1"/>
  <c r="I16" i="34"/>
  <c r="T49" i="34" s="1"/>
  <c r="H16" i="34"/>
  <c r="S49" i="34" s="1"/>
  <c r="E16" i="34"/>
  <c r="V24" i="34" s="1"/>
  <c r="D16" i="34"/>
  <c r="U24" i="34" s="1"/>
  <c r="C16" i="34"/>
  <c r="T24" i="34" s="1"/>
  <c r="B16" i="34"/>
  <c r="S24" i="34" s="1"/>
  <c r="Q15" i="34"/>
  <c r="V59" i="34" s="1"/>
  <c r="P15" i="34"/>
  <c r="U59" i="34" s="1"/>
  <c r="O15" i="34"/>
  <c r="T59" i="34" s="1"/>
  <c r="N15" i="34"/>
  <c r="S59" i="34" s="1"/>
  <c r="K15" i="34"/>
  <c r="V48" i="34" s="1"/>
  <c r="J15" i="34"/>
  <c r="U48" i="34" s="1"/>
  <c r="I15" i="34"/>
  <c r="T48" i="34" s="1"/>
  <c r="H15" i="34"/>
  <c r="S48" i="34" s="1"/>
  <c r="E15" i="34"/>
  <c r="V23" i="34" s="1"/>
  <c r="D15" i="34"/>
  <c r="U23" i="34" s="1"/>
  <c r="C15" i="34"/>
  <c r="T23" i="34" s="1"/>
  <c r="B15" i="34"/>
  <c r="S23" i="34" s="1"/>
  <c r="Q14" i="34"/>
  <c r="V58" i="34" s="1"/>
  <c r="P14" i="34"/>
  <c r="U58" i="34" s="1"/>
  <c r="O14" i="34"/>
  <c r="T58" i="34" s="1"/>
  <c r="N14" i="34"/>
  <c r="S58" i="34" s="1"/>
  <c r="K14" i="34"/>
  <c r="V47" i="34" s="1"/>
  <c r="J14" i="34"/>
  <c r="U47" i="34" s="1"/>
  <c r="I14" i="34"/>
  <c r="T47" i="34" s="1"/>
  <c r="H14" i="34"/>
  <c r="S47" i="34" s="1"/>
  <c r="E14" i="34"/>
  <c r="V22" i="34" s="1"/>
  <c r="D14" i="34"/>
  <c r="U22" i="34" s="1"/>
  <c r="C14" i="34"/>
  <c r="T22" i="34" s="1"/>
  <c r="B14" i="34"/>
  <c r="S22" i="34" s="1"/>
  <c r="Q13" i="34"/>
  <c r="V57" i="34" s="1"/>
  <c r="P13" i="34"/>
  <c r="U57" i="34" s="1"/>
  <c r="O13" i="34"/>
  <c r="T57" i="34" s="1"/>
  <c r="N13" i="34"/>
  <c r="S57" i="34" s="1"/>
  <c r="K13" i="34"/>
  <c r="V46" i="34" s="1"/>
  <c r="J13" i="34"/>
  <c r="U46" i="34" s="1"/>
  <c r="I13" i="34"/>
  <c r="T46" i="34" s="1"/>
  <c r="H13" i="34"/>
  <c r="S46" i="34" s="1"/>
  <c r="E13" i="34"/>
  <c r="V21" i="34" s="1"/>
  <c r="D13" i="34"/>
  <c r="U21" i="34" s="1"/>
  <c r="C13" i="34"/>
  <c r="T21" i="34" s="1"/>
  <c r="B13" i="34"/>
  <c r="S21" i="34" s="1"/>
  <c r="Q12" i="34"/>
  <c r="P12" i="34"/>
  <c r="U56" i="34" s="1"/>
  <c r="O12" i="34"/>
  <c r="T56" i="34" s="1"/>
  <c r="N12" i="34"/>
  <c r="S56" i="34" s="1"/>
  <c r="K12" i="34"/>
  <c r="V45" i="34" s="1"/>
  <c r="J12" i="34"/>
  <c r="U45" i="34" s="1"/>
  <c r="I12" i="34"/>
  <c r="T45" i="34" s="1"/>
  <c r="H12" i="34"/>
  <c r="E12" i="34"/>
  <c r="V20" i="34" s="1"/>
  <c r="D12" i="34"/>
  <c r="U20" i="34" s="1"/>
  <c r="C12" i="34"/>
  <c r="T20" i="34" s="1"/>
  <c r="T82" i="34" s="1"/>
  <c r="B12" i="34"/>
  <c r="S20" i="34" s="1"/>
  <c r="K38" i="33"/>
  <c r="J38" i="33"/>
  <c r="I38" i="33"/>
  <c r="H38" i="33"/>
  <c r="J40" i="33" s="1"/>
  <c r="F3" i="33" s="1"/>
  <c r="Q36" i="33"/>
  <c r="V87" i="33" s="1"/>
  <c r="P36" i="33"/>
  <c r="U87" i="33" s="1"/>
  <c r="O36" i="33"/>
  <c r="T87" i="33" s="1"/>
  <c r="N36" i="33"/>
  <c r="S87" i="33" s="1"/>
  <c r="Q35" i="33"/>
  <c r="V86" i="33" s="1"/>
  <c r="P35" i="33"/>
  <c r="U86" i="33" s="1"/>
  <c r="O35" i="33"/>
  <c r="T86" i="33" s="1"/>
  <c r="N35" i="33"/>
  <c r="S86" i="33" s="1"/>
  <c r="C35" i="33"/>
  <c r="Q34" i="33"/>
  <c r="V85" i="33" s="1"/>
  <c r="P34" i="33"/>
  <c r="U85" i="33" s="1"/>
  <c r="O34" i="33"/>
  <c r="T85" i="33" s="1"/>
  <c r="N34" i="33"/>
  <c r="S85" i="33" s="1"/>
  <c r="D34" i="33"/>
  <c r="C34" i="33"/>
  <c r="Q33" i="33"/>
  <c r="V84" i="33" s="1"/>
  <c r="P33" i="33"/>
  <c r="U84" i="33" s="1"/>
  <c r="O33" i="33"/>
  <c r="T84" i="33" s="1"/>
  <c r="N33" i="33"/>
  <c r="S84" i="33" s="1"/>
  <c r="D33" i="33"/>
  <c r="C33" i="33"/>
  <c r="B33" i="33"/>
  <c r="Q32" i="33"/>
  <c r="V83" i="33" s="1"/>
  <c r="P32" i="33"/>
  <c r="U83" i="33" s="1"/>
  <c r="O32" i="33"/>
  <c r="T83" i="33" s="1"/>
  <c r="N32" i="33"/>
  <c r="S83" i="33" s="1"/>
  <c r="E32" i="33"/>
  <c r="V39" i="33" s="1"/>
  <c r="D32" i="33"/>
  <c r="U39" i="33" s="1"/>
  <c r="C32" i="33"/>
  <c r="T39" i="33" s="1"/>
  <c r="B32" i="33"/>
  <c r="S39" i="33" s="1"/>
  <c r="Q31" i="33"/>
  <c r="V82" i="33" s="1"/>
  <c r="P31" i="33"/>
  <c r="U82" i="33" s="1"/>
  <c r="O31" i="33"/>
  <c r="T82" i="33" s="1"/>
  <c r="N31" i="33"/>
  <c r="S82" i="33" s="1"/>
  <c r="E31" i="33"/>
  <c r="V38" i="33" s="1"/>
  <c r="D31" i="33"/>
  <c r="U38" i="33" s="1"/>
  <c r="C31" i="33"/>
  <c r="T38" i="33" s="1"/>
  <c r="B31" i="33"/>
  <c r="S38" i="33" s="1"/>
  <c r="Q30" i="33"/>
  <c r="V81" i="33" s="1"/>
  <c r="P30" i="33"/>
  <c r="U81" i="33" s="1"/>
  <c r="O30" i="33"/>
  <c r="T81" i="33" s="1"/>
  <c r="N30" i="33"/>
  <c r="S81" i="33" s="1"/>
  <c r="E30" i="33"/>
  <c r="V37" i="33" s="1"/>
  <c r="D30" i="33"/>
  <c r="U37" i="33" s="1"/>
  <c r="C30" i="33"/>
  <c r="T37" i="33" s="1"/>
  <c r="B30" i="33"/>
  <c r="S37" i="33" s="1"/>
  <c r="Q29" i="33"/>
  <c r="V80" i="33" s="1"/>
  <c r="P29" i="33"/>
  <c r="U80" i="33" s="1"/>
  <c r="O29" i="33"/>
  <c r="T80" i="33" s="1"/>
  <c r="N29" i="33"/>
  <c r="S80" i="33" s="1"/>
  <c r="E29" i="33"/>
  <c r="V36" i="33" s="1"/>
  <c r="D29" i="33"/>
  <c r="U36" i="33" s="1"/>
  <c r="C29" i="33"/>
  <c r="T36" i="33" s="1"/>
  <c r="B29" i="33"/>
  <c r="S36" i="33" s="1"/>
  <c r="Q28" i="33"/>
  <c r="V79" i="33" s="1"/>
  <c r="P28" i="33"/>
  <c r="U79" i="33" s="1"/>
  <c r="O28" i="33"/>
  <c r="T79" i="33" s="1"/>
  <c r="N28" i="33"/>
  <c r="S79" i="33" s="1"/>
  <c r="E28" i="33"/>
  <c r="V35" i="33" s="1"/>
  <c r="D28" i="33"/>
  <c r="U35" i="33" s="1"/>
  <c r="C28" i="33"/>
  <c r="T35" i="33" s="1"/>
  <c r="B28" i="33"/>
  <c r="S35" i="33" s="1"/>
  <c r="Q27" i="33"/>
  <c r="V78" i="33" s="1"/>
  <c r="P27" i="33"/>
  <c r="U78" i="33" s="1"/>
  <c r="O27" i="33"/>
  <c r="T78" i="33" s="1"/>
  <c r="N27" i="33"/>
  <c r="S78" i="33" s="1"/>
  <c r="E27" i="33"/>
  <c r="V34" i="33" s="1"/>
  <c r="D27" i="33"/>
  <c r="U34" i="33" s="1"/>
  <c r="C27" i="33"/>
  <c r="T34" i="33" s="1"/>
  <c r="B27" i="33"/>
  <c r="S34" i="33" s="1"/>
  <c r="Q26" i="33"/>
  <c r="V77" i="33" s="1"/>
  <c r="P26" i="33"/>
  <c r="U77" i="33" s="1"/>
  <c r="O26" i="33"/>
  <c r="T77" i="33" s="1"/>
  <c r="N26" i="33"/>
  <c r="S77" i="33" s="1"/>
  <c r="E26" i="33"/>
  <c r="V33" i="33" s="1"/>
  <c r="D26" i="33"/>
  <c r="U33" i="33" s="1"/>
  <c r="C26" i="33"/>
  <c r="T33" i="33" s="1"/>
  <c r="B26" i="33"/>
  <c r="S33" i="33" s="1"/>
  <c r="Q25" i="33"/>
  <c r="V76" i="33" s="1"/>
  <c r="P25" i="33"/>
  <c r="U76" i="33" s="1"/>
  <c r="O25" i="33"/>
  <c r="T76" i="33" s="1"/>
  <c r="N25" i="33"/>
  <c r="S76" i="33" s="1"/>
  <c r="E25" i="33"/>
  <c r="V32" i="33" s="1"/>
  <c r="D25" i="33"/>
  <c r="U32" i="33" s="1"/>
  <c r="C25" i="33"/>
  <c r="T32" i="33" s="1"/>
  <c r="B25" i="33"/>
  <c r="S32" i="33" s="1"/>
  <c r="Q24" i="33"/>
  <c r="V75" i="33" s="1"/>
  <c r="P24" i="33"/>
  <c r="U75" i="33" s="1"/>
  <c r="O24" i="33"/>
  <c r="T75" i="33" s="1"/>
  <c r="N24" i="33"/>
  <c r="S75" i="33" s="1"/>
  <c r="E24" i="33"/>
  <c r="V31" i="33" s="1"/>
  <c r="D24" i="33"/>
  <c r="U31" i="33" s="1"/>
  <c r="C24" i="33"/>
  <c r="T31" i="33" s="1"/>
  <c r="B24" i="33"/>
  <c r="S31" i="33" s="1"/>
  <c r="Q23" i="33"/>
  <c r="V74" i="33" s="1"/>
  <c r="P23" i="33"/>
  <c r="U74" i="33" s="1"/>
  <c r="O23" i="33"/>
  <c r="T74" i="33" s="1"/>
  <c r="N23" i="33"/>
  <c r="S74" i="33" s="1"/>
  <c r="E23" i="33"/>
  <c r="V30" i="33" s="1"/>
  <c r="D23" i="33"/>
  <c r="U30" i="33" s="1"/>
  <c r="C23" i="33"/>
  <c r="T30" i="33" s="1"/>
  <c r="B23" i="33"/>
  <c r="S30" i="33" s="1"/>
  <c r="Q22" i="33"/>
  <c r="V73" i="33" s="1"/>
  <c r="P22" i="33"/>
  <c r="U73" i="33" s="1"/>
  <c r="O22" i="33"/>
  <c r="T73" i="33" s="1"/>
  <c r="N22" i="33"/>
  <c r="S73" i="33" s="1"/>
  <c r="E22" i="33"/>
  <c r="V29" i="33" s="1"/>
  <c r="D22" i="33"/>
  <c r="U29" i="33" s="1"/>
  <c r="C22" i="33"/>
  <c r="T29" i="33" s="1"/>
  <c r="B22" i="33"/>
  <c r="S29" i="33" s="1"/>
  <c r="Q21" i="33"/>
  <c r="V72" i="33" s="1"/>
  <c r="P21" i="33"/>
  <c r="U72" i="33" s="1"/>
  <c r="O21" i="33"/>
  <c r="T72" i="33" s="1"/>
  <c r="N21" i="33"/>
  <c r="S72" i="33" s="1"/>
  <c r="E21" i="33"/>
  <c r="V28" i="33" s="1"/>
  <c r="D21" i="33"/>
  <c r="U28" i="33" s="1"/>
  <c r="C21" i="33"/>
  <c r="T28" i="33" s="1"/>
  <c r="B21" i="33"/>
  <c r="S28" i="33" s="1"/>
  <c r="Q20" i="33"/>
  <c r="V71" i="33" s="1"/>
  <c r="P20" i="33"/>
  <c r="U71" i="33" s="1"/>
  <c r="O20" i="33"/>
  <c r="T71" i="33" s="1"/>
  <c r="N20" i="33"/>
  <c r="S71" i="33" s="1"/>
  <c r="E20" i="33"/>
  <c r="V27" i="33" s="1"/>
  <c r="D20" i="33"/>
  <c r="U27" i="33" s="1"/>
  <c r="C20" i="33"/>
  <c r="T27" i="33" s="1"/>
  <c r="B20" i="33"/>
  <c r="S27" i="33" s="1"/>
  <c r="Q19" i="33"/>
  <c r="V70" i="33" s="1"/>
  <c r="P19" i="33"/>
  <c r="U70" i="33" s="1"/>
  <c r="O19" i="33"/>
  <c r="T70" i="33" s="1"/>
  <c r="N19" i="33"/>
  <c r="S70" i="33" s="1"/>
  <c r="E19" i="33"/>
  <c r="V26" i="33" s="1"/>
  <c r="D19" i="33"/>
  <c r="U26" i="33" s="1"/>
  <c r="C19" i="33"/>
  <c r="T26" i="33" s="1"/>
  <c r="B19" i="33"/>
  <c r="S26" i="33" s="1"/>
  <c r="Q18" i="33"/>
  <c r="V69" i="33" s="1"/>
  <c r="P18" i="33"/>
  <c r="U69" i="33" s="1"/>
  <c r="O18" i="33"/>
  <c r="T69" i="33" s="1"/>
  <c r="N18" i="33"/>
  <c r="S69" i="33" s="1"/>
  <c r="E18" i="33"/>
  <c r="V25" i="33" s="1"/>
  <c r="D18" i="33"/>
  <c r="U25" i="33" s="1"/>
  <c r="C18" i="33"/>
  <c r="T25" i="33" s="1"/>
  <c r="B18" i="33"/>
  <c r="S25" i="33" s="1"/>
  <c r="Q17" i="33"/>
  <c r="V68" i="33" s="1"/>
  <c r="P17" i="33"/>
  <c r="U68" i="33" s="1"/>
  <c r="O17" i="33"/>
  <c r="T68" i="33" s="1"/>
  <c r="N17" i="33"/>
  <c r="S68" i="33" s="1"/>
  <c r="E17" i="33"/>
  <c r="V24" i="33" s="1"/>
  <c r="D17" i="33"/>
  <c r="U24" i="33" s="1"/>
  <c r="C17" i="33"/>
  <c r="T24" i="33" s="1"/>
  <c r="B17" i="33"/>
  <c r="S24" i="33" s="1"/>
  <c r="Q16" i="33"/>
  <c r="V67" i="33" s="1"/>
  <c r="P16" i="33"/>
  <c r="U67" i="33" s="1"/>
  <c r="O16" i="33"/>
  <c r="T67" i="33" s="1"/>
  <c r="N16" i="33"/>
  <c r="S67" i="33" s="1"/>
  <c r="E16" i="33"/>
  <c r="V23" i="33" s="1"/>
  <c r="D16" i="33"/>
  <c r="U23" i="33" s="1"/>
  <c r="C16" i="33"/>
  <c r="T23" i="33" s="1"/>
  <c r="B16" i="33"/>
  <c r="S23" i="33" s="1"/>
  <c r="Q15" i="33"/>
  <c r="V66" i="33" s="1"/>
  <c r="P15" i="33"/>
  <c r="U66" i="33" s="1"/>
  <c r="O15" i="33"/>
  <c r="T66" i="33" s="1"/>
  <c r="N15" i="33"/>
  <c r="S66" i="33" s="1"/>
  <c r="E15" i="33"/>
  <c r="V22" i="33" s="1"/>
  <c r="D15" i="33"/>
  <c r="U22" i="33" s="1"/>
  <c r="C15" i="33"/>
  <c r="T22" i="33" s="1"/>
  <c r="B15" i="33"/>
  <c r="S22" i="33" s="1"/>
  <c r="Q14" i="33"/>
  <c r="V65" i="33" s="1"/>
  <c r="P14" i="33"/>
  <c r="U65" i="33" s="1"/>
  <c r="O14" i="33"/>
  <c r="T65" i="33" s="1"/>
  <c r="N14" i="33"/>
  <c r="S65" i="33" s="1"/>
  <c r="E14" i="33"/>
  <c r="V21" i="33" s="1"/>
  <c r="D14" i="33"/>
  <c r="U21" i="33" s="1"/>
  <c r="C14" i="33"/>
  <c r="T21" i="33" s="1"/>
  <c r="B14" i="33"/>
  <c r="S21" i="33" s="1"/>
  <c r="Q13" i="33"/>
  <c r="V64" i="33" s="1"/>
  <c r="P13" i="33"/>
  <c r="U64" i="33" s="1"/>
  <c r="O13" i="33"/>
  <c r="T64" i="33" s="1"/>
  <c r="N13" i="33"/>
  <c r="S64" i="33" s="1"/>
  <c r="E13" i="33"/>
  <c r="V20" i="33" s="1"/>
  <c r="D13" i="33"/>
  <c r="U20" i="33" s="1"/>
  <c r="C13" i="33"/>
  <c r="T20" i="33" s="1"/>
  <c r="B13" i="33"/>
  <c r="Q12" i="33"/>
  <c r="V63" i="33" s="1"/>
  <c r="P12" i="33"/>
  <c r="U63" i="33" s="1"/>
  <c r="O12" i="33"/>
  <c r="T63" i="33" s="1"/>
  <c r="N12" i="33"/>
  <c r="S63" i="33" s="1"/>
  <c r="E12" i="33"/>
  <c r="D12" i="33"/>
  <c r="C12" i="33"/>
  <c r="B12" i="33"/>
  <c r="S19" i="33" s="1"/>
  <c r="Q36" i="31"/>
  <c r="P37" i="31"/>
  <c r="K37" i="31"/>
  <c r="J37" i="31"/>
  <c r="E36" i="31"/>
  <c r="D37" i="31"/>
  <c r="Q35" i="31"/>
  <c r="P36" i="31"/>
  <c r="K36" i="31"/>
  <c r="J36" i="31"/>
  <c r="I36" i="31"/>
  <c r="E35" i="31"/>
  <c r="D36" i="31"/>
  <c r="Q34" i="31"/>
  <c r="P35" i="31"/>
  <c r="O35" i="31"/>
  <c r="K35" i="31"/>
  <c r="J35" i="31"/>
  <c r="I35" i="31"/>
  <c r="E34" i="31"/>
  <c r="D35" i="31"/>
  <c r="Q33" i="31"/>
  <c r="P34" i="31"/>
  <c r="O34" i="31"/>
  <c r="K34" i="31"/>
  <c r="J34" i="31"/>
  <c r="I34" i="31"/>
  <c r="E33" i="31"/>
  <c r="D34" i="31"/>
  <c r="B34" i="31"/>
  <c r="Q32" i="31"/>
  <c r="P33" i="31"/>
  <c r="O33" i="31"/>
  <c r="K33" i="31"/>
  <c r="W57" i="31" s="1"/>
  <c r="J33" i="31"/>
  <c r="V58" i="31" s="1"/>
  <c r="I33" i="31"/>
  <c r="U58" i="31" s="1"/>
  <c r="H33" i="31"/>
  <c r="T58" i="31" s="1"/>
  <c r="E32" i="31"/>
  <c r="D33" i="31"/>
  <c r="B33" i="31"/>
  <c r="Q31" i="31"/>
  <c r="P32" i="31"/>
  <c r="O32" i="31"/>
  <c r="K32" i="31"/>
  <c r="W56" i="31" s="1"/>
  <c r="J32" i="31"/>
  <c r="V57" i="31" s="1"/>
  <c r="I32" i="31"/>
  <c r="U57" i="31" s="1"/>
  <c r="H32" i="31"/>
  <c r="T57" i="31" s="1"/>
  <c r="E31" i="31"/>
  <c r="D32" i="31"/>
  <c r="B32" i="31"/>
  <c r="Q30" i="31"/>
  <c r="P31" i="31"/>
  <c r="O31" i="31"/>
  <c r="K31" i="31"/>
  <c r="W55" i="31" s="1"/>
  <c r="J31" i="31"/>
  <c r="V56" i="31" s="1"/>
  <c r="I31" i="31"/>
  <c r="U56" i="31" s="1"/>
  <c r="H31" i="31"/>
  <c r="T56" i="31" s="1"/>
  <c r="E30" i="31"/>
  <c r="D31" i="31"/>
  <c r="B31" i="31"/>
  <c r="Q29" i="31"/>
  <c r="P30" i="31"/>
  <c r="O30" i="31"/>
  <c r="K30" i="31"/>
  <c r="W54" i="31" s="1"/>
  <c r="J30" i="31"/>
  <c r="V55" i="31" s="1"/>
  <c r="I30" i="31"/>
  <c r="U55" i="31" s="1"/>
  <c r="H30" i="31"/>
  <c r="T55" i="31" s="1"/>
  <c r="E29" i="31"/>
  <c r="W36" i="31" s="1"/>
  <c r="D30" i="31"/>
  <c r="V37" i="31" s="1"/>
  <c r="C30" i="31"/>
  <c r="U37" i="31" s="1"/>
  <c r="B30" i="31"/>
  <c r="T37" i="31" s="1"/>
  <c r="Q28" i="31"/>
  <c r="P29" i="31"/>
  <c r="O29" i="31"/>
  <c r="K29" i="31"/>
  <c r="W53" i="31" s="1"/>
  <c r="J29" i="31"/>
  <c r="V54" i="31" s="1"/>
  <c r="I29" i="31"/>
  <c r="U54" i="31" s="1"/>
  <c r="H29" i="31"/>
  <c r="T54" i="31" s="1"/>
  <c r="E28" i="31"/>
  <c r="W35" i="31" s="1"/>
  <c r="D29" i="31"/>
  <c r="V36" i="31" s="1"/>
  <c r="C29" i="31"/>
  <c r="U36" i="31" s="1"/>
  <c r="B29" i="31"/>
  <c r="T36" i="31" s="1"/>
  <c r="Q27" i="31"/>
  <c r="W72" i="31" s="1"/>
  <c r="P28" i="31"/>
  <c r="O28" i="31"/>
  <c r="N28" i="31"/>
  <c r="K28" i="31"/>
  <c r="W52" i="31" s="1"/>
  <c r="J28" i="31"/>
  <c r="V53" i="31" s="1"/>
  <c r="I28" i="31"/>
  <c r="U53" i="31" s="1"/>
  <c r="H28" i="31"/>
  <c r="T53" i="31" s="1"/>
  <c r="E27" i="31"/>
  <c r="W34" i="31" s="1"/>
  <c r="D28" i="31"/>
  <c r="V35" i="31" s="1"/>
  <c r="C28" i="31"/>
  <c r="U35" i="31" s="1"/>
  <c r="B28" i="31"/>
  <c r="T35" i="31" s="1"/>
  <c r="Q26" i="31"/>
  <c r="W71" i="31" s="1"/>
  <c r="P27" i="31"/>
  <c r="O27" i="31"/>
  <c r="N27" i="31"/>
  <c r="K27" i="31"/>
  <c r="W51" i="31" s="1"/>
  <c r="J27" i="31"/>
  <c r="V52" i="31" s="1"/>
  <c r="I27" i="31"/>
  <c r="U52" i="31" s="1"/>
  <c r="H27" i="31"/>
  <c r="T52" i="31" s="1"/>
  <c r="E26" i="31"/>
  <c r="W33" i="31" s="1"/>
  <c r="D27" i="31"/>
  <c r="V34" i="31" s="1"/>
  <c r="C27" i="31"/>
  <c r="U34" i="31" s="1"/>
  <c r="B27" i="31"/>
  <c r="T34" i="31" s="1"/>
  <c r="Q25" i="31"/>
  <c r="W70" i="31" s="1"/>
  <c r="P26" i="31"/>
  <c r="V72" i="31" s="1"/>
  <c r="O26" i="31"/>
  <c r="U72" i="31" s="1"/>
  <c r="N26" i="31"/>
  <c r="T72" i="31" s="1"/>
  <c r="K26" i="31"/>
  <c r="W50" i="31" s="1"/>
  <c r="J26" i="31"/>
  <c r="V51" i="31" s="1"/>
  <c r="I26" i="31"/>
  <c r="U51" i="31" s="1"/>
  <c r="H26" i="31"/>
  <c r="T51" i="31" s="1"/>
  <c r="E25" i="31"/>
  <c r="W32" i="31" s="1"/>
  <c r="D26" i="31"/>
  <c r="V33" i="31" s="1"/>
  <c r="C26" i="31"/>
  <c r="U33" i="31" s="1"/>
  <c r="B26" i="31"/>
  <c r="T33" i="31" s="1"/>
  <c r="P25" i="31"/>
  <c r="V71" i="31" s="1"/>
  <c r="O25" i="31"/>
  <c r="U71" i="31" s="1"/>
  <c r="N25" i="31"/>
  <c r="T71" i="31" s="1"/>
  <c r="K25" i="31"/>
  <c r="W49" i="31" s="1"/>
  <c r="J25" i="31"/>
  <c r="V50" i="31" s="1"/>
  <c r="I25" i="31"/>
  <c r="U50" i="31" s="1"/>
  <c r="H25" i="31"/>
  <c r="T50" i="31" s="1"/>
  <c r="E24" i="31"/>
  <c r="W31" i="31" s="1"/>
  <c r="D25" i="31"/>
  <c r="V32" i="31" s="1"/>
  <c r="C25" i="31"/>
  <c r="U32" i="31" s="1"/>
  <c r="B25" i="31"/>
  <c r="T32" i="31" s="1"/>
  <c r="Q24" i="31"/>
  <c r="W69" i="31" s="1"/>
  <c r="P24" i="31"/>
  <c r="V70" i="31" s="1"/>
  <c r="O24" i="31"/>
  <c r="U70" i="31" s="1"/>
  <c r="N24" i="31"/>
  <c r="T70" i="31" s="1"/>
  <c r="K24" i="31"/>
  <c r="W48" i="31" s="1"/>
  <c r="J24" i="31"/>
  <c r="V49" i="31" s="1"/>
  <c r="I24" i="31"/>
  <c r="U49" i="31" s="1"/>
  <c r="H24" i="31"/>
  <c r="T49" i="31" s="1"/>
  <c r="E23" i="31"/>
  <c r="W30" i="31" s="1"/>
  <c r="D24" i="31"/>
  <c r="V31" i="31" s="1"/>
  <c r="C24" i="31"/>
  <c r="U31" i="31" s="1"/>
  <c r="B24" i="31"/>
  <c r="T31" i="31" s="1"/>
  <c r="Q23" i="31"/>
  <c r="W68" i="31" s="1"/>
  <c r="P23" i="31"/>
  <c r="V69" i="31" s="1"/>
  <c r="O23" i="31"/>
  <c r="U69" i="31" s="1"/>
  <c r="N23" i="31"/>
  <c r="T69" i="31" s="1"/>
  <c r="K23" i="31"/>
  <c r="W47" i="31" s="1"/>
  <c r="J23" i="31"/>
  <c r="V48" i="31" s="1"/>
  <c r="I23" i="31"/>
  <c r="U48" i="31" s="1"/>
  <c r="H23" i="31"/>
  <c r="T48" i="31" s="1"/>
  <c r="E22" i="31"/>
  <c r="W29" i="31" s="1"/>
  <c r="D23" i="31"/>
  <c r="V30" i="31" s="1"/>
  <c r="C23" i="31"/>
  <c r="U30" i="31" s="1"/>
  <c r="B23" i="31"/>
  <c r="T30" i="31" s="1"/>
  <c r="Q22" i="31"/>
  <c r="W67" i="31" s="1"/>
  <c r="P22" i="31"/>
  <c r="V68" i="31" s="1"/>
  <c r="O22" i="31"/>
  <c r="U68" i="31" s="1"/>
  <c r="N22" i="31"/>
  <c r="T68" i="31" s="1"/>
  <c r="K22" i="31"/>
  <c r="W46" i="31" s="1"/>
  <c r="J22" i="31"/>
  <c r="V47" i="31" s="1"/>
  <c r="I22" i="31"/>
  <c r="U47" i="31" s="1"/>
  <c r="H22" i="31"/>
  <c r="T47" i="31" s="1"/>
  <c r="E21" i="31"/>
  <c r="W28" i="31" s="1"/>
  <c r="D22" i="31"/>
  <c r="V29" i="31" s="1"/>
  <c r="C22" i="31"/>
  <c r="U29" i="31" s="1"/>
  <c r="B22" i="31"/>
  <c r="T29" i="31" s="1"/>
  <c r="Q21" i="31"/>
  <c r="W66" i="31" s="1"/>
  <c r="P21" i="31"/>
  <c r="V67" i="31" s="1"/>
  <c r="O21" i="31"/>
  <c r="U67" i="31" s="1"/>
  <c r="N21" i="31"/>
  <c r="T67" i="31" s="1"/>
  <c r="K21" i="31"/>
  <c r="W45" i="31" s="1"/>
  <c r="J21" i="31"/>
  <c r="V46" i="31" s="1"/>
  <c r="I21" i="31"/>
  <c r="U46" i="31" s="1"/>
  <c r="H21" i="31"/>
  <c r="T46" i="31" s="1"/>
  <c r="E20" i="31"/>
  <c r="W27" i="31" s="1"/>
  <c r="D21" i="31"/>
  <c r="V28" i="31" s="1"/>
  <c r="C21" i="31"/>
  <c r="U28" i="31" s="1"/>
  <c r="B21" i="31"/>
  <c r="T28" i="31" s="1"/>
  <c r="Q20" i="31"/>
  <c r="W65" i="31" s="1"/>
  <c r="P20" i="31"/>
  <c r="V66" i="31" s="1"/>
  <c r="O20" i="31"/>
  <c r="U66" i="31" s="1"/>
  <c r="N20" i="31"/>
  <c r="T66" i="31" s="1"/>
  <c r="K20" i="31"/>
  <c r="W44" i="31" s="1"/>
  <c r="J20" i="31"/>
  <c r="V45" i="31" s="1"/>
  <c r="I20" i="31"/>
  <c r="U45" i="31" s="1"/>
  <c r="H20" i="31"/>
  <c r="T45" i="31" s="1"/>
  <c r="E19" i="31"/>
  <c r="W26" i="31" s="1"/>
  <c r="D20" i="31"/>
  <c r="V27" i="31" s="1"/>
  <c r="C20" i="31"/>
  <c r="U27" i="31" s="1"/>
  <c r="B20" i="31"/>
  <c r="T27" i="31" s="1"/>
  <c r="Q19" i="31"/>
  <c r="W64" i="31" s="1"/>
  <c r="P19" i="31"/>
  <c r="V65" i="31" s="1"/>
  <c r="O19" i="31"/>
  <c r="U65" i="31" s="1"/>
  <c r="N19" i="31"/>
  <c r="T65" i="31" s="1"/>
  <c r="K19" i="31"/>
  <c r="W43" i="31" s="1"/>
  <c r="J19" i="31"/>
  <c r="V44" i="31" s="1"/>
  <c r="I19" i="31"/>
  <c r="U44" i="31" s="1"/>
  <c r="H19" i="31"/>
  <c r="T44" i="31" s="1"/>
  <c r="E18" i="31"/>
  <c r="W25" i="31" s="1"/>
  <c r="D19" i="31"/>
  <c r="V26" i="31" s="1"/>
  <c r="C19" i="31"/>
  <c r="U26" i="31" s="1"/>
  <c r="B19" i="31"/>
  <c r="T26" i="31" s="1"/>
  <c r="Q18" i="31"/>
  <c r="W63" i="31" s="1"/>
  <c r="P18" i="31"/>
  <c r="V64" i="31" s="1"/>
  <c r="O18" i="31"/>
  <c r="U64" i="31" s="1"/>
  <c r="N18" i="31"/>
  <c r="T64" i="31" s="1"/>
  <c r="K18" i="31"/>
  <c r="W42" i="31" s="1"/>
  <c r="J18" i="31"/>
  <c r="V43" i="31" s="1"/>
  <c r="I18" i="31"/>
  <c r="U43" i="31" s="1"/>
  <c r="H18" i="31"/>
  <c r="T43" i="31" s="1"/>
  <c r="E17" i="31"/>
  <c r="W24" i="31" s="1"/>
  <c r="D18" i="31"/>
  <c r="V25" i="31" s="1"/>
  <c r="C18" i="31"/>
  <c r="U25" i="31" s="1"/>
  <c r="B18" i="31"/>
  <c r="T25" i="31" s="1"/>
  <c r="Q17" i="31"/>
  <c r="W62" i="31" s="1"/>
  <c r="P17" i="31"/>
  <c r="V63" i="31" s="1"/>
  <c r="O17" i="31"/>
  <c r="U63" i="31" s="1"/>
  <c r="N17" i="31"/>
  <c r="T63" i="31" s="1"/>
  <c r="K17" i="31"/>
  <c r="W41" i="31" s="1"/>
  <c r="J17" i="31"/>
  <c r="V42" i="31" s="1"/>
  <c r="I17" i="31"/>
  <c r="U42" i="31" s="1"/>
  <c r="H17" i="31"/>
  <c r="T42" i="31" s="1"/>
  <c r="E16" i="31"/>
  <c r="W23" i="31" s="1"/>
  <c r="D17" i="31"/>
  <c r="V24" i="31" s="1"/>
  <c r="C17" i="31"/>
  <c r="U24" i="31" s="1"/>
  <c r="B17" i="31"/>
  <c r="T24" i="31" s="1"/>
  <c r="Q16" i="31"/>
  <c r="W61" i="31" s="1"/>
  <c r="P16" i="31"/>
  <c r="V62" i="31" s="1"/>
  <c r="O16" i="31"/>
  <c r="U62" i="31" s="1"/>
  <c r="N16" i="31"/>
  <c r="T62" i="31" s="1"/>
  <c r="K16" i="31"/>
  <c r="W40" i="31" s="1"/>
  <c r="J16" i="31"/>
  <c r="V41" i="31" s="1"/>
  <c r="I16" i="31"/>
  <c r="U41" i="31" s="1"/>
  <c r="H16" i="31"/>
  <c r="T41" i="31" s="1"/>
  <c r="E15" i="31"/>
  <c r="W22" i="31" s="1"/>
  <c r="D16" i="31"/>
  <c r="V23" i="31" s="1"/>
  <c r="C16" i="31"/>
  <c r="U23" i="31" s="1"/>
  <c r="B16" i="31"/>
  <c r="T23" i="31" s="1"/>
  <c r="Q15" i="31"/>
  <c r="W60" i="31" s="1"/>
  <c r="P15" i="31"/>
  <c r="V61" i="31" s="1"/>
  <c r="O15" i="31"/>
  <c r="U61" i="31" s="1"/>
  <c r="N15" i="31"/>
  <c r="T61" i="31" s="1"/>
  <c r="K15" i="31"/>
  <c r="W39" i="31" s="1"/>
  <c r="J15" i="31"/>
  <c r="V40" i="31" s="1"/>
  <c r="I15" i="31"/>
  <c r="U40" i="31" s="1"/>
  <c r="H15" i="31"/>
  <c r="T40" i="31" s="1"/>
  <c r="E14" i="31"/>
  <c r="W21" i="31" s="1"/>
  <c r="D15" i="31"/>
  <c r="V22" i="31" s="1"/>
  <c r="C15" i="31"/>
  <c r="U22" i="31" s="1"/>
  <c r="B15" i="31"/>
  <c r="T22" i="31" s="1"/>
  <c r="Q14" i="31"/>
  <c r="W59" i="31" s="1"/>
  <c r="P14" i="31"/>
  <c r="V60" i="31" s="1"/>
  <c r="O14" i="31"/>
  <c r="U60" i="31" s="1"/>
  <c r="N14" i="31"/>
  <c r="K14" i="31"/>
  <c r="W38" i="31" s="1"/>
  <c r="J14" i="31"/>
  <c r="V39" i="31" s="1"/>
  <c r="I14" i="31"/>
  <c r="U39" i="31" s="1"/>
  <c r="H14" i="31"/>
  <c r="T39" i="31" s="1"/>
  <c r="E13" i="31"/>
  <c r="W20" i="31" s="1"/>
  <c r="D14" i="31"/>
  <c r="V21" i="31" s="1"/>
  <c r="C14" i="31"/>
  <c r="U21" i="31" s="1"/>
  <c r="B14" i="31"/>
  <c r="T21" i="31" s="1"/>
  <c r="Q13" i="31"/>
  <c r="W58" i="31" s="1"/>
  <c r="P13" i="31"/>
  <c r="V59" i="31" s="1"/>
  <c r="O13" i="31"/>
  <c r="U59" i="31" s="1"/>
  <c r="N13" i="31"/>
  <c r="T59" i="31" s="1"/>
  <c r="K13" i="31"/>
  <c r="W37" i="31" s="1"/>
  <c r="J13" i="31"/>
  <c r="V38" i="31" s="1"/>
  <c r="I13" i="31"/>
  <c r="U38" i="31" s="1"/>
  <c r="H13" i="31"/>
  <c r="T38" i="31" s="1"/>
  <c r="D13" i="31"/>
  <c r="V20" i="31" s="1"/>
  <c r="C13" i="31"/>
  <c r="U20" i="31" s="1"/>
  <c r="B13" i="31"/>
  <c r="T20" i="31" s="1"/>
  <c r="T64" i="29"/>
  <c r="Z62" i="29"/>
  <c r="Z60" i="29"/>
  <c r="AA59" i="29"/>
  <c r="AA57" i="29"/>
  <c r="Y57" i="29"/>
  <c r="Y55" i="29"/>
  <c r="Z54" i="29"/>
  <c r="Z52" i="29"/>
  <c r="AA51" i="29"/>
  <c r="AA49" i="29"/>
  <c r="Y49" i="29"/>
  <c r="Y47" i="29"/>
  <c r="Z46" i="29"/>
  <c r="Z44" i="29"/>
  <c r="AA43" i="29"/>
  <c r="AA41" i="29"/>
  <c r="Y41" i="29"/>
  <c r="Y39" i="29"/>
  <c r="AA35" i="29"/>
  <c r="Y33" i="29"/>
  <c r="AA30" i="29"/>
  <c r="Y29" i="29"/>
  <c r="V27" i="29"/>
  <c r="W26" i="29"/>
  <c r="W24" i="29"/>
  <c r="U24" i="29"/>
  <c r="U22" i="29"/>
  <c r="V21" i="29"/>
  <c r="V19" i="29"/>
  <c r="W18" i="29"/>
  <c r="W16" i="29"/>
  <c r="U16" i="29"/>
  <c r="U14" i="29"/>
  <c r="V13" i="29"/>
  <c r="V11" i="29"/>
  <c r="W10" i="29"/>
  <c r="AA42" i="30"/>
  <c r="AB42" i="30"/>
  <c r="AA43" i="30"/>
  <c r="AB43" i="30"/>
  <c r="AA44" i="30"/>
  <c r="AB44" i="30"/>
  <c r="Z45" i="30"/>
  <c r="AA45" i="30"/>
  <c r="AB45" i="30"/>
  <c r="AA46" i="30"/>
  <c r="AB46" i="30"/>
  <c r="AA47" i="30"/>
  <c r="AB47" i="30"/>
  <c r="AA48" i="30"/>
  <c r="AB48" i="30"/>
  <c r="AA49" i="30"/>
  <c r="AB49" i="30"/>
  <c r="AA50" i="30"/>
  <c r="AB50" i="30"/>
  <c r="Z51" i="30"/>
  <c r="AA51" i="30"/>
  <c r="AB51" i="30"/>
  <c r="AA52" i="30"/>
  <c r="AB52" i="30"/>
  <c r="Z53" i="30"/>
  <c r="AA53" i="30"/>
  <c r="AB53" i="30"/>
  <c r="AA54" i="30"/>
  <c r="AB54" i="30"/>
  <c r="AA55" i="30"/>
  <c r="AB55" i="30"/>
  <c r="AA56" i="30"/>
  <c r="AB56" i="30"/>
  <c r="AA57" i="30"/>
  <c r="AB57" i="30"/>
  <c r="AA58" i="30"/>
  <c r="AB58" i="30"/>
  <c r="Z59" i="30"/>
  <c r="AA59" i="30"/>
  <c r="AB59" i="30"/>
  <c r="AA60" i="30"/>
  <c r="AB60" i="30"/>
  <c r="Z61" i="30"/>
  <c r="AA61" i="30"/>
  <c r="AB61" i="30"/>
  <c r="AA62" i="30"/>
  <c r="AB62" i="30"/>
  <c r="AA41" i="30"/>
  <c r="AB41" i="30"/>
  <c r="Y34" i="30"/>
  <c r="Z34" i="30"/>
  <c r="Y35" i="30"/>
  <c r="AB35" i="30"/>
  <c r="Y36" i="30"/>
  <c r="Y37" i="30"/>
  <c r="Y38" i="30"/>
  <c r="Y39" i="30"/>
  <c r="AB39" i="30"/>
  <c r="Y40" i="30"/>
  <c r="Y33" i="30"/>
  <c r="Y9" i="30"/>
  <c r="Y10" i="30"/>
  <c r="Z10" i="30"/>
  <c r="AA10" i="30"/>
  <c r="AB10" i="30"/>
  <c r="Y11" i="30"/>
  <c r="Z11" i="30"/>
  <c r="AA11" i="30"/>
  <c r="AB11" i="30"/>
  <c r="Y12" i="30"/>
  <c r="Z12" i="30"/>
  <c r="AA12" i="30"/>
  <c r="AB12" i="30"/>
  <c r="Y13" i="30"/>
  <c r="Z13" i="30"/>
  <c r="AA13" i="30"/>
  <c r="AB13" i="30"/>
  <c r="Y14" i="30"/>
  <c r="Z14" i="30"/>
  <c r="AA14" i="30"/>
  <c r="AB14" i="30"/>
  <c r="Y15" i="30"/>
  <c r="Z15" i="30"/>
  <c r="AA15" i="30"/>
  <c r="AB15" i="30"/>
  <c r="Y16" i="30"/>
  <c r="Z16" i="30"/>
  <c r="AA16" i="30"/>
  <c r="AB16" i="30"/>
  <c r="Y17" i="30"/>
  <c r="Z17" i="30"/>
  <c r="AA17" i="30"/>
  <c r="AB17" i="30"/>
  <c r="Y18" i="30"/>
  <c r="Z18" i="30"/>
  <c r="AA18" i="30"/>
  <c r="AB18" i="30"/>
  <c r="Y19" i="30"/>
  <c r="Z19" i="30"/>
  <c r="AA19" i="30"/>
  <c r="AB19" i="30"/>
  <c r="Y20" i="30"/>
  <c r="Z20" i="30"/>
  <c r="AA20" i="30"/>
  <c r="AB20" i="30"/>
  <c r="Y21" i="30"/>
  <c r="Z21" i="30"/>
  <c r="AA21" i="30"/>
  <c r="AB21" i="30"/>
  <c r="Y22" i="30"/>
  <c r="Z22" i="30"/>
  <c r="AA22" i="30"/>
  <c r="AB22" i="30"/>
  <c r="Y23" i="30"/>
  <c r="Z23" i="30"/>
  <c r="AA23" i="30"/>
  <c r="AB23" i="30"/>
  <c r="Y24" i="30"/>
  <c r="Z24" i="30"/>
  <c r="AA24" i="30"/>
  <c r="AB24" i="30"/>
  <c r="Y25" i="30"/>
  <c r="Z25" i="30"/>
  <c r="AA25" i="30"/>
  <c r="AB25" i="30"/>
  <c r="Y26" i="30"/>
  <c r="Z26" i="30"/>
  <c r="AA26" i="30"/>
  <c r="AB26" i="30"/>
  <c r="Y27" i="30"/>
  <c r="Z27" i="30"/>
  <c r="AA27" i="30"/>
  <c r="AB27" i="30"/>
  <c r="Y28" i="30"/>
  <c r="Z28" i="30"/>
  <c r="AA28" i="30"/>
  <c r="AB28" i="30"/>
  <c r="Y29" i="30"/>
  <c r="Z29" i="30"/>
  <c r="AA29" i="30"/>
  <c r="AB29" i="30"/>
  <c r="Y30" i="30"/>
  <c r="Z30" i="30"/>
  <c r="AA30" i="30"/>
  <c r="AB30" i="30"/>
  <c r="Y31" i="30"/>
  <c r="Z31" i="30"/>
  <c r="AA31" i="30"/>
  <c r="AB31" i="30"/>
  <c r="Y32" i="30"/>
  <c r="Z32" i="30"/>
  <c r="AA32" i="30"/>
  <c r="AB32" i="30"/>
  <c r="Z9" i="30"/>
  <c r="AA9" i="30"/>
  <c r="AB9" i="30"/>
  <c r="T63" i="30"/>
  <c r="W42" i="30"/>
  <c r="W44" i="30"/>
  <c r="V45" i="30"/>
  <c r="W52" i="30"/>
  <c r="V53" i="30"/>
  <c r="T56" i="30"/>
  <c r="T62" i="30"/>
  <c r="V62" i="30"/>
  <c r="T34" i="30"/>
  <c r="V34" i="30"/>
  <c r="T36" i="30"/>
  <c r="T38" i="30"/>
  <c r="T40" i="30"/>
  <c r="V40" i="30"/>
  <c r="T28" i="30"/>
  <c r="V28" i="30"/>
  <c r="T30" i="30"/>
  <c r="T24" i="30"/>
  <c r="V24" i="30"/>
  <c r="T18" i="30"/>
  <c r="T20" i="30"/>
  <c r="T22" i="30"/>
  <c r="V22" i="30"/>
  <c r="Q75" i="29"/>
  <c r="O75" i="29"/>
  <c r="N75" i="29"/>
  <c r="K75" i="29"/>
  <c r="J75" i="29"/>
  <c r="I75" i="29"/>
  <c r="H75" i="29"/>
  <c r="E75" i="29"/>
  <c r="D75" i="29"/>
  <c r="C74" i="29"/>
  <c r="Z32" i="29" s="1"/>
  <c r="B75" i="29"/>
  <c r="Q74" i="29"/>
  <c r="P74" i="29"/>
  <c r="O74" i="29"/>
  <c r="N74" i="29"/>
  <c r="K74" i="29"/>
  <c r="J74" i="29"/>
  <c r="I74" i="29"/>
  <c r="H74" i="29"/>
  <c r="E74" i="29"/>
  <c r="AB32" i="29" s="1"/>
  <c r="D74" i="29"/>
  <c r="AA32" i="29" s="1"/>
  <c r="C73" i="29"/>
  <c r="Z31" i="29" s="1"/>
  <c r="B74" i="29"/>
  <c r="Y32" i="29" s="1"/>
  <c r="Q73" i="29"/>
  <c r="P73" i="29"/>
  <c r="O73" i="29"/>
  <c r="N73" i="29"/>
  <c r="K73" i="29"/>
  <c r="J73" i="29"/>
  <c r="I73" i="29"/>
  <c r="H73" i="29"/>
  <c r="E73" i="29"/>
  <c r="AB31" i="29" s="1"/>
  <c r="D73" i="29"/>
  <c r="AA31" i="29" s="1"/>
  <c r="C72" i="29"/>
  <c r="Z30" i="29" s="1"/>
  <c r="B73" i="29"/>
  <c r="Y31" i="29" s="1"/>
  <c r="Q72" i="29"/>
  <c r="AB62" i="29" s="1"/>
  <c r="P72" i="29"/>
  <c r="AA62" i="29" s="1"/>
  <c r="O72" i="29"/>
  <c r="N72" i="29"/>
  <c r="Y62" i="29" s="1"/>
  <c r="K72" i="29"/>
  <c r="J72" i="29"/>
  <c r="I72" i="29"/>
  <c r="H72" i="29"/>
  <c r="E72" i="29"/>
  <c r="AB30" i="29" s="1"/>
  <c r="D72" i="29"/>
  <c r="C71" i="29"/>
  <c r="Z29" i="29" s="1"/>
  <c r="B72" i="29"/>
  <c r="Y30" i="29" s="1"/>
  <c r="Q71" i="29"/>
  <c r="AB61" i="29" s="1"/>
  <c r="P71" i="29"/>
  <c r="AA61" i="29" s="1"/>
  <c r="O71" i="29"/>
  <c r="Z61" i="29" s="1"/>
  <c r="N71" i="29"/>
  <c r="Y61" i="29" s="1"/>
  <c r="K71" i="29"/>
  <c r="J71" i="29"/>
  <c r="I71" i="29"/>
  <c r="H71" i="29"/>
  <c r="E71" i="29"/>
  <c r="AB29" i="29" s="1"/>
  <c r="D71" i="29"/>
  <c r="AA29" i="29" s="1"/>
  <c r="B71" i="29"/>
  <c r="Q70" i="29"/>
  <c r="AB60" i="29" s="1"/>
  <c r="P70" i="29"/>
  <c r="AA60" i="29" s="1"/>
  <c r="O70" i="29"/>
  <c r="N70" i="29"/>
  <c r="Y60" i="29" s="1"/>
  <c r="K70" i="29"/>
  <c r="J70" i="29"/>
  <c r="I70" i="29"/>
  <c r="H70" i="29"/>
  <c r="E70" i="29"/>
  <c r="AB28" i="29" s="1"/>
  <c r="D70" i="29"/>
  <c r="AA28" i="29" s="1"/>
  <c r="C70" i="29"/>
  <c r="Z28" i="29" s="1"/>
  <c r="B70" i="29"/>
  <c r="Y28" i="29" s="1"/>
  <c r="Q69" i="29"/>
  <c r="AB59" i="29" s="1"/>
  <c r="P69" i="29"/>
  <c r="O69" i="29"/>
  <c r="Z59" i="29" s="1"/>
  <c r="N69" i="29"/>
  <c r="Y59" i="29" s="1"/>
  <c r="K69" i="29"/>
  <c r="J69" i="29"/>
  <c r="I69" i="29"/>
  <c r="H69" i="29"/>
  <c r="E69" i="29"/>
  <c r="AB27" i="29" s="1"/>
  <c r="D69" i="29"/>
  <c r="AA27" i="29" s="1"/>
  <c r="C69" i="29"/>
  <c r="Z27" i="29" s="1"/>
  <c r="B69" i="29"/>
  <c r="Y27" i="29" s="1"/>
  <c r="Q68" i="29"/>
  <c r="AB58" i="29" s="1"/>
  <c r="P68" i="29"/>
  <c r="AA58" i="29" s="1"/>
  <c r="O68" i="29"/>
  <c r="Z58" i="29" s="1"/>
  <c r="N68" i="29"/>
  <c r="Y58" i="29" s="1"/>
  <c r="K68" i="29"/>
  <c r="J68" i="29"/>
  <c r="I68" i="29"/>
  <c r="H68" i="29"/>
  <c r="E68" i="29"/>
  <c r="AB26" i="29" s="1"/>
  <c r="D68" i="29"/>
  <c r="AA26" i="29" s="1"/>
  <c r="C68" i="29"/>
  <c r="Z26" i="29" s="1"/>
  <c r="B68" i="29"/>
  <c r="Y26" i="29" s="1"/>
  <c r="Q67" i="29"/>
  <c r="AB57" i="29" s="1"/>
  <c r="P67" i="29"/>
  <c r="O67" i="29"/>
  <c r="Z57" i="29" s="1"/>
  <c r="N67" i="29"/>
  <c r="K67" i="29"/>
  <c r="J67" i="29"/>
  <c r="I67" i="29"/>
  <c r="H67" i="29"/>
  <c r="E67" i="29"/>
  <c r="AB25" i="29" s="1"/>
  <c r="D67" i="29"/>
  <c r="AA25" i="29" s="1"/>
  <c r="C67" i="29"/>
  <c r="Z25" i="29" s="1"/>
  <c r="B67" i="29"/>
  <c r="Y25" i="29" s="1"/>
  <c r="Q66" i="29"/>
  <c r="AB56" i="29" s="1"/>
  <c r="P66" i="29"/>
  <c r="AA56" i="29" s="1"/>
  <c r="O66" i="29"/>
  <c r="Z56" i="29" s="1"/>
  <c r="N66" i="29"/>
  <c r="Y56" i="29" s="1"/>
  <c r="K66" i="29"/>
  <c r="J66" i="29"/>
  <c r="I66" i="29"/>
  <c r="H66" i="29"/>
  <c r="E66" i="29"/>
  <c r="AB24" i="29" s="1"/>
  <c r="D66" i="29"/>
  <c r="AA24" i="29" s="1"/>
  <c r="C66" i="29"/>
  <c r="Z24" i="29" s="1"/>
  <c r="B66" i="29"/>
  <c r="Y24" i="29" s="1"/>
  <c r="Q65" i="29"/>
  <c r="AB55" i="29" s="1"/>
  <c r="P65" i="29"/>
  <c r="AA55" i="29" s="1"/>
  <c r="O65" i="29"/>
  <c r="Z55" i="29" s="1"/>
  <c r="N65" i="29"/>
  <c r="K65" i="29"/>
  <c r="J65" i="29"/>
  <c r="I65" i="29"/>
  <c r="H65" i="29"/>
  <c r="E65" i="29"/>
  <c r="AB23" i="29" s="1"/>
  <c r="D65" i="29"/>
  <c r="AA23" i="29" s="1"/>
  <c r="C65" i="29"/>
  <c r="Z23" i="29" s="1"/>
  <c r="B65" i="29"/>
  <c r="Y23" i="29" s="1"/>
  <c r="Q64" i="29"/>
  <c r="AB54" i="29" s="1"/>
  <c r="P64" i="29"/>
  <c r="AA54" i="29" s="1"/>
  <c r="O64" i="29"/>
  <c r="N64" i="29"/>
  <c r="Y54" i="29" s="1"/>
  <c r="K64" i="29"/>
  <c r="J64" i="29"/>
  <c r="I64" i="29"/>
  <c r="H64" i="29"/>
  <c r="E64" i="29"/>
  <c r="AB22" i="29" s="1"/>
  <c r="D64" i="29"/>
  <c r="AA22" i="29" s="1"/>
  <c r="C64" i="29"/>
  <c r="Z22" i="29" s="1"/>
  <c r="B64" i="29"/>
  <c r="Y22" i="29" s="1"/>
  <c r="Q63" i="29"/>
  <c r="AB53" i="29" s="1"/>
  <c r="P63" i="29"/>
  <c r="AA53" i="29" s="1"/>
  <c r="O63" i="29"/>
  <c r="Z53" i="29" s="1"/>
  <c r="N63" i="29"/>
  <c r="Y53" i="29" s="1"/>
  <c r="K63" i="29"/>
  <c r="J63" i="29"/>
  <c r="I63" i="29"/>
  <c r="H63" i="29"/>
  <c r="E63" i="29"/>
  <c r="AB21" i="29" s="1"/>
  <c r="D63" i="29"/>
  <c r="AA21" i="29" s="1"/>
  <c r="C63" i="29"/>
  <c r="Z21" i="29" s="1"/>
  <c r="B63" i="29"/>
  <c r="Y21" i="29" s="1"/>
  <c r="Q62" i="29"/>
  <c r="AB52" i="29" s="1"/>
  <c r="P62" i="29"/>
  <c r="AA52" i="29" s="1"/>
  <c r="O62" i="29"/>
  <c r="N62" i="29"/>
  <c r="Y52" i="29" s="1"/>
  <c r="K62" i="29"/>
  <c r="J62" i="29"/>
  <c r="I62" i="29"/>
  <c r="H62" i="29"/>
  <c r="E62" i="29"/>
  <c r="AB20" i="29" s="1"/>
  <c r="D62" i="29"/>
  <c r="AA20" i="29" s="1"/>
  <c r="C62" i="29"/>
  <c r="Z20" i="29" s="1"/>
  <c r="B62" i="29"/>
  <c r="Y20" i="29" s="1"/>
  <c r="Q61" i="29"/>
  <c r="AB51" i="29" s="1"/>
  <c r="P61" i="29"/>
  <c r="O61" i="29"/>
  <c r="Z51" i="29" s="1"/>
  <c r="N61" i="29"/>
  <c r="Y51" i="29" s="1"/>
  <c r="K61" i="29"/>
  <c r="J61" i="29"/>
  <c r="I61" i="29"/>
  <c r="H61" i="29"/>
  <c r="E61" i="29"/>
  <c r="AB19" i="29" s="1"/>
  <c r="D61" i="29"/>
  <c r="AA19" i="29" s="1"/>
  <c r="C61" i="29"/>
  <c r="Z19" i="29" s="1"/>
  <c r="B61" i="29"/>
  <c r="Y19" i="29" s="1"/>
  <c r="Q60" i="29"/>
  <c r="AB50" i="29" s="1"/>
  <c r="P60" i="29"/>
  <c r="AA50" i="29" s="1"/>
  <c r="O60" i="29"/>
  <c r="Z50" i="29" s="1"/>
  <c r="N60" i="29"/>
  <c r="Y50" i="29" s="1"/>
  <c r="K60" i="29"/>
  <c r="J60" i="29"/>
  <c r="I60" i="29"/>
  <c r="H60" i="29"/>
  <c r="E60" i="29"/>
  <c r="AB18" i="29" s="1"/>
  <c r="D60" i="29"/>
  <c r="AA18" i="29" s="1"/>
  <c r="C60" i="29"/>
  <c r="Z18" i="29" s="1"/>
  <c r="B60" i="29"/>
  <c r="Y18" i="29" s="1"/>
  <c r="Q59" i="29"/>
  <c r="AB49" i="29" s="1"/>
  <c r="P59" i="29"/>
  <c r="O59" i="29"/>
  <c r="Z49" i="29" s="1"/>
  <c r="N59" i="29"/>
  <c r="K59" i="29"/>
  <c r="J59" i="29"/>
  <c r="I59" i="29"/>
  <c r="H59" i="29"/>
  <c r="E59" i="29"/>
  <c r="AB17" i="29" s="1"/>
  <c r="D59" i="29"/>
  <c r="AA17" i="29" s="1"/>
  <c r="C59" i="29"/>
  <c r="Z17" i="29" s="1"/>
  <c r="B59" i="29"/>
  <c r="Y17" i="29" s="1"/>
  <c r="Q58" i="29"/>
  <c r="AB48" i="29" s="1"/>
  <c r="P58" i="29"/>
  <c r="AA48" i="29" s="1"/>
  <c r="O58" i="29"/>
  <c r="Z48" i="29" s="1"/>
  <c r="N58" i="29"/>
  <c r="Y48" i="29" s="1"/>
  <c r="K58" i="29"/>
  <c r="AB40" i="29" s="1"/>
  <c r="J58" i="29"/>
  <c r="AA40" i="29" s="1"/>
  <c r="I58" i="29"/>
  <c r="Z40" i="29" s="1"/>
  <c r="H58" i="29"/>
  <c r="Y40" i="29" s="1"/>
  <c r="E58" i="29"/>
  <c r="AB16" i="29" s="1"/>
  <c r="D58" i="29"/>
  <c r="AA16" i="29" s="1"/>
  <c r="C58" i="29"/>
  <c r="Z16" i="29" s="1"/>
  <c r="B58" i="29"/>
  <c r="Y16" i="29" s="1"/>
  <c r="Q57" i="29"/>
  <c r="AB47" i="29" s="1"/>
  <c r="P57" i="29"/>
  <c r="AA47" i="29" s="1"/>
  <c r="O57" i="29"/>
  <c r="Z47" i="29" s="1"/>
  <c r="N57" i="29"/>
  <c r="K57" i="29"/>
  <c r="AB39" i="29" s="1"/>
  <c r="J57" i="29"/>
  <c r="AA39" i="29" s="1"/>
  <c r="I57" i="29"/>
  <c r="Z39" i="29" s="1"/>
  <c r="H57" i="29"/>
  <c r="E57" i="29"/>
  <c r="AB15" i="29" s="1"/>
  <c r="D57" i="29"/>
  <c r="AA15" i="29" s="1"/>
  <c r="C57" i="29"/>
  <c r="Z15" i="29" s="1"/>
  <c r="B57" i="29"/>
  <c r="Y15" i="29" s="1"/>
  <c r="Q56" i="29"/>
  <c r="AB46" i="29" s="1"/>
  <c r="P56" i="29"/>
  <c r="AA46" i="29" s="1"/>
  <c r="O56" i="29"/>
  <c r="N56" i="29"/>
  <c r="Y46" i="29" s="1"/>
  <c r="K56" i="29"/>
  <c r="AB38" i="29" s="1"/>
  <c r="J56" i="29"/>
  <c r="AA38" i="29" s="1"/>
  <c r="I56" i="29"/>
  <c r="Z38" i="29" s="1"/>
  <c r="H56" i="29"/>
  <c r="Y38" i="29" s="1"/>
  <c r="E56" i="29"/>
  <c r="AB14" i="29" s="1"/>
  <c r="D56" i="29"/>
  <c r="AA14" i="29" s="1"/>
  <c r="C56" i="29"/>
  <c r="Z14" i="29" s="1"/>
  <c r="B56" i="29"/>
  <c r="Y14" i="29" s="1"/>
  <c r="Q55" i="29"/>
  <c r="AB45" i="29" s="1"/>
  <c r="P55" i="29"/>
  <c r="AA45" i="29" s="1"/>
  <c r="O55" i="29"/>
  <c r="Z45" i="29" s="1"/>
  <c r="N55" i="29"/>
  <c r="Y45" i="29" s="1"/>
  <c r="K55" i="29"/>
  <c r="AB37" i="29" s="1"/>
  <c r="J55" i="29"/>
  <c r="AA37" i="29" s="1"/>
  <c r="I55" i="29"/>
  <c r="Z37" i="29" s="1"/>
  <c r="H55" i="29"/>
  <c r="Y37" i="29" s="1"/>
  <c r="E55" i="29"/>
  <c r="AB13" i="29" s="1"/>
  <c r="D55" i="29"/>
  <c r="AA13" i="29" s="1"/>
  <c r="C55" i="29"/>
  <c r="Z13" i="29" s="1"/>
  <c r="B55" i="29"/>
  <c r="Y13" i="29" s="1"/>
  <c r="Q54" i="29"/>
  <c r="AB44" i="29" s="1"/>
  <c r="P54" i="29"/>
  <c r="AA44" i="29" s="1"/>
  <c r="O54" i="29"/>
  <c r="N54" i="29"/>
  <c r="Y44" i="29" s="1"/>
  <c r="K54" i="29"/>
  <c r="AB36" i="29" s="1"/>
  <c r="J54" i="29"/>
  <c r="AA36" i="29" s="1"/>
  <c r="I54" i="29"/>
  <c r="Z36" i="29" s="1"/>
  <c r="H54" i="29"/>
  <c r="Y36" i="29" s="1"/>
  <c r="E54" i="29"/>
  <c r="AB12" i="29" s="1"/>
  <c r="D54" i="29"/>
  <c r="AA12" i="29" s="1"/>
  <c r="C54" i="29"/>
  <c r="Z12" i="29" s="1"/>
  <c r="B54" i="29"/>
  <c r="Y12" i="29" s="1"/>
  <c r="Q53" i="29"/>
  <c r="AB43" i="29" s="1"/>
  <c r="P53" i="29"/>
  <c r="O53" i="29"/>
  <c r="Z43" i="29" s="1"/>
  <c r="N53" i="29"/>
  <c r="Y43" i="29" s="1"/>
  <c r="K53" i="29"/>
  <c r="AB35" i="29" s="1"/>
  <c r="J53" i="29"/>
  <c r="I53" i="29"/>
  <c r="Z35" i="29" s="1"/>
  <c r="H53" i="29"/>
  <c r="Y35" i="29" s="1"/>
  <c r="E53" i="29"/>
  <c r="AB11" i="29" s="1"/>
  <c r="D53" i="29"/>
  <c r="AA11" i="29" s="1"/>
  <c r="C53" i="29"/>
  <c r="Z11" i="29" s="1"/>
  <c r="B53" i="29"/>
  <c r="Y11" i="29" s="1"/>
  <c r="Q52" i="29"/>
  <c r="AB42" i="29" s="1"/>
  <c r="P52" i="29"/>
  <c r="AA42" i="29" s="1"/>
  <c r="O52" i="29"/>
  <c r="Z42" i="29" s="1"/>
  <c r="N52" i="29"/>
  <c r="Y42" i="29" s="1"/>
  <c r="K52" i="29"/>
  <c r="AB34" i="29" s="1"/>
  <c r="J52" i="29"/>
  <c r="AA34" i="29" s="1"/>
  <c r="I52" i="29"/>
  <c r="Z34" i="29" s="1"/>
  <c r="H52" i="29"/>
  <c r="Y34" i="29" s="1"/>
  <c r="E52" i="29"/>
  <c r="AB10" i="29" s="1"/>
  <c r="D52" i="29"/>
  <c r="AA10" i="29" s="1"/>
  <c r="C52" i="29"/>
  <c r="Z10" i="29" s="1"/>
  <c r="B52" i="29"/>
  <c r="Y10" i="29" s="1"/>
  <c r="Q51" i="29"/>
  <c r="AB41" i="29" s="1"/>
  <c r="P51" i="29"/>
  <c r="O51" i="29"/>
  <c r="Z41" i="29" s="1"/>
  <c r="N51" i="29"/>
  <c r="K51" i="29"/>
  <c r="AB33" i="29" s="1"/>
  <c r="J51" i="29"/>
  <c r="AA33" i="29" s="1"/>
  <c r="I51" i="29"/>
  <c r="Z33" i="29" s="1"/>
  <c r="H51" i="29"/>
  <c r="E51" i="29"/>
  <c r="AB9" i="29" s="1"/>
  <c r="D51" i="29"/>
  <c r="C51" i="29"/>
  <c r="B51" i="29"/>
  <c r="Y9" i="29" s="1"/>
  <c r="Q42" i="29"/>
  <c r="P42" i="29"/>
  <c r="O42" i="29"/>
  <c r="N42" i="29"/>
  <c r="K42" i="29"/>
  <c r="J42" i="29"/>
  <c r="I42" i="29"/>
  <c r="H42" i="29"/>
  <c r="E42" i="29"/>
  <c r="D42" i="29"/>
  <c r="C41" i="29"/>
  <c r="U32" i="29" s="1"/>
  <c r="B42" i="29"/>
  <c r="Q41" i="29"/>
  <c r="W64" i="29" s="1"/>
  <c r="P41" i="29"/>
  <c r="V64" i="29" s="1"/>
  <c r="O41" i="29"/>
  <c r="U64" i="29" s="1"/>
  <c r="N41" i="29"/>
  <c r="K41" i="29"/>
  <c r="J41" i="29"/>
  <c r="I41" i="29"/>
  <c r="H41" i="29"/>
  <c r="E41" i="29"/>
  <c r="W32" i="29" s="1"/>
  <c r="D41" i="29"/>
  <c r="V32" i="29" s="1"/>
  <c r="C40" i="29"/>
  <c r="U31" i="29" s="1"/>
  <c r="B41" i="29"/>
  <c r="T32" i="29" s="1"/>
  <c r="Q40" i="29"/>
  <c r="W63" i="29" s="1"/>
  <c r="P40" i="29"/>
  <c r="V63" i="29" s="1"/>
  <c r="O40" i="29"/>
  <c r="U63" i="29" s="1"/>
  <c r="N40" i="29"/>
  <c r="T63" i="29" s="1"/>
  <c r="K40" i="29"/>
  <c r="J40" i="29"/>
  <c r="I40" i="29"/>
  <c r="H40" i="29"/>
  <c r="E40" i="29"/>
  <c r="W31" i="29" s="1"/>
  <c r="D40" i="29"/>
  <c r="V31" i="29" s="1"/>
  <c r="C39" i="29"/>
  <c r="U30" i="29" s="1"/>
  <c r="B40" i="29"/>
  <c r="T31" i="29" s="1"/>
  <c r="Q39" i="29"/>
  <c r="W62" i="29" s="1"/>
  <c r="P39" i="29"/>
  <c r="V62" i="29" s="1"/>
  <c r="O39" i="29"/>
  <c r="U62" i="29" s="1"/>
  <c r="N39" i="29"/>
  <c r="T62" i="29" s="1"/>
  <c r="K39" i="29"/>
  <c r="J39" i="29"/>
  <c r="I39" i="29"/>
  <c r="H39" i="29"/>
  <c r="E39" i="29"/>
  <c r="W30" i="29" s="1"/>
  <c r="D39" i="29"/>
  <c r="V30" i="29" s="1"/>
  <c r="C38" i="29"/>
  <c r="U29" i="29" s="1"/>
  <c r="B39" i="29"/>
  <c r="T30" i="29" s="1"/>
  <c r="Q38" i="29"/>
  <c r="W61" i="29" s="1"/>
  <c r="P38" i="29"/>
  <c r="V61" i="29" s="1"/>
  <c r="O38" i="29"/>
  <c r="U61" i="29" s="1"/>
  <c r="N38" i="29"/>
  <c r="T61" i="29" s="1"/>
  <c r="K38" i="29"/>
  <c r="J38" i="29"/>
  <c r="I38" i="29"/>
  <c r="H38" i="29"/>
  <c r="E38" i="29"/>
  <c r="W29" i="29" s="1"/>
  <c r="D38" i="29"/>
  <c r="V29" i="29" s="1"/>
  <c r="B38" i="29"/>
  <c r="T29" i="29" s="1"/>
  <c r="Q37" i="29"/>
  <c r="W60" i="29" s="1"/>
  <c r="P37" i="29"/>
  <c r="V60" i="29" s="1"/>
  <c r="O37" i="29"/>
  <c r="U60" i="29" s="1"/>
  <c r="N37" i="29"/>
  <c r="T60" i="29" s="1"/>
  <c r="K37" i="29"/>
  <c r="J37" i="29"/>
  <c r="I37" i="29"/>
  <c r="H37" i="29"/>
  <c r="E37" i="29"/>
  <c r="W28" i="29" s="1"/>
  <c r="D37" i="29"/>
  <c r="V28" i="29" s="1"/>
  <c r="C37" i="29"/>
  <c r="U28" i="29" s="1"/>
  <c r="B37" i="29"/>
  <c r="T28" i="29" s="1"/>
  <c r="Q36" i="29"/>
  <c r="W59" i="29" s="1"/>
  <c r="P36" i="29"/>
  <c r="V59" i="29" s="1"/>
  <c r="O36" i="29"/>
  <c r="U59" i="29" s="1"/>
  <c r="N36" i="29"/>
  <c r="T59" i="29" s="1"/>
  <c r="K36" i="29"/>
  <c r="J36" i="29"/>
  <c r="I36" i="29"/>
  <c r="H36" i="29"/>
  <c r="E36" i="29"/>
  <c r="W27" i="29" s="1"/>
  <c r="D36" i="29"/>
  <c r="C36" i="29"/>
  <c r="U27" i="29" s="1"/>
  <c r="B36" i="29"/>
  <c r="T27" i="29" s="1"/>
  <c r="Q35" i="29"/>
  <c r="W58" i="29" s="1"/>
  <c r="P35" i="29"/>
  <c r="V58" i="29" s="1"/>
  <c r="O35" i="29"/>
  <c r="U58" i="29" s="1"/>
  <c r="N35" i="29"/>
  <c r="T58" i="29" s="1"/>
  <c r="K35" i="29"/>
  <c r="J35" i="29"/>
  <c r="I35" i="29"/>
  <c r="H35" i="29"/>
  <c r="E35" i="29"/>
  <c r="D35" i="29"/>
  <c r="V26" i="29" s="1"/>
  <c r="C35" i="29"/>
  <c r="U26" i="29" s="1"/>
  <c r="B35" i="29"/>
  <c r="T26" i="29" s="1"/>
  <c r="Q34" i="29"/>
  <c r="W57" i="29" s="1"/>
  <c r="P34" i="29"/>
  <c r="V57" i="29" s="1"/>
  <c r="O34" i="29"/>
  <c r="U57" i="29" s="1"/>
  <c r="N34" i="29"/>
  <c r="T57" i="29" s="1"/>
  <c r="K34" i="29"/>
  <c r="J34" i="29"/>
  <c r="I34" i="29"/>
  <c r="H34" i="29"/>
  <c r="E34" i="29"/>
  <c r="W25" i="29" s="1"/>
  <c r="D34" i="29"/>
  <c r="V25" i="29" s="1"/>
  <c r="C34" i="29"/>
  <c r="U25" i="29" s="1"/>
  <c r="B34" i="29"/>
  <c r="T25" i="29" s="1"/>
  <c r="Q33" i="29"/>
  <c r="W56" i="29" s="1"/>
  <c r="P33" i="29"/>
  <c r="V56" i="29" s="1"/>
  <c r="O33" i="29"/>
  <c r="U56" i="29" s="1"/>
  <c r="N33" i="29"/>
  <c r="T56" i="29" s="1"/>
  <c r="K33" i="29"/>
  <c r="J33" i="29"/>
  <c r="I33" i="29"/>
  <c r="H33" i="29"/>
  <c r="E33" i="29"/>
  <c r="D33" i="29"/>
  <c r="V24" i="29" s="1"/>
  <c r="C33" i="29"/>
  <c r="B33" i="29"/>
  <c r="T24" i="29" s="1"/>
  <c r="Q32" i="29"/>
  <c r="W55" i="29" s="1"/>
  <c r="P32" i="29"/>
  <c r="V55" i="29" s="1"/>
  <c r="O32" i="29"/>
  <c r="U55" i="29" s="1"/>
  <c r="N32" i="29"/>
  <c r="T55" i="29" s="1"/>
  <c r="K32" i="29"/>
  <c r="J32" i="29"/>
  <c r="I32" i="29"/>
  <c r="H32" i="29"/>
  <c r="E32" i="29"/>
  <c r="W23" i="29" s="1"/>
  <c r="D32" i="29"/>
  <c r="V23" i="29" s="1"/>
  <c r="C32" i="29"/>
  <c r="U23" i="29" s="1"/>
  <c r="B32" i="29"/>
  <c r="T23" i="29" s="1"/>
  <c r="Q31" i="29"/>
  <c r="W54" i="29" s="1"/>
  <c r="P31" i="29"/>
  <c r="V54" i="29" s="1"/>
  <c r="O31" i="29"/>
  <c r="U54" i="29" s="1"/>
  <c r="N31" i="29"/>
  <c r="T54" i="29" s="1"/>
  <c r="K31" i="29"/>
  <c r="J31" i="29"/>
  <c r="I31" i="29"/>
  <c r="H31" i="29"/>
  <c r="E31" i="29"/>
  <c r="W22" i="29" s="1"/>
  <c r="D31" i="29"/>
  <c r="V22" i="29" s="1"/>
  <c r="C31" i="29"/>
  <c r="B31" i="29"/>
  <c r="T22" i="29" s="1"/>
  <c r="Q30" i="29"/>
  <c r="W53" i="29" s="1"/>
  <c r="P30" i="29"/>
  <c r="V53" i="29" s="1"/>
  <c r="O30" i="29"/>
  <c r="U53" i="29" s="1"/>
  <c r="N30" i="29"/>
  <c r="T53" i="29" s="1"/>
  <c r="K30" i="29"/>
  <c r="J30" i="29"/>
  <c r="I30" i="29"/>
  <c r="H30" i="29"/>
  <c r="E30" i="29"/>
  <c r="W21" i="29" s="1"/>
  <c r="D30" i="29"/>
  <c r="C30" i="29"/>
  <c r="U21" i="29" s="1"/>
  <c r="B30" i="29"/>
  <c r="T21" i="29" s="1"/>
  <c r="Q29" i="29"/>
  <c r="W52" i="29" s="1"/>
  <c r="P29" i="29"/>
  <c r="V52" i="29" s="1"/>
  <c r="O29" i="29"/>
  <c r="U52" i="29" s="1"/>
  <c r="N29" i="29"/>
  <c r="T52" i="29" s="1"/>
  <c r="K29" i="29"/>
  <c r="J29" i="29"/>
  <c r="I29" i="29"/>
  <c r="H29" i="29"/>
  <c r="E29" i="29"/>
  <c r="W20" i="29" s="1"/>
  <c r="D29" i="29"/>
  <c r="V20" i="29" s="1"/>
  <c r="C29" i="29"/>
  <c r="U20" i="29" s="1"/>
  <c r="B29" i="29"/>
  <c r="T20" i="29" s="1"/>
  <c r="Q28" i="29"/>
  <c r="W51" i="29" s="1"/>
  <c r="P28" i="29"/>
  <c r="V51" i="29" s="1"/>
  <c r="O28" i="29"/>
  <c r="U51" i="29" s="1"/>
  <c r="N28" i="29"/>
  <c r="T51" i="29" s="1"/>
  <c r="K28" i="29"/>
  <c r="J28" i="29"/>
  <c r="I28" i="29"/>
  <c r="H28" i="29"/>
  <c r="E28" i="29"/>
  <c r="W19" i="29" s="1"/>
  <c r="D28" i="29"/>
  <c r="C28" i="29"/>
  <c r="U19" i="29" s="1"/>
  <c r="B28" i="29"/>
  <c r="T19" i="29" s="1"/>
  <c r="Q27" i="29"/>
  <c r="W50" i="29" s="1"/>
  <c r="P27" i="29"/>
  <c r="V50" i="29" s="1"/>
  <c r="O27" i="29"/>
  <c r="U50" i="29" s="1"/>
  <c r="N27" i="29"/>
  <c r="T50" i="29" s="1"/>
  <c r="K27" i="29"/>
  <c r="J27" i="29"/>
  <c r="I27" i="29"/>
  <c r="H27" i="29"/>
  <c r="E27" i="29"/>
  <c r="D27" i="29"/>
  <c r="V18" i="29" s="1"/>
  <c r="C27" i="29"/>
  <c r="U18" i="29" s="1"/>
  <c r="B27" i="29"/>
  <c r="T18" i="29" s="1"/>
  <c r="Q26" i="29"/>
  <c r="W49" i="29" s="1"/>
  <c r="P26" i="29"/>
  <c r="V49" i="29" s="1"/>
  <c r="O26" i="29"/>
  <c r="U49" i="29" s="1"/>
  <c r="N26" i="29"/>
  <c r="T49" i="29" s="1"/>
  <c r="K26" i="29"/>
  <c r="J26" i="29"/>
  <c r="I26" i="29"/>
  <c r="H26" i="29"/>
  <c r="E26" i="29"/>
  <c r="W17" i="29" s="1"/>
  <c r="D26" i="29"/>
  <c r="V17" i="29" s="1"/>
  <c r="C26" i="29"/>
  <c r="U17" i="29" s="1"/>
  <c r="B26" i="29"/>
  <c r="T17" i="29" s="1"/>
  <c r="Q25" i="29"/>
  <c r="W48" i="29" s="1"/>
  <c r="P25" i="29"/>
  <c r="V48" i="29" s="1"/>
  <c r="O25" i="29"/>
  <c r="U48" i="29" s="1"/>
  <c r="N25" i="29"/>
  <c r="T48" i="29" s="1"/>
  <c r="K25" i="29"/>
  <c r="W40" i="29" s="1"/>
  <c r="J25" i="29"/>
  <c r="V40" i="29" s="1"/>
  <c r="I25" i="29"/>
  <c r="U40" i="29" s="1"/>
  <c r="H25" i="29"/>
  <c r="T40" i="29" s="1"/>
  <c r="E25" i="29"/>
  <c r="D25" i="29"/>
  <c r="V16" i="29" s="1"/>
  <c r="C25" i="29"/>
  <c r="B25" i="29"/>
  <c r="T16" i="29" s="1"/>
  <c r="Q24" i="29"/>
  <c r="W47" i="29" s="1"/>
  <c r="P24" i="29"/>
  <c r="V47" i="29" s="1"/>
  <c r="O24" i="29"/>
  <c r="U47" i="29" s="1"/>
  <c r="N24" i="29"/>
  <c r="T47" i="29" s="1"/>
  <c r="K24" i="29"/>
  <c r="W39" i="29" s="1"/>
  <c r="J24" i="29"/>
  <c r="V39" i="29" s="1"/>
  <c r="I24" i="29"/>
  <c r="U39" i="29" s="1"/>
  <c r="H24" i="29"/>
  <c r="T39" i="29" s="1"/>
  <c r="E24" i="29"/>
  <c r="W15" i="29" s="1"/>
  <c r="D24" i="29"/>
  <c r="V15" i="29" s="1"/>
  <c r="C24" i="29"/>
  <c r="U15" i="29" s="1"/>
  <c r="B24" i="29"/>
  <c r="T15" i="29" s="1"/>
  <c r="Q23" i="29"/>
  <c r="W46" i="29" s="1"/>
  <c r="P23" i="29"/>
  <c r="V46" i="29" s="1"/>
  <c r="O23" i="29"/>
  <c r="U46" i="29" s="1"/>
  <c r="N23" i="29"/>
  <c r="T46" i="29" s="1"/>
  <c r="K23" i="29"/>
  <c r="W38" i="29" s="1"/>
  <c r="J23" i="29"/>
  <c r="V38" i="29" s="1"/>
  <c r="I23" i="29"/>
  <c r="U38" i="29" s="1"/>
  <c r="H23" i="29"/>
  <c r="T38" i="29" s="1"/>
  <c r="E23" i="29"/>
  <c r="W14" i="29" s="1"/>
  <c r="D23" i="29"/>
  <c r="V14" i="29" s="1"/>
  <c r="C23" i="29"/>
  <c r="B23" i="29"/>
  <c r="T14" i="29" s="1"/>
  <c r="Q22" i="29"/>
  <c r="W45" i="29" s="1"/>
  <c r="P22" i="29"/>
  <c r="V45" i="29" s="1"/>
  <c r="O22" i="29"/>
  <c r="U45" i="29" s="1"/>
  <c r="N22" i="29"/>
  <c r="T45" i="29" s="1"/>
  <c r="K22" i="29"/>
  <c r="W37" i="29" s="1"/>
  <c r="J22" i="29"/>
  <c r="V37" i="29" s="1"/>
  <c r="I22" i="29"/>
  <c r="U37" i="29" s="1"/>
  <c r="H22" i="29"/>
  <c r="T37" i="29" s="1"/>
  <c r="E22" i="29"/>
  <c r="W13" i="29" s="1"/>
  <c r="D22" i="29"/>
  <c r="C22" i="29"/>
  <c r="U13" i="29" s="1"/>
  <c r="B22" i="29"/>
  <c r="T13" i="29" s="1"/>
  <c r="Q21" i="29"/>
  <c r="W44" i="29" s="1"/>
  <c r="P21" i="29"/>
  <c r="V44" i="29" s="1"/>
  <c r="O21" i="29"/>
  <c r="U44" i="29" s="1"/>
  <c r="N21" i="29"/>
  <c r="T44" i="29" s="1"/>
  <c r="K21" i="29"/>
  <c r="W36" i="29" s="1"/>
  <c r="J21" i="29"/>
  <c r="V36" i="29" s="1"/>
  <c r="I21" i="29"/>
  <c r="U36" i="29" s="1"/>
  <c r="H21" i="29"/>
  <c r="T36" i="29" s="1"/>
  <c r="E21" i="29"/>
  <c r="W12" i="29" s="1"/>
  <c r="D21" i="29"/>
  <c r="V12" i="29" s="1"/>
  <c r="C21" i="29"/>
  <c r="U12" i="29" s="1"/>
  <c r="B21" i="29"/>
  <c r="T12" i="29" s="1"/>
  <c r="Q20" i="29"/>
  <c r="W43" i="29" s="1"/>
  <c r="P20" i="29"/>
  <c r="V43" i="29" s="1"/>
  <c r="O20" i="29"/>
  <c r="U43" i="29" s="1"/>
  <c r="N20" i="29"/>
  <c r="T43" i="29" s="1"/>
  <c r="K20" i="29"/>
  <c r="W35" i="29" s="1"/>
  <c r="J20" i="29"/>
  <c r="V35" i="29" s="1"/>
  <c r="I20" i="29"/>
  <c r="U35" i="29" s="1"/>
  <c r="H20" i="29"/>
  <c r="T35" i="29" s="1"/>
  <c r="E20" i="29"/>
  <c r="W11" i="29" s="1"/>
  <c r="D20" i="29"/>
  <c r="C20" i="29"/>
  <c r="U11" i="29" s="1"/>
  <c r="B20" i="29"/>
  <c r="T11" i="29" s="1"/>
  <c r="Q19" i="29"/>
  <c r="W42" i="29" s="1"/>
  <c r="P19" i="29"/>
  <c r="V42" i="29" s="1"/>
  <c r="O19" i="29"/>
  <c r="U42" i="29" s="1"/>
  <c r="N19" i="29"/>
  <c r="T42" i="29" s="1"/>
  <c r="K19" i="29"/>
  <c r="W34" i="29" s="1"/>
  <c r="J19" i="29"/>
  <c r="V34" i="29" s="1"/>
  <c r="I19" i="29"/>
  <c r="U34" i="29" s="1"/>
  <c r="H19" i="29"/>
  <c r="T34" i="29" s="1"/>
  <c r="E19" i="29"/>
  <c r="D19" i="29"/>
  <c r="V10" i="29" s="1"/>
  <c r="C19" i="29"/>
  <c r="U10" i="29" s="1"/>
  <c r="B19" i="29"/>
  <c r="T10" i="29" s="1"/>
  <c r="Q18" i="29"/>
  <c r="P18" i="29"/>
  <c r="V41" i="29" s="1"/>
  <c r="O18" i="29"/>
  <c r="U41" i="29" s="1"/>
  <c r="N18" i="29"/>
  <c r="T41" i="29" s="1"/>
  <c r="K18" i="29"/>
  <c r="W33" i="29" s="1"/>
  <c r="J18" i="29"/>
  <c r="V33" i="29" s="1"/>
  <c r="I18" i="29"/>
  <c r="U33" i="29" s="1"/>
  <c r="H18" i="29"/>
  <c r="T33" i="29" s="1"/>
  <c r="E18" i="29"/>
  <c r="W9" i="29" s="1"/>
  <c r="D18" i="29"/>
  <c r="V9" i="29" s="1"/>
  <c r="C18" i="29"/>
  <c r="U9" i="29" s="1"/>
  <c r="B18" i="29"/>
  <c r="T9" i="29" s="1"/>
  <c r="Q77" i="30"/>
  <c r="Q79" i="30" s="1"/>
  <c r="P77" i="30"/>
  <c r="P79" i="30" s="1"/>
  <c r="H77" i="30"/>
  <c r="E77" i="30"/>
  <c r="E79" i="30" s="1"/>
  <c r="D77" i="30"/>
  <c r="C77" i="30"/>
  <c r="B77" i="30"/>
  <c r="O75" i="30"/>
  <c r="O74" i="30"/>
  <c r="N74" i="30"/>
  <c r="O73" i="30"/>
  <c r="N73" i="30"/>
  <c r="J73" i="30"/>
  <c r="O72" i="30"/>
  <c r="Z62" i="30" s="1"/>
  <c r="N72" i="30"/>
  <c r="Y62" i="30" s="1"/>
  <c r="J72" i="30"/>
  <c r="O71" i="30"/>
  <c r="N71" i="30"/>
  <c r="Y61" i="30" s="1"/>
  <c r="K71" i="30"/>
  <c r="J71" i="30"/>
  <c r="O70" i="30"/>
  <c r="Z60" i="30" s="1"/>
  <c r="N70" i="30"/>
  <c r="Y60" i="30" s="1"/>
  <c r="K70" i="30"/>
  <c r="J70" i="30"/>
  <c r="O69" i="30"/>
  <c r="N69" i="30"/>
  <c r="Y59" i="30" s="1"/>
  <c r="K69" i="30"/>
  <c r="J69" i="30"/>
  <c r="O68" i="30"/>
  <c r="Z58" i="30" s="1"/>
  <c r="N68" i="30"/>
  <c r="Y58" i="30" s="1"/>
  <c r="K68" i="30"/>
  <c r="J68" i="30"/>
  <c r="O67" i="30"/>
  <c r="Z57" i="30" s="1"/>
  <c r="N67" i="30"/>
  <c r="Y57" i="30" s="1"/>
  <c r="K67" i="30"/>
  <c r="J67" i="30"/>
  <c r="O66" i="30"/>
  <c r="Z56" i="30" s="1"/>
  <c r="N66" i="30"/>
  <c r="Y56" i="30" s="1"/>
  <c r="K66" i="30"/>
  <c r="J66" i="30"/>
  <c r="O65" i="30"/>
  <c r="Z55" i="30" s="1"/>
  <c r="N65" i="30"/>
  <c r="Y55" i="30" s="1"/>
  <c r="K65" i="30"/>
  <c r="J65" i="30"/>
  <c r="O64" i="30"/>
  <c r="Z54" i="30" s="1"/>
  <c r="N64" i="30"/>
  <c r="Y54" i="30" s="1"/>
  <c r="K64" i="30"/>
  <c r="J64" i="30"/>
  <c r="O63" i="30"/>
  <c r="N63" i="30"/>
  <c r="Y53" i="30" s="1"/>
  <c r="K63" i="30"/>
  <c r="J63" i="30"/>
  <c r="O62" i="30"/>
  <c r="Z52" i="30" s="1"/>
  <c r="N62" i="30"/>
  <c r="Y52" i="30" s="1"/>
  <c r="K62" i="30"/>
  <c r="J62" i="30"/>
  <c r="O61" i="30"/>
  <c r="N61" i="30"/>
  <c r="Y51" i="30" s="1"/>
  <c r="K61" i="30"/>
  <c r="J61" i="30"/>
  <c r="O60" i="30"/>
  <c r="Z50" i="30" s="1"/>
  <c r="N60" i="30"/>
  <c r="Y50" i="30" s="1"/>
  <c r="K60" i="30"/>
  <c r="J60" i="30"/>
  <c r="O59" i="30"/>
  <c r="Z49" i="30" s="1"/>
  <c r="N59" i="30"/>
  <c r="Y49" i="30" s="1"/>
  <c r="K59" i="30"/>
  <c r="J59" i="30"/>
  <c r="I59" i="30"/>
  <c r="O58" i="30"/>
  <c r="Z48" i="30" s="1"/>
  <c r="N58" i="30"/>
  <c r="Y48" i="30" s="1"/>
  <c r="K58" i="30"/>
  <c r="AB40" i="30" s="1"/>
  <c r="J58" i="30"/>
  <c r="AA40" i="30" s="1"/>
  <c r="I58" i="30"/>
  <c r="Z40" i="30" s="1"/>
  <c r="O57" i="30"/>
  <c r="Z47" i="30" s="1"/>
  <c r="N57" i="30"/>
  <c r="Y47" i="30" s="1"/>
  <c r="K57" i="30"/>
  <c r="J57" i="30"/>
  <c r="AA39" i="30" s="1"/>
  <c r="I57" i="30"/>
  <c r="Z39" i="30" s="1"/>
  <c r="O56" i="30"/>
  <c r="Z46" i="30" s="1"/>
  <c r="N56" i="30"/>
  <c r="Y46" i="30" s="1"/>
  <c r="K56" i="30"/>
  <c r="AB38" i="30" s="1"/>
  <c r="J56" i="30"/>
  <c r="AA38" i="30" s="1"/>
  <c r="I56" i="30"/>
  <c r="Z38" i="30" s="1"/>
  <c r="O55" i="30"/>
  <c r="N55" i="30"/>
  <c r="Y45" i="30" s="1"/>
  <c r="K55" i="30"/>
  <c r="AB37" i="30" s="1"/>
  <c r="J55" i="30"/>
  <c r="AA37" i="30" s="1"/>
  <c r="I55" i="30"/>
  <c r="Z37" i="30" s="1"/>
  <c r="O54" i="30"/>
  <c r="Z44" i="30" s="1"/>
  <c r="N54" i="30"/>
  <c r="Y44" i="30" s="1"/>
  <c r="K54" i="30"/>
  <c r="AB36" i="30" s="1"/>
  <c r="J54" i="30"/>
  <c r="AA36" i="30" s="1"/>
  <c r="I54" i="30"/>
  <c r="Z36" i="30" s="1"/>
  <c r="O53" i="30"/>
  <c r="Z43" i="30" s="1"/>
  <c r="N53" i="30"/>
  <c r="Y43" i="30" s="1"/>
  <c r="K53" i="30"/>
  <c r="J53" i="30"/>
  <c r="AA35" i="30" s="1"/>
  <c r="I53" i="30"/>
  <c r="Z35" i="30" s="1"/>
  <c r="O52" i="30"/>
  <c r="Z42" i="30" s="1"/>
  <c r="N52" i="30"/>
  <c r="Y42" i="30" s="1"/>
  <c r="K52" i="30"/>
  <c r="AB34" i="30" s="1"/>
  <c r="J52" i="30"/>
  <c r="AA34" i="30" s="1"/>
  <c r="I52" i="30"/>
  <c r="O51" i="30"/>
  <c r="N51" i="30"/>
  <c r="K51" i="30"/>
  <c r="J51" i="30"/>
  <c r="I51" i="30"/>
  <c r="Z33" i="30" s="1"/>
  <c r="Q42" i="30"/>
  <c r="P42" i="30"/>
  <c r="O42" i="30"/>
  <c r="E42" i="30"/>
  <c r="D42" i="30"/>
  <c r="C42" i="30"/>
  <c r="B41" i="30"/>
  <c r="T32" i="30" s="1"/>
  <c r="Q41" i="30"/>
  <c r="W64" i="30" s="1"/>
  <c r="P41" i="30"/>
  <c r="V64" i="30" s="1"/>
  <c r="O41" i="30"/>
  <c r="U64" i="30" s="1"/>
  <c r="N41" i="30"/>
  <c r="T64" i="30" s="1"/>
  <c r="E41" i="30"/>
  <c r="W32" i="30" s="1"/>
  <c r="D41" i="30"/>
  <c r="V32" i="30" s="1"/>
  <c r="C41" i="30"/>
  <c r="U32" i="30" s="1"/>
  <c r="B40" i="30"/>
  <c r="T31" i="30" s="1"/>
  <c r="Q40" i="30"/>
  <c r="W63" i="30" s="1"/>
  <c r="P40" i="30"/>
  <c r="V63" i="30" s="1"/>
  <c r="O40" i="30"/>
  <c r="U63" i="30" s="1"/>
  <c r="N40" i="30"/>
  <c r="J40" i="30"/>
  <c r="E40" i="30"/>
  <c r="W31" i="30" s="1"/>
  <c r="D40" i="30"/>
  <c r="V31" i="30" s="1"/>
  <c r="C40" i="30"/>
  <c r="U31" i="30" s="1"/>
  <c r="B39" i="30"/>
  <c r="Q39" i="30"/>
  <c r="W62" i="30" s="1"/>
  <c r="P39" i="30"/>
  <c r="O39" i="30"/>
  <c r="U62" i="30" s="1"/>
  <c r="N39" i="30"/>
  <c r="J39" i="30"/>
  <c r="E39" i="30"/>
  <c r="W30" i="30" s="1"/>
  <c r="D39" i="30"/>
  <c r="V30" i="30" s="1"/>
  <c r="C39" i="30"/>
  <c r="U30" i="30" s="1"/>
  <c r="B38" i="30"/>
  <c r="T29" i="30" s="1"/>
  <c r="Q38" i="30"/>
  <c r="W61" i="30" s="1"/>
  <c r="P38" i="30"/>
  <c r="V61" i="30" s="1"/>
  <c r="O38" i="30"/>
  <c r="U61" i="30" s="1"/>
  <c r="N38" i="30"/>
  <c r="T61" i="30" s="1"/>
  <c r="K38" i="30"/>
  <c r="J38" i="30"/>
  <c r="E38" i="30"/>
  <c r="W29" i="30" s="1"/>
  <c r="D38" i="30"/>
  <c r="V29" i="30" s="1"/>
  <c r="C38" i="30"/>
  <c r="U29" i="30" s="1"/>
  <c r="B37" i="30"/>
  <c r="Q37" i="30"/>
  <c r="W60" i="30" s="1"/>
  <c r="P37" i="30"/>
  <c r="V60" i="30" s="1"/>
  <c r="O37" i="30"/>
  <c r="U60" i="30" s="1"/>
  <c r="N37" i="30"/>
  <c r="T60" i="30" s="1"/>
  <c r="K37" i="30"/>
  <c r="J37" i="30"/>
  <c r="E37" i="30"/>
  <c r="W28" i="30" s="1"/>
  <c r="D37" i="30"/>
  <c r="C37" i="30"/>
  <c r="U28" i="30" s="1"/>
  <c r="B36" i="30"/>
  <c r="T27" i="30" s="1"/>
  <c r="Q36" i="30"/>
  <c r="W59" i="30" s="1"/>
  <c r="P36" i="30"/>
  <c r="V59" i="30" s="1"/>
  <c r="O36" i="30"/>
  <c r="U59" i="30" s="1"/>
  <c r="N36" i="30"/>
  <c r="T59" i="30" s="1"/>
  <c r="K36" i="30"/>
  <c r="J36" i="30"/>
  <c r="E36" i="30"/>
  <c r="W27" i="30" s="1"/>
  <c r="D36" i="30"/>
  <c r="V27" i="30" s="1"/>
  <c r="C36" i="30"/>
  <c r="U27" i="30" s="1"/>
  <c r="B35" i="30"/>
  <c r="T26" i="30" s="1"/>
  <c r="Q35" i="30"/>
  <c r="W58" i="30" s="1"/>
  <c r="P35" i="30"/>
  <c r="V58" i="30" s="1"/>
  <c r="O35" i="30"/>
  <c r="U58" i="30" s="1"/>
  <c r="N35" i="30"/>
  <c r="T58" i="30" s="1"/>
  <c r="K35" i="30"/>
  <c r="J35" i="30"/>
  <c r="E35" i="30"/>
  <c r="W26" i="30" s="1"/>
  <c r="D35" i="30"/>
  <c r="V26" i="30" s="1"/>
  <c r="C35" i="30"/>
  <c r="U26" i="30" s="1"/>
  <c r="Q34" i="30"/>
  <c r="W57" i="30" s="1"/>
  <c r="P34" i="30"/>
  <c r="V57" i="30" s="1"/>
  <c r="O34" i="30"/>
  <c r="U57" i="30" s="1"/>
  <c r="N34" i="30"/>
  <c r="T57" i="30" s="1"/>
  <c r="K34" i="30"/>
  <c r="J34" i="30"/>
  <c r="E34" i="30"/>
  <c r="W25" i="30" s="1"/>
  <c r="D34" i="30"/>
  <c r="V25" i="30" s="1"/>
  <c r="C34" i="30"/>
  <c r="U25" i="30" s="1"/>
  <c r="B34" i="30"/>
  <c r="T25" i="30" s="1"/>
  <c r="Q33" i="30"/>
  <c r="W56" i="30" s="1"/>
  <c r="P33" i="30"/>
  <c r="V56" i="30" s="1"/>
  <c r="O33" i="30"/>
  <c r="U56" i="30" s="1"/>
  <c r="N33" i="30"/>
  <c r="K33" i="30"/>
  <c r="J33" i="30"/>
  <c r="E33" i="30"/>
  <c r="W24" i="30" s="1"/>
  <c r="D33" i="30"/>
  <c r="C33" i="30"/>
  <c r="U24" i="30" s="1"/>
  <c r="B33" i="30"/>
  <c r="Q32" i="30"/>
  <c r="W55" i="30" s="1"/>
  <c r="P32" i="30"/>
  <c r="V55" i="30" s="1"/>
  <c r="O32" i="30"/>
  <c r="U55" i="30" s="1"/>
  <c r="N32" i="30"/>
  <c r="T55" i="30" s="1"/>
  <c r="K32" i="30"/>
  <c r="J32" i="30"/>
  <c r="E32" i="30"/>
  <c r="W23" i="30" s="1"/>
  <c r="D32" i="30"/>
  <c r="V23" i="30" s="1"/>
  <c r="C32" i="30"/>
  <c r="U23" i="30" s="1"/>
  <c r="B32" i="30"/>
  <c r="T23" i="30" s="1"/>
  <c r="Q31" i="30"/>
  <c r="W54" i="30" s="1"/>
  <c r="P31" i="30"/>
  <c r="V54" i="30" s="1"/>
  <c r="O31" i="30"/>
  <c r="U54" i="30" s="1"/>
  <c r="N31" i="30"/>
  <c r="T54" i="30" s="1"/>
  <c r="K31" i="30"/>
  <c r="J31" i="30"/>
  <c r="E31" i="30"/>
  <c r="W22" i="30" s="1"/>
  <c r="D31" i="30"/>
  <c r="C31" i="30"/>
  <c r="U22" i="30" s="1"/>
  <c r="B31" i="30"/>
  <c r="Q30" i="30"/>
  <c r="W53" i="30" s="1"/>
  <c r="P30" i="30"/>
  <c r="O30" i="30"/>
  <c r="U53" i="30" s="1"/>
  <c r="N30" i="30"/>
  <c r="T53" i="30" s="1"/>
  <c r="K30" i="30"/>
  <c r="J30" i="30"/>
  <c r="E30" i="30"/>
  <c r="W21" i="30" s="1"/>
  <c r="D30" i="30"/>
  <c r="V21" i="30" s="1"/>
  <c r="C30" i="30"/>
  <c r="U21" i="30" s="1"/>
  <c r="B30" i="30"/>
  <c r="T21" i="30" s="1"/>
  <c r="Q29" i="30"/>
  <c r="P29" i="30"/>
  <c r="V52" i="30" s="1"/>
  <c r="O29" i="30"/>
  <c r="U52" i="30" s="1"/>
  <c r="N29" i="30"/>
  <c r="T52" i="30" s="1"/>
  <c r="K29" i="30"/>
  <c r="J29" i="30"/>
  <c r="E29" i="30"/>
  <c r="W20" i="30" s="1"/>
  <c r="D29" i="30"/>
  <c r="V20" i="30" s="1"/>
  <c r="C29" i="30"/>
  <c r="U20" i="30" s="1"/>
  <c r="B29" i="30"/>
  <c r="Q28" i="30"/>
  <c r="W51" i="30" s="1"/>
  <c r="P28" i="30"/>
  <c r="V51" i="30" s="1"/>
  <c r="O28" i="30"/>
  <c r="U51" i="30" s="1"/>
  <c r="N28" i="30"/>
  <c r="T51" i="30" s="1"/>
  <c r="K28" i="30"/>
  <c r="J28" i="30"/>
  <c r="E28" i="30"/>
  <c r="W19" i="30" s="1"/>
  <c r="D28" i="30"/>
  <c r="V19" i="30" s="1"/>
  <c r="C28" i="30"/>
  <c r="U19" i="30" s="1"/>
  <c r="B28" i="30"/>
  <c r="T19" i="30" s="1"/>
  <c r="Q27" i="30"/>
  <c r="W50" i="30" s="1"/>
  <c r="P27" i="30"/>
  <c r="V50" i="30" s="1"/>
  <c r="O27" i="30"/>
  <c r="U50" i="30" s="1"/>
  <c r="N27" i="30"/>
  <c r="T50" i="30" s="1"/>
  <c r="K27" i="30"/>
  <c r="J27" i="30"/>
  <c r="E27" i="30"/>
  <c r="W18" i="30" s="1"/>
  <c r="D27" i="30"/>
  <c r="V18" i="30" s="1"/>
  <c r="C27" i="30"/>
  <c r="U18" i="30" s="1"/>
  <c r="B27" i="30"/>
  <c r="Q26" i="30"/>
  <c r="W49" i="30" s="1"/>
  <c r="P26" i="30"/>
  <c r="V49" i="30" s="1"/>
  <c r="O26" i="30"/>
  <c r="U49" i="30" s="1"/>
  <c r="N26" i="30"/>
  <c r="T49" i="30" s="1"/>
  <c r="K26" i="30"/>
  <c r="J26" i="30"/>
  <c r="I26" i="30"/>
  <c r="E26" i="30"/>
  <c r="W17" i="30" s="1"/>
  <c r="D26" i="30"/>
  <c r="V17" i="30" s="1"/>
  <c r="C26" i="30"/>
  <c r="U17" i="30" s="1"/>
  <c r="B26" i="30"/>
  <c r="T17" i="30" s="1"/>
  <c r="Q25" i="30"/>
  <c r="W48" i="30" s="1"/>
  <c r="P25" i="30"/>
  <c r="V48" i="30" s="1"/>
  <c r="O25" i="30"/>
  <c r="U48" i="30" s="1"/>
  <c r="N25" i="30"/>
  <c r="T48" i="30" s="1"/>
  <c r="K25" i="30"/>
  <c r="W40" i="30" s="1"/>
  <c r="J25" i="30"/>
  <c r="I25" i="30"/>
  <c r="U40" i="30" s="1"/>
  <c r="H25" i="30"/>
  <c r="E25" i="30"/>
  <c r="W16" i="30" s="1"/>
  <c r="D25" i="30"/>
  <c r="V16" i="30" s="1"/>
  <c r="C25" i="30"/>
  <c r="U16" i="30" s="1"/>
  <c r="B25" i="30"/>
  <c r="T16" i="30" s="1"/>
  <c r="Q24" i="30"/>
  <c r="W47" i="30" s="1"/>
  <c r="P24" i="30"/>
  <c r="V47" i="30" s="1"/>
  <c r="O24" i="30"/>
  <c r="U47" i="30" s="1"/>
  <c r="N24" i="30"/>
  <c r="T47" i="30" s="1"/>
  <c r="K24" i="30"/>
  <c r="W39" i="30" s="1"/>
  <c r="J24" i="30"/>
  <c r="V39" i="30" s="1"/>
  <c r="I24" i="30"/>
  <c r="U39" i="30" s="1"/>
  <c r="H24" i="30"/>
  <c r="T39" i="30" s="1"/>
  <c r="E24" i="30"/>
  <c r="W15" i="30" s="1"/>
  <c r="D24" i="30"/>
  <c r="V15" i="30" s="1"/>
  <c r="C24" i="30"/>
  <c r="U15" i="30" s="1"/>
  <c r="B24" i="30"/>
  <c r="T15" i="30" s="1"/>
  <c r="Q23" i="30"/>
  <c r="W46" i="30" s="1"/>
  <c r="P23" i="30"/>
  <c r="V46" i="30" s="1"/>
  <c r="O23" i="30"/>
  <c r="U46" i="30" s="1"/>
  <c r="N23" i="30"/>
  <c r="T46" i="30" s="1"/>
  <c r="K23" i="30"/>
  <c r="W38" i="30" s="1"/>
  <c r="J23" i="30"/>
  <c r="V38" i="30" s="1"/>
  <c r="I23" i="30"/>
  <c r="U38" i="30" s="1"/>
  <c r="H23" i="30"/>
  <c r="E23" i="30"/>
  <c r="W14" i="30" s="1"/>
  <c r="D23" i="30"/>
  <c r="V14" i="30" s="1"/>
  <c r="C23" i="30"/>
  <c r="U14" i="30" s="1"/>
  <c r="B23" i="30"/>
  <c r="T14" i="30" s="1"/>
  <c r="Q22" i="30"/>
  <c r="W45" i="30" s="1"/>
  <c r="P22" i="30"/>
  <c r="O22" i="30"/>
  <c r="U45" i="30" s="1"/>
  <c r="N22" i="30"/>
  <c r="T45" i="30" s="1"/>
  <c r="K22" i="30"/>
  <c r="W37" i="30" s="1"/>
  <c r="J22" i="30"/>
  <c r="V37" i="30" s="1"/>
  <c r="I22" i="30"/>
  <c r="U37" i="30" s="1"/>
  <c r="H22" i="30"/>
  <c r="T37" i="30" s="1"/>
  <c r="E22" i="30"/>
  <c r="W13" i="30" s="1"/>
  <c r="D22" i="30"/>
  <c r="V13" i="30" s="1"/>
  <c r="C22" i="30"/>
  <c r="U13" i="30" s="1"/>
  <c r="B22" i="30"/>
  <c r="T13" i="30" s="1"/>
  <c r="Q21" i="30"/>
  <c r="P21" i="30"/>
  <c r="V44" i="30" s="1"/>
  <c r="O21" i="30"/>
  <c r="U44" i="30" s="1"/>
  <c r="N21" i="30"/>
  <c r="T44" i="30" s="1"/>
  <c r="K21" i="30"/>
  <c r="W36" i="30" s="1"/>
  <c r="J21" i="30"/>
  <c r="V36" i="30" s="1"/>
  <c r="I21" i="30"/>
  <c r="U36" i="30" s="1"/>
  <c r="H21" i="30"/>
  <c r="E21" i="30"/>
  <c r="W12" i="30" s="1"/>
  <c r="D21" i="30"/>
  <c r="V12" i="30" s="1"/>
  <c r="C21" i="30"/>
  <c r="U12" i="30" s="1"/>
  <c r="B21" i="30"/>
  <c r="T12" i="30" s="1"/>
  <c r="Q20" i="30"/>
  <c r="W43" i="30" s="1"/>
  <c r="P20" i="30"/>
  <c r="V43" i="30" s="1"/>
  <c r="O20" i="30"/>
  <c r="U43" i="30" s="1"/>
  <c r="N20" i="30"/>
  <c r="T43" i="30" s="1"/>
  <c r="K20" i="30"/>
  <c r="W35" i="30" s="1"/>
  <c r="J20" i="30"/>
  <c r="V35" i="30" s="1"/>
  <c r="I20" i="30"/>
  <c r="U35" i="30" s="1"/>
  <c r="H20" i="30"/>
  <c r="T35" i="30" s="1"/>
  <c r="E20" i="30"/>
  <c r="W11" i="30" s="1"/>
  <c r="D20" i="30"/>
  <c r="V11" i="30" s="1"/>
  <c r="C20" i="30"/>
  <c r="U11" i="30" s="1"/>
  <c r="B20" i="30"/>
  <c r="T11" i="30" s="1"/>
  <c r="Q19" i="30"/>
  <c r="P19" i="30"/>
  <c r="V42" i="30" s="1"/>
  <c r="O19" i="30"/>
  <c r="U42" i="30" s="1"/>
  <c r="N19" i="30"/>
  <c r="T42" i="30" s="1"/>
  <c r="K19" i="30"/>
  <c r="W34" i="30" s="1"/>
  <c r="J19" i="30"/>
  <c r="I19" i="30"/>
  <c r="U34" i="30" s="1"/>
  <c r="H19" i="30"/>
  <c r="E19" i="30"/>
  <c r="W10" i="30" s="1"/>
  <c r="D19" i="30"/>
  <c r="V10" i="30" s="1"/>
  <c r="C19" i="30"/>
  <c r="U10" i="30" s="1"/>
  <c r="B19" i="30"/>
  <c r="T10" i="30" s="1"/>
  <c r="Q18" i="30"/>
  <c r="W41" i="30" s="1"/>
  <c r="P18" i="30"/>
  <c r="O18" i="30"/>
  <c r="N18" i="30"/>
  <c r="T41" i="30" s="1"/>
  <c r="K18" i="30"/>
  <c r="W33" i="30" s="1"/>
  <c r="J18" i="30"/>
  <c r="V33" i="30" s="1"/>
  <c r="I18" i="30"/>
  <c r="H18" i="30"/>
  <c r="E18" i="30"/>
  <c r="W9" i="30" s="1"/>
  <c r="D18" i="30"/>
  <c r="C18" i="30"/>
  <c r="B18" i="30"/>
  <c r="T9" i="30" s="1"/>
  <c r="V39" i="11"/>
  <c r="W39" i="11"/>
  <c r="X39" i="11"/>
  <c r="U39" i="11"/>
  <c r="U24" i="11"/>
  <c r="V24" i="11"/>
  <c r="W24" i="11"/>
  <c r="X24" i="11"/>
  <c r="U25" i="11"/>
  <c r="V25" i="11"/>
  <c r="W25" i="11"/>
  <c r="X25" i="11"/>
  <c r="U26" i="11"/>
  <c r="V26" i="11"/>
  <c r="W26" i="11"/>
  <c r="X26" i="11"/>
  <c r="U27" i="11"/>
  <c r="V27" i="11"/>
  <c r="W27" i="11"/>
  <c r="X27" i="11"/>
  <c r="U28" i="11"/>
  <c r="V28" i="11"/>
  <c r="W28" i="11"/>
  <c r="X28" i="11"/>
  <c r="U29" i="11"/>
  <c r="V29" i="11"/>
  <c r="W29" i="11"/>
  <c r="X29" i="11"/>
  <c r="U30" i="11"/>
  <c r="V30" i="11"/>
  <c r="W30" i="11"/>
  <c r="X30" i="11"/>
  <c r="U31" i="11"/>
  <c r="V31" i="11"/>
  <c r="W31" i="11"/>
  <c r="X31" i="11"/>
  <c r="U32" i="11"/>
  <c r="V32" i="11"/>
  <c r="W32" i="11"/>
  <c r="X32" i="11"/>
  <c r="U33" i="11"/>
  <c r="V33" i="11"/>
  <c r="W33" i="11"/>
  <c r="X33" i="11"/>
  <c r="U34" i="11"/>
  <c r="V34" i="11"/>
  <c r="W34" i="11"/>
  <c r="X34" i="11"/>
  <c r="U35" i="11"/>
  <c r="V35" i="11"/>
  <c r="W35" i="11"/>
  <c r="X35" i="11"/>
  <c r="U36" i="11"/>
  <c r="V36" i="11"/>
  <c r="W36" i="11"/>
  <c r="X36" i="11"/>
  <c r="U37" i="11"/>
  <c r="V37" i="11"/>
  <c r="W37" i="11"/>
  <c r="X37" i="11"/>
  <c r="U38" i="11"/>
  <c r="V38" i="11"/>
  <c r="W38" i="11"/>
  <c r="X38" i="11"/>
  <c r="V23" i="11"/>
  <c r="W23" i="11"/>
  <c r="X23" i="11"/>
  <c r="U23" i="11"/>
  <c r="U4" i="11"/>
  <c r="V4" i="11"/>
  <c r="W4" i="11"/>
  <c r="X4" i="11"/>
  <c r="U5" i="11"/>
  <c r="V5" i="11"/>
  <c r="W5" i="11"/>
  <c r="X5" i="11"/>
  <c r="U6" i="11"/>
  <c r="V6" i="11"/>
  <c r="W6" i="11"/>
  <c r="X6" i="11"/>
  <c r="U7" i="11"/>
  <c r="V7" i="11"/>
  <c r="W7" i="11"/>
  <c r="X7" i="11"/>
  <c r="U8" i="11"/>
  <c r="V8" i="11"/>
  <c r="W8" i="11"/>
  <c r="X8" i="11"/>
  <c r="U9" i="11"/>
  <c r="V9" i="11"/>
  <c r="W9" i="11"/>
  <c r="X9" i="11"/>
  <c r="U10" i="11"/>
  <c r="V10" i="11"/>
  <c r="W10" i="11"/>
  <c r="X10" i="11"/>
  <c r="U11" i="11"/>
  <c r="V11" i="11"/>
  <c r="W11" i="11"/>
  <c r="X11" i="11"/>
  <c r="U12" i="11"/>
  <c r="V12" i="11"/>
  <c r="W12" i="11"/>
  <c r="X12" i="11"/>
  <c r="U13" i="11"/>
  <c r="V13" i="11"/>
  <c r="W13" i="11"/>
  <c r="X13" i="11"/>
  <c r="U14" i="11"/>
  <c r="V14" i="11"/>
  <c r="W14" i="11"/>
  <c r="X14" i="11"/>
  <c r="U15" i="11"/>
  <c r="V15" i="11"/>
  <c r="W15" i="11"/>
  <c r="X15" i="11"/>
  <c r="U16" i="11"/>
  <c r="V16" i="11"/>
  <c r="W16" i="11"/>
  <c r="X16" i="11"/>
  <c r="U17" i="11"/>
  <c r="V17" i="11"/>
  <c r="W17" i="11"/>
  <c r="X17" i="11"/>
  <c r="U18" i="11"/>
  <c r="V18" i="11"/>
  <c r="W18" i="11"/>
  <c r="X18" i="11"/>
  <c r="U19" i="11"/>
  <c r="V19" i="11"/>
  <c r="W19" i="11"/>
  <c r="X19" i="11"/>
  <c r="U20" i="11"/>
  <c r="V20" i="11"/>
  <c r="W20" i="11"/>
  <c r="X20" i="11"/>
  <c r="U21" i="11"/>
  <c r="V21" i="11"/>
  <c r="W21" i="11"/>
  <c r="X21" i="11"/>
  <c r="U22" i="11"/>
  <c r="V22" i="11"/>
  <c r="W22" i="11"/>
  <c r="X22" i="11"/>
  <c r="V2" i="11"/>
  <c r="W2" i="11"/>
  <c r="X2" i="11"/>
  <c r="U2" i="11"/>
  <c r="V3" i="11"/>
  <c r="W3" i="11"/>
  <c r="X3" i="11"/>
  <c r="Y45" i="10"/>
  <c r="Z45" i="10"/>
  <c r="AA45" i="10"/>
  <c r="AB45" i="10"/>
  <c r="Y46" i="10"/>
  <c r="Z46" i="10"/>
  <c r="AA46" i="10"/>
  <c r="AB46" i="10"/>
  <c r="Y47" i="10"/>
  <c r="Z47" i="10"/>
  <c r="AA47" i="10"/>
  <c r="AB47" i="10"/>
  <c r="Y48" i="10"/>
  <c r="Z48" i="10"/>
  <c r="AA48" i="10"/>
  <c r="AB48" i="10"/>
  <c r="Y49" i="10"/>
  <c r="Z49" i="10"/>
  <c r="AA49" i="10"/>
  <c r="AB49" i="10"/>
  <c r="Y50" i="10"/>
  <c r="Z50" i="10"/>
  <c r="AA50" i="10"/>
  <c r="AB50" i="10"/>
  <c r="Y51" i="10"/>
  <c r="Z51" i="10"/>
  <c r="AA51" i="10"/>
  <c r="AB51" i="10"/>
  <c r="Y52" i="10"/>
  <c r="Z52" i="10"/>
  <c r="AA52" i="10"/>
  <c r="AB52" i="10"/>
  <c r="Y53" i="10"/>
  <c r="Z53" i="10"/>
  <c r="AA53" i="10"/>
  <c r="AB53" i="10"/>
  <c r="Y54" i="10"/>
  <c r="Z54" i="10"/>
  <c r="AA54" i="10"/>
  <c r="AB54" i="10"/>
  <c r="Y55" i="10"/>
  <c r="Z55" i="10"/>
  <c r="AA55" i="10"/>
  <c r="AB55" i="10"/>
  <c r="Y56" i="10"/>
  <c r="Z56" i="10"/>
  <c r="AA56" i="10"/>
  <c r="AB56" i="10"/>
  <c r="Y57" i="10"/>
  <c r="Z57" i="10"/>
  <c r="AA57" i="10"/>
  <c r="AB57" i="10"/>
  <c r="Z44" i="10"/>
  <c r="AA44" i="10"/>
  <c r="AB44" i="10"/>
  <c r="Y44" i="10"/>
  <c r="Y24" i="10"/>
  <c r="Z24" i="10"/>
  <c r="AA24" i="10"/>
  <c r="AB24" i="10"/>
  <c r="Y25" i="10"/>
  <c r="Z25" i="10"/>
  <c r="AA25" i="10"/>
  <c r="AB25" i="10"/>
  <c r="Y26" i="10"/>
  <c r="Z26" i="10"/>
  <c r="AA26" i="10"/>
  <c r="AB26" i="10"/>
  <c r="Y27" i="10"/>
  <c r="Z27" i="10"/>
  <c r="AA27" i="10"/>
  <c r="AB27" i="10"/>
  <c r="Y28" i="10"/>
  <c r="Z28" i="10"/>
  <c r="AA28" i="10"/>
  <c r="AB28" i="10"/>
  <c r="Y29" i="10"/>
  <c r="Z29" i="10"/>
  <c r="AA29" i="10"/>
  <c r="AB29" i="10"/>
  <c r="Y30" i="10"/>
  <c r="Z30" i="10"/>
  <c r="AA30" i="10"/>
  <c r="AB30" i="10"/>
  <c r="Y31" i="10"/>
  <c r="Z31" i="10"/>
  <c r="AA31" i="10"/>
  <c r="AB31" i="10"/>
  <c r="Y32" i="10"/>
  <c r="Z32" i="10"/>
  <c r="AA32" i="10"/>
  <c r="AB32" i="10"/>
  <c r="Y33" i="10"/>
  <c r="Z33" i="10"/>
  <c r="AA33" i="10"/>
  <c r="AB33" i="10"/>
  <c r="Y34" i="10"/>
  <c r="Z34" i="10"/>
  <c r="AA34" i="10"/>
  <c r="AB34" i="10"/>
  <c r="Y35" i="10"/>
  <c r="Z35" i="10"/>
  <c r="AA35" i="10"/>
  <c r="AB35" i="10"/>
  <c r="Y36" i="10"/>
  <c r="Z36" i="10"/>
  <c r="AA36" i="10"/>
  <c r="AB36" i="10"/>
  <c r="Y37" i="10"/>
  <c r="Z37" i="10"/>
  <c r="AA37" i="10"/>
  <c r="AB37" i="10"/>
  <c r="Y38" i="10"/>
  <c r="Z38" i="10"/>
  <c r="AA38" i="10"/>
  <c r="AB38" i="10"/>
  <c r="Y39" i="10"/>
  <c r="Z39" i="10"/>
  <c r="AA39" i="10"/>
  <c r="AB39" i="10"/>
  <c r="Y40" i="10"/>
  <c r="Z40" i="10"/>
  <c r="AA40" i="10"/>
  <c r="AB40" i="10"/>
  <c r="Y41" i="10"/>
  <c r="Z41" i="10"/>
  <c r="AA41" i="10"/>
  <c r="AB41" i="10"/>
  <c r="Y42" i="10"/>
  <c r="Z42" i="10"/>
  <c r="AA42" i="10"/>
  <c r="AB42" i="10"/>
  <c r="Y43" i="10"/>
  <c r="Z43" i="10"/>
  <c r="AA43" i="10"/>
  <c r="AB43" i="10"/>
  <c r="Z23" i="10"/>
  <c r="AA23" i="10"/>
  <c r="AB23" i="10"/>
  <c r="Y23" i="10"/>
  <c r="Y4" i="10"/>
  <c r="Z4" i="10"/>
  <c r="AA4" i="10"/>
  <c r="AB4" i="10"/>
  <c r="Y5" i="10"/>
  <c r="Z5" i="10"/>
  <c r="AA5" i="10"/>
  <c r="AB5" i="10"/>
  <c r="Y6" i="10"/>
  <c r="Z6" i="10"/>
  <c r="AA6" i="10"/>
  <c r="AB6" i="10"/>
  <c r="Y7" i="10"/>
  <c r="Z7" i="10"/>
  <c r="AA7" i="10"/>
  <c r="AB7" i="10"/>
  <c r="Y8" i="10"/>
  <c r="Z8" i="10"/>
  <c r="AA8" i="10"/>
  <c r="AB8" i="10"/>
  <c r="Y9" i="10"/>
  <c r="Z9" i="10"/>
  <c r="AA9" i="10"/>
  <c r="AB9" i="10"/>
  <c r="Y10" i="10"/>
  <c r="Z10" i="10"/>
  <c r="AA10" i="10"/>
  <c r="AB10" i="10"/>
  <c r="Y11" i="10"/>
  <c r="Z11" i="10"/>
  <c r="AA11" i="10"/>
  <c r="AB11" i="10"/>
  <c r="Y12" i="10"/>
  <c r="Z12" i="10"/>
  <c r="AA12" i="10"/>
  <c r="AB12" i="10"/>
  <c r="Y13" i="10"/>
  <c r="Z13" i="10"/>
  <c r="AA13" i="10"/>
  <c r="AB13" i="10"/>
  <c r="Y14" i="10"/>
  <c r="Z14" i="10"/>
  <c r="AA14" i="10"/>
  <c r="AB14" i="10"/>
  <c r="Y15" i="10"/>
  <c r="Z15" i="10"/>
  <c r="AA15" i="10"/>
  <c r="AB15" i="10"/>
  <c r="Y16" i="10"/>
  <c r="Z16" i="10"/>
  <c r="AA16" i="10"/>
  <c r="AB16" i="10"/>
  <c r="Y17" i="10"/>
  <c r="Z17" i="10"/>
  <c r="AA17" i="10"/>
  <c r="AB17" i="10"/>
  <c r="Y18" i="10"/>
  <c r="Z18" i="10"/>
  <c r="AA18" i="10"/>
  <c r="AB18" i="10"/>
  <c r="Y19" i="10"/>
  <c r="Z19" i="10"/>
  <c r="AA19" i="10"/>
  <c r="AB19" i="10"/>
  <c r="Y20" i="10"/>
  <c r="Z20" i="10"/>
  <c r="AA20" i="10"/>
  <c r="AB20" i="10"/>
  <c r="Y21" i="10"/>
  <c r="Z21" i="10"/>
  <c r="AA21" i="10"/>
  <c r="AB21" i="10"/>
  <c r="Y22" i="10"/>
  <c r="Z22" i="10"/>
  <c r="AA22" i="10"/>
  <c r="AB22" i="10"/>
  <c r="Z3" i="10"/>
  <c r="Z59" i="10" s="1"/>
  <c r="AA3" i="10"/>
  <c r="AB3" i="10"/>
  <c r="Y3" i="10"/>
  <c r="Y59" i="10" s="1"/>
  <c r="T57" i="10"/>
  <c r="U57" i="10"/>
  <c r="V57" i="10"/>
  <c r="W57" i="10"/>
  <c r="T53" i="10"/>
  <c r="U53" i="10"/>
  <c r="V53" i="10"/>
  <c r="W53" i="10"/>
  <c r="T54" i="10"/>
  <c r="U54" i="10"/>
  <c r="V54" i="10"/>
  <c r="W54" i="10"/>
  <c r="T55" i="10"/>
  <c r="U55" i="10"/>
  <c r="V55" i="10"/>
  <c r="W55" i="10"/>
  <c r="T56" i="10"/>
  <c r="U56" i="10"/>
  <c r="V56" i="10"/>
  <c r="W56" i="10"/>
  <c r="T45" i="10"/>
  <c r="U45" i="10"/>
  <c r="V45" i="10"/>
  <c r="W45" i="10"/>
  <c r="T46" i="10"/>
  <c r="U46" i="10"/>
  <c r="V46" i="10"/>
  <c r="W46" i="10"/>
  <c r="T47" i="10"/>
  <c r="U47" i="10"/>
  <c r="V47" i="10"/>
  <c r="W47" i="10"/>
  <c r="T48" i="10"/>
  <c r="U48" i="10"/>
  <c r="V48" i="10"/>
  <c r="W48" i="10"/>
  <c r="T49" i="10"/>
  <c r="U49" i="10"/>
  <c r="V49" i="10"/>
  <c r="W49" i="10"/>
  <c r="T50" i="10"/>
  <c r="U50" i="10"/>
  <c r="V50" i="10"/>
  <c r="W50" i="10"/>
  <c r="T51" i="10"/>
  <c r="U51" i="10"/>
  <c r="V51" i="10"/>
  <c r="W51" i="10"/>
  <c r="T52" i="10"/>
  <c r="U52" i="10"/>
  <c r="V52" i="10"/>
  <c r="W52" i="10"/>
  <c r="U44" i="10"/>
  <c r="V44" i="10"/>
  <c r="W44" i="10"/>
  <c r="T44" i="10"/>
  <c r="T42" i="10"/>
  <c r="U42" i="10"/>
  <c r="V42" i="10"/>
  <c r="W42" i="10"/>
  <c r="T43" i="10"/>
  <c r="U43" i="10"/>
  <c r="V43" i="10"/>
  <c r="W43" i="10"/>
  <c r="T40" i="10"/>
  <c r="U40" i="10"/>
  <c r="V40" i="10"/>
  <c r="W40" i="10"/>
  <c r="T41" i="10"/>
  <c r="U41" i="10"/>
  <c r="V41" i="10"/>
  <c r="W41" i="10"/>
  <c r="T37" i="10"/>
  <c r="U37" i="10"/>
  <c r="V37" i="10"/>
  <c r="W37" i="10"/>
  <c r="T38" i="10"/>
  <c r="U38" i="10"/>
  <c r="V38" i="10"/>
  <c r="W38" i="10"/>
  <c r="T39" i="10"/>
  <c r="U39" i="10"/>
  <c r="V39" i="10"/>
  <c r="W39" i="10"/>
  <c r="T24" i="10"/>
  <c r="U24" i="10"/>
  <c r="V24" i="10"/>
  <c r="W24" i="10"/>
  <c r="T25" i="10"/>
  <c r="U25" i="10"/>
  <c r="V25" i="10"/>
  <c r="W25" i="10"/>
  <c r="T26" i="10"/>
  <c r="U26" i="10"/>
  <c r="V26" i="10"/>
  <c r="W26" i="10"/>
  <c r="T27" i="10"/>
  <c r="U27" i="10"/>
  <c r="V27" i="10"/>
  <c r="W27" i="10"/>
  <c r="T28" i="10"/>
  <c r="U28" i="10"/>
  <c r="V28" i="10"/>
  <c r="W28" i="10"/>
  <c r="T29" i="10"/>
  <c r="U29" i="10"/>
  <c r="V29" i="10"/>
  <c r="W29" i="10"/>
  <c r="T30" i="10"/>
  <c r="U30" i="10"/>
  <c r="V30" i="10"/>
  <c r="W30" i="10"/>
  <c r="T31" i="10"/>
  <c r="U31" i="10"/>
  <c r="V31" i="10"/>
  <c r="W31" i="10"/>
  <c r="T32" i="10"/>
  <c r="U32" i="10"/>
  <c r="V32" i="10"/>
  <c r="W32" i="10"/>
  <c r="T33" i="10"/>
  <c r="U33" i="10"/>
  <c r="V33" i="10"/>
  <c r="W33" i="10"/>
  <c r="T34" i="10"/>
  <c r="U34" i="10"/>
  <c r="V34" i="10"/>
  <c r="W34" i="10"/>
  <c r="T35" i="10"/>
  <c r="U35" i="10"/>
  <c r="V35" i="10"/>
  <c r="W35" i="10"/>
  <c r="T36" i="10"/>
  <c r="U36" i="10"/>
  <c r="V36" i="10"/>
  <c r="W36" i="10"/>
  <c r="U23" i="10"/>
  <c r="V23" i="10"/>
  <c r="W23" i="10"/>
  <c r="T23" i="10"/>
  <c r="T4" i="10"/>
  <c r="U4" i="10"/>
  <c r="V4" i="10"/>
  <c r="W4" i="10"/>
  <c r="T5" i="10"/>
  <c r="U5" i="10"/>
  <c r="V5" i="10"/>
  <c r="W5" i="10"/>
  <c r="T6" i="10"/>
  <c r="U6" i="10"/>
  <c r="V6" i="10"/>
  <c r="W6" i="10"/>
  <c r="T7" i="10"/>
  <c r="U7" i="10"/>
  <c r="V7" i="10"/>
  <c r="W7" i="10"/>
  <c r="T8" i="10"/>
  <c r="U8" i="10"/>
  <c r="V8" i="10"/>
  <c r="W8" i="10"/>
  <c r="T9" i="10"/>
  <c r="U9" i="10"/>
  <c r="V9" i="10"/>
  <c r="W9" i="10"/>
  <c r="T10" i="10"/>
  <c r="U10" i="10"/>
  <c r="V10" i="10"/>
  <c r="W10" i="10"/>
  <c r="T11" i="10"/>
  <c r="U11" i="10"/>
  <c r="V11" i="10"/>
  <c r="W11" i="10"/>
  <c r="T12" i="10"/>
  <c r="U12" i="10"/>
  <c r="V12" i="10"/>
  <c r="W12" i="10"/>
  <c r="T13" i="10"/>
  <c r="U13" i="10"/>
  <c r="V13" i="10"/>
  <c r="W13" i="10"/>
  <c r="T14" i="10"/>
  <c r="U14" i="10"/>
  <c r="V14" i="10"/>
  <c r="W14" i="10"/>
  <c r="T15" i="10"/>
  <c r="U15" i="10"/>
  <c r="V15" i="10"/>
  <c r="W15" i="10"/>
  <c r="T16" i="10"/>
  <c r="U16" i="10"/>
  <c r="V16" i="10"/>
  <c r="W16" i="10"/>
  <c r="T17" i="10"/>
  <c r="U17" i="10"/>
  <c r="V17" i="10"/>
  <c r="W17" i="10"/>
  <c r="T18" i="10"/>
  <c r="U18" i="10"/>
  <c r="V18" i="10"/>
  <c r="W18" i="10"/>
  <c r="T19" i="10"/>
  <c r="U19" i="10"/>
  <c r="V19" i="10"/>
  <c r="W19" i="10"/>
  <c r="T20" i="10"/>
  <c r="U20" i="10"/>
  <c r="V20" i="10"/>
  <c r="W20" i="10"/>
  <c r="T21" i="10"/>
  <c r="U21" i="10"/>
  <c r="V21" i="10"/>
  <c r="W21" i="10"/>
  <c r="T22" i="10"/>
  <c r="U22" i="10"/>
  <c r="V22" i="10"/>
  <c r="W22" i="10"/>
  <c r="U3" i="10"/>
  <c r="V3" i="10"/>
  <c r="W3" i="10"/>
  <c r="T3" i="10"/>
  <c r="T59" i="10" s="1"/>
  <c r="U2" i="10"/>
  <c r="V2" i="10"/>
  <c r="W2" i="10"/>
  <c r="T2" i="10"/>
  <c r="T63" i="5"/>
  <c r="U63" i="5"/>
  <c r="V63" i="5"/>
  <c r="W63" i="5"/>
  <c r="T64" i="5"/>
  <c r="U64" i="5"/>
  <c r="V64" i="5"/>
  <c r="W64" i="5"/>
  <c r="T65" i="5"/>
  <c r="U65" i="5"/>
  <c r="V65" i="5"/>
  <c r="W65" i="5"/>
  <c r="T66" i="5"/>
  <c r="U66" i="5"/>
  <c r="V66" i="5"/>
  <c r="W66" i="5"/>
  <c r="T67" i="5"/>
  <c r="U67" i="5"/>
  <c r="V67" i="5"/>
  <c r="W67" i="5"/>
  <c r="T56" i="5"/>
  <c r="U56" i="5"/>
  <c r="V56" i="5"/>
  <c r="W56" i="5"/>
  <c r="T57" i="5"/>
  <c r="U57" i="5"/>
  <c r="V57" i="5"/>
  <c r="W57" i="5"/>
  <c r="T58" i="5"/>
  <c r="U58" i="5"/>
  <c r="V58" i="5"/>
  <c r="W58" i="5"/>
  <c r="T59" i="5"/>
  <c r="U59" i="5"/>
  <c r="V59" i="5"/>
  <c r="W59" i="5"/>
  <c r="T60" i="5"/>
  <c r="U60" i="5"/>
  <c r="V60" i="5"/>
  <c r="W60" i="5"/>
  <c r="T61" i="5"/>
  <c r="U61" i="5"/>
  <c r="V61" i="5"/>
  <c r="W61" i="5"/>
  <c r="T62" i="5"/>
  <c r="U62" i="5"/>
  <c r="V62" i="5"/>
  <c r="W62" i="5"/>
  <c r="T46" i="5"/>
  <c r="U46" i="5"/>
  <c r="V46" i="5"/>
  <c r="W46" i="5"/>
  <c r="T47" i="5"/>
  <c r="U47" i="5"/>
  <c r="V47" i="5"/>
  <c r="W47" i="5"/>
  <c r="T48" i="5"/>
  <c r="U48" i="5"/>
  <c r="V48" i="5"/>
  <c r="W48" i="5"/>
  <c r="T49" i="5"/>
  <c r="U49" i="5"/>
  <c r="V49" i="5"/>
  <c r="W49" i="5"/>
  <c r="T50" i="5"/>
  <c r="U50" i="5"/>
  <c r="V50" i="5"/>
  <c r="W50" i="5"/>
  <c r="T51" i="5"/>
  <c r="U51" i="5"/>
  <c r="V51" i="5"/>
  <c r="W51" i="5"/>
  <c r="T52" i="5"/>
  <c r="U52" i="5"/>
  <c r="V52" i="5"/>
  <c r="W52" i="5"/>
  <c r="T53" i="5"/>
  <c r="U53" i="5"/>
  <c r="V53" i="5"/>
  <c r="W53" i="5"/>
  <c r="T54" i="5"/>
  <c r="U54" i="5"/>
  <c r="V54" i="5"/>
  <c r="W54" i="5"/>
  <c r="T55" i="5"/>
  <c r="U55" i="5"/>
  <c r="V55" i="5"/>
  <c r="W55" i="5"/>
  <c r="U45" i="5"/>
  <c r="V45" i="5"/>
  <c r="W45" i="5"/>
  <c r="T45" i="5"/>
  <c r="T69" i="5" s="1"/>
  <c r="T23" i="5"/>
  <c r="U23" i="5"/>
  <c r="V23" i="5"/>
  <c r="W23" i="5"/>
  <c r="T24" i="5"/>
  <c r="U24" i="5"/>
  <c r="V24" i="5"/>
  <c r="W24" i="5"/>
  <c r="T25" i="5"/>
  <c r="U25" i="5"/>
  <c r="V25" i="5"/>
  <c r="W25" i="5"/>
  <c r="T26" i="5"/>
  <c r="U26" i="5"/>
  <c r="V26" i="5"/>
  <c r="W26" i="5"/>
  <c r="T27" i="5"/>
  <c r="U27" i="5"/>
  <c r="V27" i="5"/>
  <c r="W27" i="5"/>
  <c r="T28" i="5"/>
  <c r="U28" i="5"/>
  <c r="V28" i="5"/>
  <c r="W28" i="5"/>
  <c r="T29" i="5"/>
  <c r="U29" i="5"/>
  <c r="V29" i="5"/>
  <c r="W29" i="5"/>
  <c r="T30" i="5"/>
  <c r="U30" i="5"/>
  <c r="V30" i="5"/>
  <c r="W30" i="5"/>
  <c r="T31" i="5"/>
  <c r="U31" i="5"/>
  <c r="V31" i="5"/>
  <c r="W31" i="5"/>
  <c r="T32" i="5"/>
  <c r="U32" i="5"/>
  <c r="V32" i="5"/>
  <c r="W32" i="5"/>
  <c r="T33" i="5"/>
  <c r="U33" i="5"/>
  <c r="V33" i="5"/>
  <c r="W33" i="5"/>
  <c r="T34" i="5"/>
  <c r="U34" i="5"/>
  <c r="V34" i="5"/>
  <c r="W34" i="5"/>
  <c r="T35" i="5"/>
  <c r="U35" i="5"/>
  <c r="V35" i="5"/>
  <c r="W35" i="5"/>
  <c r="T36" i="5"/>
  <c r="U36" i="5"/>
  <c r="V36" i="5"/>
  <c r="W36" i="5"/>
  <c r="T37" i="5"/>
  <c r="U37" i="5"/>
  <c r="V37" i="5"/>
  <c r="W37" i="5"/>
  <c r="T38" i="5"/>
  <c r="U38" i="5"/>
  <c r="V38" i="5"/>
  <c r="W38" i="5"/>
  <c r="T39" i="5"/>
  <c r="U39" i="5"/>
  <c r="V39" i="5"/>
  <c r="W39" i="5"/>
  <c r="T40" i="5"/>
  <c r="U40" i="5"/>
  <c r="V40" i="5"/>
  <c r="W40" i="5"/>
  <c r="T41" i="5"/>
  <c r="U41" i="5"/>
  <c r="V41" i="5"/>
  <c r="W41" i="5"/>
  <c r="T42" i="5"/>
  <c r="U42" i="5"/>
  <c r="V42" i="5"/>
  <c r="W42" i="5"/>
  <c r="T43" i="5"/>
  <c r="U43" i="5"/>
  <c r="V43" i="5"/>
  <c r="W43" i="5"/>
  <c r="T44" i="5"/>
  <c r="U44" i="5"/>
  <c r="V44" i="5"/>
  <c r="W44" i="5"/>
  <c r="U22" i="5"/>
  <c r="V22" i="5"/>
  <c r="W22" i="5"/>
  <c r="T22" i="5"/>
  <c r="T5" i="5"/>
  <c r="U5" i="5"/>
  <c r="V5" i="5"/>
  <c r="W5" i="5"/>
  <c r="T6" i="5"/>
  <c r="U6" i="5"/>
  <c r="V6" i="5"/>
  <c r="W6" i="5"/>
  <c r="T7" i="5"/>
  <c r="U7" i="5"/>
  <c r="V7" i="5"/>
  <c r="W7" i="5"/>
  <c r="T8" i="5"/>
  <c r="U8" i="5"/>
  <c r="V8" i="5"/>
  <c r="W8" i="5"/>
  <c r="T9" i="5"/>
  <c r="U9" i="5"/>
  <c r="V9" i="5"/>
  <c r="W9" i="5"/>
  <c r="T10" i="5"/>
  <c r="U10" i="5"/>
  <c r="V10" i="5"/>
  <c r="W10" i="5"/>
  <c r="T11" i="5"/>
  <c r="U11" i="5"/>
  <c r="V11" i="5"/>
  <c r="W11" i="5"/>
  <c r="T12" i="5"/>
  <c r="U12" i="5"/>
  <c r="V12" i="5"/>
  <c r="W12" i="5"/>
  <c r="T13" i="5"/>
  <c r="U13" i="5"/>
  <c r="V13" i="5"/>
  <c r="W13" i="5"/>
  <c r="T14" i="5"/>
  <c r="U14" i="5"/>
  <c r="V14" i="5"/>
  <c r="W14" i="5"/>
  <c r="T15" i="5"/>
  <c r="U15" i="5"/>
  <c r="V15" i="5"/>
  <c r="W15" i="5"/>
  <c r="T16" i="5"/>
  <c r="U16" i="5"/>
  <c r="V16" i="5"/>
  <c r="W16" i="5"/>
  <c r="T17" i="5"/>
  <c r="U17" i="5"/>
  <c r="V17" i="5"/>
  <c r="W17" i="5"/>
  <c r="T18" i="5"/>
  <c r="U18" i="5"/>
  <c r="V18" i="5"/>
  <c r="W18" i="5"/>
  <c r="T19" i="5"/>
  <c r="U19" i="5"/>
  <c r="V19" i="5"/>
  <c r="W19" i="5"/>
  <c r="T20" i="5"/>
  <c r="U20" i="5"/>
  <c r="V20" i="5"/>
  <c r="W20" i="5"/>
  <c r="T21" i="5"/>
  <c r="U21" i="5"/>
  <c r="V21" i="5"/>
  <c r="W21" i="5"/>
  <c r="U4" i="5"/>
  <c r="V4" i="5"/>
  <c r="V69" i="5" s="1"/>
  <c r="W4" i="5"/>
  <c r="T4" i="5"/>
  <c r="T46" i="6"/>
  <c r="U46" i="6"/>
  <c r="V46" i="6"/>
  <c r="T47" i="6"/>
  <c r="U47" i="6"/>
  <c r="V47" i="6"/>
  <c r="T48" i="6"/>
  <c r="U48" i="6"/>
  <c r="V48" i="6"/>
  <c r="T49" i="6"/>
  <c r="U49" i="6"/>
  <c r="V49" i="6"/>
  <c r="T50" i="6"/>
  <c r="U50" i="6"/>
  <c r="V50" i="6"/>
  <c r="T51" i="6"/>
  <c r="U51" i="6"/>
  <c r="V51" i="6"/>
  <c r="T52" i="6"/>
  <c r="U52" i="6"/>
  <c r="V52" i="6"/>
  <c r="T53" i="6"/>
  <c r="U53" i="6"/>
  <c r="V53" i="6"/>
  <c r="T54" i="6"/>
  <c r="U54" i="6"/>
  <c r="V54" i="6"/>
  <c r="T55" i="6"/>
  <c r="U55" i="6"/>
  <c r="V55" i="6"/>
  <c r="T56" i="6"/>
  <c r="U56" i="6"/>
  <c r="V56" i="6"/>
  <c r="T57" i="6"/>
  <c r="U57" i="6"/>
  <c r="V57" i="6"/>
  <c r="T58" i="6"/>
  <c r="U58" i="6"/>
  <c r="V58" i="6"/>
  <c r="T59" i="6"/>
  <c r="U59" i="6"/>
  <c r="V59" i="6"/>
  <c r="T60" i="6"/>
  <c r="U60" i="6"/>
  <c r="V60" i="6"/>
  <c r="T61" i="6"/>
  <c r="U61" i="6"/>
  <c r="V61" i="6"/>
  <c r="T62" i="6"/>
  <c r="U62" i="6"/>
  <c r="V62" i="6"/>
  <c r="T63" i="6"/>
  <c r="U63" i="6"/>
  <c r="V63" i="6"/>
  <c r="T64" i="6"/>
  <c r="U64" i="6"/>
  <c r="V64" i="6"/>
  <c r="T65" i="6"/>
  <c r="U65" i="6"/>
  <c r="V65" i="6"/>
  <c r="T66" i="6"/>
  <c r="U66" i="6"/>
  <c r="V66" i="6"/>
  <c r="T67" i="6"/>
  <c r="U67" i="6"/>
  <c r="V67" i="6"/>
  <c r="U45" i="6"/>
  <c r="V45" i="6"/>
  <c r="T45" i="6"/>
  <c r="T39" i="6"/>
  <c r="U39" i="6"/>
  <c r="V39" i="6"/>
  <c r="T40" i="6"/>
  <c r="U40" i="6"/>
  <c r="V40" i="6"/>
  <c r="T41" i="6"/>
  <c r="U41" i="6"/>
  <c r="V41" i="6"/>
  <c r="T42" i="6"/>
  <c r="U42" i="6"/>
  <c r="V42" i="6"/>
  <c r="T43" i="6"/>
  <c r="U43" i="6"/>
  <c r="V43" i="6"/>
  <c r="T44" i="6"/>
  <c r="U44" i="6"/>
  <c r="V44" i="6"/>
  <c r="T36" i="6"/>
  <c r="U36" i="6"/>
  <c r="V36" i="6"/>
  <c r="T37" i="6"/>
  <c r="U37" i="6"/>
  <c r="V37" i="6"/>
  <c r="T38" i="6"/>
  <c r="U38" i="6"/>
  <c r="V38" i="6"/>
  <c r="T22" i="6"/>
  <c r="U22" i="6"/>
  <c r="V22" i="6"/>
  <c r="T23" i="6"/>
  <c r="U23" i="6"/>
  <c r="V23" i="6"/>
  <c r="T24" i="6"/>
  <c r="U24" i="6"/>
  <c r="V24" i="6"/>
  <c r="T25" i="6"/>
  <c r="U25" i="6"/>
  <c r="V25" i="6"/>
  <c r="T26" i="6"/>
  <c r="U26" i="6"/>
  <c r="V26" i="6"/>
  <c r="T27" i="6"/>
  <c r="U27" i="6"/>
  <c r="V27" i="6"/>
  <c r="T28" i="6"/>
  <c r="U28" i="6"/>
  <c r="V28" i="6"/>
  <c r="T29" i="6"/>
  <c r="U29" i="6"/>
  <c r="V29" i="6"/>
  <c r="T30" i="6"/>
  <c r="U30" i="6"/>
  <c r="V30" i="6"/>
  <c r="T31" i="6"/>
  <c r="U31" i="6"/>
  <c r="V31" i="6"/>
  <c r="T32" i="6"/>
  <c r="U32" i="6"/>
  <c r="V32" i="6"/>
  <c r="T33" i="6"/>
  <c r="U33" i="6"/>
  <c r="V33" i="6"/>
  <c r="T34" i="6"/>
  <c r="U34" i="6"/>
  <c r="V34" i="6"/>
  <c r="T35" i="6"/>
  <c r="U35" i="6"/>
  <c r="V35" i="6"/>
  <c r="U21" i="6"/>
  <c r="V21" i="6"/>
  <c r="T21" i="6"/>
  <c r="T4" i="6"/>
  <c r="U4" i="6"/>
  <c r="V4" i="6"/>
  <c r="T5" i="6"/>
  <c r="T69" i="6" s="1"/>
  <c r="U5" i="6"/>
  <c r="V5" i="6"/>
  <c r="T6" i="6"/>
  <c r="U6" i="6"/>
  <c r="V6" i="6"/>
  <c r="T7" i="6"/>
  <c r="U7" i="6"/>
  <c r="V7" i="6"/>
  <c r="T8" i="6"/>
  <c r="U8" i="6"/>
  <c r="V8" i="6"/>
  <c r="T9" i="6"/>
  <c r="U9" i="6"/>
  <c r="V9" i="6"/>
  <c r="T10" i="6"/>
  <c r="U10" i="6"/>
  <c r="V10" i="6"/>
  <c r="T11" i="6"/>
  <c r="U11" i="6"/>
  <c r="V11" i="6"/>
  <c r="T12" i="6"/>
  <c r="U12" i="6"/>
  <c r="V12" i="6"/>
  <c r="T13" i="6"/>
  <c r="U13" i="6"/>
  <c r="V13" i="6"/>
  <c r="T14" i="6"/>
  <c r="U14" i="6"/>
  <c r="V14" i="6"/>
  <c r="T15" i="6"/>
  <c r="U15" i="6"/>
  <c r="V15" i="6"/>
  <c r="T16" i="6"/>
  <c r="U16" i="6"/>
  <c r="V16" i="6"/>
  <c r="T17" i="6"/>
  <c r="U17" i="6"/>
  <c r="V17" i="6"/>
  <c r="T18" i="6"/>
  <c r="U18" i="6"/>
  <c r="V18" i="6"/>
  <c r="T19" i="6"/>
  <c r="U19" i="6"/>
  <c r="V19" i="6"/>
  <c r="T20" i="6"/>
  <c r="U20" i="6"/>
  <c r="V20" i="6"/>
  <c r="U3" i="6"/>
  <c r="U69" i="6" s="1"/>
  <c r="V3" i="6"/>
  <c r="T3" i="6"/>
  <c r="Z28" i="7"/>
  <c r="AA28" i="7"/>
  <c r="AB28" i="7"/>
  <c r="AC28" i="7"/>
  <c r="Z29" i="7"/>
  <c r="AA29" i="7"/>
  <c r="AB29" i="7"/>
  <c r="AC29" i="7"/>
  <c r="Z30" i="7"/>
  <c r="AA30" i="7"/>
  <c r="AB30" i="7"/>
  <c r="AC30" i="7"/>
  <c r="Z31" i="7"/>
  <c r="AA31" i="7"/>
  <c r="AB31" i="7"/>
  <c r="AC31" i="7"/>
  <c r="Z32" i="7"/>
  <c r="AA32" i="7"/>
  <c r="AB32" i="7"/>
  <c r="AC32" i="7"/>
  <c r="Z33" i="7"/>
  <c r="AA33" i="7"/>
  <c r="AB33" i="7"/>
  <c r="AC33" i="7"/>
  <c r="Z34" i="7"/>
  <c r="AA34" i="7"/>
  <c r="AB34" i="7"/>
  <c r="AC34" i="7"/>
  <c r="Z35" i="7"/>
  <c r="AA35" i="7"/>
  <c r="AB35" i="7"/>
  <c r="AC35" i="7"/>
  <c r="Z36" i="7"/>
  <c r="AA36" i="7"/>
  <c r="AB36" i="7"/>
  <c r="AC36" i="7"/>
  <c r="Z37" i="7"/>
  <c r="AA37" i="7"/>
  <c r="AB37" i="7"/>
  <c r="AC37" i="7"/>
  <c r="Z38" i="7"/>
  <c r="AA38" i="7"/>
  <c r="AB38" i="7"/>
  <c r="AC38" i="7"/>
  <c r="Z39" i="7"/>
  <c r="AA39" i="7"/>
  <c r="AB39" i="7"/>
  <c r="AC39" i="7"/>
  <c r="Z40" i="7"/>
  <c r="AA40" i="7"/>
  <c r="AB40" i="7"/>
  <c r="AC40" i="7"/>
  <c r="AA27" i="7"/>
  <c r="AB27" i="7"/>
  <c r="AC27" i="7"/>
  <c r="Z27" i="7"/>
  <c r="Z5" i="7"/>
  <c r="AA5" i="7"/>
  <c r="AA43" i="7" s="1"/>
  <c r="AB5" i="7"/>
  <c r="AC5" i="7"/>
  <c r="Z6" i="7"/>
  <c r="AA6" i="7"/>
  <c r="AB6" i="7"/>
  <c r="AC6" i="7"/>
  <c r="Z7" i="7"/>
  <c r="AA7" i="7"/>
  <c r="AB7" i="7"/>
  <c r="AC7" i="7"/>
  <c r="Z8" i="7"/>
  <c r="AA8" i="7"/>
  <c r="AB8" i="7"/>
  <c r="AC8" i="7"/>
  <c r="Z9" i="7"/>
  <c r="AA9" i="7"/>
  <c r="AB9" i="7"/>
  <c r="AC9" i="7"/>
  <c r="Z10" i="7"/>
  <c r="AA10" i="7"/>
  <c r="AB10" i="7"/>
  <c r="AC10" i="7"/>
  <c r="Z11" i="7"/>
  <c r="AA11" i="7"/>
  <c r="AB11" i="7"/>
  <c r="AC11" i="7"/>
  <c r="Z12" i="7"/>
  <c r="AA12" i="7"/>
  <c r="AB12" i="7"/>
  <c r="AC12" i="7"/>
  <c r="Z13" i="7"/>
  <c r="AA13" i="7"/>
  <c r="AB13" i="7"/>
  <c r="AC13" i="7"/>
  <c r="Z14" i="7"/>
  <c r="AA14" i="7"/>
  <c r="AB14" i="7"/>
  <c r="AC14" i="7"/>
  <c r="Z15" i="7"/>
  <c r="AA15" i="7"/>
  <c r="AB15" i="7"/>
  <c r="AC15" i="7"/>
  <c r="Z16" i="7"/>
  <c r="AA16" i="7"/>
  <c r="AB16" i="7"/>
  <c r="AC16" i="7"/>
  <c r="Z17" i="7"/>
  <c r="AA17" i="7"/>
  <c r="AB17" i="7"/>
  <c r="AC17" i="7"/>
  <c r="Z18" i="7"/>
  <c r="AA18" i="7"/>
  <c r="AB18" i="7"/>
  <c r="AC18" i="7"/>
  <c r="Z19" i="7"/>
  <c r="AA19" i="7"/>
  <c r="AB19" i="7"/>
  <c r="AC19" i="7"/>
  <c r="Z20" i="7"/>
  <c r="AA20" i="7"/>
  <c r="AB20" i="7"/>
  <c r="AC20" i="7"/>
  <c r="Z21" i="7"/>
  <c r="AA21" i="7"/>
  <c r="AB21" i="7"/>
  <c r="AC21" i="7"/>
  <c r="Z22" i="7"/>
  <c r="AA22" i="7"/>
  <c r="AB22" i="7"/>
  <c r="AC22" i="7"/>
  <c r="Z23" i="7"/>
  <c r="AA23" i="7"/>
  <c r="AB23" i="7"/>
  <c r="AC23" i="7"/>
  <c r="Z24" i="7"/>
  <c r="AA24" i="7"/>
  <c r="AB24" i="7"/>
  <c r="AC24" i="7"/>
  <c r="Z25" i="7"/>
  <c r="AA25" i="7"/>
  <c r="AB25" i="7"/>
  <c r="AC25" i="7"/>
  <c r="Z26" i="7"/>
  <c r="AA26" i="7"/>
  <c r="AB26" i="7"/>
  <c r="AC26" i="7"/>
  <c r="AA4" i="7"/>
  <c r="AB4" i="7"/>
  <c r="AB43" i="7" s="1"/>
  <c r="AC4" i="7"/>
  <c r="Z4" i="7"/>
  <c r="Z3" i="7"/>
  <c r="U41" i="7"/>
  <c r="V41" i="7"/>
  <c r="W41" i="7"/>
  <c r="X41" i="7"/>
  <c r="U36" i="7"/>
  <c r="V36" i="7"/>
  <c r="W36" i="7"/>
  <c r="X36" i="7"/>
  <c r="U37" i="7"/>
  <c r="V37" i="7"/>
  <c r="W37" i="7"/>
  <c r="X37" i="7"/>
  <c r="U38" i="7"/>
  <c r="V38" i="7"/>
  <c r="W38" i="7"/>
  <c r="X38" i="7"/>
  <c r="U39" i="7"/>
  <c r="V39" i="7"/>
  <c r="W39" i="7"/>
  <c r="X39" i="7"/>
  <c r="U40" i="7"/>
  <c r="V40" i="7"/>
  <c r="W40" i="7"/>
  <c r="X40" i="7"/>
  <c r="U29" i="7"/>
  <c r="V29" i="7"/>
  <c r="W29" i="7"/>
  <c r="X29" i="7"/>
  <c r="U30" i="7"/>
  <c r="V30" i="7"/>
  <c r="W30" i="7"/>
  <c r="X30" i="7"/>
  <c r="U31" i="7"/>
  <c r="V31" i="7"/>
  <c r="W31" i="7"/>
  <c r="X31" i="7"/>
  <c r="U32" i="7"/>
  <c r="V32" i="7"/>
  <c r="W32" i="7"/>
  <c r="X32" i="7"/>
  <c r="U33" i="7"/>
  <c r="V33" i="7"/>
  <c r="W33" i="7"/>
  <c r="X33" i="7"/>
  <c r="U34" i="7"/>
  <c r="V34" i="7"/>
  <c r="W34" i="7"/>
  <c r="X34" i="7"/>
  <c r="U35" i="7"/>
  <c r="V35" i="7"/>
  <c r="W35" i="7"/>
  <c r="X35" i="7"/>
  <c r="V28" i="7"/>
  <c r="W28" i="7"/>
  <c r="X28" i="7"/>
  <c r="U28" i="7"/>
  <c r="U27" i="7"/>
  <c r="V27" i="7"/>
  <c r="W27" i="7"/>
  <c r="X27" i="7"/>
  <c r="U5" i="7"/>
  <c r="V5" i="7"/>
  <c r="W5" i="7"/>
  <c r="X5" i="7"/>
  <c r="U6" i="7"/>
  <c r="V6" i="7"/>
  <c r="W6" i="7"/>
  <c r="X6" i="7"/>
  <c r="U7" i="7"/>
  <c r="V7" i="7"/>
  <c r="W7" i="7"/>
  <c r="X7" i="7"/>
  <c r="U8" i="7"/>
  <c r="V8" i="7"/>
  <c r="W8" i="7"/>
  <c r="X8" i="7"/>
  <c r="U9" i="7"/>
  <c r="V9" i="7"/>
  <c r="W9" i="7"/>
  <c r="X9" i="7"/>
  <c r="U10" i="7"/>
  <c r="V10" i="7"/>
  <c r="W10" i="7"/>
  <c r="X10" i="7"/>
  <c r="U11" i="7"/>
  <c r="V11" i="7"/>
  <c r="W11" i="7"/>
  <c r="X11" i="7"/>
  <c r="U12" i="7"/>
  <c r="V12" i="7"/>
  <c r="W12" i="7"/>
  <c r="X12" i="7"/>
  <c r="U13" i="7"/>
  <c r="V13" i="7"/>
  <c r="W13" i="7"/>
  <c r="X13" i="7"/>
  <c r="U14" i="7"/>
  <c r="V14" i="7"/>
  <c r="W14" i="7"/>
  <c r="X14" i="7"/>
  <c r="U15" i="7"/>
  <c r="V15" i="7"/>
  <c r="W15" i="7"/>
  <c r="X15" i="7"/>
  <c r="U16" i="7"/>
  <c r="V16" i="7"/>
  <c r="W16" i="7"/>
  <c r="X16" i="7"/>
  <c r="U17" i="7"/>
  <c r="V17" i="7"/>
  <c r="W17" i="7"/>
  <c r="X17" i="7"/>
  <c r="U18" i="7"/>
  <c r="V18" i="7"/>
  <c r="W18" i="7"/>
  <c r="X18" i="7"/>
  <c r="U19" i="7"/>
  <c r="V19" i="7"/>
  <c r="W19" i="7"/>
  <c r="X19" i="7"/>
  <c r="U20" i="7"/>
  <c r="V20" i="7"/>
  <c r="W20" i="7"/>
  <c r="X20" i="7"/>
  <c r="U21" i="7"/>
  <c r="V21" i="7"/>
  <c r="W21" i="7"/>
  <c r="X21" i="7"/>
  <c r="U22" i="7"/>
  <c r="V22" i="7"/>
  <c r="W22" i="7"/>
  <c r="X22" i="7"/>
  <c r="U23" i="7"/>
  <c r="V23" i="7"/>
  <c r="W23" i="7"/>
  <c r="X23" i="7"/>
  <c r="U24" i="7"/>
  <c r="V24" i="7"/>
  <c r="W24" i="7"/>
  <c r="X24" i="7"/>
  <c r="U25" i="7"/>
  <c r="V25" i="7"/>
  <c r="W25" i="7"/>
  <c r="X25" i="7"/>
  <c r="U26" i="7"/>
  <c r="V26" i="7"/>
  <c r="W26" i="7"/>
  <c r="X26" i="7"/>
  <c r="V4" i="7"/>
  <c r="V43" i="7" s="1"/>
  <c r="W4" i="7"/>
  <c r="X4" i="7"/>
  <c r="W43" i="7" s="1"/>
  <c r="U4" i="7"/>
  <c r="U43" i="7" s="1"/>
  <c r="V3" i="7"/>
  <c r="AA3" i="7" s="1"/>
  <c r="W3" i="7"/>
  <c r="AB3" i="7" s="1"/>
  <c r="X3" i="7"/>
  <c r="U3" i="7"/>
  <c r="C33" i="9"/>
  <c r="D33" i="9"/>
  <c r="B33" i="9"/>
  <c r="U51" i="17"/>
  <c r="V51" i="17"/>
  <c r="W51" i="17"/>
  <c r="X51" i="17"/>
  <c r="U52" i="17"/>
  <c r="V52" i="17"/>
  <c r="W52" i="17"/>
  <c r="X52" i="17"/>
  <c r="U53" i="17"/>
  <c r="V53" i="17"/>
  <c r="W53" i="17"/>
  <c r="X53" i="17"/>
  <c r="U54" i="17"/>
  <c r="V54" i="17"/>
  <c r="W54" i="17"/>
  <c r="X54" i="17"/>
  <c r="U55" i="17"/>
  <c r="V55" i="17"/>
  <c r="W55" i="17"/>
  <c r="X55" i="17"/>
  <c r="U56" i="17"/>
  <c r="V56" i="17"/>
  <c r="W56" i="17"/>
  <c r="X56" i="17"/>
  <c r="U57" i="17"/>
  <c r="V57" i="17"/>
  <c r="W57" i="17"/>
  <c r="X57" i="17"/>
  <c r="U58" i="17"/>
  <c r="V58" i="17"/>
  <c r="W58" i="17"/>
  <c r="X58" i="17"/>
  <c r="U59" i="17"/>
  <c r="V59" i="17"/>
  <c r="W59" i="17"/>
  <c r="X59" i="17"/>
  <c r="U60" i="17"/>
  <c r="V60" i="17"/>
  <c r="W60" i="17"/>
  <c r="X60" i="17"/>
  <c r="U61" i="17"/>
  <c r="V61" i="17"/>
  <c r="W61" i="17"/>
  <c r="X61" i="17"/>
  <c r="U62" i="17"/>
  <c r="V62" i="17"/>
  <c r="W62" i="17"/>
  <c r="X62" i="17"/>
  <c r="U63" i="17"/>
  <c r="V63" i="17"/>
  <c r="W63" i="17"/>
  <c r="X63" i="17"/>
  <c r="U64" i="17"/>
  <c r="V64" i="17"/>
  <c r="W64" i="17"/>
  <c r="X64" i="17"/>
  <c r="U65" i="17"/>
  <c r="V65" i="17"/>
  <c r="W65" i="17"/>
  <c r="X65" i="17"/>
  <c r="U66" i="17"/>
  <c r="V66" i="17"/>
  <c r="W66" i="17"/>
  <c r="X66" i="17"/>
  <c r="U67" i="17"/>
  <c r="V67" i="17"/>
  <c r="W67" i="17"/>
  <c r="X67" i="17"/>
  <c r="U68" i="17"/>
  <c r="V68" i="17"/>
  <c r="W68" i="17"/>
  <c r="X68" i="17"/>
  <c r="V50" i="17"/>
  <c r="W50" i="17"/>
  <c r="X50" i="17"/>
  <c r="U50" i="17"/>
  <c r="U27" i="17"/>
  <c r="V27" i="17"/>
  <c r="W27" i="17"/>
  <c r="X27" i="17"/>
  <c r="U28" i="17"/>
  <c r="V28" i="17"/>
  <c r="W28" i="17"/>
  <c r="X28" i="17"/>
  <c r="U29" i="17"/>
  <c r="V29" i="17"/>
  <c r="W29" i="17"/>
  <c r="X29" i="17"/>
  <c r="U30" i="17"/>
  <c r="V30" i="17"/>
  <c r="W30" i="17"/>
  <c r="X30" i="17"/>
  <c r="U31" i="17"/>
  <c r="V31" i="17"/>
  <c r="W31" i="17"/>
  <c r="X31" i="17"/>
  <c r="U32" i="17"/>
  <c r="V32" i="17"/>
  <c r="W32" i="17"/>
  <c r="X32" i="17"/>
  <c r="U33" i="17"/>
  <c r="V33" i="17"/>
  <c r="W33" i="17"/>
  <c r="X33" i="17"/>
  <c r="U34" i="17"/>
  <c r="V34" i="17"/>
  <c r="W34" i="17"/>
  <c r="X34" i="17"/>
  <c r="U35" i="17"/>
  <c r="V35" i="17"/>
  <c r="W35" i="17"/>
  <c r="X35" i="17"/>
  <c r="U36" i="17"/>
  <c r="V36" i="17"/>
  <c r="W36" i="17"/>
  <c r="X36" i="17"/>
  <c r="U37" i="17"/>
  <c r="V37" i="17"/>
  <c r="W37" i="17"/>
  <c r="X37" i="17"/>
  <c r="U38" i="17"/>
  <c r="V38" i="17"/>
  <c r="W38" i="17"/>
  <c r="X38" i="17"/>
  <c r="U39" i="17"/>
  <c r="V39" i="17"/>
  <c r="W39" i="17"/>
  <c r="X39" i="17"/>
  <c r="U40" i="17"/>
  <c r="V40" i="17"/>
  <c r="W40" i="17"/>
  <c r="X40" i="17"/>
  <c r="U41" i="17"/>
  <c r="V41" i="17"/>
  <c r="W41" i="17"/>
  <c r="X41" i="17"/>
  <c r="U42" i="17"/>
  <c r="V42" i="17"/>
  <c r="W42" i="17"/>
  <c r="X42" i="17"/>
  <c r="U43" i="17"/>
  <c r="V43" i="17"/>
  <c r="W43" i="17"/>
  <c r="X43" i="17"/>
  <c r="U44" i="17"/>
  <c r="V44" i="17"/>
  <c r="W44" i="17"/>
  <c r="X44" i="17"/>
  <c r="U45" i="17"/>
  <c r="V45" i="17"/>
  <c r="W45" i="17"/>
  <c r="X45" i="17"/>
  <c r="U46" i="17"/>
  <c r="V46" i="17"/>
  <c r="W46" i="17"/>
  <c r="X46" i="17"/>
  <c r="U47" i="17"/>
  <c r="V47" i="17"/>
  <c r="W47" i="17"/>
  <c r="X47" i="17"/>
  <c r="U48" i="17"/>
  <c r="V48" i="17"/>
  <c r="W48" i="17"/>
  <c r="X48" i="17"/>
  <c r="U49" i="17"/>
  <c r="V49" i="17"/>
  <c r="W49" i="17"/>
  <c r="X49" i="17"/>
  <c r="V26" i="17"/>
  <c r="W26" i="17"/>
  <c r="X26" i="17"/>
  <c r="U26" i="17"/>
  <c r="U22" i="17"/>
  <c r="V22" i="17"/>
  <c r="W22" i="17"/>
  <c r="X22" i="17"/>
  <c r="U23" i="17"/>
  <c r="V23" i="17"/>
  <c r="W23" i="17"/>
  <c r="X23" i="17"/>
  <c r="U24" i="17"/>
  <c r="V24" i="17"/>
  <c r="W24" i="17"/>
  <c r="X24" i="17"/>
  <c r="U25" i="17"/>
  <c r="V25" i="17"/>
  <c r="W25" i="17"/>
  <c r="X25" i="17"/>
  <c r="U5" i="17"/>
  <c r="U70" i="17" s="1"/>
  <c r="V5" i="17"/>
  <c r="V70" i="17" s="1"/>
  <c r="W5" i="17"/>
  <c r="W70" i="17" s="1"/>
  <c r="X5" i="17"/>
  <c r="U6" i="17"/>
  <c r="V6" i="17"/>
  <c r="W6" i="17"/>
  <c r="X6" i="17"/>
  <c r="U7" i="17"/>
  <c r="V7" i="17"/>
  <c r="W7" i="17"/>
  <c r="X7" i="17"/>
  <c r="U8" i="17"/>
  <c r="V8" i="17"/>
  <c r="W8" i="17"/>
  <c r="X8" i="17"/>
  <c r="U9" i="17"/>
  <c r="V9" i="17"/>
  <c r="W9" i="17"/>
  <c r="X9" i="17"/>
  <c r="U10" i="17"/>
  <c r="V10" i="17"/>
  <c r="W10" i="17"/>
  <c r="X10" i="17"/>
  <c r="U11" i="17"/>
  <c r="V11" i="17"/>
  <c r="W11" i="17"/>
  <c r="X11" i="17"/>
  <c r="U12" i="17"/>
  <c r="V12" i="17"/>
  <c r="W12" i="17"/>
  <c r="X12" i="17"/>
  <c r="U13" i="17"/>
  <c r="V13" i="17"/>
  <c r="W13" i="17"/>
  <c r="X13" i="17"/>
  <c r="U14" i="17"/>
  <c r="V14" i="17"/>
  <c r="W14" i="17"/>
  <c r="X14" i="17"/>
  <c r="U15" i="17"/>
  <c r="V15" i="17"/>
  <c r="W15" i="17"/>
  <c r="X15" i="17"/>
  <c r="U16" i="17"/>
  <c r="V16" i="17"/>
  <c r="W16" i="17"/>
  <c r="X16" i="17"/>
  <c r="U17" i="17"/>
  <c r="V17" i="17"/>
  <c r="W17" i="17"/>
  <c r="X17" i="17"/>
  <c r="U18" i="17"/>
  <c r="V18" i="17"/>
  <c r="W18" i="17"/>
  <c r="X18" i="17"/>
  <c r="U19" i="17"/>
  <c r="V19" i="17"/>
  <c r="W19" i="17"/>
  <c r="X19" i="17"/>
  <c r="U20" i="17"/>
  <c r="V20" i="17"/>
  <c r="W20" i="17"/>
  <c r="X20" i="17"/>
  <c r="U21" i="17"/>
  <c r="V21" i="17"/>
  <c r="W21" i="17"/>
  <c r="X21" i="17"/>
  <c r="V4" i="17"/>
  <c r="W4" i="17"/>
  <c r="X4" i="17"/>
  <c r="U4" i="17"/>
  <c r="U52" i="19"/>
  <c r="V52" i="19"/>
  <c r="W52" i="19"/>
  <c r="X52" i="19"/>
  <c r="U53" i="19"/>
  <c r="V53" i="19"/>
  <c r="W53" i="19"/>
  <c r="X53" i="19"/>
  <c r="U54" i="19"/>
  <c r="V54" i="19"/>
  <c r="W54" i="19"/>
  <c r="X54" i="19"/>
  <c r="U55" i="19"/>
  <c r="V55" i="19"/>
  <c r="W55" i="19"/>
  <c r="X55" i="19"/>
  <c r="U56" i="19"/>
  <c r="V56" i="19"/>
  <c r="W56" i="19"/>
  <c r="X56" i="19"/>
  <c r="U57" i="19"/>
  <c r="V57" i="19"/>
  <c r="W57" i="19"/>
  <c r="X57" i="19"/>
  <c r="U58" i="19"/>
  <c r="V58" i="19"/>
  <c r="W58" i="19"/>
  <c r="X58" i="19"/>
  <c r="U44" i="19"/>
  <c r="V44" i="19"/>
  <c r="W44" i="19"/>
  <c r="X44" i="19"/>
  <c r="U45" i="19"/>
  <c r="V45" i="19"/>
  <c r="W45" i="19"/>
  <c r="X45" i="19"/>
  <c r="U46" i="19"/>
  <c r="V46" i="19"/>
  <c r="W46" i="19"/>
  <c r="X46" i="19"/>
  <c r="U47" i="19"/>
  <c r="V47" i="19"/>
  <c r="W47" i="19"/>
  <c r="X47" i="19"/>
  <c r="U48" i="19"/>
  <c r="V48" i="19"/>
  <c r="W48" i="19"/>
  <c r="X48" i="19"/>
  <c r="U49" i="19"/>
  <c r="V49" i="19"/>
  <c r="W49" i="19"/>
  <c r="X49" i="19"/>
  <c r="U50" i="19"/>
  <c r="V50" i="19"/>
  <c r="W50" i="19"/>
  <c r="X50" i="19"/>
  <c r="U51" i="19"/>
  <c r="V51" i="19"/>
  <c r="W51" i="19"/>
  <c r="X51" i="19"/>
  <c r="V43" i="19"/>
  <c r="W43" i="19"/>
  <c r="X43" i="19"/>
  <c r="U43" i="19"/>
  <c r="U42" i="19"/>
  <c r="V42" i="19"/>
  <c r="W42" i="19"/>
  <c r="X42" i="19"/>
  <c r="U23" i="19"/>
  <c r="V23" i="19"/>
  <c r="W23" i="19"/>
  <c r="X23" i="19"/>
  <c r="U24" i="19"/>
  <c r="V24" i="19"/>
  <c r="W24" i="19"/>
  <c r="X24" i="19"/>
  <c r="U25" i="19"/>
  <c r="V25" i="19"/>
  <c r="W25" i="19"/>
  <c r="X25" i="19"/>
  <c r="U26" i="19"/>
  <c r="V26" i="19"/>
  <c r="W26" i="19"/>
  <c r="X26" i="19"/>
  <c r="U27" i="19"/>
  <c r="V27" i="19"/>
  <c r="W27" i="19"/>
  <c r="X27" i="19"/>
  <c r="U28" i="19"/>
  <c r="V28" i="19"/>
  <c r="W28" i="19"/>
  <c r="X28" i="19"/>
  <c r="U29" i="19"/>
  <c r="V29" i="19"/>
  <c r="W29" i="19"/>
  <c r="X29" i="19"/>
  <c r="U30" i="19"/>
  <c r="V30" i="19"/>
  <c r="W30" i="19"/>
  <c r="X30" i="19"/>
  <c r="U31" i="19"/>
  <c r="V31" i="19"/>
  <c r="W31" i="19"/>
  <c r="X31" i="19"/>
  <c r="U32" i="19"/>
  <c r="V32" i="19"/>
  <c r="W32" i="19"/>
  <c r="X32" i="19"/>
  <c r="U33" i="19"/>
  <c r="V33" i="19"/>
  <c r="W33" i="19"/>
  <c r="X33" i="19"/>
  <c r="U34" i="19"/>
  <c r="V34" i="19"/>
  <c r="W34" i="19"/>
  <c r="X34" i="19"/>
  <c r="U35" i="19"/>
  <c r="V35" i="19"/>
  <c r="W35" i="19"/>
  <c r="X35" i="19"/>
  <c r="U36" i="19"/>
  <c r="V36" i="19"/>
  <c r="W36" i="19"/>
  <c r="X36" i="19"/>
  <c r="U37" i="19"/>
  <c r="V37" i="19"/>
  <c r="W37" i="19"/>
  <c r="X37" i="19"/>
  <c r="U38" i="19"/>
  <c r="V38" i="19"/>
  <c r="W38" i="19"/>
  <c r="X38" i="19"/>
  <c r="U39" i="19"/>
  <c r="V39" i="19"/>
  <c r="W39" i="19"/>
  <c r="X39" i="19"/>
  <c r="U40" i="19"/>
  <c r="V40" i="19"/>
  <c r="W40" i="19"/>
  <c r="X40" i="19"/>
  <c r="U41" i="19"/>
  <c r="V41" i="19"/>
  <c r="W41" i="19"/>
  <c r="X41" i="19"/>
  <c r="V22" i="19"/>
  <c r="W22" i="19"/>
  <c r="X22" i="19"/>
  <c r="U22" i="19"/>
  <c r="U5" i="19"/>
  <c r="V5" i="19"/>
  <c r="V60" i="19" s="1"/>
  <c r="W5" i="19"/>
  <c r="W60" i="19" s="1"/>
  <c r="X5" i="19"/>
  <c r="U6" i="19"/>
  <c r="V6" i="19"/>
  <c r="W6" i="19"/>
  <c r="X6" i="19"/>
  <c r="U7" i="19"/>
  <c r="V7" i="19"/>
  <c r="W7" i="19"/>
  <c r="X7" i="19"/>
  <c r="U8" i="19"/>
  <c r="V8" i="19"/>
  <c r="W8" i="19"/>
  <c r="X8" i="19"/>
  <c r="U9" i="19"/>
  <c r="V9" i="19"/>
  <c r="W9" i="19"/>
  <c r="X9" i="19"/>
  <c r="U10" i="19"/>
  <c r="V10" i="19"/>
  <c r="W10" i="19"/>
  <c r="X10" i="19"/>
  <c r="U11" i="19"/>
  <c r="V11" i="19"/>
  <c r="W11" i="19"/>
  <c r="X11" i="19"/>
  <c r="U12" i="19"/>
  <c r="V12" i="19"/>
  <c r="W12" i="19"/>
  <c r="X12" i="19"/>
  <c r="U13" i="19"/>
  <c r="V13" i="19"/>
  <c r="W13" i="19"/>
  <c r="X13" i="19"/>
  <c r="U14" i="19"/>
  <c r="V14" i="19"/>
  <c r="W14" i="19"/>
  <c r="X14" i="19"/>
  <c r="U15" i="19"/>
  <c r="V15" i="19"/>
  <c r="W15" i="19"/>
  <c r="X15" i="19"/>
  <c r="U16" i="19"/>
  <c r="V16" i="19"/>
  <c r="W16" i="19"/>
  <c r="X16" i="19"/>
  <c r="U17" i="19"/>
  <c r="V17" i="19"/>
  <c r="W17" i="19"/>
  <c r="X17" i="19"/>
  <c r="U18" i="19"/>
  <c r="V18" i="19"/>
  <c r="W18" i="19"/>
  <c r="X18" i="19"/>
  <c r="U19" i="19"/>
  <c r="V19" i="19"/>
  <c r="W19" i="19"/>
  <c r="X19" i="19"/>
  <c r="U20" i="19"/>
  <c r="V20" i="19"/>
  <c r="W20" i="19"/>
  <c r="X20" i="19"/>
  <c r="U21" i="19"/>
  <c r="V21" i="19"/>
  <c r="W21" i="19"/>
  <c r="X21" i="19"/>
  <c r="V4" i="19"/>
  <c r="W4" i="19"/>
  <c r="X4" i="19"/>
  <c r="U4" i="19"/>
  <c r="U60" i="19" s="1"/>
  <c r="V4" i="18"/>
  <c r="W4" i="18"/>
  <c r="W71" i="18" s="1"/>
  <c r="X4" i="18"/>
  <c r="V5" i="18"/>
  <c r="W5" i="18"/>
  <c r="X5" i="18"/>
  <c r="V6" i="18"/>
  <c r="W6" i="18"/>
  <c r="X6" i="18"/>
  <c r="V7" i="18"/>
  <c r="W7" i="18"/>
  <c r="X7" i="18"/>
  <c r="V8" i="18"/>
  <c r="W8" i="18"/>
  <c r="X8" i="18"/>
  <c r="V9" i="18"/>
  <c r="W9" i="18"/>
  <c r="X9" i="18"/>
  <c r="V10" i="18"/>
  <c r="W10" i="18"/>
  <c r="X10" i="18"/>
  <c r="V11" i="18"/>
  <c r="W11" i="18"/>
  <c r="X11" i="18"/>
  <c r="V12" i="18"/>
  <c r="W12" i="18"/>
  <c r="X12" i="18"/>
  <c r="V13" i="18"/>
  <c r="W13" i="18"/>
  <c r="X13" i="18"/>
  <c r="V14" i="18"/>
  <c r="W14" i="18"/>
  <c r="X14" i="18"/>
  <c r="V15" i="18"/>
  <c r="W15" i="18"/>
  <c r="X15" i="18"/>
  <c r="V16" i="18"/>
  <c r="W16" i="18"/>
  <c r="X16" i="18"/>
  <c r="V17" i="18"/>
  <c r="W17" i="18"/>
  <c r="X17" i="18"/>
  <c r="V18" i="18"/>
  <c r="W18" i="18"/>
  <c r="X18" i="18"/>
  <c r="V19" i="18"/>
  <c r="W19" i="18"/>
  <c r="X19" i="18"/>
  <c r="V20" i="18"/>
  <c r="W20" i="18"/>
  <c r="X20" i="18"/>
  <c r="V21" i="18"/>
  <c r="W21" i="18"/>
  <c r="X21" i="18"/>
  <c r="V22" i="18"/>
  <c r="W22" i="18"/>
  <c r="X22" i="18"/>
  <c r="V23" i="18"/>
  <c r="W23" i="18"/>
  <c r="X23" i="18"/>
  <c r="V24" i="18"/>
  <c r="W24" i="18"/>
  <c r="X24" i="18"/>
  <c r="V25" i="18"/>
  <c r="W25" i="18"/>
  <c r="X25" i="18"/>
  <c r="V26" i="18"/>
  <c r="W26" i="18"/>
  <c r="X26" i="18"/>
  <c r="W27" i="18"/>
  <c r="X27" i="18"/>
  <c r="W28" i="18"/>
  <c r="X28" i="18"/>
  <c r="W29" i="18"/>
  <c r="X29" i="18"/>
  <c r="V27" i="18"/>
  <c r="W30" i="18"/>
  <c r="X30" i="18"/>
  <c r="V28" i="18"/>
  <c r="W31" i="18"/>
  <c r="X31" i="18"/>
  <c r="V29" i="18"/>
  <c r="W32" i="18"/>
  <c r="X32" i="18"/>
  <c r="V30" i="18"/>
  <c r="W33" i="18"/>
  <c r="X33" i="18"/>
  <c r="V31" i="18"/>
  <c r="W34" i="18"/>
  <c r="X34" i="18"/>
  <c r="V32" i="18"/>
  <c r="W35" i="18"/>
  <c r="X35" i="18"/>
  <c r="V33" i="18"/>
  <c r="W36" i="18"/>
  <c r="X36" i="18"/>
  <c r="V34" i="18"/>
  <c r="W37" i="18"/>
  <c r="X37" i="18"/>
  <c r="V35" i="18"/>
  <c r="W38" i="18"/>
  <c r="X38" i="18"/>
  <c r="V36" i="18"/>
  <c r="W39" i="18"/>
  <c r="X39" i="18"/>
  <c r="V37" i="18"/>
  <c r="W40" i="18"/>
  <c r="X40" i="18"/>
  <c r="V38" i="18"/>
  <c r="W41" i="18"/>
  <c r="X41" i="18"/>
  <c r="V39" i="18"/>
  <c r="W42" i="18"/>
  <c r="X42" i="18"/>
  <c r="V40" i="18"/>
  <c r="W43" i="18"/>
  <c r="X43" i="18"/>
  <c r="V41" i="18"/>
  <c r="W44" i="18"/>
  <c r="X44" i="18"/>
  <c r="V42" i="18"/>
  <c r="W45" i="18"/>
  <c r="X45" i="18"/>
  <c r="V43" i="18"/>
  <c r="W46" i="18"/>
  <c r="X46" i="18"/>
  <c r="V44" i="18"/>
  <c r="W47" i="18"/>
  <c r="X47" i="18"/>
  <c r="V45" i="18"/>
  <c r="W48" i="18"/>
  <c r="X48" i="18"/>
  <c r="V46" i="18"/>
  <c r="W49" i="18"/>
  <c r="X49" i="18"/>
  <c r="V47" i="18"/>
  <c r="W50" i="18"/>
  <c r="X50" i="18"/>
  <c r="V48" i="18"/>
  <c r="W51" i="18"/>
  <c r="X51" i="18"/>
  <c r="V49" i="18"/>
  <c r="W52" i="18"/>
  <c r="X52" i="18"/>
  <c r="V50" i="18"/>
  <c r="X53" i="18"/>
  <c r="V51" i="18"/>
  <c r="W53" i="18"/>
  <c r="X54" i="18"/>
  <c r="V52" i="18"/>
  <c r="W54" i="18"/>
  <c r="X55" i="18"/>
  <c r="V53" i="18"/>
  <c r="W55" i="18"/>
  <c r="X56" i="18"/>
  <c r="V54" i="18"/>
  <c r="W56" i="18"/>
  <c r="X57" i="18"/>
  <c r="V55" i="18"/>
  <c r="W57" i="18"/>
  <c r="X58" i="18"/>
  <c r="V56" i="18"/>
  <c r="W58" i="18"/>
  <c r="X59" i="18"/>
  <c r="V57" i="18"/>
  <c r="W59" i="18"/>
  <c r="X60" i="18"/>
  <c r="V58" i="18"/>
  <c r="W60" i="18"/>
  <c r="X61" i="18"/>
  <c r="V59" i="18"/>
  <c r="W61" i="18"/>
  <c r="X62" i="18"/>
  <c r="V60" i="18"/>
  <c r="W62" i="18"/>
  <c r="X63" i="18"/>
  <c r="V61" i="18"/>
  <c r="W63" i="18"/>
  <c r="X64" i="18"/>
  <c r="V62" i="18"/>
  <c r="W64" i="18"/>
  <c r="X65" i="18"/>
  <c r="V63" i="18"/>
  <c r="W65" i="18"/>
  <c r="X66" i="18"/>
  <c r="V64" i="18"/>
  <c r="W66" i="18"/>
  <c r="X67" i="18"/>
  <c r="V65" i="18"/>
  <c r="W67" i="18"/>
  <c r="X68" i="18"/>
  <c r="V66" i="18"/>
  <c r="W68" i="18"/>
  <c r="X69" i="18"/>
  <c r="V67" i="18"/>
  <c r="W69" i="18"/>
  <c r="V68" i="18"/>
  <c r="V69" i="18"/>
  <c r="U55" i="18"/>
  <c r="U56" i="18"/>
  <c r="U57" i="18"/>
  <c r="U58" i="18"/>
  <c r="U59" i="18"/>
  <c r="U60" i="18"/>
  <c r="U61" i="18"/>
  <c r="U62" i="18"/>
  <c r="U63" i="18"/>
  <c r="U64" i="18"/>
  <c r="U65" i="18"/>
  <c r="U66" i="18"/>
  <c r="U67" i="18"/>
  <c r="U68" i="18"/>
  <c r="U69" i="18"/>
  <c r="U54" i="18"/>
  <c r="U52" i="18"/>
  <c r="U53" i="18"/>
  <c r="U30" i="18"/>
  <c r="U31" i="18"/>
  <c r="U32" i="18"/>
  <c r="U33" i="18"/>
  <c r="U34" i="18"/>
  <c r="U35" i="18"/>
  <c r="U36" i="18"/>
  <c r="U37" i="18"/>
  <c r="U38" i="18"/>
  <c r="U39" i="18"/>
  <c r="U40" i="18"/>
  <c r="U41" i="18"/>
  <c r="U42" i="18"/>
  <c r="U43" i="18"/>
  <c r="U44" i="18"/>
  <c r="U45" i="18"/>
  <c r="U46" i="18"/>
  <c r="U47" i="18"/>
  <c r="U48" i="18"/>
  <c r="U49" i="18"/>
  <c r="U50" i="18"/>
  <c r="U51" i="18"/>
  <c r="U29" i="18"/>
  <c r="U5" i="18"/>
  <c r="U6" i="18"/>
  <c r="U7" i="18"/>
  <c r="U8" i="18"/>
  <c r="U9" i="18"/>
  <c r="U10" i="18"/>
  <c r="U11" i="18"/>
  <c r="U12" i="18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U27" i="18"/>
  <c r="U28" i="18"/>
  <c r="U4" i="18"/>
  <c r="U71" i="18" s="1"/>
  <c r="R41" i="24"/>
  <c r="R40" i="24"/>
  <c r="E54" i="28"/>
  <c r="D54" i="28"/>
  <c r="E51" i="28"/>
  <c r="E50" i="28"/>
  <c r="D50" i="28"/>
  <c r="E47" i="28"/>
  <c r="E46" i="28"/>
  <c r="D46" i="28"/>
  <c r="E43" i="28"/>
  <c r="E42" i="28"/>
  <c r="E39" i="28"/>
  <c r="E38" i="28"/>
  <c r="E34" i="28"/>
  <c r="E32" i="28"/>
  <c r="E31" i="28"/>
  <c r="E30" i="28"/>
  <c r="E28" i="28"/>
  <c r="E27" i="28"/>
  <c r="E26" i="28"/>
  <c r="E24" i="28"/>
  <c r="E55" i="27"/>
  <c r="E54" i="27"/>
  <c r="D54" i="27"/>
  <c r="E52" i="27"/>
  <c r="E51" i="27"/>
  <c r="E50" i="27"/>
  <c r="D50" i="27"/>
  <c r="E46" i="27"/>
  <c r="D46" i="27"/>
  <c r="E43" i="27"/>
  <c r="E42" i="27"/>
  <c r="D42" i="27"/>
  <c r="E40" i="27"/>
  <c r="E39" i="27"/>
  <c r="E38" i="27"/>
  <c r="E34" i="27"/>
  <c r="E32" i="27"/>
  <c r="E31" i="27"/>
  <c r="E30" i="27"/>
  <c r="D30" i="27"/>
  <c r="E27" i="27"/>
  <c r="E26" i="27"/>
  <c r="D26" i="27"/>
  <c r="E24" i="27"/>
  <c r="D54" i="26"/>
  <c r="E54" i="26"/>
  <c r="E53" i="26"/>
  <c r="E46" i="26"/>
  <c r="E39" i="26"/>
  <c r="E41" i="26"/>
  <c r="E43" i="26"/>
  <c r="E44" i="26"/>
  <c r="E27" i="26"/>
  <c r="E29" i="26"/>
  <c r="E30" i="26"/>
  <c r="E34" i="26"/>
  <c r="D53" i="26"/>
  <c r="D50" i="26"/>
  <c r="D52" i="26"/>
  <c r="D44" i="26"/>
  <c r="D39" i="26"/>
  <c r="D41" i="26"/>
  <c r="D25" i="26"/>
  <c r="D27" i="26"/>
  <c r="D29" i="26"/>
  <c r="D30" i="26"/>
  <c r="D33" i="26"/>
  <c r="N27" i="15"/>
  <c r="N28" i="15"/>
  <c r="N26" i="15"/>
  <c r="AN28" i="14"/>
  <c r="AN29" i="14"/>
  <c r="AN30" i="14"/>
  <c r="AN31" i="14"/>
  <c r="AN32" i="14"/>
  <c r="AN33" i="14"/>
  <c r="AN34" i="14"/>
  <c r="AN35" i="14"/>
  <c r="AN36" i="14"/>
  <c r="AN27" i="14"/>
  <c r="AN26" i="14"/>
  <c r="AN18" i="14"/>
  <c r="AN19" i="14"/>
  <c r="AN20" i="14"/>
  <c r="AN21" i="14"/>
  <c r="AN22" i="14"/>
  <c r="AN23" i="14"/>
  <c r="AN24" i="14"/>
  <c r="AN25" i="14"/>
  <c r="AN17" i="14"/>
  <c r="AN8" i="14"/>
  <c r="AN9" i="14"/>
  <c r="AN10" i="14"/>
  <c r="AN11" i="14"/>
  <c r="AN12" i="14"/>
  <c r="AN13" i="14"/>
  <c r="AN14" i="14"/>
  <c r="AN15" i="14"/>
  <c r="AN16" i="14"/>
  <c r="AN7" i="14"/>
  <c r="AM28" i="14"/>
  <c r="AM29" i="14"/>
  <c r="AM30" i="14"/>
  <c r="AM31" i="14"/>
  <c r="AM32" i="14"/>
  <c r="AM33" i="14"/>
  <c r="AM34" i="14"/>
  <c r="AM35" i="14"/>
  <c r="AM36" i="14"/>
  <c r="AM27" i="14"/>
  <c r="AM25" i="14"/>
  <c r="AM26" i="14"/>
  <c r="AM18" i="14"/>
  <c r="AM19" i="14"/>
  <c r="AM20" i="14"/>
  <c r="AM21" i="14"/>
  <c r="AM22" i="14"/>
  <c r="AM23" i="14"/>
  <c r="AM24" i="14"/>
  <c r="AM17" i="14"/>
  <c r="AM16" i="14"/>
  <c r="AM8" i="14"/>
  <c r="AM9" i="14"/>
  <c r="AM39" i="14" s="1"/>
  <c r="AM10" i="14"/>
  <c r="AM11" i="14"/>
  <c r="AM12" i="14"/>
  <c r="AM13" i="14"/>
  <c r="AM14" i="14"/>
  <c r="AM15" i="14"/>
  <c r="AM7" i="14"/>
  <c r="AJ39" i="14"/>
  <c r="AK28" i="14"/>
  <c r="AK29" i="14"/>
  <c r="AK30" i="14"/>
  <c r="AK31" i="14"/>
  <c r="AK32" i="14"/>
  <c r="AK33" i="14"/>
  <c r="AK34" i="14"/>
  <c r="AK35" i="14"/>
  <c r="AK36" i="14"/>
  <c r="AK27" i="14"/>
  <c r="AK18" i="14"/>
  <c r="AK19" i="14"/>
  <c r="AK20" i="14"/>
  <c r="AK21" i="14"/>
  <c r="AK22" i="14"/>
  <c r="AK23" i="14"/>
  <c r="AK24" i="14"/>
  <c r="AK25" i="14"/>
  <c r="AK26" i="14"/>
  <c r="AK17" i="14"/>
  <c r="AK8" i="14"/>
  <c r="AK9" i="14"/>
  <c r="AK10" i="14"/>
  <c r="AK11" i="14"/>
  <c r="AK12" i="14"/>
  <c r="AK13" i="14"/>
  <c r="AK14" i="14"/>
  <c r="AK15" i="14"/>
  <c r="AK16" i="14"/>
  <c r="AK7" i="14"/>
  <c r="AJ31" i="14"/>
  <c r="AJ32" i="14"/>
  <c r="AJ33" i="14"/>
  <c r="AJ34" i="14"/>
  <c r="AJ35" i="14"/>
  <c r="AJ36" i="14"/>
  <c r="AJ30" i="14"/>
  <c r="AJ18" i="14"/>
  <c r="AJ19" i="14"/>
  <c r="AJ20" i="14"/>
  <c r="AJ21" i="14"/>
  <c r="AJ22" i="14"/>
  <c r="AJ23" i="14"/>
  <c r="AJ24" i="14"/>
  <c r="AJ25" i="14"/>
  <c r="AJ26" i="14"/>
  <c r="AJ27" i="14"/>
  <c r="AJ28" i="14"/>
  <c r="AJ29" i="14"/>
  <c r="AJ17" i="14"/>
  <c r="AJ8" i="14"/>
  <c r="AJ9" i="14"/>
  <c r="AJ10" i="14"/>
  <c r="AJ11" i="14"/>
  <c r="AJ12" i="14"/>
  <c r="AJ13" i="14"/>
  <c r="AJ14" i="14"/>
  <c r="AJ15" i="14"/>
  <c r="AJ16" i="14"/>
  <c r="AJ7" i="14"/>
  <c r="AH28" i="14"/>
  <c r="AH29" i="14"/>
  <c r="AH30" i="14"/>
  <c r="AH31" i="14"/>
  <c r="AH32" i="14"/>
  <c r="AH33" i="14"/>
  <c r="AH34" i="14"/>
  <c r="AH35" i="14"/>
  <c r="AH36" i="14"/>
  <c r="AH27" i="14"/>
  <c r="AH18" i="14"/>
  <c r="AH19" i="14"/>
  <c r="AH20" i="14"/>
  <c r="AH21" i="14"/>
  <c r="AH22" i="14"/>
  <c r="AH23" i="14"/>
  <c r="AH24" i="14"/>
  <c r="AH25" i="14"/>
  <c r="AH26" i="14"/>
  <c r="AH17" i="14"/>
  <c r="AH8" i="14"/>
  <c r="AH9" i="14"/>
  <c r="AH10" i="14"/>
  <c r="AH11" i="14"/>
  <c r="AH12" i="14"/>
  <c r="AH13" i="14"/>
  <c r="AH14" i="14"/>
  <c r="AH15" i="14"/>
  <c r="AH16" i="14"/>
  <c r="AH7" i="14"/>
  <c r="AG36" i="14"/>
  <c r="AG28" i="14"/>
  <c r="AG29" i="14"/>
  <c r="AG30" i="14"/>
  <c r="AG31" i="14"/>
  <c r="AG32" i="14"/>
  <c r="AG33" i="14"/>
  <c r="AG34" i="14"/>
  <c r="AG35" i="14"/>
  <c r="AG27" i="14"/>
  <c r="AG18" i="14"/>
  <c r="AG19" i="14"/>
  <c r="AG20" i="14"/>
  <c r="AG21" i="14"/>
  <c r="AG22" i="14"/>
  <c r="AG23" i="14"/>
  <c r="AG24" i="14"/>
  <c r="AG25" i="14"/>
  <c r="AG26" i="14"/>
  <c r="AG17" i="14"/>
  <c r="AG8" i="14"/>
  <c r="AG9" i="14"/>
  <c r="AG10" i="14"/>
  <c r="AG11" i="14"/>
  <c r="AG12" i="14"/>
  <c r="AG13" i="14"/>
  <c r="AG14" i="14"/>
  <c r="AG15" i="14"/>
  <c r="AG16" i="14"/>
  <c r="AG7" i="14"/>
  <c r="AG39" i="14" s="1"/>
  <c r="O25" i="20"/>
  <c r="P25" i="20"/>
  <c r="Q25" i="20"/>
  <c r="R25" i="20"/>
  <c r="S25" i="20"/>
  <c r="T25" i="20"/>
  <c r="N25" i="20"/>
  <c r="K21" i="20"/>
  <c r="AB14" i="28"/>
  <c r="AC14" i="28" s="1"/>
  <c r="AA14" i="28"/>
  <c r="W14" i="28"/>
  <c r="X14" i="28" s="1"/>
  <c r="V14" i="28"/>
  <c r="R14" i="28"/>
  <c r="S14" i="28" s="1"/>
  <c r="E35" i="28" s="1"/>
  <c r="Q14" i="28"/>
  <c r="N14" i="28"/>
  <c r="D55" i="28" s="1"/>
  <c r="M14" i="28"/>
  <c r="L14" i="28"/>
  <c r="H14" i="28"/>
  <c r="G14" i="28"/>
  <c r="I14" i="28" s="1"/>
  <c r="C14" i="28"/>
  <c r="B14" i="28"/>
  <c r="F19" i="28" s="1"/>
  <c r="AC12" i="28"/>
  <c r="E55" i="28" s="1"/>
  <c r="X12" i="28"/>
  <c r="E45" i="28" s="1"/>
  <c r="S12" i="28"/>
  <c r="E33" i="28" s="1"/>
  <c r="N12" i="28"/>
  <c r="D53" i="28" s="1"/>
  <c r="I12" i="28"/>
  <c r="D43" i="28" s="1"/>
  <c r="D12" i="28"/>
  <c r="D33" i="28" s="1"/>
  <c r="AC11" i="28"/>
  <c r="X11" i="28"/>
  <c r="E44" i="28" s="1"/>
  <c r="S11" i="28"/>
  <c r="N11" i="28"/>
  <c r="D52" i="28" s="1"/>
  <c r="I11" i="28"/>
  <c r="D42" i="28" s="1"/>
  <c r="D11" i="28"/>
  <c r="D32" i="28" s="1"/>
  <c r="AC10" i="28"/>
  <c r="E53" i="28" s="1"/>
  <c r="X10" i="28"/>
  <c r="S10" i="28"/>
  <c r="N10" i="28"/>
  <c r="D51" i="28" s="1"/>
  <c r="I10" i="28"/>
  <c r="D41" i="28" s="1"/>
  <c r="D10" i="28"/>
  <c r="D31" i="28" s="1"/>
  <c r="AC9" i="28"/>
  <c r="E52" i="28" s="1"/>
  <c r="X9" i="28"/>
  <c r="S9" i="28"/>
  <c r="N9" i="28"/>
  <c r="I9" i="28"/>
  <c r="D40" i="28" s="1"/>
  <c r="D9" i="28"/>
  <c r="D30" i="28" s="1"/>
  <c r="AC8" i="28"/>
  <c r="X8" i="28"/>
  <c r="E41" i="28" s="1"/>
  <c r="S8" i="28"/>
  <c r="E29" i="28" s="1"/>
  <c r="N8" i="28"/>
  <c r="D49" i="28" s="1"/>
  <c r="I8" i="28"/>
  <c r="D39" i="28" s="1"/>
  <c r="D8" i="28"/>
  <c r="D29" i="28" s="1"/>
  <c r="AC7" i="28"/>
  <c r="X7" i="28"/>
  <c r="E40" i="28" s="1"/>
  <c r="S7" i="28"/>
  <c r="N7" i="28"/>
  <c r="D48" i="28" s="1"/>
  <c r="I7" i="28"/>
  <c r="D38" i="28" s="1"/>
  <c r="D7" i="28"/>
  <c r="D28" i="28" s="1"/>
  <c r="AC6" i="28"/>
  <c r="E49" i="28" s="1"/>
  <c r="X6" i="28"/>
  <c r="S6" i="28"/>
  <c r="N6" i="28"/>
  <c r="D47" i="28" s="1"/>
  <c r="I6" i="28"/>
  <c r="D37" i="28" s="1"/>
  <c r="D6" i="28"/>
  <c r="D27" i="28" s="1"/>
  <c r="AC5" i="28"/>
  <c r="E48" i="28" s="1"/>
  <c r="X5" i="28"/>
  <c r="S5" i="28"/>
  <c r="N5" i="28"/>
  <c r="I5" i="28"/>
  <c r="D36" i="28" s="1"/>
  <c r="D5" i="28"/>
  <c r="D26" i="28" s="1"/>
  <c r="AC4" i="28"/>
  <c r="X4" i="28"/>
  <c r="E37" i="28" s="1"/>
  <c r="S4" i="28"/>
  <c r="E25" i="28" s="1"/>
  <c r="N4" i="28"/>
  <c r="D45" i="28" s="1"/>
  <c r="I4" i="28"/>
  <c r="D35" i="28" s="1"/>
  <c r="D4" i="28"/>
  <c r="AC3" i="28"/>
  <c r="X3" i="28"/>
  <c r="E36" i="28" s="1"/>
  <c r="S3" i="28"/>
  <c r="N3" i="28"/>
  <c r="I3" i="28"/>
  <c r="D34" i="28" s="1"/>
  <c r="D3" i="28"/>
  <c r="D24" i="28" s="1"/>
  <c r="AB14" i="27"/>
  <c r="AA14" i="27"/>
  <c r="W14" i="27"/>
  <c r="V14" i="27"/>
  <c r="R14" i="27"/>
  <c r="Q14" i="27"/>
  <c r="G20" i="27" s="1"/>
  <c r="M14" i="27"/>
  <c r="H14" i="27"/>
  <c r="C14" i="27"/>
  <c r="AC12" i="27"/>
  <c r="X12" i="27"/>
  <c r="E45" i="27" s="1"/>
  <c r="S12" i="27"/>
  <c r="E33" i="27" s="1"/>
  <c r="N12" i="27"/>
  <c r="D53" i="27" s="1"/>
  <c r="I12" i="27"/>
  <c r="D43" i="27" s="1"/>
  <c r="D12" i="27"/>
  <c r="D33" i="27" s="1"/>
  <c r="AC11" i="27"/>
  <c r="X11" i="27"/>
  <c r="E44" i="27" s="1"/>
  <c r="S11" i="27"/>
  <c r="N11" i="27"/>
  <c r="D52" i="27" s="1"/>
  <c r="I11" i="27"/>
  <c r="B11" i="27"/>
  <c r="AC10" i="27"/>
  <c r="E53" i="27" s="1"/>
  <c r="X10" i="27"/>
  <c r="S10" i="27"/>
  <c r="N10" i="27"/>
  <c r="D51" i="27" s="1"/>
  <c r="I10" i="27"/>
  <c r="D41" i="27" s="1"/>
  <c r="D10" i="27"/>
  <c r="D31" i="27" s="1"/>
  <c r="AC9" i="27"/>
  <c r="X9" i="27"/>
  <c r="S9" i="27"/>
  <c r="N9" i="27"/>
  <c r="I9" i="27"/>
  <c r="D40" i="27" s="1"/>
  <c r="D9" i="27"/>
  <c r="AC8" i="27"/>
  <c r="X8" i="27"/>
  <c r="E41" i="27" s="1"/>
  <c r="S8" i="27"/>
  <c r="E29" i="27" s="1"/>
  <c r="N8" i="27"/>
  <c r="D49" i="27" s="1"/>
  <c r="I8" i="27"/>
  <c r="D39" i="27" s="1"/>
  <c r="G8" i="27"/>
  <c r="G14" i="27" s="1"/>
  <c r="I14" i="27" s="1"/>
  <c r="D8" i="27"/>
  <c r="D29" i="27" s="1"/>
  <c r="AC7" i="27"/>
  <c r="X7" i="27"/>
  <c r="S7" i="27"/>
  <c r="E28" i="27" s="1"/>
  <c r="N7" i="27"/>
  <c r="D48" i="27" s="1"/>
  <c r="I7" i="27"/>
  <c r="D38" i="27" s="1"/>
  <c r="D7" i="27"/>
  <c r="D28" i="27" s="1"/>
  <c r="AC6" i="27"/>
  <c r="E49" i="27" s="1"/>
  <c r="X6" i="27"/>
  <c r="S6" i="27"/>
  <c r="N6" i="27"/>
  <c r="D47" i="27" s="1"/>
  <c r="I6" i="27"/>
  <c r="D37" i="27" s="1"/>
  <c r="D6" i="27"/>
  <c r="D27" i="27" s="1"/>
  <c r="AC5" i="27"/>
  <c r="E48" i="27" s="1"/>
  <c r="X5" i="27"/>
  <c r="S5" i="27"/>
  <c r="N5" i="27"/>
  <c r="I5" i="27"/>
  <c r="D36" i="27" s="1"/>
  <c r="D5" i="27"/>
  <c r="AC4" i="27"/>
  <c r="E47" i="27" s="1"/>
  <c r="X4" i="27"/>
  <c r="E37" i="27" s="1"/>
  <c r="S4" i="27"/>
  <c r="E25" i="27" s="1"/>
  <c r="N4" i="27"/>
  <c r="D45" i="27" s="1"/>
  <c r="L4" i="27"/>
  <c r="L14" i="27" s="1"/>
  <c r="I4" i="27"/>
  <c r="D35" i="27" s="1"/>
  <c r="D4" i="27"/>
  <c r="D25" i="27" s="1"/>
  <c r="AC3" i="27"/>
  <c r="X3" i="27"/>
  <c r="E36" i="27" s="1"/>
  <c r="S3" i="27"/>
  <c r="N3" i="27"/>
  <c r="I3" i="27"/>
  <c r="D3" i="27"/>
  <c r="D24" i="27" s="1"/>
  <c r="AB14" i="26"/>
  <c r="AA14" i="26"/>
  <c r="W14" i="26"/>
  <c r="V14" i="26"/>
  <c r="R14" i="26"/>
  <c r="Q14" i="26"/>
  <c r="H21" i="26" s="1"/>
  <c r="M14" i="26"/>
  <c r="H14" i="26"/>
  <c r="I14" i="26" s="1"/>
  <c r="G14" i="26"/>
  <c r="C14" i="26"/>
  <c r="D14" i="26" s="1"/>
  <c r="B14" i="26"/>
  <c r="AC12" i="26"/>
  <c r="E55" i="26" s="1"/>
  <c r="X12" i="26"/>
  <c r="E45" i="26" s="1"/>
  <c r="S12" i="26"/>
  <c r="E33" i="26" s="1"/>
  <c r="N12" i="26"/>
  <c r="I12" i="26"/>
  <c r="D43" i="26" s="1"/>
  <c r="D12" i="26"/>
  <c r="AC11" i="26"/>
  <c r="X11" i="26"/>
  <c r="S11" i="26"/>
  <c r="E32" i="26" s="1"/>
  <c r="N11" i="26"/>
  <c r="I11" i="26"/>
  <c r="D42" i="26" s="1"/>
  <c r="D11" i="26"/>
  <c r="D32" i="26" s="1"/>
  <c r="AC10" i="26"/>
  <c r="X10" i="26"/>
  <c r="S10" i="26"/>
  <c r="E31" i="26" s="1"/>
  <c r="N10" i="26"/>
  <c r="D51" i="26" s="1"/>
  <c r="I10" i="26"/>
  <c r="B10" i="26"/>
  <c r="D10" i="26" s="1"/>
  <c r="D31" i="26" s="1"/>
  <c r="AC9" i="26"/>
  <c r="E52" i="26" s="1"/>
  <c r="X9" i="26"/>
  <c r="E42" i="26" s="1"/>
  <c r="S9" i="26"/>
  <c r="N9" i="26"/>
  <c r="I9" i="26"/>
  <c r="D40" i="26" s="1"/>
  <c r="D9" i="26"/>
  <c r="AC8" i="26"/>
  <c r="E51" i="26" s="1"/>
  <c r="X8" i="26"/>
  <c r="S8" i="26"/>
  <c r="N8" i="26"/>
  <c r="D49" i="26" s="1"/>
  <c r="I8" i="26"/>
  <c r="D8" i="26"/>
  <c r="AC7" i="26"/>
  <c r="E50" i="26" s="1"/>
  <c r="X7" i="26"/>
  <c r="E40" i="26" s="1"/>
  <c r="S7" i="26"/>
  <c r="E28" i="26" s="1"/>
  <c r="L7" i="26"/>
  <c r="L14" i="26" s="1"/>
  <c r="I7" i="26"/>
  <c r="D38" i="26" s="1"/>
  <c r="D7" i="26"/>
  <c r="D28" i="26" s="1"/>
  <c r="AC6" i="26"/>
  <c r="E49" i="26" s="1"/>
  <c r="X6" i="26"/>
  <c r="Q6" i="26"/>
  <c r="S6" i="26" s="1"/>
  <c r="N6" i="26"/>
  <c r="D47" i="26" s="1"/>
  <c r="I6" i="26"/>
  <c r="D37" i="26" s="1"/>
  <c r="D6" i="26"/>
  <c r="AC5" i="26"/>
  <c r="E48" i="26" s="1"/>
  <c r="X5" i="26"/>
  <c r="E38" i="26" s="1"/>
  <c r="S5" i="26"/>
  <c r="E26" i="26" s="1"/>
  <c r="N5" i="26"/>
  <c r="D46" i="26" s="1"/>
  <c r="I5" i="26"/>
  <c r="D36" i="26" s="1"/>
  <c r="D5" i="26"/>
  <c r="D26" i="26" s="1"/>
  <c r="AC4" i="26"/>
  <c r="E47" i="26" s="1"/>
  <c r="X4" i="26"/>
  <c r="E37" i="26" s="1"/>
  <c r="S4" i="26"/>
  <c r="E25" i="26" s="1"/>
  <c r="N4" i="26"/>
  <c r="D45" i="26" s="1"/>
  <c r="I4" i="26"/>
  <c r="D35" i="26" s="1"/>
  <c r="D4" i="26"/>
  <c r="AC3" i="26"/>
  <c r="X3" i="26"/>
  <c r="S3" i="26"/>
  <c r="E24" i="26" s="1"/>
  <c r="N3" i="26"/>
  <c r="I3" i="26"/>
  <c r="D3" i="26"/>
  <c r="D15" i="26" s="1"/>
  <c r="I15" i="26" l="1"/>
  <c r="D34" i="26"/>
  <c r="N15" i="27"/>
  <c r="D44" i="27"/>
  <c r="D11" i="27"/>
  <c r="D32" i="27" s="1"/>
  <c r="D57" i="27" s="1"/>
  <c r="B14" i="27"/>
  <c r="N15" i="28"/>
  <c r="D44" i="28"/>
  <c r="H44" i="30"/>
  <c r="H46" i="30" s="1"/>
  <c r="T33" i="30"/>
  <c r="J77" i="30"/>
  <c r="AA33" i="30"/>
  <c r="AA66" i="30" s="1"/>
  <c r="Z9" i="29"/>
  <c r="C78" i="29"/>
  <c r="N14" i="26"/>
  <c r="D55" i="26" s="1"/>
  <c r="S14" i="26"/>
  <c r="E35" i="26" s="1"/>
  <c r="S15" i="27"/>
  <c r="S14" i="27"/>
  <c r="E35" i="27" s="1"/>
  <c r="S15" i="28"/>
  <c r="F20" i="28"/>
  <c r="AA59" i="10"/>
  <c r="I44" i="30"/>
  <c r="I46" i="30" s="1"/>
  <c r="U33" i="30"/>
  <c r="K77" i="30"/>
  <c r="K79" i="30" s="1"/>
  <c r="AB33" i="30"/>
  <c r="O78" i="29"/>
  <c r="X15" i="26"/>
  <c r="H20" i="26"/>
  <c r="X14" i="26"/>
  <c r="AC15" i="27"/>
  <c r="X14" i="27"/>
  <c r="AC15" i="28"/>
  <c r="D14" i="28"/>
  <c r="D24" i="26"/>
  <c r="V59" i="10"/>
  <c r="S15" i="26"/>
  <c r="Z43" i="7"/>
  <c r="T66" i="30"/>
  <c r="X15" i="28"/>
  <c r="N77" i="30"/>
  <c r="N79" i="30" s="1"/>
  <c r="Y41" i="30"/>
  <c r="D15" i="28"/>
  <c r="AC14" i="26"/>
  <c r="AC14" i="27"/>
  <c r="I15" i="28"/>
  <c r="E36" i="26"/>
  <c r="D25" i="28"/>
  <c r="D57" i="28" s="1"/>
  <c r="U59" i="10"/>
  <c r="C44" i="30"/>
  <c r="U9" i="30"/>
  <c r="O44" i="30"/>
  <c r="U41" i="30"/>
  <c r="J44" i="30"/>
  <c r="B79" i="30"/>
  <c r="X15" i="27"/>
  <c r="AC15" i="26"/>
  <c r="N14" i="27"/>
  <c r="D55" i="27" s="1"/>
  <c r="D44" i="30"/>
  <c r="V9" i="30"/>
  <c r="P44" i="30"/>
  <c r="P46" i="30" s="1"/>
  <c r="V41" i="30"/>
  <c r="K44" i="30"/>
  <c r="K46" i="30" s="1"/>
  <c r="I15" i="27"/>
  <c r="D34" i="27"/>
  <c r="V71" i="18"/>
  <c r="U69" i="5"/>
  <c r="U41" i="11"/>
  <c r="U76" i="31"/>
  <c r="C38" i="33"/>
  <c r="T19" i="33"/>
  <c r="D7" i="35"/>
  <c r="D6" i="35"/>
  <c r="D78" i="29"/>
  <c r="AA9" i="29"/>
  <c r="P78" i="29"/>
  <c r="P80" i="29" s="1"/>
  <c r="Y66" i="30"/>
  <c r="N39" i="31"/>
  <c r="N41" i="31" s="1"/>
  <c r="D4" i="31" s="1"/>
  <c r="T60" i="31"/>
  <c r="T76" i="31" s="1"/>
  <c r="E38" i="33"/>
  <c r="V19" i="33"/>
  <c r="O77" i="30"/>
  <c r="O79" i="30" s="1"/>
  <c r="Z41" i="30"/>
  <c r="Z66" i="30" s="1"/>
  <c r="K45" i="29"/>
  <c r="B44" i="30"/>
  <c r="B46" i="30" s="1"/>
  <c r="N44" i="30"/>
  <c r="N46" i="30" s="1"/>
  <c r="I77" i="30"/>
  <c r="I79" i="30" s="1"/>
  <c r="V76" i="31"/>
  <c r="E44" i="30"/>
  <c r="Q44" i="30"/>
  <c r="E45" i="29"/>
  <c r="Q45" i="29"/>
  <c r="W41" i="29"/>
  <c r="V66" i="29" s="1"/>
  <c r="D38" i="33"/>
  <c r="U19" i="33"/>
  <c r="U89" i="33" s="1"/>
  <c r="U82" i="34"/>
  <c r="E40" i="35"/>
  <c r="G2" i="35" s="1"/>
  <c r="Q40" i="35"/>
  <c r="G4" i="35" s="1"/>
  <c r="K40" i="32"/>
  <c r="G3" i="32" s="1"/>
  <c r="P65" i="2"/>
  <c r="Q38" i="34"/>
  <c r="V56" i="34"/>
  <c r="I40" i="32"/>
  <c r="E3" i="32" s="1"/>
  <c r="H38" i="34"/>
  <c r="H40" i="34" s="1"/>
  <c r="D3" i="34" s="1"/>
  <c r="S45" i="34"/>
  <c r="S82" i="34" s="1"/>
  <c r="B38" i="32"/>
  <c r="B40" i="32" s="1"/>
  <c r="D2" i="32" s="1"/>
  <c r="D7" i="32" s="1"/>
  <c r="S22" i="32"/>
  <c r="I40" i="33"/>
  <c r="E3" i="33" s="1"/>
  <c r="C38" i="32"/>
  <c r="T22" i="32"/>
  <c r="T68" i="32" s="1"/>
  <c r="O234" i="2"/>
  <c r="B38" i="33"/>
  <c r="B40" i="33" s="1"/>
  <c r="D2" i="33" s="1"/>
  <c r="S20" i="33"/>
  <c r="U68" i="32"/>
  <c r="P234" i="2"/>
  <c r="B71" i="35"/>
  <c r="B73" i="35" s="1"/>
  <c r="H71" i="35"/>
  <c r="H73" i="35" s="1"/>
  <c r="D71" i="35"/>
  <c r="D73" i="35" s="1"/>
  <c r="I40" i="35"/>
  <c r="E3" i="35" s="1"/>
  <c r="Q71" i="35"/>
  <c r="E38" i="32"/>
  <c r="D38" i="32"/>
  <c r="E38" i="34"/>
  <c r="K38" i="34"/>
  <c r="C38" i="34"/>
  <c r="O38" i="34"/>
  <c r="O38" i="33"/>
  <c r="P38" i="33"/>
  <c r="K39" i="31"/>
  <c r="C39" i="31"/>
  <c r="C41" i="31" s="1"/>
  <c r="E2" i="31" s="1"/>
  <c r="B39" i="31"/>
  <c r="B41" i="31" s="1"/>
  <c r="D2" i="31" s="1"/>
  <c r="O39" i="31"/>
  <c r="P39" i="31"/>
  <c r="P41" i="31" s="1"/>
  <c r="F4" i="31" s="1"/>
  <c r="D39" i="31"/>
  <c r="Q39" i="31"/>
  <c r="Q41" i="31" s="1"/>
  <c r="G4" i="31" s="1"/>
  <c r="E39" i="31"/>
  <c r="E41" i="31" s="1"/>
  <c r="G2" i="31" s="1"/>
  <c r="H39" i="31"/>
  <c r="H41" i="31" s="1"/>
  <c r="D3" i="31" s="1"/>
  <c r="I39" i="31"/>
  <c r="I41" i="31" s="1"/>
  <c r="E3" i="31" s="1"/>
  <c r="J39" i="31"/>
  <c r="P40" i="32"/>
  <c r="F4" i="32" s="1"/>
  <c r="Q40" i="32"/>
  <c r="G4" i="32" s="1"/>
  <c r="O40" i="32"/>
  <c r="E4" i="32" s="1"/>
  <c r="P71" i="35"/>
  <c r="D40" i="35"/>
  <c r="F2" i="35" s="1"/>
  <c r="P40" i="35"/>
  <c r="F4" i="35" s="1"/>
  <c r="E71" i="35"/>
  <c r="E73" i="35" s="1"/>
  <c r="C40" i="35"/>
  <c r="E2" i="35" s="1"/>
  <c r="I71" i="35"/>
  <c r="I73" i="35" s="1"/>
  <c r="O40" i="35"/>
  <c r="E4" i="35" s="1"/>
  <c r="J40" i="35"/>
  <c r="F3" i="35" s="1"/>
  <c r="J71" i="35"/>
  <c r="J73" i="35" s="1"/>
  <c r="K40" i="35"/>
  <c r="G3" i="35" s="1"/>
  <c r="K71" i="35"/>
  <c r="K73" i="35" s="1"/>
  <c r="C71" i="35"/>
  <c r="C73" i="35" s="1"/>
  <c r="O71" i="35"/>
  <c r="N71" i="35"/>
  <c r="N73" i="35" s="1"/>
  <c r="K40" i="33"/>
  <c r="G3" i="33" s="1"/>
  <c r="N38" i="33"/>
  <c r="N40" i="33" s="1"/>
  <c r="D4" i="33" s="1"/>
  <c r="H40" i="33"/>
  <c r="D3" i="33" s="1"/>
  <c r="Q38" i="33"/>
  <c r="I38" i="34"/>
  <c r="J38" i="34"/>
  <c r="D38" i="34"/>
  <c r="P38" i="34"/>
  <c r="B38" i="34"/>
  <c r="B40" i="34" s="1"/>
  <c r="D2" i="34" s="1"/>
  <c r="N38" i="34"/>
  <c r="N40" i="34" s="1"/>
  <c r="D4" i="34" s="1"/>
  <c r="K40" i="34"/>
  <c r="G3" i="34" s="1"/>
  <c r="O41" i="31"/>
  <c r="E4" i="31" s="1"/>
  <c r="Z66" i="29"/>
  <c r="Y66" i="29"/>
  <c r="AA66" i="29"/>
  <c r="T66" i="29"/>
  <c r="U66" i="29"/>
  <c r="D45" i="29"/>
  <c r="P45" i="29"/>
  <c r="I78" i="29"/>
  <c r="I80" i="29" s="1"/>
  <c r="E78" i="29"/>
  <c r="E80" i="29" s="1"/>
  <c r="O45" i="29"/>
  <c r="O47" i="29" s="1"/>
  <c r="H78" i="29"/>
  <c r="J78" i="29"/>
  <c r="J80" i="29" s="1"/>
  <c r="H45" i="29"/>
  <c r="H47" i="29" s="1"/>
  <c r="N45" i="29"/>
  <c r="N47" i="29" s="1"/>
  <c r="K78" i="29"/>
  <c r="B45" i="29"/>
  <c r="B47" i="29" s="1"/>
  <c r="I45" i="29"/>
  <c r="B78" i="29"/>
  <c r="N78" i="29"/>
  <c r="N80" i="29" s="1"/>
  <c r="Q78" i="29"/>
  <c r="Q80" i="29" s="1"/>
  <c r="C45" i="29"/>
  <c r="C47" i="29" s="1"/>
  <c r="J45" i="29"/>
  <c r="D79" i="30"/>
  <c r="C79" i="30"/>
  <c r="J79" i="30"/>
  <c r="C46" i="30"/>
  <c r="O46" i="30"/>
  <c r="D46" i="30"/>
  <c r="Q46" i="30"/>
  <c r="O80" i="29"/>
  <c r="H80" i="29"/>
  <c r="Q47" i="29"/>
  <c r="J46" i="30"/>
  <c r="H79" i="30"/>
  <c r="D15" i="27"/>
  <c r="N7" i="26"/>
  <c r="D48" i="26" s="1"/>
  <c r="T89" i="33" l="1"/>
  <c r="S89" i="33"/>
  <c r="D14" i="27"/>
  <c r="G19" i="27"/>
  <c r="D7" i="33"/>
  <c r="E40" i="32"/>
  <c r="G2" i="32" s="1"/>
  <c r="G7" i="35"/>
  <c r="G6" i="35"/>
  <c r="C40" i="33"/>
  <c r="E2" i="33" s="1"/>
  <c r="D7" i="34"/>
  <c r="E6" i="35"/>
  <c r="D6" i="32"/>
  <c r="V66" i="30"/>
  <c r="D40" i="32"/>
  <c r="F2" i="32" s="1"/>
  <c r="K47" i="29"/>
  <c r="F7" i="35"/>
  <c r="F6" i="35"/>
  <c r="D6" i="33"/>
  <c r="D40" i="33"/>
  <c r="F2" i="33" s="1"/>
  <c r="U66" i="30"/>
  <c r="D57" i="26"/>
  <c r="D6" i="34"/>
  <c r="C40" i="32"/>
  <c r="E2" i="32" s="1"/>
  <c r="E7" i="32" s="1"/>
  <c r="N15" i="26"/>
  <c r="K80" i="29"/>
  <c r="J40" i="34"/>
  <c r="F3" i="34" s="1"/>
  <c r="E7" i="35"/>
  <c r="I47" i="29"/>
  <c r="E46" i="30"/>
  <c r="I40" i="34"/>
  <c r="E3" i="34" s="1"/>
  <c r="J41" i="31"/>
  <c r="F3" i="31" s="1"/>
  <c r="D7" i="31"/>
  <c r="D6" i="31"/>
  <c r="S68" i="32"/>
  <c r="E40" i="33"/>
  <c r="G2" i="33" s="1"/>
  <c r="E6" i="31"/>
  <c r="E7" i="31"/>
  <c r="G6" i="31"/>
  <c r="G7" i="31"/>
  <c r="O73" i="35"/>
  <c r="D41" i="31"/>
  <c r="F2" i="31" s="1"/>
  <c r="K41" i="31"/>
  <c r="G3" i="31" s="1"/>
  <c r="Q73" i="35"/>
  <c r="P73" i="35"/>
  <c r="Q40" i="33"/>
  <c r="G4" i="33" s="1"/>
  <c r="P40" i="33"/>
  <c r="F4" i="33" s="1"/>
  <c r="F7" i="33" s="1"/>
  <c r="O40" i="33"/>
  <c r="E4" i="33" s="1"/>
  <c r="E7" i="33" s="1"/>
  <c r="Q40" i="34"/>
  <c r="G4" i="34" s="1"/>
  <c r="O40" i="34"/>
  <c r="E4" i="34" s="1"/>
  <c r="D40" i="34"/>
  <c r="F2" i="34" s="1"/>
  <c r="P40" i="34"/>
  <c r="F4" i="34" s="1"/>
  <c r="C40" i="34"/>
  <c r="E2" i="34" s="1"/>
  <c r="E40" i="34"/>
  <c r="G2" i="34" s="1"/>
  <c r="D80" i="29"/>
  <c r="C80" i="29"/>
  <c r="B80" i="29"/>
  <c r="P47" i="29"/>
  <c r="J47" i="29"/>
  <c r="D47" i="29"/>
  <c r="E47" i="29"/>
  <c r="K28" i="24"/>
  <c r="K27" i="24"/>
  <c r="K26" i="24"/>
  <c r="K25" i="24"/>
  <c r="K24" i="24"/>
  <c r="K23" i="24"/>
  <c r="K22" i="24"/>
  <c r="K21" i="24"/>
  <c r="K20" i="24"/>
  <c r="K19" i="24"/>
  <c r="K18" i="24"/>
  <c r="K17" i="24"/>
  <c r="K16" i="24"/>
  <c r="K15" i="24"/>
  <c r="K14" i="24"/>
  <c r="S50" i="24" s="1"/>
  <c r="K13" i="24"/>
  <c r="S49" i="24" s="1"/>
  <c r="K12" i="24"/>
  <c r="S48" i="24" s="1"/>
  <c r="K11" i="24"/>
  <c r="S47" i="24" s="1"/>
  <c r="K10" i="24"/>
  <c r="S46" i="24" s="1"/>
  <c r="K9" i="24"/>
  <c r="S45" i="24" s="1"/>
  <c r="K8" i="24"/>
  <c r="S44" i="24" s="1"/>
  <c r="K7" i="24"/>
  <c r="S43" i="24" s="1"/>
  <c r="K6" i="24"/>
  <c r="S42" i="24" s="1"/>
  <c r="K5" i="24"/>
  <c r="S41" i="24" s="1"/>
  <c r="K4" i="24"/>
  <c r="S40" i="24" s="1"/>
  <c r="G28" i="24"/>
  <c r="G27" i="24"/>
  <c r="G26" i="24"/>
  <c r="G25" i="24"/>
  <c r="G24" i="24"/>
  <c r="G23" i="24"/>
  <c r="G22" i="24"/>
  <c r="G21" i="24"/>
  <c r="G20" i="24"/>
  <c r="G19" i="24"/>
  <c r="G18" i="24"/>
  <c r="G17" i="24"/>
  <c r="S39" i="24" s="1"/>
  <c r="G16" i="24"/>
  <c r="S38" i="24" s="1"/>
  <c r="G15" i="24"/>
  <c r="S37" i="24" s="1"/>
  <c r="G14" i="24"/>
  <c r="S36" i="24" s="1"/>
  <c r="G13" i="24"/>
  <c r="S35" i="24" s="1"/>
  <c r="G12" i="24"/>
  <c r="S34" i="24" s="1"/>
  <c r="G11" i="24"/>
  <c r="S33" i="24" s="1"/>
  <c r="G10" i="24"/>
  <c r="S32" i="24" s="1"/>
  <c r="G9" i="24"/>
  <c r="S31" i="24" s="1"/>
  <c r="G8" i="24"/>
  <c r="S30" i="24" s="1"/>
  <c r="G7" i="24"/>
  <c r="S29" i="24" s="1"/>
  <c r="G6" i="24"/>
  <c r="S28" i="24" s="1"/>
  <c r="G5" i="24"/>
  <c r="S27" i="24" s="1"/>
  <c r="G4" i="24"/>
  <c r="S26" i="24" s="1"/>
  <c r="C28" i="24"/>
  <c r="C27" i="24"/>
  <c r="C26" i="24"/>
  <c r="C25" i="24"/>
  <c r="S25" i="24" s="1"/>
  <c r="C24" i="24"/>
  <c r="S24" i="24" s="1"/>
  <c r="C23" i="24"/>
  <c r="S23" i="24" s="1"/>
  <c r="C22" i="24"/>
  <c r="S22" i="24" s="1"/>
  <c r="C21" i="24"/>
  <c r="S21" i="24" s="1"/>
  <c r="C20" i="24"/>
  <c r="S20" i="24" s="1"/>
  <c r="C19" i="24"/>
  <c r="S19" i="24" s="1"/>
  <c r="C18" i="24"/>
  <c r="S18" i="24" s="1"/>
  <c r="C17" i="24"/>
  <c r="S17" i="24" s="1"/>
  <c r="C16" i="24"/>
  <c r="S16" i="24" s="1"/>
  <c r="C15" i="24"/>
  <c r="S15" i="24" s="1"/>
  <c r="C14" i="24"/>
  <c r="S14" i="24" s="1"/>
  <c r="C13" i="24"/>
  <c r="S13" i="24" s="1"/>
  <c r="C12" i="24"/>
  <c r="S12" i="24" s="1"/>
  <c r="C11" i="24"/>
  <c r="S11" i="24" s="1"/>
  <c r="C10" i="24"/>
  <c r="S10" i="24" s="1"/>
  <c r="C9" i="24"/>
  <c r="S9" i="24" s="1"/>
  <c r="C8" i="24"/>
  <c r="S8" i="24" s="1"/>
  <c r="C7" i="24"/>
  <c r="S7" i="24" s="1"/>
  <c r="C6" i="24"/>
  <c r="S6" i="24" s="1"/>
  <c r="C5" i="24"/>
  <c r="S5" i="24" s="1"/>
  <c r="C4" i="24"/>
  <c r="S4" i="24" s="1"/>
  <c r="B25" i="24"/>
  <c r="R25" i="24" s="1"/>
  <c r="B24" i="24"/>
  <c r="R24" i="24" s="1"/>
  <c r="B23" i="24"/>
  <c r="R23" i="24" s="1"/>
  <c r="B22" i="24"/>
  <c r="R22" i="24" s="1"/>
  <c r="B21" i="24"/>
  <c r="R21" i="24" s="1"/>
  <c r="B20" i="24"/>
  <c r="R20" i="24" s="1"/>
  <c r="B19" i="24"/>
  <c r="R19" i="24" s="1"/>
  <c r="B18" i="24"/>
  <c r="R18" i="24" s="1"/>
  <c r="F17" i="24"/>
  <c r="R39" i="24" s="1"/>
  <c r="B17" i="24"/>
  <c r="R17" i="24" s="1"/>
  <c r="F16" i="24"/>
  <c r="R38" i="24" s="1"/>
  <c r="B16" i="24"/>
  <c r="R16" i="24" s="1"/>
  <c r="F15" i="24"/>
  <c r="R37" i="24" s="1"/>
  <c r="B15" i="24"/>
  <c r="R15" i="24" s="1"/>
  <c r="J14" i="24"/>
  <c r="R50" i="24" s="1"/>
  <c r="F14" i="24"/>
  <c r="R36" i="24" s="1"/>
  <c r="B14" i="24"/>
  <c r="R14" i="24" s="1"/>
  <c r="J13" i="24"/>
  <c r="R49" i="24" s="1"/>
  <c r="F13" i="24"/>
  <c r="R35" i="24" s="1"/>
  <c r="B13" i="24"/>
  <c r="R13" i="24" s="1"/>
  <c r="J12" i="24"/>
  <c r="R48" i="24" s="1"/>
  <c r="F12" i="24"/>
  <c r="R34" i="24" s="1"/>
  <c r="B12" i="24"/>
  <c r="R12" i="24" s="1"/>
  <c r="J11" i="24"/>
  <c r="R47" i="24" s="1"/>
  <c r="F11" i="24"/>
  <c r="R33" i="24" s="1"/>
  <c r="B11" i="24"/>
  <c r="R11" i="24" s="1"/>
  <c r="J10" i="24"/>
  <c r="R46" i="24" s="1"/>
  <c r="F10" i="24"/>
  <c r="R32" i="24" s="1"/>
  <c r="B10" i="24"/>
  <c r="R10" i="24" s="1"/>
  <c r="J9" i="24"/>
  <c r="R45" i="24" s="1"/>
  <c r="F9" i="24"/>
  <c r="R31" i="24" s="1"/>
  <c r="B9" i="24"/>
  <c r="R9" i="24" s="1"/>
  <c r="J8" i="24"/>
  <c r="R44" i="24" s="1"/>
  <c r="F8" i="24"/>
  <c r="R30" i="24" s="1"/>
  <c r="B8" i="24"/>
  <c r="R8" i="24" s="1"/>
  <c r="J7" i="24"/>
  <c r="R43" i="24" s="1"/>
  <c r="F7" i="24"/>
  <c r="R29" i="24" s="1"/>
  <c r="B7" i="24"/>
  <c r="R7" i="24" s="1"/>
  <c r="J6" i="24"/>
  <c r="R42" i="24" s="1"/>
  <c r="F6" i="24"/>
  <c r="R28" i="24" s="1"/>
  <c r="B6" i="24"/>
  <c r="R6" i="24" s="1"/>
  <c r="F5" i="24"/>
  <c r="R27" i="24" s="1"/>
  <c r="B5" i="24"/>
  <c r="R5" i="24" s="1"/>
  <c r="F4" i="24"/>
  <c r="R26" i="24" s="1"/>
  <c r="B4" i="24"/>
  <c r="R4" i="24" s="1"/>
  <c r="G7" i="34" l="1"/>
  <c r="G6" i="34"/>
  <c r="F7" i="32"/>
  <c r="F6" i="32"/>
  <c r="G7" i="33"/>
  <c r="G6" i="33"/>
  <c r="E7" i="34"/>
  <c r="E6" i="34"/>
  <c r="G7" i="32"/>
  <c r="G6" i="32"/>
  <c r="F7" i="34"/>
  <c r="F6" i="34"/>
  <c r="F6" i="33"/>
  <c r="E6" i="32"/>
  <c r="R52" i="24"/>
  <c r="E6" i="33"/>
  <c r="F6" i="31"/>
  <c r="F7" i="31"/>
  <c r="G40" i="24"/>
  <c r="C31" i="24"/>
  <c r="G30" i="24"/>
  <c r="F40" i="24"/>
  <c r="J30" i="24"/>
  <c r="K30" i="24"/>
  <c r="B31" i="24"/>
  <c r="F30" i="24"/>
  <c r="G41" i="24" l="1"/>
  <c r="F41" i="24"/>
  <c r="K14" i="16"/>
  <c r="J14" i="16"/>
  <c r="C18" i="16"/>
  <c r="B18" i="16"/>
  <c r="D21" i="16" s="1"/>
  <c r="G14" i="16"/>
  <c r="F14" i="16"/>
  <c r="B18" i="15" l="1"/>
  <c r="I18" i="15" s="1"/>
  <c r="Q28" i="15" s="1"/>
  <c r="B30" i="15"/>
  <c r="H30" i="15" s="1"/>
  <c r="R18" i="15" s="1"/>
  <c r="H7" i="15"/>
  <c r="N18" i="15" s="1"/>
  <c r="G7" i="15"/>
  <c r="N7" i="15" s="1"/>
  <c r="Q7" i="15" s="1"/>
  <c r="B17" i="15"/>
  <c r="I17" i="15" s="1"/>
  <c r="Q27" i="15" s="1"/>
  <c r="B29" i="15"/>
  <c r="G29" i="15" s="1"/>
  <c r="R6" i="15" s="1"/>
  <c r="H6" i="15"/>
  <c r="N17" i="15" s="1"/>
  <c r="G6" i="15"/>
  <c r="N6" i="15" s="1"/>
  <c r="Q6" i="15" s="1"/>
  <c r="B16" i="15"/>
  <c r="G16" i="15" s="1"/>
  <c r="O5" i="15" s="1"/>
  <c r="B28" i="15"/>
  <c r="I28" i="15" s="1"/>
  <c r="B5" i="15"/>
  <c r="G5" i="15" s="1"/>
  <c r="N5" i="15" s="1"/>
  <c r="Q5" i="15" s="1"/>
  <c r="B9" i="15" l="1"/>
  <c r="O26" i="15"/>
  <c r="R26" i="15"/>
  <c r="B20" i="15"/>
  <c r="N9" i="15"/>
  <c r="B32" i="15"/>
  <c r="I29" i="15"/>
  <c r="H29" i="15"/>
  <c r="R17" i="15" s="1"/>
  <c r="G30" i="15"/>
  <c r="R7" i="15" s="1"/>
  <c r="G10" i="15"/>
  <c r="G9" i="15"/>
  <c r="H16" i="15"/>
  <c r="H5" i="15"/>
  <c r="N16" i="15" s="1"/>
  <c r="I16" i="15"/>
  <c r="Q26" i="15" s="1"/>
  <c r="G17" i="15"/>
  <c r="O6" i="15" s="1"/>
  <c r="I30" i="15"/>
  <c r="H17" i="15"/>
  <c r="G28" i="15"/>
  <c r="R5" i="15" s="1"/>
  <c r="Q9" i="15" s="1"/>
  <c r="G18" i="15"/>
  <c r="O7" i="15" s="1"/>
  <c r="H28" i="15"/>
  <c r="R16" i="15" s="1"/>
  <c r="H18" i="15"/>
  <c r="R27" i="15" l="1"/>
  <c r="O27" i="15"/>
  <c r="O16" i="15"/>
  <c r="Q16" i="15"/>
  <c r="Q30" i="15"/>
  <c r="O18" i="15"/>
  <c r="Q18" i="15"/>
  <c r="I32" i="15"/>
  <c r="O17" i="15"/>
  <c r="Q17" i="15"/>
  <c r="I33" i="15"/>
  <c r="O28" i="15"/>
  <c r="N30" i="15" s="1"/>
  <c r="R28" i="15"/>
  <c r="G21" i="15"/>
  <c r="H21" i="15"/>
  <c r="H20" i="15"/>
  <c r="G20" i="15"/>
  <c r="G32" i="15"/>
  <c r="G33" i="15"/>
  <c r="H10" i="15"/>
  <c r="H9" i="15"/>
  <c r="H33" i="15"/>
  <c r="H32" i="15"/>
  <c r="I21" i="15"/>
  <c r="I20" i="15"/>
  <c r="Q29" i="11"/>
  <c r="P29" i="11"/>
  <c r="O29" i="11"/>
  <c r="N29" i="11"/>
  <c r="K29" i="11"/>
  <c r="J29" i="11"/>
  <c r="I29" i="11"/>
  <c r="H29" i="11"/>
  <c r="C29" i="11"/>
  <c r="D29" i="11"/>
  <c r="E29" i="11"/>
  <c r="B29" i="11"/>
  <c r="E30" i="8"/>
  <c r="D30" i="8"/>
  <c r="C30" i="8"/>
  <c r="B30" i="8"/>
  <c r="E29" i="8"/>
  <c r="D29" i="8"/>
  <c r="C29" i="8"/>
  <c r="B29" i="8"/>
  <c r="E30" i="9"/>
  <c r="D30" i="9"/>
  <c r="C30" i="9"/>
  <c r="B30" i="9"/>
  <c r="E29" i="9"/>
  <c r="D29" i="9"/>
  <c r="C29" i="9"/>
  <c r="B29" i="9"/>
  <c r="Q20" i="15" l="1"/>
  <c r="N20" i="15"/>
  <c r="N30" i="3"/>
  <c r="P30" i="3"/>
  <c r="O30" i="3"/>
  <c r="D30" i="3"/>
  <c r="C30" i="3"/>
  <c r="Q30" i="3"/>
  <c r="K30" i="3"/>
  <c r="J30" i="3"/>
  <c r="I30" i="3"/>
  <c r="H30" i="3"/>
  <c r="H32" i="3" s="1"/>
  <c r="E30" i="3"/>
  <c r="B30" i="3"/>
  <c r="B32" i="3" s="1"/>
  <c r="F36" i="6"/>
  <c r="E35" i="6"/>
  <c r="E34" i="6"/>
  <c r="P31" i="6"/>
  <c r="O31" i="6"/>
  <c r="E36" i="6" s="1"/>
  <c r="N31" i="6"/>
  <c r="D36" i="6" s="1"/>
  <c r="J31" i="6"/>
  <c r="F35" i="6" s="1"/>
  <c r="I31" i="6"/>
  <c r="H31" i="6"/>
  <c r="D35" i="6" s="1"/>
  <c r="D31" i="6"/>
  <c r="F34" i="6" s="1"/>
  <c r="C31" i="6"/>
  <c r="B31" i="6"/>
  <c r="D34" i="6" s="1"/>
  <c r="E38" i="6" l="1"/>
  <c r="F38" i="6"/>
  <c r="E39" i="6"/>
  <c r="D39" i="6"/>
  <c r="D38" i="6"/>
  <c r="F39" i="6"/>
  <c r="N32" i="3"/>
  <c r="Q32" i="3"/>
  <c r="O32" i="3"/>
  <c r="P32" i="3"/>
  <c r="C32" i="3"/>
  <c r="E32" i="3"/>
  <c r="D32" i="3"/>
  <c r="J32" i="3"/>
  <c r="I32" i="3"/>
  <c r="K32" i="3"/>
  <c r="N27" i="4" l="1"/>
  <c r="S61" i="4" s="1"/>
  <c r="M27" i="4"/>
  <c r="R61" i="4" s="1"/>
  <c r="L27" i="4"/>
  <c r="Q61" i="4" s="1"/>
  <c r="D27" i="4"/>
  <c r="S27" i="4" s="1"/>
  <c r="C27" i="4"/>
  <c r="R27" i="4" s="1"/>
  <c r="B27" i="4"/>
  <c r="Q27" i="4" s="1"/>
  <c r="N26" i="4"/>
  <c r="S60" i="4" s="1"/>
  <c r="M26" i="4"/>
  <c r="R60" i="4" s="1"/>
  <c r="L26" i="4"/>
  <c r="Q60" i="4" s="1"/>
  <c r="D26" i="4"/>
  <c r="S26" i="4" s="1"/>
  <c r="C26" i="4"/>
  <c r="R26" i="4" s="1"/>
  <c r="B26" i="4"/>
  <c r="Q26" i="4" s="1"/>
  <c r="N25" i="4"/>
  <c r="S59" i="4" s="1"/>
  <c r="M25" i="4"/>
  <c r="R59" i="4" s="1"/>
  <c r="L25" i="4"/>
  <c r="Q59" i="4" s="1"/>
  <c r="H25" i="4"/>
  <c r="D25" i="4"/>
  <c r="S25" i="4" s="1"/>
  <c r="C25" i="4"/>
  <c r="R25" i="4" s="1"/>
  <c r="B25" i="4"/>
  <c r="Q25" i="4" s="1"/>
  <c r="N24" i="4"/>
  <c r="S58" i="4" s="1"/>
  <c r="M24" i="4"/>
  <c r="R58" i="4" s="1"/>
  <c r="L24" i="4"/>
  <c r="Q58" i="4" s="1"/>
  <c r="H24" i="4"/>
  <c r="D24" i="4"/>
  <c r="S24" i="4" s="1"/>
  <c r="C24" i="4"/>
  <c r="R24" i="4" s="1"/>
  <c r="B24" i="4"/>
  <c r="Q24" i="4" s="1"/>
  <c r="N23" i="4"/>
  <c r="S57" i="4" s="1"/>
  <c r="M23" i="4"/>
  <c r="R57" i="4" s="1"/>
  <c r="L23" i="4"/>
  <c r="Q57" i="4" s="1"/>
  <c r="I23" i="4"/>
  <c r="H23" i="4"/>
  <c r="D23" i="4"/>
  <c r="S23" i="4" s="1"/>
  <c r="C23" i="4"/>
  <c r="R23" i="4" s="1"/>
  <c r="B23" i="4"/>
  <c r="Q23" i="4" s="1"/>
  <c r="N22" i="4"/>
  <c r="S56" i="4" s="1"/>
  <c r="M22" i="4"/>
  <c r="R56" i="4" s="1"/>
  <c r="L22" i="4"/>
  <c r="Q56" i="4" s="1"/>
  <c r="I22" i="4"/>
  <c r="H22" i="4"/>
  <c r="D22" i="4"/>
  <c r="S22" i="4" s="1"/>
  <c r="C22" i="4"/>
  <c r="R22" i="4" s="1"/>
  <c r="B22" i="4"/>
  <c r="Q22" i="4" s="1"/>
  <c r="N21" i="4"/>
  <c r="S55" i="4" s="1"/>
  <c r="M21" i="4"/>
  <c r="R55" i="4" s="1"/>
  <c r="L21" i="4"/>
  <c r="Q55" i="4" s="1"/>
  <c r="I21" i="4"/>
  <c r="H21" i="4"/>
  <c r="D21" i="4"/>
  <c r="S21" i="4" s="1"/>
  <c r="C21" i="4"/>
  <c r="R21" i="4" s="1"/>
  <c r="B21" i="4"/>
  <c r="Q21" i="4" s="1"/>
  <c r="N20" i="4"/>
  <c r="S54" i="4" s="1"/>
  <c r="M20" i="4"/>
  <c r="R54" i="4" s="1"/>
  <c r="L20" i="4"/>
  <c r="Q54" i="4" s="1"/>
  <c r="I20" i="4"/>
  <c r="H20" i="4"/>
  <c r="D20" i="4"/>
  <c r="S20" i="4" s="1"/>
  <c r="C20" i="4"/>
  <c r="R20" i="4" s="1"/>
  <c r="B20" i="4"/>
  <c r="Q20" i="4" s="1"/>
  <c r="N19" i="4"/>
  <c r="S53" i="4" s="1"/>
  <c r="M19" i="4"/>
  <c r="R53" i="4" s="1"/>
  <c r="L19" i="4"/>
  <c r="Q53" i="4" s="1"/>
  <c r="I19" i="4"/>
  <c r="H19" i="4"/>
  <c r="D19" i="4"/>
  <c r="S19" i="4" s="1"/>
  <c r="C19" i="4"/>
  <c r="R19" i="4" s="1"/>
  <c r="B19" i="4"/>
  <c r="Q19" i="4" s="1"/>
  <c r="N18" i="4"/>
  <c r="S52" i="4" s="1"/>
  <c r="M18" i="4"/>
  <c r="R52" i="4" s="1"/>
  <c r="L18" i="4"/>
  <c r="Q52" i="4" s="1"/>
  <c r="I18" i="4"/>
  <c r="H18" i="4"/>
  <c r="D18" i="4"/>
  <c r="S18" i="4" s="1"/>
  <c r="C18" i="4"/>
  <c r="R18" i="4" s="1"/>
  <c r="B18" i="4"/>
  <c r="Q18" i="4" s="1"/>
  <c r="N17" i="4"/>
  <c r="S51" i="4" s="1"/>
  <c r="M17" i="4"/>
  <c r="R51" i="4" s="1"/>
  <c r="L17" i="4"/>
  <c r="Q51" i="4" s="1"/>
  <c r="I17" i="4"/>
  <c r="H17" i="4"/>
  <c r="D17" i="4"/>
  <c r="S17" i="4" s="1"/>
  <c r="C17" i="4"/>
  <c r="R17" i="4" s="1"/>
  <c r="B17" i="4"/>
  <c r="Q17" i="4" s="1"/>
  <c r="N16" i="4"/>
  <c r="S50" i="4" s="1"/>
  <c r="M16" i="4"/>
  <c r="R50" i="4" s="1"/>
  <c r="L16" i="4"/>
  <c r="Q50" i="4" s="1"/>
  <c r="I16" i="4"/>
  <c r="H16" i="4"/>
  <c r="D16" i="4"/>
  <c r="S16" i="4" s="1"/>
  <c r="C16" i="4"/>
  <c r="R16" i="4" s="1"/>
  <c r="B16" i="4"/>
  <c r="Q16" i="4" s="1"/>
  <c r="N15" i="4"/>
  <c r="S49" i="4" s="1"/>
  <c r="M15" i="4"/>
  <c r="R49" i="4" s="1"/>
  <c r="L15" i="4"/>
  <c r="Q49" i="4" s="1"/>
  <c r="I15" i="4"/>
  <c r="H15" i="4"/>
  <c r="D15" i="4"/>
  <c r="S15" i="4" s="1"/>
  <c r="C15" i="4"/>
  <c r="R15" i="4" s="1"/>
  <c r="B15" i="4"/>
  <c r="Q15" i="4" s="1"/>
  <c r="N14" i="4"/>
  <c r="S48" i="4" s="1"/>
  <c r="M14" i="4"/>
  <c r="L14" i="4"/>
  <c r="Q48" i="4" s="1"/>
  <c r="I14" i="4"/>
  <c r="H14" i="4"/>
  <c r="D14" i="4"/>
  <c r="S14" i="4" s="1"/>
  <c r="C14" i="4"/>
  <c r="R14" i="4" s="1"/>
  <c r="B14" i="4"/>
  <c r="Q14" i="4" s="1"/>
  <c r="N13" i="4"/>
  <c r="S47" i="4" s="1"/>
  <c r="M13" i="4"/>
  <c r="R47" i="4" s="1"/>
  <c r="L13" i="4"/>
  <c r="Q47" i="4" s="1"/>
  <c r="I13" i="4"/>
  <c r="H13" i="4"/>
  <c r="D13" i="4"/>
  <c r="S13" i="4" s="1"/>
  <c r="C13" i="4"/>
  <c r="B13" i="4"/>
  <c r="Q13" i="4" s="1"/>
  <c r="N12" i="4"/>
  <c r="S46" i="4" s="1"/>
  <c r="M12" i="4"/>
  <c r="R46" i="4" s="1"/>
  <c r="L12" i="4"/>
  <c r="Q46" i="4" s="1"/>
  <c r="I12" i="4"/>
  <c r="H12" i="4"/>
  <c r="D12" i="4"/>
  <c r="S12" i="4" s="1"/>
  <c r="C12" i="4"/>
  <c r="R12" i="4" s="1"/>
  <c r="B12" i="4"/>
  <c r="Q12" i="4" s="1"/>
  <c r="N11" i="4"/>
  <c r="S45" i="4" s="1"/>
  <c r="M11" i="4"/>
  <c r="R45" i="4" s="1"/>
  <c r="L11" i="4"/>
  <c r="Q45" i="4" s="1"/>
  <c r="I11" i="4"/>
  <c r="S36" i="4" s="1"/>
  <c r="H11" i="4"/>
  <c r="R36" i="4" s="1"/>
  <c r="G11" i="4"/>
  <c r="Q36" i="4" s="1"/>
  <c r="D11" i="4"/>
  <c r="S11" i="4" s="1"/>
  <c r="C11" i="4"/>
  <c r="R11" i="4" s="1"/>
  <c r="B11" i="4"/>
  <c r="Q11" i="4" s="1"/>
  <c r="N10" i="4"/>
  <c r="S44" i="4" s="1"/>
  <c r="M10" i="4"/>
  <c r="R44" i="4" s="1"/>
  <c r="L10" i="4"/>
  <c r="Q44" i="4" s="1"/>
  <c r="I10" i="4"/>
  <c r="S35" i="4" s="1"/>
  <c r="H10" i="4"/>
  <c r="R35" i="4" s="1"/>
  <c r="G10" i="4"/>
  <c r="Q35" i="4" s="1"/>
  <c r="D10" i="4"/>
  <c r="S10" i="4" s="1"/>
  <c r="C10" i="4"/>
  <c r="R10" i="4" s="1"/>
  <c r="B10" i="4"/>
  <c r="Q10" i="4" s="1"/>
  <c r="N9" i="4"/>
  <c r="S43" i="4" s="1"/>
  <c r="M9" i="4"/>
  <c r="R43" i="4" s="1"/>
  <c r="L9" i="4"/>
  <c r="Q43" i="4" s="1"/>
  <c r="I9" i="4"/>
  <c r="S34" i="4" s="1"/>
  <c r="H9" i="4"/>
  <c r="R34" i="4" s="1"/>
  <c r="G9" i="4"/>
  <c r="Q34" i="4" s="1"/>
  <c r="D9" i="4"/>
  <c r="S9" i="4" s="1"/>
  <c r="C9" i="4"/>
  <c r="R9" i="4" s="1"/>
  <c r="B9" i="4"/>
  <c r="Q9" i="4" s="1"/>
  <c r="N8" i="4"/>
  <c r="S42" i="4" s="1"/>
  <c r="M8" i="4"/>
  <c r="R42" i="4" s="1"/>
  <c r="L8" i="4"/>
  <c r="Q42" i="4" s="1"/>
  <c r="I8" i="4"/>
  <c r="S33" i="4" s="1"/>
  <c r="H8" i="4"/>
  <c r="R33" i="4" s="1"/>
  <c r="G8" i="4"/>
  <c r="Q33" i="4" s="1"/>
  <c r="D8" i="4"/>
  <c r="S8" i="4" s="1"/>
  <c r="C8" i="4"/>
  <c r="R8" i="4" s="1"/>
  <c r="B8" i="4"/>
  <c r="Q8" i="4" s="1"/>
  <c r="N7" i="4"/>
  <c r="S41" i="4" s="1"/>
  <c r="M7" i="4"/>
  <c r="R41" i="4" s="1"/>
  <c r="L7" i="4"/>
  <c r="Q41" i="4" s="1"/>
  <c r="I7" i="4"/>
  <c r="S32" i="4" s="1"/>
  <c r="H7" i="4"/>
  <c r="R32" i="4" s="1"/>
  <c r="G7" i="4"/>
  <c r="Q32" i="4" s="1"/>
  <c r="D7" i="4"/>
  <c r="S7" i="4" s="1"/>
  <c r="C7" i="4"/>
  <c r="R7" i="4" s="1"/>
  <c r="B7" i="4"/>
  <c r="Q7" i="4" s="1"/>
  <c r="N6" i="4"/>
  <c r="S40" i="4" s="1"/>
  <c r="M6" i="4"/>
  <c r="R40" i="4" s="1"/>
  <c r="L6" i="4"/>
  <c r="Q40" i="4" s="1"/>
  <c r="I6" i="4"/>
  <c r="S31" i="4" s="1"/>
  <c r="H6" i="4"/>
  <c r="R31" i="4" s="1"/>
  <c r="G6" i="4"/>
  <c r="Q31" i="4" s="1"/>
  <c r="D6" i="4"/>
  <c r="S6" i="4" s="1"/>
  <c r="C6" i="4"/>
  <c r="R6" i="4" s="1"/>
  <c r="B6" i="4"/>
  <c r="Q6" i="4" s="1"/>
  <c r="N5" i="4"/>
  <c r="S39" i="4" s="1"/>
  <c r="M5" i="4"/>
  <c r="R39" i="4" s="1"/>
  <c r="L5" i="4"/>
  <c r="Q39" i="4" s="1"/>
  <c r="I5" i="4"/>
  <c r="S30" i="4" s="1"/>
  <c r="H5" i="4"/>
  <c r="R30" i="4" s="1"/>
  <c r="G5" i="4"/>
  <c r="Q30" i="4" s="1"/>
  <c r="D5" i="4"/>
  <c r="S5" i="4" s="1"/>
  <c r="C5" i="4"/>
  <c r="R5" i="4" s="1"/>
  <c r="B5" i="4"/>
  <c r="Q5" i="4" s="1"/>
  <c r="N4" i="4"/>
  <c r="M4" i="4"/>
  <c r="R38" i="4" s="1"/>
  <c r="L4" i="4"/>
  <c r="Q38" i="4" s="1"/>
  <c r="I4" i="4"/>
  <c r="S29" i="4" s="1"/>
  <c r="H4" i="4"/>
  <c r="R29" i="4" s="1"/>
  <c r="G4" i="4"/>
  <c r="Q29" i="4" s="1"/>
  <c r="D4" i="4"/>
  <c r="C4" i="4"/>
  <c r="R4" i="4" s="1"/>
  <c r="B4" i="4"/>
  <c r="Q4" i="4" s="1"/>
  <c r="N3" i="4"/>
  <c r="S37" i="4" s="1"/>
  <c r="M3" i="4"/>
  <c r="R37" i="4" s="1"/>
  <c r="L3" i="4"/>
  <c r="I3" i="4"/>
  <c r="H3" i="4"/>
  <c r="G3" i="4"/>
  <c r="D3" i="4"/>
  <c r="S3" i="4" s="1"/>
  <c r="C3" i="4"/>
  <c r="R3" i="4" s="1"/>
  <c r="B3" i="4"/>
  <c r="M29" i="4" l="1"/>
  <c r="R48" i="4"/>
  <c r="L29" i="4"/>
  <c r="L31" i="4" s="1"/>
  <c r="C36" i="4" s="1"/>
  <c r="Q37" i="4"/>
  <c r="C29" i="4"/>
  <c r="C31" i="4" s="1"/>
  <c r="D34" i="4" s="1"/>
  <c r="R13" i="4"/>
  <c r="R63" i="4" s="1"/>
  <c r="D29" i="4"/>
  <c r="D31" i="4" s="1"/>
  <c r="E34" i="4" s="1"/>
  <c r="S4" i="4"/>
  <c r="N29" i="4"/>
  <c r="N31" i="4" s="1"/>
  <c r="E36" i="4" s="1"/>
  <c r="S38" i="4"/>
  <c r="B29" i="4"/>
  <c r="B31" i="4" s="1"/>
  <c r="C34" i="4" s="1"/>
  <c r="Q3" i="4"/>
  <c r="Q63" i="4" s="1"/>
  <c r="G29" i="4"/>
  <c r="G31" i="4" s="1"/>
  <c r="C35" i="4" s="1"/>
  <c r="Q28" i="4"/>
  <c r="H29" i="4"/>
  <c r="R28" i="4"/>
  <c r="I29" i="4"/>
  <c r="S28" i="4"/>
  <c r="Q331" i="2"/>
  <c r="P331" i="2"/>
  <c r="O331" i="2"/>
  <c r="N331" i="2"/>
  <c r="K331" i="2"/>
  <c r="J331" i="2"/>
  <c r="I331" i="2"/>
  <c r="H331" i="2"/>
  <c r="E331" i="2"/>
  <c r="D331" i="2"/>
  <c r="C331" i="2"/>
  <c r="B331" i="2"/>
  <c r="Q330" i="2"/>
  <c r="P330" i="2"/>
  <c r="O330" i="2"/>
  <c r="N330" i="2"/>
  <c r="K330" i="2"/>
  <c r="J330" i="2"/>
  <c r="I330" i="2"/>
  <c r="H330" i="2"/>
  <c r="E330" i="2"/>
  <c r="D330" i="2"/>
  <c r="C330" i="2"/>
  <c r="B330" i="2"/>
  <c r="Q329" i="2"/>
  <c r="P329" i="2"/>
  <c r="O329" i="2"/>
  <c r="N329" i="2"/>
  <c r="K329" i="2"/>
  <c r="J329" i="2"/>
  <c r="I329" i="2"/>
  <c r="H329" i="2"/>
  <c r="E329" i="2"/>
  <c r="D329" i="2"/>
  <c r="C329" i="2"/>
  <c r="B329" i="2"/>
  <c r="Q328" i="2"/>
  <c r="P328" i="2"/>
  <c r="O328" i="2"/>
  <c r="N328" i="2"/>
  <c r="K328" i="2"/>
  <c r="J328" i="2"/>
  <c r="I328" i="2"/>
  <c r="H328" i="2"/>
  <c r="E328" i="2"/>
  <c r="D328" i="2"/>
  <c r="C328" i="2"/>
  <c r="B328" i="2"/>
  <c r="Q327" i="2"/>
  <c r="P327" i="2"/>
  <c r="O327" i="2"/>
  <c r="N327" i="2"/>
  <c r="K327" i="2"/>
  <c r="J327" i="2"/>
  <c r="I327" i="2"/>
  <c r="H327" i="2"/>
  <c r="E327" i="2"/>
  <c r="D327" i="2"/>
  <c r="B327" i="2"/>
  <c r="Q326" i="2"/>
  <c r="P326" i="2"/>
  <c r="O326" i="2"/>
  <c r="N326" i="2"/>
  <c r="K326" i="2"/>
  <c r="J326" i="2"/>
  <c r="I326" i="2"/>
  <c r="H326" i="2"/>
  <c r="E326" i="2"/>
  <c r="D326" i="2"/>
  <c r="C326" i="2"/>
  <c r="B326" i="2"/>
  <c r="Q325" i="2"/>
  <c r="P325" i="2"/>
  <c r="O325" i="2"/>
  <c r="N325" i="2"/>
  <c r="K325" i="2"/>
  <c r="J325" i="2"/>
  <c r="I325" i="2"/>
  <c r="H325" i="2"/>
  <c r="E325" i="2"/>
  <c r="D325" i="2"/>
  <c r="C325" i="2"/>
  <c r="B325" i="2"/>
  <c r="Q324" i="2"/>
  <c r="P324" i="2"/>
  <c r="O324" i="2"/>
  <c r="N324" i="2"/>
  <c r="K324" i="2"/>
  <c r="J324" i="2"/>
  <c r="I324" i="2"/>
  <c r="H324" i="2"/>
  <c r="E324" i="2"/>
  <c r="D324" i="2"/>
  <c r="C324" i="2"/>
  <c r="B324" i="2"/>
  <c r="Q323" i="2"/>
  <c r="P323" i="2"/>
  <c r="O323" i="2"/>
  <c r="N323" i="2"/>
  <c r="K323" i="2"/>
  <c r="J323" i="2"/>
  <c r="I323" i="2"/>
  <c r="H323" i="2"/>
  <c r="E323" i="2"/>
  <c r="D323" i="2"/>
  <c r="C323" i="2"/>
  <c r="B323" i="2"/>
  <c r="Q322" i="2"/>
  <c r="P322" i="2"/>
  <c r="O322" i="2"/>
  <c r="N322" i="2"/>
  <c r="K322" i="2"/>
  <c r="J322" i="2"/>
  <c r="I322" i="2"/>
  <c r="H322" i="2"/>
  <c r="E322" i="2"/>
  <c r="D322" i="2"/>
  <c r="C322" i="2"/>
  <c r="B322" i="2"/>
  <c r="Q321" i="2"/>
  <c r="P321" i="2"/>
  <c r="O321" i="2"/>
  <c r="N321" i="2"/>
  <c r="K321" i="2"/>
  <c r="J321" i="2"/>
  <c r="I321" i="2"/>
  <c r="H321" i="2"/>
  <c r="E321" i="2"/>
  <c r="D321" i="2"/>
  <c r="C321" i="2"/>
  <c r="B321" i="2"/>
  <c r="Q320" i="2"/>
  <c r="P320" i="2"/>
  <c r="O320" i="2"/>
  <c r="N320" i="2"/>
  <c r="K320" i="2"/>
  <c r="J320" i="2"/>
  <c r="I320" i="2"/>
  <c r="H320" i="2"/>
  <c r="E320" i="2"/>
  <c r="D320" i="2"/>
  <c r="C320" i="2"/>
  <c r="B320" i="2"/>
  <c r="Q319" i="2"/>
  <c r="P319" i="2"/>
  <c r="O319" i="2"/>
  <c r="N319" i="2"/>
  <c r="K319" i="2"/>
  <c r="J319" i="2"/>
  <c r="I319" i="2"/>
  <c r="H319" i="2"/>
  <c r="E319" i="2"/>
  <c r="D319" i="2"/>
  <c r="C319" i="2"/>
  <c r="B319" i="2"/>
  <c r="Q318" i="2"/>
  <c r="P318" i="2"/>
  <c r="O318" i="2"/>
  <c r="N318" i="2"/>
  <c r="K318" i="2"/>
  <c r="J318" i="2"/>
  <c r="I318" i="2"/>
  <c r="H318" i="2"/>
  <c r="E318" i="2"/>
  <c r="D318" i="2"/>
  <c r="C318" i="2"/>
  <c r="B318" i="2"/>
  <c r="Q317" i="2"/>
  <c r="P317" i="2"/>
  <c r="O317" i="2"/>
  <c r="N317" i="2"/>
  <c r="K317" i="2"/>
  <c r="J317" i="2"/>
  <c r="I317" i="2"/>
  <c r="H317" i="2"/>
  <c r="E317" i="2"/>
  <c r="D317" i="2"/>
  <c r="C317" i="2"/>
  <c r="B317" i="2"/>
  <c r="Q316" i="2"/>
  <c r="P316" i="2"/>
  <c r="O316" i="2"/>
  <c r="N316" i="2"/>
  <c r="K316" i="2"/>
  <c r="J316" i="2"/>
  <c r="I316" i="2"/>
  <c r="H316" i="2"/>
  <c r="E316" i="2"/>
  <c r="D316" i="2"/>
  <c r="C316" i="2"/>
  <c r="B316" i="2"/>
  <c r="Q315" i="2"/>
  <c r="P315" i="2"/>
  <c r="O315" i="2"/>
  <c r="N315" i="2"/>
  <c r="K315" i="2"/>
  <c r="J315" i="2"/>
  <c r="I315" i="2"/>
  <c r="H315" i="2"/>
  <c r="E315" i="2"/>
  <c r="D315" i="2"/>
  <c r="C315" i="2"/>
  <c r="B315" i="2"/>
  <c r="Q314" i="2"/>
  <c r="P314" i="2"/>
  <c r="O314" i="2"/>
  <c r="N314" i="2"/>
  <c r="K314" i="2"/>
  <c r="J314" i="2"/>
  <c r="I314" i="2"/>
  <c r="H314" i="2"/>
  <c r="E314" i="2"/>
  <c r="D314" i="2"/>
  <c r="C314" i="2"/>
  <c r="B314" i="2"/>
  <c r="Q313" i="2"/>
  <c r="P313" i="2"/>
  <c r="O313" i="2"/>
  <c r="N313" i="2"/>
  <c r="K313" i="2"/>
  <c r="J313" i="2"/>
  <c r="I313" i="2"/>
  <c r="H313" i="2"/>
  <c r="E313" i="2"/>
  <c r="D313" i="2"/>
  <c r="C313" i="2"/>
  <c r="B313" i="2"/>
  <c r="Q312" i="2"/>
  <c r="P312" i="2"/>
  <c r="O312" i="2"/>
  <c r="N312" i="2"/>
  <c r="K312" i="2"/>
  <c r="J312" i="2"/>
  <c r="I312" i="2"/>
  <c r="H312" i="2"/>
  <c r="E312" i="2"/>
  <c r="D312" i="2"/>
  <c r="C312" i="2"/>
  <c r="B312" i="2"/>
  <c r="Q311" i="2"/>
  <c r="P311" i="2"/>
  <c r="O311" i="2"/>
  <c r="N311" i="2"/>
  <c r="K311" i="2"/>
  <c r="J311" i="2"/>
  <c r="I311" i="2"/>
  <c r="H311" i="2"/>
  <c r="E311" i="2"/>
  <c r="D311" i="2"/>
  <c r="C311" i="2"/>
  <c r="B311" i="2"/>
  <c r="Q310" i="2"/>
  <c r="P310" i="2"/>
  <c r="O310" i="2"/>
  <c r="N310" i="2"/>
  <c r="K310" i="2"/>
  <c r="J310" i="2"/>
  <c r="I310" i="2"/>
  <c r="H310" i="2"/>
  <c r="E310" i="2"/>
  <c r="D310" i="2"/>
  <c r="C310" i="2"/>
  <c r="B310" i="2"/>
  <c r="Q309" i="2"/>
  <c r="P309" i="2"/>
  <c r="O309" i="2"/>
  <c r="N309" i="2"/>
  <c r="K309" i="2"/>
  <c r="J309" i="2"/>
  <c r="I309" i="2"/>
  <c r="H309" i="2"/>
  <c r="E309" i="2"/>
  <c r="D309" i="2"/>
  <c r="C309" i="2"/>
  <c r="B309" i="2"/>
  <c r="Q308" i="2"/>
  <c r="P308" i="2"/>
  <c r="O308" i="2"/>
  <c r="N308" i="2"/>
  <c r="K308" i="2"/>
  <c r="J308" i="2"/>
  <c r="I308" i="2"/>
  <c r="H308" i="2"/>
  <c r="E308" i="2"/>
  <c r="D308" i="2"/>
  <c r="C308" i="2"/>
  <c r="B308" i="2"/>
  <c r="Q307" i="2"/>
  <c r="P307" i="2"/>
  <c r="O307" i="2"/>
  <c r="N307" i="2"/>
  <c r="K307" i="2"/>
  <c r="J307" i="2"/>
  <c r="I307" i="2"/>
  <c r="H307" i="2"/>
  <c r="E307" i="2"/>
  <c r="D307" i="2"/>
  <c r="C307" i="2"/>
  <c r="B307" i="2"/>
  <c r="B334" i="2" s="1"/>
  <c r="B336" i="2" s="1"/>
  <c r="P297" i="2"/>
  <c r="N297" i="2"/>
  <c r="P296" i="2"/>
  <c r="N296" i="2"/>
  <c r="P295" i="2"/>
  <c r="N295" i="2"/>
  <c r="P294" i="2"/>
  <c r="N294" i="2"/>
  <c r="P293" i="2"/>
  <c r="N293" i="2"/>
  <c r="P292" i="2"/>
  <c r="N292" i="2"/>
  <c r="P291" i="2"/>
  <c r="O290" i="2"/>
  <c r="N291" i="2"/>
  <c r="P290" i="2"/>
  <c r="O289" i="2"/>
  <c r="N290" i="2"/>
  <c r="P289" i="2"/>
  <c r="O288" i="2"/>
  <c r="N289" i="2"/>
  <c r="P288" i="2"/>
  <c r="O287" i="2"/>
  <c r="N288" i="2"/>
  <c r="Q287" i="2"/>
  <c r="P287" i="2"/>
  <c r="N287" i="2"/>
  <c r="Q286" i="2"/>
  <c r="P286" i="2"/>
  <c r="O286" i="2"/>
  <c r="N286" i="2"/>
  <c r="Q285" i="2"/>
  <c r="P285" i="2"/>
  <c r="O285" i="2"/>
  <c r="N285" i="2"/>
  <c r="Q284" i="2"/>
  <c r="P284" i="2"/>
  <c r="O284" i="2"/>
  <c r="N284" i="2"/>
  <c r="Q283" i="2"/>
  <c r="P283" i="2"/>
  <c r="O283" i="2"/>
  <c r="N283" i="2"/>
  <c r="Q282" i="2"/>
  <c r="P282" i="2"/>
  <c r="O282" i="2"/>
  <c r="N282" i="2"/>
  <c r="Q281" i="2"/>
  <c r="P281" i="2"/>
  <c r="O281" i="2"/>
  <c r="N281" i="2"/>
  <c r="Q280" i="2"/>
  <c r="P280" i="2"/>
  <c r="O280" i="2"/>
  <c r="N280" i="2"/>
  <c r="Q279" i="2"/>
  <c r="P279" i="2"/>
  <c r="O279" i="2"/>
  <c r="N279" i="2"/>
  <c r="Q278" i="2"/>
  <c r="P278" i="2"/>
  <c r="O278" i="2"/>
  <c r="N278" i="2"/>
  <c r="Q277" i="2"/>
  <c r="P277" i="2"/>
  <c r="O277" i="2"/>
  <c r="N277" i="2"/>
  <c r="Q276" i="2"/>
  <c r="P276" i="2"/>
  <c r="O276" i="2"/>
  <c r="N276" i="2"/>
  <c r="Q275" i="2"/>
  <c r="P275" i="2"/>
  <c r="O275" i="2"/>
  <c r="N275" i="2"/>
  <c r="Q274" i="2"/>
  <c r="P274" i="2"/>
  <c r="O274" i="2"/>
  <c r="O299" i="2" s="1"/>
  <c r="N274" i="2"/>
  <c r="Q273" i="2"/>
  <c r="P273" i="2"/>
  <c r="O273" i="2"/>
  <c r="N273" i="2"/>
  <c r="H296" i="2"/>
  <c r="K295" i="2"/>
  <c r="H295" i="2"/>
  <c r="K294" i="2"/>
  <c r="J294" i="2"/>
  <c r="H294" i="2"/>
  <c r="K293" i="2"/>
  <c r="J293" i="2"/>
  <c r="K292" i="2"/>
  <c r="J292" i="2"/>
  <c r="I292" i="2"/>
  <c r="H292" i="2"/>
  <c r="K291" i="2"/>
  <c r="J291" i="2"/>
  <c r="I291" i="2"/>
  <c r="H291" i="2"/>
  <c r="K290" i="2"/>
  <c r="J290" i="2"/>
  <c r="I290" i="2"/>
  <c r="H290" i="2"/>
  <c r="K289" i="2"/>
  <c r="J289" i="2"/>
  <c r="I289" i="2"/>
  <c r="H289" i="2"/>
  <c r="K288" i="2"/>
  <c r="J288" i="2"/>
  <c r="I288" i="2"/>
  <c r="H288" i="2"/>
  <c r="K287" i="2"/>
  <c r="J287" i="2"/>
  <c r="I287" i="2"/>
  <c r="H287" i="2"/>
  <c r="K286" i="2"/>
  <c r="J286" i="2"/>
  <c r="I286" i="2"/>
  <c r="H286" i="2"/>
  <c r="K285" i="2"/>
  <c r="J285" i="2"/>
  <c r="I285" i="2"/>
  <c r="H285" i="2"/>
  <c r="K284" i="2"/>
  <c r="J284" i="2"/>
  <c r="I284" i="2"/>
  <c r="H284" i="2"/>
  <c r="K283" i="2"/>
  <c r="J283" i="2"/>
  <c r="I283" i="2"/>
  <c r="H283" i="2"/>
  <c r="K282" i="2"/>
  <c r="J282" i="2"/>
  <c r="I282" i="2"/>
  <c r="H282" i="2"/>
  <c r="K281" i="2"/>
  <c r="J281" i="2"/>
  <c r="I281" i="2"/>
  <c r="H281" i="2"/>
  <c r="K280" i="2"/>
  <c r="J280" i="2"/>
  <c r="I280" i="2"/>
  <c r="H280" i="2"/>
  <c r="K279" i="2"/>
  <c r="J279" i="2"/>
  <c r="I279" i="2"/>
  <c r="H279" i="2"/>
  <c r="K278" i="2"/>
  <c r="J278" i="2"/>
  <c r="I278" i="2"/>
  <c r="H278" i="2"/>
  <c r="K277" i="2"/>
  <c r="J277" i="2"/>
  <c r="I277" i="2"/>
  <c r="H277" i="2"/>
  <c r="K276" i="2"/>
  <c r="J276" i="2"/>
  <c r="I276" i="2"/>
  <c r="H276" i="2"/>
  <c r="K275" i="2"/>
  <c r="J275" i="2"/>
  <c r="I275" i="2"/>
  <c r="H275" i="2"/>
  <c r="K274" i="2"/>
  <c r="J274" i="2"/>
  <c r="I274" i="2"/>
  <c r="H274" i="2"/>
  <c r="K273" i="2"/>
  <c r="J273" i="2"/>
  <c r="I273" i="2"/>
  <c r="H273" i="2"/>
  <c r="D297" i="2"/>
  <c r="C297" i="2"/>
  <c r="D296" i="2"/>
  <c r="C296" i="2"/>
  <c r="D295" i="2"/>
  <c r="C295" i="2"/>
  <c r="D294" i="2"/>
  <c r="C294" i="2"/>
  <c r="B294" i="2"/>
  <c r="D293" i="2"/>
  <c r="C293" i="2"/>
  <c r="B293" i="2"/>
  <c r="E292" i="2"/>
  <c r="D292" i="2"/>
  <c r="C292" i="2"/>
  <c r="B292" i="2"/>
  <c r="E291" i="2"/>
  <c r="D291" i="2"/>
  <c r="C291" i="2"/>
  <c r="B291" i="2"/>
  <c r="E290" i="2"/>
  <c r="D290" i="2"/>
  <c r="C290" i="2"/>
  <c r="B290" i="2"/>
  <c r="E289" i="2"/>
  <c r="D289" i="2"/>
  <c r="C289" i="2"/>
  <c r="B289" i="2"/>
  <c r="E288" i="2"/>
  <c r="D288" i="2"/>
  <c r="C288" i="2"/>
  <c r="B288" i="2"/>
  <c r="E287" i="2"/>
  <c r="D287" i="2"/>
  <c r="C287" i="2"/>
  <c r="B287" i="2"/>
  <c r="E286" i="2"/>
  <c r="D286" i="2"/>
  <c r="C286" i="2"/>
  <c r="B286" i="2"/>
  <c r="E285" i="2"/>
  <c r="D285" i="2"/>
  <c r="C285" i="2"/>
  <c r="B285" i="2"/>
  <c r="E284" i="2"/>
  <c r="D284" i="2"/>
  <c r="C284" i="2"/>
  <c r="B284" i="2"/>
  <c r="E283" i="2"/>
  <c r="D283" i="2"/>
  <c r="C283" i="2"/>
  <c r="B283" i="2"/>
  <c r="E282" i="2"/>
  <c r="D282" i="2"/>
  <c r="C282" i="2"/>
  <c r="B282" i="2"/>
  <c r="E281" i="2"/>
  <c r="D281" i="2"/>
  <c r="C281" i="2"/>
  <c r="B281" i="2"/>
  <c r="E280" i="2"/>
  <c r="D280" i="2"/>
  <c r="C280" i="2"/>
  <c r="B280" i="2"/>
  <c r="E279" i="2"/>
  <c r="D279" i="2"/>
  <c r="C279" i="2"/>
  <c r="B279" i="2"/>
  <c r="E278" i="2"/>
  <c r="D278" i="2"/>
  <c r="C278" i="2"/>
  <c r="B278" i="2"/>
  <c r="E277" i="2"/>
  <c r="D277" i="2"/>
  <c r="C277" i="2"/>
  <c r="B277" i="2"/>
  <c r="E276" i="2"/>
  <c r="D276" i="2"/>
  <c r="C276" i="2"/>
  <c r="B276" i="2"/>
  <c r="E275" i="2"/>
  <c r="D275" i="2"/>
  <c r="C275" i="2"/>
  <c r="B275" i="2"/>
  <c r="E274" i="2"/>
  <c r="D274" i="2"/>
  <c r="C274" i="2"/>
  <c r="B274" i="2"/>
  <c r="B299" i="2" s="1"/>
  <c r="B301" i="2" s="1"/>
  <c r="E273" i="2"/>
  <c r="D273" i="2"/>
  <c r="C273" i="2"/>
  <c r="B273" i="2"/>
  <c r="J299" i="2" l="1"/>
  <c r="J334" i="2"/>
  <c r="H31" i="4"/>
  <c r="D35" i="4" s="1"/>
  <c r="K299" i="2"/>
  <c r="K301" i="2" s="1"/>
  <c r="Q299" i="2"/>
  <c r="N299" i="2"/>
  <c r="N301" i="2" s="1"/>
  <c r="P299" i="2"/>
  <c r="K334" i="2"/>
  <c r="O334" i="2"/>
  <c r="C334" i="2"/>
  <c r="C336" i="2" s="1"/>
  <c r="E299" i="2"/>
  <c r="E301" i="2" s="1"/>
  <c r="D334" i="2"/>
  <c r="D336" i="2" s="1"/>
  <c r="P334" i="2"/>
  <c r="P336" i="2" s="1"/>
  <c r="C39" i="4"/>
  <c r="C38" i="4"/>
  <c r="D299" i="2"/>
  <c r="D301" i="2" s="1"/>
  <c r="E334" i="2"/>
  <c r="E336" i="2" s="1"/>
  <c r="Q334" i="2"/>
  <c r="Q336" i="2" s="1"/>
  <c r="H299" i="2"/>
  <c r="H301" i="2" s="1"/>
  <c r="H334" i="2"/>
  <c r="H336" i="2" s="1"/>
  <c r="N334" i="2"/>
  <c r="N336" i="2" s="1"/>
  <c r="I31" i="4"/>
  <c r="E35" i="4" s="1"/>
  <c r="E38" i="4" s="1"/>
  <c r="C299" i="2"/>
  <c r="C301" i="2" s="1"/>
  <c r="I299" i="2"/>
  <c r="I334" i="2"/>
  <c r="I336" i="2" s="1"/>
  <c r="M31" i="4"/>
  <c r="D36" i="4" s="1"/>
  <c r="D38" i="4" s="1"/>
  <c r="O336" i="2"/>
  <c r="I301" i="2"/>
  <c r="Q301" i="2" l="1"/>
  <c r="E39" i="4"/>
  <c r="J336" i="2"/>
  <c r="K336" i="2"/>
  <c r="O301" i="2"/>
  <c r="D39" i="4"/>
  <c r="P301" i="2"/>
  <c r="J301" i="2"/>
  <c r="Q266" i="2"/>
  <c r="P266" i="2"/>
  <c r="O266" i="2"/>
  <c r="N266" i="2"/>
  <c r="N268" i="2" s="1"/>
  <c r="K266" i="2"/>
  <c r="J266" i="2"/>
  <c r="I266" i="2"/>
  <c r="H266" i="2"/>
  <c r="H268" i="2" s="1"/>
  <c r="E266" i="2"/>
  <c r="D266" i="2"/>
  <c r="C266" i="2"/>
  <c r="B266" i="2"/>
  <c r="B268" i="2" s="1"/>
  <c r="C268" i="2" l="1"/>
  <c r="D268" i="2"/>
  <c r="E268" i="2"/>
  <c r="Q268" i="2"/>
  <c r="I268" i="2"/>
  <c r="O268" i="2"/>
  <c r="P268" i="2"/>
  <c r="J268" i="2"/>
  <c r="K268" i="2"/>
  <c r="E230" i="2"/>
  <c r="B230" i="2"/>
  <c r="E229" i="2"/>
  <c r="B229" i="2"/>
  <c r="E228" i="2"/>
  <c r="B228" i="2"/>
  <c r="E227" i="2"/>
  <c r="B227" i="2"/>
  <c r="E226" i="2"/>
  <c r="B226" i="2"/>
  <c r="E225" i="2"/>
  <c r="B225" i="2"/>
  <c r="E224" i="2"/>
  <c r="D223" i="2"/>
  <c r="B224" i="2"/>
  <c r="E223" i="2"/>
  <c r="D222" i="2"/>
  <c r="C220" i="2"/>
  <c r="B223" i="2"/>
  <c r="E222" i="2"/>
  <c r="D221" i="2"/>
  <c r="B222" i="2"/>
  <c r="E221" i="2"/>
  <c r="D220" i="2"/>
  <c r="B221" i="2"/>
  <c r="E220" i="2"/>
  <c r="D219" i="2"/>
  <c r="C219" i="2"/>
  <c r="B220" i="2"/>
  <c r="E219" i="2"/>
  <c r="D218" i="2"/>
  <c r="C218" i="2"/>
  <c r="B219" i="2"/>
  <c r="E218" i="2"/>
  <c r="D217" i="2"/>
  <c r="C217" i="2"/>
  <c r="B218" i="2"/>
  <c r="E217" i="2"/>
  <c r="D216" i="2"/>
  <c r="C216" i="2"/>
  <c r="B217" i="2"/>
  <c r="E216" i="2"/>
  <c r="D215" i="2"/>
  <c r="C215" i="2"/>
  <c r="B216" i="2"/>
  <c r="E215" i="2"/>
  <c r="C214" i="2"/>
  <c r="B215" i="2"/>
  <c r="E214" i="2"/>
  <c r="D214" i="2"/>
  <c r="C213" i="2"/>
  <c r="B214" i="2"/>
  <c r="E213" i="2"/>
  <c r="D213" i="2"/>
  <c r="C212" i="2"/>
  <c r="B213" i="2"/>
  <c r="E212" i="2"/>
  <c r="D212" i="2"/>
  <c r="B212" i="2"/>
  <c r="E211" i="2"/>
  <c r="D211" i="2"/>
  <c r="C211" i="2"/>
  <c r="B211" i="2"/>
  <c r="E210" i="2"/>
  <c r="D210" i="2"/>
  <c r="C210" i="2"/>
  <c r="B210" i="2"/>
  <c r="E209" i="2"/>
  <c r="D209" i="2"/>
  <c r="C209" i="2"/>
  <c r="B209" i="2"/>
  <c r="E208" i="2"/>
  <c r="D208" i="2"/>
  <c r="C208" i="2"/>
  <c r="B208" i="2"/>
  <c r="E207" i="2"/>
  <c r="D207" i="2"/>
  <c r="C207" i="2"/>
  <c r="B207" i="2"/>
  <c r="E206" i="2"/>
  <c r="D206" i="2"/>
  <c r="C206" i="2"/>
  <c r="B206" i="2"/>
  <c r="D232" i="2" l="1"/>
  <c r="C232" i="2"/>
  <c r="E232" i="2"/>
  <c r="B232" i="2"/>
  <c r="B234" i="2" s="1"/>
  <c r="D234" i="2"/>
  <c r="E234" i="2" l="1"/>
  <c r="C234" i="2"/>
  <c r="Q196" i="2" l="1"/>
  <c r="P196" i="2"/>
  <c r="O196" i="2"/>
  <c r="N196" i="2"/>
  <c r="K196" i="2"/>
  <c r="J196" i="2"/>
  <c r="E196" i="2"/>
  <c r="D196" i="2"/>
  <c r="C196" i="2"/>
  <c r="B196" i="2"/>
  <c r="Q195" i="2"/>
  <c r="P195" i="2"/>
  <c r="O195" i="2"/>
  <c r="N195" i="2"/>
  <c r="K195" i="2"/>
  <c r="J195" i="2"/>
  <c r="E195" i="2"/>
  <c r="D195" i="2"/>
  <c r="C195" i="2"/>
  <c r="B195" i="2"/>
  <c r="Q194" i="2"/>
  <c r="P194" i="2"/>
  <c r="O194" i="2"/>
  <c r="N194" i="2"/>
  <c r="K194" i="2"/>
  <c r="J194" i="2"/>
  <c r="E194" i="2"/>
  <c r="D194" i="2"/>
  <c r="C194" i="2"/>
  <c r="B194" i="2"/>
  <c r="Q193" i="2"/>
  <c r="P193" i="2"/>
  <c r="O193" i="2"/>
  <c r="N193" i="2"/>
  <c r="K193" i="2"/>
  <c r="J193" i="2"/>
  <c r="E193" i="2"/>
  <c r="D193" i="2"/>
  <c r="C193" i="2"/>
  <c r="B193" i="2"/>
  <c r="Q192" i="2"/>
  <c r="P192" i="2"/>
  <c r="O192" i="2"/>
  <c r="N192" i="2"/>
  <c r="K192" i="2"/>
  <c r="J192" i="2"/>
  <c r="E192" i="2"/>
  <c r="D192" i="2"/>
  <c r="C192" i="2"/>
  <c r="B192" i="2"/>
  <c r="Q191" i="2"/>
  <c r="P191" i="2"/>
  <c r="O191" i="2"/>
  <c r="N191" i="2"/>
  <c r="K191" i="2"/>
  <c r="J191" i="2"/>
  <c r="E191" i="2"/>
  <c r="D191" i="2"/>
  <c r="C191" i="2"/>
  <c r="B191" i="2"/>
  <c r="Q190" i="2"/>
  <c r="P190" i="2"/>
  <c r="O190" i="2"/>
  <c r="N190" i="2"/>
  <c r="K190" i="2"/>
  <c r="J190" i="2"/>
  <c r="E190" i="2"/>
  <c r="D190" i="2"/>
  <c r="C190" i="2"/>
  <c r="B190" i="2"/>
  <c r="Q189" i="2"/>
  <c r="P189" i="2"/>
  <c r="O189" i="2"/>
  <c r="N189" i="2"/>
  <c r="K189" i="2"/>
  <c r="J189" i="2"/>
  <c r="E189" i="2"/>
  <c r="D189" i="2"/>
  <c r="C189" i="2"/>
  <c r="B189" i="2"/>
  <c r="Q188" i="2"/>
  <c r="P188" i="2"/>
  <c r="O188" i="2"/>
  <c r="N188" i="2"/>
  <c r="K188" i="2"/>
  <c r="J188" i="2"/>
  <c r="E188" i="2"/>
  <c r="D188" i="2"/>
  <c r="C188" i="2"/>
  <c r="B188" i="2"/>
  <c r="Q187" i="2"/>
  <c r="P187" i="2"/>
  <c r="O187" i="2"/>
  <c r="N187" i="2"/>
  <c r="K187" i="2"/>
  <c r="J187" i="2"/>
  <c r="E187" i="2"/>
  <c r="D187" i="2"/>
  <c r="C187" i="2"/>
  <c r="B187" i="2"/>
  <c r="Q186" i="2"/>
  <c r="P186" i="2"/>
  <c r="O186" i="2"/>
  <c r="N186" i="2"/>
  <c r="K186" i="2"/>
  <c r="J186" i="2"/>
  <c r="I186" i="2"/>
  <c r="E186" i="2"/>
  <c r="D186" i="2"/>
  <c r="C186" i="2"/>
  <c r="B186" i="2"/>
  <c r="Q185" i="2"/>
  <c r="P185" i="2"/>
  <c r="O185" i="2"/>
  <c r="N185" i="2"/>
  <c r="K185" i="2"/>
  <c r="J185" i="2"/>
  <c r="I185" i="2"/>
  <c r="E185" i="2"/>
  <c r="D185" i="2"/>
  <c r="C185" i="2"/>
  <c r="B185" i="2"/>
  <c r="Q184" i="2"/>
  <c r="P184" i="2"/>
  <c r="O184" i="2"/>
  <c r="N184" i="2"/>
  <c r="K184" i="2"/>
  <c r="J184" i="2"/>
  <c r="I184" i="2"/>
  <c r="E184" i="2"/>
  <c r="D184" i="2"/>
  <c r="C184" i="2"/>
  <c r="B184" i="2"/>
  <c r="Q183" i="2"/>
  <c r="P183" i="2"/>
  <c r="O183" i="2"/>
  <c r="N183" i="2"/>
  <c r="K183" i="2"/>
  <c r="J183" i="2"/>
  <c r="I183" i="2"/>
  <c r="E183" i="2"/>
  <c r="D183" i="2"/>
  <c r="C183" i="2"/>
  <c r="B183" i="2"/>
  <c r="Q182" i="2"/>
  <c r="P182" i="2"/>
  <c r="O182" i="2"/>
  <c r="N182" i="2"/>
  <c r="K182" i="2"/>
  <c r="J182" i="2"/>
  <c r="I182" i="2"/>
  <c r="H182" i="2"/>
  <c r="E182" i="2"/>
  <c r="D182" i="2"/>
  <c r="C182" i="2"/>
  <c r="B182" i="2"/>
  <c r="Q181" i="2"/>
  <c r="P181" i="2"/>
  <c r="O181" i="2"/>
  <c r="N181" i="2"/>
  <c r="K181" i="2"/>
  <c r="J181" i="2"/>
  <c r="I181" i="2"/>
  <c r="H181" i="2"/>
  <c r="E181" i="2"/>
  <c r="D181" i="2"/>
  <c r="C181" i="2"/>
  <c r="B181" i="2"/>
  <c r="Q180" i="2"/>
  <c r="P180" i="2"/>
  <c r="O180" i="2"/>
  <c r="N180" i="2"/>
  <c r="K180" i="2"/>
  <c r="J180" i="2"/>
  <c r="I180" i="2"/>
  <c r="H180" i="2"/>
  <c r="E180" i="2"/>
  <c r="D180" i="2"/>
  <c r="C180" i="2"/>
  <c r="B180" i="2"/>
  <c r="Q179" i="2"/>
  <c r="P179" i="2"/>
  <c r="O179" i="2"/>
  <c r="N179" i="2"/>
  <c r="K179" i="2"/>
  <c r="J179" i="2"/>
  <c r="I179" i="2"/>
  <c r="H179" i="2"/>
  <c r="E179" i="2"/>
  <c r="D179" i="2"/>
  <c r="C179" i="2"/>
  <c r="B179" i="2"/>
  <c r="Q178" i="2"/>
  <c r="P178" i="2"/>
  <c r="O178" i="2"/>
  <c r="N178" i="2"/>
  <c r="K178" i="2"/>
  <c r="J178" i="2"/>
  <c r="I178" i="2"/>
  <c r="H178" i="2"/>
  <c r="E178" i="2"/>
  <c r="D178" i="2"/>
  <c r="C178" i="2"/>
  <c r="B178" i="2"/>
  <c r="Q177" i="2"/>
  <c r="P177" i="2"/>
  <c r="O177" i="2"/>
  <c r="N177" i="2"/>
  <c r="K177" i="2"/>
  <c r="J177" i="2"/>
  <c r="I177" i="2"/>
  <c r="H177" i="2"/>
  <c r="E177" i="2"/>
  <c r="D177" i="2"/>
  <c r="C177" i="2"/>
  <c r="B177" i="2"/>
  <c r="Q176" i="2"/>
  <c r="P176" i="2"/>
  <c r="O176" i="2"/>
  <c r="N176" i="2"/>
  <c r="K176" i="2"/>
  <c r="J176" i="2"/>
  <c r="I176" i="2"/>
  <c r="H176" i="2"/>
  <c r="E176" i="2"/>
  <c r="D176" i="2"/>
  <c r="C176" i="2"/>
  <c r="B176" i="2"/>
  <c r="Q175" i="2"/>
  <c r="P175" i="2"/>
  <c r="O175" i="2"/>
  <c r="N175" i="2"/>
  <c r="K175" i="2"/>
  <c r="J175" i="2"/>
  <c r="I175" i="2"/>
  <c r="H175" i="2"/>
  <c r="E175" i="2"/>
  <c r="D175" i="2"/>
  <c r="C175" i="2"/>
  <c r="B175" i="2"/>
  <c r="Q174" i="2"/>
  <c r="P174" i="2"/>
  <c r="O174" i="2"/>
  <c r="N174" i="2"/>
  <c r="K174" i="2"/>
  <c r="J174" i="2"/>
  <c r="I174" i="2"/>
  <c r="H174" i="2"/>
  <c r="E174" i="2"/>
  <c r="D174" i="2"/>
  <c r="C174" i="2"/>
  <c r="B174" i="2"/>
  <c r="Q173" i="2"/>
  <c r="P173" i="2"/>
  <c r="O173" i="2"/>
  <c r="N173" i="2"/>
  <c r="K173" i="2"/>
  <c r="J173" i="2"/>
  <c r="I173" i="2"/>
  <c r="H173" i="2"/>
  <c r="E173" i="2"/>
  <c r="D173" i="2"/>
  <c r="C173" i="2"/>
  <c r="B173" i="2"/>
  <c r="B198" i="2" s="1"/>
  <c r="B200" i="2" s="1"/>
  <c r="Q172" i="2"/>
  <c r="P172" i="2"/>
  <c r="O172" i="2"/>
  <c r="N172" i="2"/>
  <c r="K172" i="2"/>
  <c r="J172" i="2"/>
  <c r="I172" i="2"/>
  <c r="H172" i="2"/>
  <c r="H198" i="2" s="1"/>
  <c r="H200" i="2" s="1"/>
  <c r="E172" i="2"/>
  <c r="D172" i="2"/>
  <c r="C172" i="2"/>
  <c r="B172" i="2"/>
  <c r="K161" i="2"/>
  <c r="J162" i="2"/>
  <c r="I162" i="2"/>
  <c r="H162" i="2"/>
  <c r="D161" i="2"/>
  <c r="P161" i="2"/>
  <c r="K160" i="2"/>
  <c r="J161" i="2"/>
  <c r="I161" i="2"/>
  <c r="H161" i="2"/>
  <c r="E161" i="2"/>
  <c r="D160" i="2"/>
  <c r="P160" i="2"/>
  <c r="K159" i="2"/>
  <c r="J160" i="2"/>
  <c r="I160" i="2"/>
  <c r="H160" i="2"/>
  <c r="E160" i="2"/>
  <c r="D159" i="2"/>
  <c r="P159" i="2"/>
  <c r="N158" i="2"/>
  <c r="K158" i="2"/>
  <c r="J159" i="2"/>
  <c r="I159" i="2"/>
  <c r="H159" i="2"/>
  <c r="E159" i="2"/>
  <c r="D158" i="2"/>
  <c r="P158" i="2"/>
  <c r="N157" i="2"/>
  <c r="K157" i="2"/>
  <c r="J158" i="2"/>
  <c r="I158" i="2"/>
  <c r="H158" i="2"/>
  <c r="E158" i="2"/>
  <c r="D157" i="2"/>
  <c r="P157" i="2"/>
  <c r="N156" i="2"/>
  <c r="K156" i="2"/>
  <c r="J157" i="2"/>
  <c r="I157" i="2"/>
  <c r="H157" i="2"/>
  <c r="E157" i="2"/>
  <c r="D156" i="2"/>
  <c r="P156" i="2"/>
  <c r="N155" i="2"/>
  <c r="K155" i="2"/>
  <c r="J156" i="2"/>
  <c r="I156" i="2"/>
  <c r="H156" i="2"/>
  <c r="E156" i="2"/>
  <c r="D155" i="2"/>
  <c r="P155" i="2"/>
  <c r="N154" i="2"/>
  <c r="K154" i="2"/>
  <c r="J155" i="2"/>
  <c r="I155" i="2"/>
  <c r="H155" i="2"/>
  <c r="E155" i="2"/>
  <c r="D154" i="2"/>
  <c r="P154" i="2"/>
  <c r="K153" i="2"/>
  <c r="J154" i="2"/>
  <c r="I154" i="2"/>
  <c r="H154" i="2"/>
  <c r="E154" i="2"/>
  <c r="D153" i="2"/>
  <c r="P153" i="2"/>
  <c r="N153" i="2"/>
  <c r="K152" i="2"/>
  <c r="J153" i="2"/>
  <c r="I153" i="2"/>
  <c r="H153" i="2"/>
  <c r="E153" i="2"/>
  <c r="D152" i="2"/>
  <c r="B153" i="2"/>
  <c r="Q152" i="2"/>
  <c r="P152" i="2"/>
  <c r="N152" i="2"/>
  <c r="K151" i="2"/>
  <c r="J152" i="2"/>
  <c r="I152" i="2"/>
  <c r="H152" i="2"/>
  <c r="E152" i="2"/>
  <c r="D151" i="2"/>
  <c r="B152" i="2"/>
  <c r="Q151" i="2"/>
  <c r="P151" i="2"/>
  <c r="N151" i="2"/>
  <c r="K150" i="2"/>
  <c r="J151" i="2"/>
  <c r="I151" i="2"/>
  <c r="H151" i="2"/>
  <c r="E151" i="2"/>
  <c r="D150" i="2"/>
  <c r="C151" i="2"/>
  <c r="B151" i="2"/>
  <c r="Q150" i="2"/>
  <c r="P150" i="2"/>
  <c r="O150" i="2"/>
  <c r="N150" i="2"/>
  <c r="J150" i="2"/>
  <c r="I150" i="2"/>
  <c r="H150" i="2"/>
  <c r="E150" i="2"/>
  <c r="C150" i="2"/>
  <c r="B150" i="2"/>
  <c r="Q149" i="2"/>
  <c r="P149" i="2"/>
  <c r="O149" i="2"/>
  <c r="N149" i="2"/>
  <c r="K149" i="2"/>
  <c r="J149" i="2"/>
  <c r="I149" i="2"/>
  <c r="H149" i="2"/>
  <c r="E149" i="2"/>
  <c r="D149" i="2"/>
  <c r="C149" i="2"/>
  <c r="B149" i="2"/>
  <c r="Q148" i="2"/>
  <c r="P148" i="2"/>
  <c r="O148" i="2"/>
  <c r="N148" i="2"/>
  <c r="K148" i="2"/>
  <c r="J148" i="2"/>
  <c r="I148" i="2"/>
  <c r="H148" i="2"/>
  <c r="E148" i="2"/>
  <c r="D148" i="2"/>
  <c r="C148" i="2"/>
  <c r="B148" i="2"/>
  <c r="Q147" i="2"/>
  <c r="P147" i="2"/>
  <c r="O147" i="2"/>
  <c r="N147" i="2"/>
  <c r="K147" i="2"/>
  <c r="J147" i="2"/>
  <c r="I147" i="2"/>
  <c r="H147" i="2"/>
  <c r="E147" i="2"/>
  <c r="D147" i="2"/>
  <c r="C147" i="2"/>
  <c r="B147" i="2"/>
  <c r="Q146" i="2"/>
  <c r="P146" i="2"/>
  <c r="O146" i="2"/>
  <c r="N146" i="2"/>
  <c r="K146" i="2"/>
  <c r="J146" i="2"/>
  <c r="I146" i="2"/>
  <c r="H146" i="2"/>
  <c r="E146" i="2"/>
  <c r="D146" i="2"/>
  <c r="C146" i="2"/>
  <c r="B146" i="2"/>
  <c r="Q145" i="2"/>
  <c r="P145" i="2"/>
  <c r="O145" i="2"/>
  <c r="N145" i="2"/>
  <c r="K145" i="2"/>
  <c r="J145" i="2"/>
  <c r="I145" i="2"/>
  <c r="H145" i="2"/>
  <c r="E145" i="2"/>
  <c r="D145" i="2"/>
  <c r="C145" i="2"/>
  <c r="B145" i="2"/>
  <c r="Q144" i="2"/>
  <c r="P144" i="2"/>
  <c r="O144" i="2"/>
  <c r="N144" i="2"/>
  <c r="K144" i="2"/>
  <c r="J144" i="2"/>
  <c r="I144" i="2"/>
  <c r="H144" i="2"/>
  <c r="E144" i="2"/>
  <c r="D144" i="2"/>
  <c r="C144" i="2"/>
  <c r="B144" i="2"/>
  <c r="Q143" i="2"/>
  <c r="P143" i="2"/>
  <c r="O143" i="2"/>
  <c r="N143" i="2"/>
  <c r="K143" i="2"/>
  <c r="J143" i="2"/>
  <c r="I143" i="2"/>
  <c r="H143" i="2"/>
  <c r="E143" i="2"/>
  <c r="D143" i="2"/>
  <c r="C143" i="2"/>
  <c r="B143" i="2"/>
  <c r="Q142" i="2"/>
  <c r="P142" i="2"/>
  <c r="O142" i="2"/>
  <c r="N142" i="2"/>
  <c r="K142" i="2"/>
  <c r="J142" i="2"/>
  <c r="I142" i="2"/>
  <c r="H142" i="2"/>
  <c r="E142" i="2"/>
  <c r="D142" i="2"/>
  <c r="C142" i="2"/>
  <c r="B142" i="2"/>
  <c r="Q141" i="2"/>
  <c r="P141" i="2"/>
  <c r="O141" i="2"/>
  <c r="N141" i="2"/>
  <c r="K141" i="2"/>
  <c r="J141" i="2"/>
  <c r="I141" i="2"/>
  <c r="H141" i="2"/>
  <c r="E141" i="2"/>
  <c r="D141" i="2"/>
  <c r="C141" i="2"/>
  <c r="B141" i="2"/>
  <c r="Q140" i="2"/>
  <c r="P140" i="2"/>
  <c r="O140" i="2"/>
  <c r="N140" i="2"/>
  <c r="K140" i="2"/>
  <c r="J140" i="2"/>
  <c r="I140" i="2"/>
  <c r="H140" i="2"/>
  <c r="E140" i="2"/>
  <c r="D140" i="2"/>
  <c r="C140" i="2"/>
  <c r="B140" i="2"/>
  <c r="Q139" i="2"/>
  <c r="P139" i="2"/>
  <c r="O139" i="2"/>
  <c r="N139" i="2"/>
  <c r="K139" i="2"/>
  <c r="J139" i="2"/>
  <c r="I139" i="2"/>
  <c r="H139" i="2"/>
  <c r="E139" i="2"/>
  <c r="D139" i="2"/>
  <c r="C139" i="2"/>
  <c r="B139" i="2"/>
  <c r="Q138" i="2"/>
  <c r="P138" i="2"/>
  <c r="O138" i="2"/>
  <c r="O164" i="2" s="1"/>
  <c r="N138" i="2"/>
  <c r="K138" i="2"/>
  <c r="J138" i="2"/>
  <c r="J164" i="2" s="1"/>
  <c r="H138" i="2"/>
  <c r="E138" i="2"/>
  <c r="D138" i="2"/>
  <c r="C138" i="2"/>
  <c r="B138" i="2"/>
  <c r="I198" i="2" l="1"/>
  <c r="C164" i="2"/>
  <c r="N198" i="2"/>
  <c r="N200" i="2" s="1"/>
  <c r="J198" i="2"/>
  <c r="D198" i="2"/>
  <c r="D200" i="2" s="1"/>
  <c r="P198" i="2"/>
  <c r="P200" i="2" s="1"/>
  <c r="B164" i="2"/>
  <c r="B166" i="2" s="1"/>
  <c r="I164" i="2"/>
  <c r="P164" i="2"/>
  <c r="Q164" i="2"/>
  <c r="C198" i="2"/>
  <c r="O198" i="2"/>
  <c r="O200" i="2" s="1"/>
  <c r="K164" i="2"/>
  <c r="N164" i="2"/>
  <c r="N166" i="2" s="1"/>
  <c r="D164" i="2"/>
  <c r="D166" i="2" s="1"/>
  <c r="E164" i="2"/>
  <c r="E166" i="2" s="1"/>
  <c r="H164" i="2"/>
  <c r="H166" i="2" s="1"/>
  <c r="E198" i="2"/>
  <c r="Q198" i="2"/>
  <c r="Q200" i="2" s="1"/>
  <c r="K198" i="2"/>
  <c r="K200" i="2" s="1"/>
  <c r="J200" i="2"/>
  <c r="I200" i="2"/>
  <c r="C200" i="2"/>
  <c r="E200" i="2"/>
  <c r="P166" i="2" l="1"/>
  <c r="I166" i="2"/>
  <c r="K166" i="2"/>
  <c r="C166" i="2"/>
  <c r="O166" i="2"/>
  <c r="J166" i="2"/>
  <c r="Q166" i="2"/>
  <c r="Q127" i="2"/>
  <c r="P127" i="2"/>
  <c r="O127" i="2"/>
  <c r="E127" i="2"/>
  <c r="D127" i="2"/>
  <c r="C127" i="2"/>
  <c r="B127" i="2"/>
  <c r="Q126" i="2"/>
  <c r="P126" i="2"/>
  <c r="O126" i="2"/>
  <c r="N126" i="2"/>
  <c r="E126" i="2"/>
  <c r="D126" i="2"/>
  <c r="C126" i="2"/>
  <c r="B126" i="2"/>
  <c r="Q125" i="2"/>
  <c r="P125" i="2"/>
  <c r="O125" i="2"/>
  <c r="N125" i="2"/>
  <c r="J125" i="2"/>
  <c r="E125" i="2"/>
  <c r="D125" i="2"/>
  <c r="C125" i="2"/>
  <c r="B125" i="2"/>
  <c r="Q124" i="2"/>
  <c r="P124" i="2"/>
  <c r="O124" i="2"/>
  <c r="N124" i="2"/>
  <c r="J124" i="2"/>
  <c r="E124" i="2"/>
  <c r="D124" i="2"/>
  <c r="C124" i="2"/>
  <c r="B124" i="2"/>
  <c r="Q123" i="2"/>
  <c r="P123" i="2"/>
  <c r="O123" i="2"/>
  <c r="N123" i="2"/>
  <c r="K123" i="2"/>
  <c r="J123" i="2"/>
  <c r="E123" i="2"/>
  <c r="D123" i="2"/>
  <c r="C123" i="2"/>
  <c r="B123" i="2"/>
  <c r="Q122" i="2"/>
  <c r="P122" i="2"/>
  <c r="O122" i="2"/>
  <c r="N122" i="2"/>
  <c r="K122" i="2"/>
  <c r="J122" i="2"/>
  <c r="E122" i="2"/>
  <c r="D122" i="2"/>
  <c r="C122" i="2"/>
  <c r="B122" i="2"/>
  <c r="Q121" i="2"/>
  <c r="P121" i="2"/>
  <c r="O121" i="2"/>
  <c r="N121" i="2"/>
  <c r="K121" i="2"/>
  <c r="J121" i="2"/>
  <c r="E121" i="2"/>
  <c r="D121" i="2"/>
  <c r="C121" i="2"/>
  <c r="B121" i="2"/>
  <c r="Q120" i="2"/>
  <c r="P120" i="2"/>
  <c r="O120" i="2"/>
  <c r="N120" i="2"/>
  <c r="K120" i="2"/>
  <c r="J120" i="2"/>
  <c r="E120" i="2"/>
  <c r="D120" i="2"/>
  <c r="C120" i="2"/>
  <c r="Q119" i="2"/>
  <c r="P119" i="2"/>
  <c r="O119" i="2"/>
  <c r="N119" i="2"/>
  <c r="K119" i="2"/>
  <c r="J119" i="2"/>
  <c r="E119" i="2"/>
  <c r="D119" i="2"/>
  <c r="C119" i="2"/>
  <c r="B119" i="2"/>
  <c r="Q118" i="2"/>
  <c r="P118" i="2"/>
  <c r="O118" i="2"/>
  <c r="N118" i="2"/>
  <c r="K118" i="2"/>
  <c r="J118" i="2"/>
  <c r="E118" i="2"/>
  <c r="D118" i="2"/>
  <c r="C118" i="2"/>
  <c r="B118" i="2"/>
  <c r="Q117" i="2"/>
  <c r="P117" i="2"/>
  <c r="O117" i="2"/>
  <c r="N117" i="2"/>
  <c r="K117" i="2"/>
  <c r="J117" i="2"/>
  <c r="E117" i="2"/>
  <c r="D117" i="2"/>
  <c r="C117" i="2"/>
  <c r="B117" i="2"/>
  <c r="Q116" i="2"/>
  <c r="P116" i="2"/>
  <c r="O116" i="2"/>
  <c r="N116" i="2"/>
  <c r="K116" i="2"/>
  <c r="J116" i="2"/>
  <c r="E116" i="2"/>
  <c r="D116" i="2"/>
  <c r="C116" i="2"/>
  <c r="B116" i="2"/>
  <c r="Q115" i="2"/>
  <c r="P115" i="2"/>
  <c r="O115" i="2"/>
  <c r="N115" i="2"/>
  <c r="K115" i="2"/>
  <c r="J115" i="2"/>
  <c r="E115" i="2"/>
  <c r="D115" i="2"/>
  <c r="C115" i="2"/>
  <c r="B115" i="2"/>
  <c r="Q114" i="2"/>
  <c r="P114" i="2"/>
  <c r="O114" i="2"/>
  <c r="N114" i="2"/>
  <c r="K114" i="2"/>
  <c r="J114" i="2"/>
  <c r="E114" i="2"/>
  <c r="D114" i="2"/>
  <c r="C114" i="2"/>
  <c r="B114" i="2"/>
  <c r="Q113" i="2"/>
  <c r="P113" i="2"/>
  <c r="O113" i="2"/>
  <c r="N113" i="2"/>
  <c r="K113" i="2"/>
  <c r="J113" i="2"/>
  <c r="E113" i="2"/>
  <c r="D113" i="2"/>
  <c r="C113" i="2"/>
  <c r="B113" i="2"/>
  <c r="Q112" i="2"/>
  <c r="P112" i="2"/>
  <c r="O112" i="2"/>
  <c r="N112" i="2"/>
  <c r="K112" i="2"/>
  <c r="J112" i="2"/>
  <c r="E112" i="2"/>
  <c r="D112" i="2"/>
  <c r="C112" i="2"/>
  <c r="B112" i="2"/>
  <c r="Q111" i="2"/>
  <c r="P111" i="2"/>
  <c r="O111" i="2"/>
  <c r="N111" i="2"/>
  <c r="K111" i="2"/>
  <c r="J111" i="2"/>
  <c r="I111" i="2"/>
  <c r="E111" i="2"/>
  <c r="D111" i="2"/>
  <c r="C111" i="2"/>
  <c r="B111" i="2"/>
  <c r="Q110" i="2"/>
  <c r="P110" i="2"/>
  <c r="O110" i="2"/>
  <c r="N110" i="2"/>
  <c r="K110" i="2"/>
  <c r="J110" i="2"/>
  <c r="I110" i="2"/>
  <c r="H110" i="2"/>
  <c r="E110" i="2"/>
  <c r="D110" i="2"/>
  <c r="C110" i="2"/>
  <c r="B110" i="2"/>
  <c r="Q109" i="2"/>
  <c r="P109" i="2"/>
  <c r="O109" i="2"/>
  <c r="N109" i="2"/>
  <c r="K109" i="2"/>
  <c r="J109" i="2"/>
  <c r="I109" i="2"/>
  <c r="H109" i="2"/>
  <c r="E109" i="2"/>
  <c r="D109" i="2"/>
  <c r="C109" i="2"/>
  <c r="B109" i="2"/>
  <c r="Q108" i="2"/>
  <c r="P108" i="2"/>
  <c r="O108" i="2"/>
  <c r="N108" i="2"/>
  <c r="K108" i="2"/>
  <c r="J108" i="2"/>
  <c r="I108" i="2"/>
  <c r="H108" i="2"/>
  <c r="E108" i="2"/>
  <c r="D108" i="2"/>
  <c r="C108" i="2"/>
  <c r="B108" i="2"/>
  <c r="Q107" i="2"/>
  <c r="P107" i="2"/>
  <c r="O107" i="2"/>
  <c r="N107" i="2"/>
  <c r="K107" i="2"/>
  <c r="J107" i="2"/>
  <c r="I107" i="2"/>
  <c r="H107" i="2"/>
  <c r="E107" i="2"/>
  <c r="D107" i="2"/>
  <c r="C107" i="2"/>
  <c r="B107" i="2"/>
  <c r="Q106" i="2"/>
  <c r="P106" i="2"/>
  <c r="O106" i="2"/>
  <c r="N106" i="2"/>
  <c r="K106" i="2"/>
  <c r="J106" i="2"/>
  <c r="I106" i="2"/>
  <c r="H106" i="2"/>
  <c r="E106" i="2"/>
  <c r="D106" i="2"/>
  <c r="C106" i="2"/>
  <c r="B106" i="2"/>
  <c r="Q105" i="2"/>
  <c r="P105" i="2"/>
  <c r="O105" i="2"/>
  <c r="N105" i="2"/>
  <c r="K105" i="2"/>
  <c r="J105" i="2"/>
  <c r="I105" i="2"/>
  <c r="H105" i="2"/>
  <c r="E105" i="2"/>
  <c r="D105" i="2"/>
  <c r="C105" i="2"/>
  <c r="B105" i="2"/>
  <c r="Q104" i="2"/>
  <c r="P104" i="2"/>
  <c r="O104" i="2"/>
  <c r="N104" i="2"/>
  <c r="K104" i="2"/>
  <c r="J104" i="2"/>
  <c r="I104" i="2"/>
  <c r="H104" i="2"/>
  <c r="E104" i="2"/>
  <c r="D104" i="2"/>
  <c r="C104" i="2"/>
  <c r="B104" i="2"/>
  <c r="Q103" i="2"/>
  <c r="P103" i="2"/>
  <c r="O103" i="2"/>
  <c r="N103" i="2"/>
  <c r="K103" i="2"/>
  <c r="J103" i="2"/>
  <c r="I103" i="2"/>
  <c r="H103" i="2"/>
  <c r="H129" i="2" s="1"/>
  <c r="H131" i="2" s="1"/>
  <c r="E103" i="2"/>
  <c r="D103" i="2"/>
  <c r="C103" i="2"/>
  <c r="B103" i="2"/>
  <c r="K96" i="2"/>
  <c r="J96" i="2"/>
  <c r="I96" i="2"/>
  <c r="H96" i="2"/>
  <c r="H98" i="2" s="1"/>
  <c r="Q94" i="2"/>
  <c r="P94" i="2"/>
  <c r="O94" i="2"/>
  <c r="N94" i="2"/>
  <c r="Q93" i="2"/>
  <c r="P93" i="2"/>
  <c r="O93" i="2"/>
  <c r="N93" i="2"/>
  <c r="C93" i="2"/>
  <c r="Q92" i="2"/>
  <c r="P92" i="2"/>
  <c r="O92" i="2"/>
  <c r="N92" i="2"/>
  <c r="D92" i="2"/>
  <c r="C92" i="2"/>
  <c r="Q91" i="2"/>
  <c r="P91" i="2"/>
  <c r="O91" i="2"/>
  <c r="N91" i="2"/>
  <c r="D91" i="2"/>
  <c r="C91" i="2"/>
  <c r="B91" i="2"/>
  <c r="Q90" i="2"/>
  <c r="P90" i="2"/>
  <c r="O90" i="2"/>
  <c r="N90" i="2"/>
  <c r="E90" i="2"/>
  <c r="D90" i="2"/>
  <c r="C90" i="2"/>
  <c r="B90" i="2"/>
  <c r="Q89" i="2"/>
  <c r="P89" i="2"/>
  <c r="O89" i="2"/>
  <c r="N89" i="2"/>
  <c r="E89" i="2"/>
  <c r="D89" i="2"/>
  <c r="C89" i="2"/>
  <c r="B89" i="2"/>
  <c r="Q88" i="2"/>
  <c r="P88" i="2"/>
  <c r="O88" i="2"/>
  <c r="N88" i="2"/>
  <c r="E88" i="2"/>
  <c r="D88" i="2"/>
  <c r="C88" i="2"/>
  <c r="B88" i="2"/>
  <c r="Q87" i="2"/>
  <c r="P87" i="2"/>
  <c r="O87" i="2"/>
  <c r="N87" i="2"/>
  <c r="E87" i="2"/>
  <c r="D87" i="2"/>
  <c r="C87" i="2"/>
  <c r="B87" i="2"/>
  <c r="Q86" i="2"/>
  <c r="P86" i="2"/>
  <c r="O86" i="2"/>
  <c r="N86" i="2"/>
  <c r="E86" i="2"/>
  <c r="D86" i="2"/>
  <c r="C86" i="2"/>
  <c r="B86" i="2"/>
  <c r="Q85" i="2"/>
  <c r="P85" i="2"/>
  <c r="O85" i="2"/>
  <c r="N85" i="2"/>
  <c r="E85" i="2"/>
  <c r="D85" i="2"/>
  <c r="C85" i="2"/>
  <c r="B85" i="2"/>
  <c r="Q84" i="2"/>
  <c r="P84" i="2"/>
  <c r="O84" i="2"/>
  <c r="N84" i="2"/>
  <c r="E84" i="2"/>
  <c r="D84" i="2"/>
  <c r="C84" i="2"/>
  <c r="B84" i="2"/>
  <c r="Q83" i="2"/>
  <c r="P83" i="2"/>
  <c r="O83" i="2"/>
  <c r="N83" i="2"/>
  <c r="E83" i="2"/>
  <c r="D83" i="2"/>
  <c r="C83" i="2"/>
  <c r="B83" i="2"/>
  <c r="Q82" i="2"/>
  <c r="P82" i="2"/>
  <c r="O82" i="2"/>
  <c r="N82" i="2"/>
  <c r="E82" i="2"/>
  <c r="D82" i="2"/>
  <c r="C82" i="2"/>
  <c r="B82" i="2"/>
  <c r="Q81" i="2"/>
  <c r="P81" i="2"/>
  <c r="O81" i="2"/>
  <c r="N81" i="2"/>
  <c r="E81" i="2"/>
  <c r="D81" i="2"/>
  <c r="C81" i="2"/>
  <c r="B81" i="2"/>
  <c r="Q80" i="2"/>
  <c r="P80" i="2"/>
  <c r="O80" i="2"/>
  <c r="N80" i="2"/>
  <c r="E80" i="2"/>
  <c r="D80" i="2"/>
  <c r="C80" i="2"/>
  <c r="B80" i="2"/>
  <c r="Q79" i="2"/>
  <c r="P79" i="2"/>
  <c r="O79" i="2"/>
  <c r="N79" i="2"/>
  <c r="E79" i="2"/>
  <c r="D79" i="2"/>
  <c r="C79" i="2"/>
  <c r="B79" i="2"/>
  <c r="Q78" i="2"/>
  <c r="P78" i="2"/>
  <c r="O78" i="2"/>
  <c r="N78" i="2"/>
  <c r="E78" i="2"/>
  <c r="D78" i="2"/>
  <c r="C78" i="2"/>
  <c r="B78" i="2"/>
  <c r="Q77" i="2"/>
  <c r="P77" i="2"/>
  <c r="O77" i="2"/>
  <c r="N77" i="2"/>
  <c r="E77" i="2"/>
  <c r="D77" i="2"/>
  <c r="C77" i="2"/>
  <c r="B77" i="2"/>
  <c r="Q76" i="2"/>
  <c r="P76" i="2"/>
  <c r="O76" i="2"/>
  <c r="N76" i="2"/>
  <c r="E76" i="2"/>
  <c r="D76" i="2"/>
  <c r="C76" i="2"/>
  <c r="B76" i="2"/>
  <c r="Q75" i="2"/>
  <c r="P75" i="2"/>
  <c r="O75" i="2"/>
  <c r="N75" i="2"/>
  <c r="E75" i="2"/>
  <c r="D75" i="2"/>
  <c r="C75" i="2"/>
  <c r="B75" i="2"/>
  <c r="Q74" i="2"/>
  <c r="P74" i="2"/>
  <c r="O74" i="2"/>
  <c r="N74" i="2"/>
  <c r="E74" i="2"/>
  <c r="D74" i="2"/>
  <c r="C74" i="2"/>
  <c r="B74" i="2"/>
  <c r="Q73" i="2"/>
  <c r="P73" i="2"/>
  <c r="O73" i="2"/>
  <c r="N73" i="2"/>
  <c r="E73" i="2"/>
  <c r="D73" i="2"/>
  <c r="C73" i="2"/>
  <c r="B73" i="2"/>
  <c r="Q72" i="2"/>
  <c r="P72" i="2"/>
  <c r="O72" i="2"/>
  <c r="N72" i="2"/>
  <c r="E72" i="2"/>
  <c r="D72" i="2"/>
  <c r="C72" i="2"/>
  <c r="B72" i="2"/>
  <c r="Q71" i="2"/>
  <c r="P71" i="2"/>
  <c r="O71" i="2"/>
  <c r="N71" i="2"/>
  <c r="E71" i="2"/>
  <c r="D71" i="2"/>
  <c r="C71" i="2"/>
  <c r="B71" i="2"/>
  <c r="B96" i="2" s="1"/>
  <c r="B98" i="2" s="1"/>
  <c r="Q70" i="2"/>
  <c r="P70" i="2"/>
  <c r="O70" i="2"/>
  <c r="N70" i="2"/>
  <c r="E70" i="2"/>
  <c r="E96" i="2" s="1"/>
  <c r="D70" i="2"/>
  <c r="D96" i="2" s="1"/>
  <c r="C70" i="2"/>
  <c r="B70" i="2"/>
  <c r="E98" i="2" l="1"/>
  <c r="E129" i="2"/>
  <c r="Q129" i="2"/>
  <c r="P96" i="2"/>
  <c r="J98" i="2"/>
  <c r="K98" i="2"/>
  <c r="C96" i="2"/>
  <c r="C98" i="2" s="1"/>
  <c r="I129" i="2"/>
  <c r="I131" i="2" s="1"/>
  <c r="O96" i="2"/>
  <c r="Q96" i="2"/>
  <c r="N96" i="2"/>
  <c r="N98" i="2" s="1"/>
  <c r="K129" i="2"/>
  <c r="K131" i="2" s="1"/>
  <c r="B129" i="2"/>
  <c r="B131" i="2" s="1"/>
  <c r="N129" i="2"/>
  <c r="N131" i="2" s="1"/>
  <c r="C129" i="2"/>
  <c r="O129" i="2"/>
  <c r="J129" i="2"/>
  <c r="J131" i="2" s="1"/>
  <c r="I98" i="2"/>
  <c r="D129" i="2"/>
  <c r="P129" i="2"/>
  <c r="D98" i="2"/>
  <c r="P131" i="2" l="1"/>
  <c r="Q131" i="2"/>
  <c r="O131" i="2"/>
  <c r="P98" i="2"/>
  <c r="D131" i="2"/>
  <c r="C131" i="2"/>
  <c r="O98" i="2"/>
  <c r="Q98" i="2"/>
  <c r="E131" i="2"/>
  <c r="Q150" i="1" l="1"/>
  <c r="Q152" i="1" s="1"/>
  <c r="P150" i="1"/>
  <c r="P152" i="1" s="1"/>
  <c r="H150" i="1"/>
  <c r="E150" i="1"/>
  <c r="E152" i="1" s="1"/>
  <c r="D150" i="1"/>
  <c r="D152" i="1" s="1"/>
  <c r="C150" i="1"/>
  <c r="C152" i="1" s="1"/>
  <c r="B150" i="1"/>
  <c r="B152" i="1" s="1"/>
  <c r="O148" i="1"/>
  <c r="O147" i="1"/>
  <c r="N147" i="1"/>
  <c r="O146" i="1"/>
  <c r="N146" i="1"/>
  <c r="J146" i="1"/>
  <c r="O145" i="1"/>
  <c r="N145" i="1"/>
  <c r="J145" i="1"/>
  <c r="O144" i="1"/>
  <c r="N144" i="1"/>
  <c r="K144" i="1"/>
  <c r="J144" i="1"/>
  <c r="O143" i="1"/>
  <c r="N143" i="1"/>
  <c r="K143" i="1"/>
  <c r="J143" i="1"/>
  <c r="O142" i="1"/>
  <c r="N142" i="1"/>
  <c r="K142" i="1"/>
  <c r="J142" i="1"/>
  <c r="O141" i="1"/>
  <c r="N141" i="1"/>
  <c r="K141" i="1"/>
  <c r="J141" i="1"/>
  <c r="O140" i="1"/>
  <c r="N140" i="1"/>
  <c r="K140" i="1"/>
  <c r="J140" i="1"/>
  <c r="O139" i="1"/>
  <c r="N139" i="1"/>
  <c r="K139" i="1"/>
  <c r="J139" i="1"/>
  <c r="O138" i="1"/>
  <c r="N138" i="1"/>
  <c r="K138" i="1"/>
  <c r="J138" i="1"/>
  <c r="O137" i="1"/>
  <c r="N137" i="1"/>
  <c r="K137" i="1"/>
  <c r="J137" i="1"/>
  <c r="O136" i="1"/>
  <c r="N136" i="1"/>
  <c r="K136" i="1"/>
  <c r="J136" i="1"/>
  <c r="O135" i="1"/>
  <c r="N135" i="1"/>
  <c r="K135" i="1"/>
  <c r="J135" i="1"/>
  <c r="O134" i="1"/>
  <c r="N134" i="1"/>
  <c r="K134" i="1"/>
  <c r="J134" i="1"/>
  <c r="O133" i="1"/>
  <c r="N133" i="1"/>
  <c r="K133" i="1"/>
  <c r="J133" i="1"/>
  <c r="O132" i="1"/>
  <c r="N132" i="1"/>
  <c r="K132" i="1"/>
  <c r="J132" i="1"/>
  <c r="I132" i="1"/>
  <c r="O131" i="1"/>
  <c r="N131" i="1"/>
  <c r="K131" i="1"/>
  <c r="J131" i="1"/>
  <c r="I131" i="1"/>
  <c r="O130" i="1"/>
  <c r="N130" i="1"/>
  <c r="K130" i="1"/>
  <c r="J130" i="1"/>
  <c r="I130" i="1"/>
  <c r="O129" i="1"/>
  <c r="N129" i="1"/>
  <c r="K129" i="1"/>
  <c r="J129" i="1"/>
  <c r="I129" i="1"/>
  <c r="O128" i="1"/>
  <c r="N128" i="1"/>
  <c r="K128" i="1"/>
  <c r="J128" i="1"/>
  <c r="I128" i="1"/>
  <c r="O127" i="1"/>
  <c r="N127" i="1"/>
  <c r="K127" i="1"/>
  <c r="J127" i="1"/>
  <c r="I127" i="1"/>
  <c r="O126" i="1"/>
  <c r="N126" i="1"/>
  <c r="K126" i="1"/>
  <c r="J126" i="1"/>
  <c r="I126" i="1"/>
  <c r="O125" i="1"/>
  <c r="N125" i="1"/>
  <c r="K125" i="1"/>
  <c r="J125" i="1"/>
  <c r="I125" i="1"/>
  <c r="O124" i="1"/>
  <c r="N124" i="1"/>
  <c r="K124" i="1"/>
  <c r="J124" i="1"/>
  <c r="I124" i="1"/>
  <c r="Q115" i="1"/>
  <c r="P115" i="1"/>
  <c r="O115" i="1"/>
  <c r="E115" i="1"/>
  <c r="D115" i="1"/>
  <c r="C115" i="1"/>
  <c r="B114" i="1"/>
  <c r="Q114" i="1"/>
  <c r="P114" i="1"/>
  <c r="O114" i="1"/>
  <c r="N114" i="1"/>
  <c r="E114" i="1"/>
  <c r="D114" i="1"/>
  <c r="C114" i="1"/>
  <c r="B113" i="1"/>
  <c r="Q113" i="1"/>
  <c r="P113" i="1"/>
  <c r="O113" i="1"/>
  <c r="N113" i="1"/>
  <c r="J113" i="1"/>
  <c r="E113" i="1"/>
  <c r="D113" i="1"/>
  <c r="C113" i="1"/>
  <c r="B112" i="1"/>
  <c r="Q112" i="1"/>
  <c r="P112" i="1"/>
  <c r="O112" i="1"/>
  <c r="N112" i="1"/>
  <c r="J112" i="1"/>
  <c r="E112" i="1"/>
  <c r="D112" i="1"/>
  <c r="C112" i="1"/>
  <c r="B111" i="1"/>
  <c r="Q111" i="1"/>
  <c r="P111" i="1"/>
  <c r="O111" i="1"/>
  <c r="N111" i="1"/>
  <c r="K111" i="1"/>
  <c r="J111" i="1"/>
  <c r="E111" i="1"/>
  <c r="D111" i="1"/>
  <c r="C111" i="1"/>
  <c r="B110" i="1"/>
  <c r="Q110" i="1"/>
  <c r="P110" i="1"/>
  <c r="O110" i="1"/>
  <c r="N110" i="1"/>
  <c r="K110" i="1"/>
  <c r="J110" i="1"/>
  <c r="E110" i="1"/>
  <c r="D110" i="1"/>
  <c r="C110" i="1"/>
  <c r="B109" i="1"/>
  <c r="Q109" i="1"/>
  <c r="P109" i="1"/>
  <c r="O109" i="1"/>
  <c r="N109" i="1"/>
  <c r="K109" i="1"/>
  <c r="J109" i="1"/>
  <c r="E109" i="1"/>
  <c r="D109" i="1"/>
  <c r="C109" i="1"/>
  <c r="B108" i="1"/>
  <c r="Q108" i="1"/>
  <c r="P108" i="1"/>
  <c r="O108" i="1"/>
  <c r="N108" i="1"/>
  <c r="K108" i="1"/>
  <c r="J108" i="1"/>
  <c r="E108" i="1"/>
  <c r="D108" i="1"/>
  <c r="C108" i="1"/>
  <c r="Q107" i="1"/>
  <c r="P107" i="1"/>
  <c r="O107" i="1"/>
  <c r="N107" i="1"/>
  <c r="K107" i="1"/>
  <c r="J107" i="1"/>
  <c r="E107" i="1"/>
  <c r="D107" i="1"/>
  <c r="C107" i="1"/>
  <c r="B107" i="1"/>
  <c r="Q106" i="1"/>
  <c r="P106" i="1"/>
  <c r="O106" i="1"/>
  <c r="N106" i="1"/>
  <c r="K106" i="1"/>
  <c r="J106" i="1"/>
  <c r="E106" i="1"/>
  <c r="D106" i="1"/>
  <c r="C106" i="1"/>
  <c r="B106" i="1"/>
  <c r="Q105" i="1"/>
  <c r="P105" i="1"/>
  <c r="O105" i="1"/>
  <c r="N105" i="1"/>
  <c r="K105" i="1"/>
  <c r="J105" i="1"/>
  <c r="E105" i="1"/>
  <c r="D105" i="1"/>
  <c r="C105" i="1"/>
  <c r="B105" i="1"/>
  <c r="Q104" i="1"/>
  <c r="P104" i="1"/>
  <c r="O104" i="1"/>
  <c r="N104" i="1"/>
  <c r="K104" i="1"/>
  <c r="J104" i="1"/>
  <c r="E104" i="1"/>
  <c r="D104" i="1"/>
  <c r="C104" i="1"/>
  <c r="B104" i="1"/>
  <c r="Q103" i="1"/>
  <c r="P103" i="1"/>
  <c r="O103" i="1"/>
  <c r="N103" i="1"/>
  <c r="K103" i="1"/>
  <c r="J103" i="1"/>
  <c r="E103" i="1"/>
  <c r="D103" i="1"/>
  <c r="C103" i="1"/>
  <c r="B103" i="1"/>
  <c r="Q102" i="1"/>
  <c r="P102" i="1"/>
  <c r="O102" i="1"/>
  <c r="N102" i="1"/>
  <c r="K102" i="1"/>
  <c r="J102" i="1"/>
  <c r="E102" i="1"/>
  <c r="D102" i="1"/>
  <c r="C102" i="1"/>
  <c r="B102" i="1"/>
  <c r="Q101" i="1"/>
  <c r="P101" i="1"/>
  <c r="O101" i="1"/>
  <c r="N101" i="1"/>
  <c r="K101" i="1"/>
  <c r="J101" i="1"/>
  <c r="E101" i="1"/>
  <c r="D101" i="1"/>
  <c r="C101" i="1"/>
  <c r="B101" i="1"/>
  <c r="Q100" i="1"/>
  <c r="P100" i="1"/>
  <c r="O100" i="1"/>
  <c r="N100" i="1"/>
  <c r="K100" i="1"/>
  <c r="J100" i="1"/>
  <c r="E100" i="1"/>
  <c r="D100" i="1"/>
  <c r="C100" i="1"/>
  <c r="B100" i="1"/>
  <c r="Q99" i="1"/>
  <c r="P99" i="1"/>
  <c r="O99" i="1"/>
  <c r="N99" i="1"/>
  <c r="K99" i="1"/>
  <c r="J99" i="1"/>
  <c r="I99" i="1"/>
  <c r="E99" i="1"/>
  <c r="D99" i="1"/>
  <c r="C99" i="1"/>
  <c r="B99" i="1"/>
  <c r="Q98" i="1"/>
  <c r="P98" i="1"/>
  <c r="O98" i="1"/>
  <c r="N98" i="1"/>
  <c r="K98" i="1"/>
  <c r="J98" i="1"/>
  <c r="I98" i="1"/>
  <c r="H98" i="1"/>
  <c r="E98" i="1"/>
  <c r="D98" i="1"/>
  <c r="C98" i="1"/>
  <c r="B98" i="1"/>
  <c r="Q97" i="1"/>
  <c r="P97" i="1"/>
  <c r="O97" i="1"/>
  <c r="N97" i="1"/>
  <c r="K97" i="1"/>
  <c r="J97" i="1"/>
  <c r="I97" i="1"/>
  <c r="H97" i="1"/>
  <c r="E97" i="1"/>
  <c r="D97" i="1"/>
  <c r="C97" i="1"/>
  <c r="B97" i="1"/>
  <c r="Q96" i="1"/>
  <c r="P96" i="1"/>
  <c r="O96" i="1"/>
  <c r="N96" i="1"/>
  <c r="K96" i="1"/>
  <c r="J96" i="1"/>
  <c r="I96" i="1"/>
  <c r="H96" i="1"/>
  <c r="E96" i="1"/>
  <c r="D96" i="1"/>
  <c r="C96" i="1"/>
  <c r="B96" i="1"/>
  <c r="Q95" i="1"/>
  <c r="P95" i="1"/>
  <c r="O95" i="1"/>
  <c r="N95" i="1"/>
  <c r="K95" i="1"/>
  <c r="J95" i="1"/>
  <c r="I95" i="1"/>
  <c r="H95" i="1"/>
  <c r="E95" i="1"/>
  <c r="D95" i="1"/>
  <c r="C95" i="1"/>
  <c r="B95" i="1"/>
  <c r="Q94" i="1"/>
  <c r="P94" i="1"/>
  <c r="O94" i="1"/>
  <c r="N94" i="1"/>
  <c r="K94" i="1"/>
  <c r="J94" i="1"/>
  <c r="I94" i="1"/>
  <c r="H94" i="1"/>
  <c r="E94" i="1"/>
  <c r="D94" i="1"/>
  <c r="C94" i="1"/>
  <c r="B94" i="1"/>
  <c r="Q93" i="1"/>
  <c r="P93" i="1"/>
  <c r="O93" i="1"/>
  <c r="N93" i="1"/>
  <c r="K93" i="1"/>
  <c r="J93" i="1"/>
  <c r="I93" i="1"/>
  <c r="H93" i="1"/>
  <c r="E93" i="1"/>
  <c r="D93" i="1"/>
  <c r="C93" i="1"/>
  <c r="B93" i="1"/>
  <c r="Q92" i="1"/>
  <c r="P92" i="1"/>
  <c r="O92" i="1"/>
  <c r="N92" i="1"/>
  <c r="K92" i="1"/>
  <c r="J92" i="1"/>
  <c r="I92" i="1"/>
  <c r="H92" i="1"/>
  <c r="E92" i="1"/>
  <c r="D92" i="1"/>
  <c r="C92" i="1"/>
  <c r="B92" i="1"/>
  <c r="Q91" i="1"/>
  <c r="P91" i="1"/>
  <c r="O91" i="1"/>
  <c r="N91" i="1"/>
  <c r="K91" i="1"/>
  <c r="J91" i="1"/>
  <c r="I91" i="1"/>
  <c r="H91" i="1"/>
  <c r="H117" i="1" s="1"/>
  <c r="H119" i="1" s="1"/>
  <c r="E91" i="1"/>
  <c r="D91" i="1"/>
  <c r="C91" i="1"/>
  <c r="B91" i="1"/>
  <c r="Q79" i="1"/>
  <c r="O79" i="1"/>
  <c r="N79" i="1"/>
  <c r="K79" i="1"/>
  <c r="J79" i="1"/>
  <c r="I79" i="1"/>
  <c r="H79" i="1"/>
  <c r="E79" i="1"/>
  <c r="D79" i="1"/>
  <c r="C79" i="1"/>
  <c r="B79" i="1"/>
  <c r="Q78" i="1"/>
  <c r="P78" i="1"/>
  <c r="O78" i="1"/>
  <c r="N78" i="1"/>
  <c r="K78" i="1"/>
  <c r="J78" i="1"/>
  <c r="I78" i="1"/>
  <c r="H78" i="1"/>
  <c r="E78" i="1"/>
  <c r="D78" i="1"/>
  <c r="C78" i="1"/>
  <c r="B78" i="1"/>
  <c r="Q77" i="1"/>
  <c r="P77" i="1"/>
  <c r="O77" i="1"/>
  <c r="N77" i="1"/>
  <c r="K77" i="1"/>
  <c r="J77" i="1"/>
  <c r="I77" i="1"/>
  <c r="H77" i="1"/>
  <c r="E77" i="1"/>
  <c r="D77" i="1"/>
  <c r="C77" i="1"/>
  <c r="B77" i="1"/>
  <c r="Q76" i="1"/>
  <c r="P76" i="1"/>
  <c r="O76" i="1"/>
  <c r="N76" i="1"/>
  <c r="K76" i="1"/>
  <c r="J76" i="1"/>
  <c r="I76" i="1"/>
  <c r="H76" i="1"/>
  <c r="E76" i="1"/>
  <c r="D76" i="1"/>
  <c r="C76" i="1"/>
  <c r="B76" i="1"/>
  <c r="Q75" i="1"/>
  <c r="P75" i="1"/>
  <c r="O75" i="1"/>
  <c r="N75" i="1"/>
  <c r="K75" i="1"/>
  <c r="J75" i="1"/>
  <c r="I75" i="1"/>
  <c r="H75" i="1"/>
  <c r="E75" i="1"/>
  <c r="D75" i="1"/>
  <c r="B75" i="1"/>
  <c r="Q74" i="1"/>
  <c r="P74" i="1"/>
  <c r="O74" i="1"/>
  <c r="N74" i="1"/>
  <c r="K74" i="1"/>
  <c r="J74" i="1"/>
  <c r="I74" i="1"/>
  <c r="H74" i="1"/>
  <c r="E74" i="1"/>
  <c r="D74" i="1"/>
  <c r="C74" i="1"/>
  <c r="B74" i="1"/>
  <c r="Q73" i="1"/>
  <c r="P73" i="1"/>
  <c r="O73" i="1"/>
  <c r="N73" i="1"/>
  <c r="K73" i="1"/>
  <c r="J73" i="1"/>
  <c r="I73" i="1"/>
  <c r="H73" i="1"/>
  <c r="E73" i="1"/>
  <c r="D73" i="1"/>
  <c r="C73" i="1"/>
  <c r="B73" i="1"/>
  <c r="Q72" i="1"/>
  <c r="P72" i="1"/>
  <c r="O72" i="1"/>
  <c r="N72" i="1"/>
  <c r="K72" i="1"/>
  <c r="J72" i="1"/>
  <c r="I72" i="1"/>
  <c r="H72" i="1"/>
  <c r="E72" i="1"/>
  <c r="D72" i="1"/>
  <c r="C72" i="1"/>
  <c r="B72" i="1"/>
  <c r="Q71" i="1"/>
  <c r="P71" i="1"/>
  <c r="O71" i="1"/>
  <c r="N71" i="1"/>
  <c r="K71" i="1"/>
  <c r="J71" i="1"/>
  <c r="I71" i="1"/>
  <c r="H71" i="1"/>
  <c r="E71" i="1"/>
  <c r="D71" i="1"/>
  <c r="C71" i="1"/>
  <c r="B71" i="1"/>
  <c r="Q70" i="1"/>
  <c r="P70" i="1"/>
  <c r="O70" i="1"/>
  <c r="N70" i="1"/>
  <c r="K70" i="1"/>
  <c r="J70" i="1"/>
  <c r="I70" i="1"/>
  <c r="H70" i="1"/>
  <c r="E70" i="1"/>
  <c r="D70" i="1"/>
  <c r="C70" i="1"/>
  <c r="B70" i="1"/>
  <c r="Q69" i="1"/>
  <c r="P69" i="1"/>
  <c r="O69" i="1"/>
  <c r="N69" i="1"/>
  <c r="K69" i="1"/>
  <c r="J69" i="1"/>
  <c r="I69" i="1"/>
  <c r="H69" i="1"/>
  <c r="E69" i="1"/>
  <c r="D69" i="1"/>
  <c r="C69" i="1"/>
  <c r="B69" i="1"/>
  <c r="Q68" i="1"/>
  <c r="P68" i="1"/>
  <c r="O68" i="1"/>
  <c r="N68" i="1"/>
  <c r="K68" i="1"/>
  <c r="J68" i="1"/>
  <c r="I68" i="1"/>
  <c r="H68" i="1"/>
  <c r="E68" i="1"/>
  <c r="D68" i="1"/>
  <c r="C68" i="1"/>
  <c r="B68" i="1"/>
  <c r="Q67" i="1"/>
  <c r="P67" i="1"/>
  <c r="O67" i="1"/>
  <c r="N67" i="1"/>
  <c r="K67" i="1"/>
  <c r="J67" i="1"/>
  <c r="I67" i="1"/>
  <c r="H67" i="1"/>
  <c r="E67" i="1"/>
  <c r="D67" i="1"/>
  <c r="C67" i="1"/>
  <c r="B67" i="1"/>
  <c r="Q66" i="1"/>
  <c r="P66" i="1"/>
  <c r="O66" i="1"/>
  <c r="N66" i="1"/>
  <c r="K66" i="1"/>
  <c r="J66" i="1"/>
  <c r="I66" i="1"/>
  <c r="H66" i="1"/>
  <c r="E66" i="1"/>
  <c r="D66" i="1"/>
  <c r="C66" i="1"/>
  <c r="B66" i="1"/>
  <c r="Q65" i="1"/>
  <c r="P65" i="1"/>
  <c r="O65" i="1"/>
  <c r="N65" i="1"/>
  <c r="K65" i="1"/>
  <c r="J65" i="1"/>
  <c r="I65" i="1"/>
  <c r="H65" i="1"/>
  <c r="E65" i="1"/>
  <c r="D65" i="1"/>
  <c r="C65" i="1"/>
  <c r="B65" i="1"/>
  <c r="Q64" i="1"/>
  <c r="P64" i="1"/>
  <c r="O64" i="1"/>
  <c r="N64" i="1"/>
  <c r="K64" i="1"/>
  <c r="J64" i="1"/>
  <c r="I64" i="1"/>
  <c r="H64" i="1"/>
  <c r="E64" i="1"/>
  <c r="D64" i="1"/>
  <c r="C64" i="1"/>
  <c r="B64" i="1"/>
  <c r="Q63" i="1"/>
  <c r="P63" i="1"/>
  <c r="O63" i="1"/>
  <c r="N63" i="1"/>
  <c r="K63" i="1"/>
  <c r="J63" i="1"/>
  <c r="I63" i="1"/>
  <c r="H63" i="1"/>
  <c r="E63" i="1"/>
  <c r="D63" i="1"/>
  <c r="C63" i="1"/>
  <c r="B63" i="1"/>
  <c r="Q62" i="1"/>
  <c r="P62" i="1"/>
  <c r="O62" i="1"/>
  <c r="N62" i="1"/>
  <c r="K62" i="1"/>
  <c r="J62" i="1"/>
  <c r="I62" i="1"/>
  <c r="H62" i="1"/>
  <c r="E62" i="1"/>
  <c r="D62" i="1"/>
  <c r="C62" i="1"/>
  <c r="B62" i="1"/>
  <c r="Q61" i="1"/>
  <c r="P61" i="1"/>
  <c r="O61" i="1"/>
  <c r="N61" i="1"/>
  <c r="K61" i="1"/>
  <c r="J61" i="1"/>
  <c r="I61" i="1"/>
  <c r="H61" i="1"/>
  <c r="E61" i="1"/>
  <c r="D61" i="1"/>
  <c r="C61" i="1"/>
  <c r="B61" i="1"/>
  <c r="Q60" i="1"/>
  <c r="P60" i="1"/>
  <c r="O60" i="1"/>
  <c r="N60" i="1"/>
  <c r="K60" i="1"/>
  <c r="J60" i="1"/>
  <c r="I60" i="1"/>
  <c r="H60" i="1"/>
  <c r="E60" i="1"/>
  <c r="D60" i="1"/>
  <c r="C60" i="1"/>
  <c r="B60" i="1"/>
  <c r="Q59" i="1"/>
  <c r="P59" i="1"/>
  <c r="O59" i="1"/>
  <c r="N59" i="1"/>
  <c r="K59" i="1"/>
  <c r="J59" i="1"/>
  <c r="I59" i="1"/>
  <c r="H59" i="1"/>
  <c r="E59" i="1"/>
  <c r="D59" i="1"/>
  <c r="C59" i="1"/>
  <c r="B59" i="1"/>
  <c r="Q58" i="1"/>
  <c r="P58" i="1"/>
  <c r="O58" i="1"/>
  <c r="N58" i="1"/>
  <c r="K58" i="1"/>
  <c r="J58" i="1"/>
  <c r="I58" i="1"/>
  <c r="H58" i="1"/>
  <c r="E58" i="1"/>
  <c r="D58" i="1"/>
  <c r="C58" i="1"/>
  <c r="B58" i="1"/>
  <c r="Q57" i="1"/>
  <c r="P57" i="1"/>
  <c r="O57" i="1"/>
  <c r="N57" i="1"/>
  <c r="K57" i="1"/>
  <c r="J57" i="1"/>
  <c r="I57" i="1"/>
  <c r="H57" i="1"/>
  <c r="E57" i="1"/>
  <c r="D57" i="1"/>
  <c r="C57" i="1"/>
  <c r="B57" i="1"/>
  <c r="Q56" i="1"/>
  <c r="P56" i="1"/>
  <c r="O56" i="1"/>
  <c r="N56" i="1"/>
  <c r="K56" i="1"/>
  <c r="J56" i="1"/>
  <c r="I56" i="1"/>
  <c r="H56" i="1"/>
  <c r="E56" i="1"/>
  <c r="D56" i="1"/>
  <c r="C56" i="1"/>
  <c r="B56" i="1"/>
  <c r="Q55" i="1"/>
  <c r="P55" i="1"/>
  <c r="O55" i="1"/>
  <c r="N55" i="1"/>
  <c r="K55" i="1"/>
  <c r="J55" i="1"/>
  <c r="I55" i="1"/>
  <c r="H55" i="1"/>
  <c r="E55" i="1"/>
  <c r="D55" i="1"/>
  <c r="C55" i="1"/>
  <c r="B55" i="1"/>
  <c r="Q46" i="1"/>
  <c r="P46" i="1"/>
  <c r="O46" i="1"/>
  <c r="N46" i="1"/>
  <c r="K46" i="1"/>
  <c r="J46" i="1"/>
  <c r="I46" i="1"/>
  <c r="H46" i="1"/>
  <c r="E46" i="1"/>
  <c r="D46" i="1"/>
  <c r="C46" i="1"/>
  <c r="B46" i="1"/>
  <c r="Q45" i="1"/>
  <c r="P45" i="1"/>
  <c r="O45" i="1"/>
  <c r="N45" i="1"/>
  <c r="K45" i="1"/>
  <c r="J45" i="1"/>
  <c r="I45" i="1"/>
  <c r="H45" i="1"/>
  <c r="E45" i="1"/>
  <c r="D45" i="1"/>
  <c r="C45" i="1"/>
  <c r="B45" i="1"/>
  <c r="Q44" i="1"/>
  <c r="P44" i="1"/>
  <c r="O44" i="1"/>
  <c r="N44" i="1"/>
  <c r="K44" i="1"/>
  <c r="J44" i="1"/>
  <c r="I44" i="1"/>
  <c r="H44" i="1"/>
  <c r="E44" i="1"/>
  <c r="D44" i="1"/>
  <c r="C44" i="1"/>
  <c r="B44" i="1"/>
  <c r="Q43" i="1"/>
  <c r="P43" i="1"/>
  <c r="O43" i="1"/>
  <c r="N43" i="1"/>
  <c r="K43" i="1"/>
  <c r="J43" i="1"/>
  <c r="I43" i="1"/>
  <c r="H43" i="1"/>
  <c r="E43" i="1"/>
  <c r="D43" i="1"/>
  <c r="C43" i="1"/>
  <c r="B43" i="1"/>
  <c r="Q42" i="1"/>
  <c r="P42" i="1"/>
  <c r="O42" i="1"/>
  <c r="N42" i="1"/>
  <c r="K42" i="1"/>
  <c r="J42" i="1"/>
  <c r="I42" i="1"/>
  <c r="H42" i="1"/>
  <c r="E42" i="1"/>
  <c r="D42" i="1"/>
  <c r="B42" i="1"/>
  <c r="Q41" i="1"/>
  <c r="P41" i="1"/>
  <c r="O41" i="1"/>
  <c r="N41" i="1"/>
  <c r="K41" i="1"/>
  <c r="J41" i="1"/>
  <c r="I41" i="1"/>
  <c r="H41" i="1"/>
  <c r="E41" i="1"/>
  <c r="D41" i="1"/>
  <c r="C41" i="1"/>
  <c r="B41" i="1"/>
  <c r="Q40" i="1"/>
  <c r="P40" i="1"/>
  <c r="O40" i="1"/>
  <c r="N40" i="1"/>
  <c r="K40" i="1"/>
  <c r="J40" i="1"/>
  <c r="I40" i="1"/>
  <c r="H40" i="1"/>
  <c r="E40" i="1"/>
  <c r="D40" i="1"/>
  <c r="C40" i="1"/>
  <c r="B40" i="1"/>
  <c r="Q39" i="1"/>
  <c r="P39" i="1"/>
  <c r="O39" i="1"/>
  <c r="N39" i="1"/>
  <c r="K39" i="1"/>
  <c r="J39" i="1"/>
  <c r="I39" i="1"/>
  <c r="H39" i="1"/>
  <c r="E39" i="1"/>
  <c r="D39" i="1"/>
  <c r="C39" i="1"/>
  <c r="B39" i="1"/>
  <c r="Q38" i="1"/>
  <c r="P38" i="1"/>
  <c r="O38" i="1"/>
  <c r="N38" i="1"/>
  <c r="K38" i="1"/>
  <c r="J38" i="1"/>
  <c r="I38" i="1"/>
  <c r="H38" i="1"/>
  <c r="E38" i="1"/>
  <c r="D38" i="1"/>
  <c r="C38" i="1"/>
  <c r="B38" i="1"/>
  <c r="Q37" i="1"/>
  <c r="P37" i="1"/>
  <c r="O37" i="1"/>
  <c r="N37" i="1"/>
  <c r="K37" i="1"/>
  <c r="J37" i="1"/>
  <c r="I37" i="1"/>
  <c r="H37" i="1"/>
  <c r="E37" i="1"/>
  <c r="D37" i="1"/>
  <c r="C37" i="1"/>
  <c r="B37" i="1"/>
  <c r="Q36" i="1"/>
  <c r="P36" i="1"/>
  <c r="O36" i="1"/>
  <c r="N36" i="1"/>
  <c r="K36" i="1"/>
  <c r="J36" i="1"/>
  <c r="I36" i="1"/>
  <c r="H36" i="1"/>
  <c r="E36" i="1"/>
  <c r="D36" i="1"/>
  <c r="C36" i="1"/>
  <c r="B36" i="1"/>
  <c r="Q35" i="1"/>
  <c r="P35" i="1"/>
  <c r="O35" i="1"/>
  <c r="N35" i="1"/>
  <c r="K35" i="1"/>
  <c r="J35" i="1"/>
  <c r="I35" i="1"/>
  <c r="H35" i="1"/>
  <c r="E35" i="1"/>
  <c r="D35" i="1"/>
  <c r="C35" i="1"/>
  <c r="B35" i="1"/>
  <c r="Q34" i="1"/>
  <c r="P34" i="1"/>
  <c r="O34" i="1"/>
  <c r="N34" i="1"/>
  <c r="K34" i="1"/>
  <c r="J34" i="1"/>
  <c r="I34" i="1"/>
  <c r="H34" i="1"/>
  <c r="E34" i="1"/>
  <c r="D34" i="1"/>
  <c r="C34" i="1"/>
  <c r="B34" i="1"/>
  <c r="Q33" i="1"/>
  <c r="P33" i="1"/>
  <c r="O33" i="1"/>
  <c r="N33" i="1"/>
  <c r="K33" i="1"/>
  <c r="J33" i="1"/>
  <c r="I33" i="1"/>
  <c r="H33" i="1"/>
  <c r="E33" i="1"/>
  <c r="D33" i="1"/>
  <c r="C33" i="1"/>
  <c r="B33" i="1"/>
  <c r="Q32" i="1"/>
  <c r="P32" i="1"/>
  <c r="O32" i="1"/>
  <c r="N32" i="1"/>
  <c r="K32" i="1"/>
  <c r="J32" i="1"/>
  <c r="I32" i="1"/>
  <c r="H32" i="1"/>
  <c r="E32" i="1"/>
  <c r="D32" i="1"/>
  <c r="C32" i="1"/>
  <c r="B32" i="1"/>
  <c r="Q31" i="1"/>
  <c r="P31" i="1"/>
  <c r="O31" i="1"/>
  <c r="N31" i="1"/>
  <c r="K31" i="1"/>
  <c r="J31" i="1"/>
  <c r="I31" i="1"/>
  <c r="H31" i="1"/>
  <c r="E31" i="1"/>
  <c r="D31" i="1"/>
  <c r="C31" i="1"/>
  <c r="B31" i="1"/>
  <c r="Q30" i="1"/>
  <c r="P30" i="1"/>
  <c r="O30" i="1"/>
  <c r="N30" i="1"/>
  <c r="K30" i="1"/>
  <c r="J30" i="1"/>
  <c r="I30" i="1"/>
  <c r="H30" i="1"/>
  <c r="E30" i="1"/>
  <c r="D30" i="1"/>
  <c r="C30" i="1"/>
  <c r="B30" i="1"/>
  <c r="Q29" i="1"/>
  <c r="P29" i="1"/>
  <c r="O29" i="1"/>
  <c r="N29" i="1"/>
  <c r="K29" i="1"/>
  <c r="J29" i="1"/>
  <c r="I29" i="1"/>
  <c r="H29" i="1"/>
  <c r="E29" i="1"/>
  <c r="D29" i="1"/>
  <c r="C29" i="1"/>
  <c r="B29" i="1"/>
  <c r="Q28" i="1"/>
  <c r="P28" i="1"/>
  <c r="O28" i="1"/>
  <c r="N28" i="1"/>
  <c r="K28" i="1"/>
  <c r="J28" i="1"/>
  <c r="I28" i="1"/>
  <c r="H28" i="1"/>
  <c r="E28" i="1"/>
  <c r="D28" i="1"/>
  <c r="C28" i="1"/>
  <c r="B28" i="1"/>
  <c r="Q27" i="1"/>
  <c r="P27" i="1"/>
  <c r="O27" i="1"/>
  <c r="N27" i="1"/>
  <c r="K27" i="1"/>
  <c r="J27" i="1"/>
  <c r="I27" i="1"/>
  <c r="H27" i="1"/>
  <c r="E27" i="1"/>
  <c r="D27" i="1"/>
  <c r="C27" i="1"/>
  <c r="B27" i="1"/>
  <c r="Q26" i="1"/>
  <c r="P26" i="1"/>
  <c r="O26" i="1"/>
  <c r="N26" i="1"/>
  <c r="K26" i="1"/>
  <c r="J26" i="1"/>
  <c r="I26" i="1"/>
  <c r="H26" i="1"/>
  <c r="E26" i="1"/>
  <c r="D26" i="1"/>
  <c r="C26" i="1"/>
  <c r="B26" i="1"/>
  <c r="Q25" i="1"/>
  <c r="P25" i="1"/>
  <c r="O25" i="1"/>
  <c r="N25" i="1"/>
  <c r="K25" i="1"/>
  <c r="J25" i="1"/>
  <c r="I25" i="1"/>
  <c r="H25" i="1"/>
  <c r="E25" i="1"/>
  <c r="D25" i="1"/>
  <c r="C25" i="1"/>
  <c r="B25" i="1"/>
  <c r="Q24" i="1"/>
  <c r="P24" i="1"/>
  <c r="O24" i="1"/>
  <c r="N24" i="1"/>
  <c r="K24" i="1"/>
  <c r="J24" i="1"/>
  <c r="I24" i="1"/>
  <c r="H24" i="1"/>
  <c r="E24" i="1"/>
  <c r="D24" i="1"/>
  <c r="C24" i="1"/>
  <c r="B24" i="1"/>
  <c r="Q23" i="1"/>
  <c r="P23" i="1"/>
  <c r="O23" i="1"/>
  <c r="N23" i="1"/>
  <c r="K23" i="1"/>
  <c r="J23" i="1"/>
  <c r="I23" i="1"/>
  <c r="H23" i="1"/>
  <c r="E23" i="1"/>
  <c r="D23" i="1"/>
  <c r="C23" i="1"/>
  <c r="B23" i="1"/>
  <c r="Q22" i="1"/>
  <c r="P22" i="1"/>
  <c r="O22" i="1"/>
  <c r="N22" i="1"/>
  <c r="K22" i="1"/>
  <c r="J22" i="1"/>
  <c r="I22" i="1"/>
  <c r="H22" i="1"/>
  <c r="E22" i="1"/>
  <c r="D22" i="1"/>
  <c r="C22" i="1"/>
  <c r="C49" i="1" s="1"/>
  <c r="B22" i="1"/>
  <c r="I82" i="1" l="1"/>
  <c r="E117" i="1"/>
  <c r="Q117" i="1"/>
  <c r="B117" i="1"/>
  <c r="B119" i="1" s="1"/>
  <c r="P117" i="1"/>
  <c r="K82" i="1"/>
  <c r="I117" i="1"/>
  <c r="I119" i="1" s="1"/>
  <c r="D117" i="1"/>
  <c r="D119" i="1" s="1"/>
  <c r="J150" i="1"/>
  <c r="B82" i="1"/>
  <c r="N82" i="1"/>
  <c r="J117" i="1"/>
  <c r="K150" i="1"/>
  <c r="K152" i="1" s="1"/>
  <c r="H82" i="1"/>
  <c r="I150" i="1"/>
  <c r="I152" i="1" s="1"/>
  <c r="C82" i="1"/>
  <c r="C84" i="1" s="1"/>
  <c r="O82" i="1"/>
  <c r="K117" i="1"/>
  <c r="N117" i="1"/>
  <c r="N119" i="1" s="1"/>
  <c r="N150" i="1"/>
  <c r="N152" i="1" s="1"/>
  <c r="D82" i="1"/>
  <c r="P82" i="1"/>
  <c r="P84" i="1" s="1"/>
  <c r="J82" i="1"/>
  <c r="J84" i="1" s="1"/>
  <c r="O150" i="1"/>
  <c r="O152" i="1" s="1"/>
  <c r="J49" i="1"/>
  <c r="E82" i="1"/>
  <c r="E84" i="1" s="1"/>
  <c r="Q82" i="1"/>
  <c r="Q84" i="1" s="1"/>
  <c r="C117" i="1"/>
  <c r="C119" i="1" s="1"/>
  <c r="O117" i="1"/>
  <c r="O119" i="1" s="1"/>
  <c r="E119" i="1"/>
  <c r="P119" i="1"/>
  <c r="J152" i="1"/>
  <c r="J119" i="1"/>
  <c r="K119" i="1"/>
  <c r="H152" i="1"/>
  <c r="D84" i="1"/>
  <c r="N84" i="1"/>
  <c r="O84" i="1"/>
  <c r="B49" i="1"/>
  <c r="B51" i="1" s="1"/>
  <c r="K49" i="1"/>
  <c r="D49" i="1"/>
  <c r="N49" i="1"/>
  <c r="N51" i="1" s="1"/>
  <c r="E49" i="1"/>
  <c r="O49" i="1"/>
  <c r="O51" i="1" s="1"/>
  <c r="P49" i="1"/>
  <c r="P51" i="1" s="1"/>
  <c r="H49" i="1"/>
  <c r="H51" i="1" s="1"/>
  <c r="Q49" i="1"/>
  <c r="Q51" i="1" s="1"/>
  <c r="I49" i="1"/>
  <c r="K84" i="1" l="1"/>
  <c r="E51" i="1"/>
  <c r="D51" i="1"/>
  <c r="B84" i="1"/>
  <c r="H84" i="1"/>
  <c r="C51" i="1"/>
  <c r="Q119" i="1"/>
  <c r="I84" i="1"/>
  <c r="K51" i="1"/>
  <c r="I51" i="1"/>
  <c r="J51" i="1"/>
</calcChain>
</file>

<file path=xl/sharedStrings.xml><?xml version="1.0" encoding="utf-8"?>
<sst xmlns="http://schemas.openxmlformats.org/spreadsheetml/2006/main" count="966" uniqueCount="145">
  <si>
    <t>M-MIC2</t>
  </si>
  <si>
    <t>n-MIC2</t>
  </si>
  <si>
    <t>M-IMC1</t>
  </si>
  <si>
    <t>n-IMC1</t>
  </si>
  <si>
    <t>Mean</t>
  </si>
  <si>
    <t>Stdev</t>
  </si>
  <si>
    <t>Mother</t>
  </si>
  <si>
    <t>R1</t>
  </si>
  <si>
    <t>R2</t>
  </si>
  <si>
    <t>R3</t>
  </si>
  <si>
    <t>Average</t>
  </si>
  <si>
    <t>%</t>
  </si>
  <si>
    <t>Daugther</t>
  </si>
  <si>
    <t>IMC1</t>
  </si>
  <si>
    <t>MIC2</t>
  </si>
  <si>
    <t>M-RON2</t>
  </si>
  <si>
    <t>M-ROP1</t>
  </si>
  <si>
    <t>M-SortLR</t>
  </si>
  <si>
    <t>M-MyoA</t>
  </si>
  <si>
    <t>M-ANK</t>
  </si>
  <si>
    <t>M-TIC20</t>
  </si>
  <si>
    <t>M-GAPM1a</t>
  </si>
  <si>
    <t>RON2</t>
  </si>
  <si>
    <t>Intensity</t>
  </si>
  <si>
    <t>ROP1</t>
  </si>
  <si>
    <t>SortLR</t>
  </si>
  <si>
    <t>2*</t>
  </si>
  <si>
    <t>MyoA</t>
  </si>
  <si>
    <t>TIC20</t>
  </si>
  <si>
    <t>ANKER1</t>
  </si>
  <si>
    <t>GAPM1a</t>
  </si>
  <si>
    <t>MIC2 Mother isolated</t>
  </si>
  <si>
    <t>% Parasite with M-RON2 ropthries</t>
  </si>
  <si>
    <t>Percentage of parasite per vacuole with M-MIC2 Signal</t>
  </si>
  <si>
    <t>Avg</t>
  </si>
  <si>
    <t>Area</t>
  </si>
  <si>
    <t>Area calculation SortLR</t>
  </si>
  <si>
    <t>Parasite with maternal SortLR signal</t>
  </si>
  <si>
    <t xml:space="preserve">                                    </t>
  </si>
  <si>
    <t>Residual IMC</t>
  </si>
  <si>
    <t>New IMC</t>
  </si>
  <si>
    <t>Intracellular</t>
  </si>
  <si>
    <t>Time point</t>
  </si>
  <si>
    <t>Complete data</t>
  </si>
  <si>
    <t>Use for Figure 5F</t>
  </si>
  <si>
    <t>Back</t>
  </si>
  <si>
    <t>Top</t>
  </si>
  <si>
    <t>Cytoplasm</t>
  </si>
  <si>
    <t>Total Cyto F-actib</t>
  </si>
  <si>
    <t>RON Cyto F-actin</t>
  </si>
  <si>
    <t>Vac</t>
  </si>
  <si>
    <t>RON2 Cb Int</t>
  </si>
  <si>
    <t>Vac with Ron2 on RB</t>
  </si>
  <si>
    <t>Total Vac with nice F-actin</t>
  </si>
  <si>
    <t>Cytoplasmic</t>
  </si>
  <si>
    <t>Residual body</t>
  </si>
  <si>
    <t>Total</t>
  </si>
  <si>
    <t>Coloc</t>
  </si>
  <si>
    <t>StDev</t>
  </si>
  <si>
    <t>Ctrl</t>
  </si>
  <si>
    <t>KD</t>
  </si>
  <si>
    <t>Nb vac</t>
  </si>
  <si>
    <t>Accum.</t>
  </si>
  <si>
    <t>Serie 008</t>
  </si>
  <si>
    <t>Maintained</t>
  </si>
  <si>
    <t>Percentage</t>
  </si>
  <si>
    <t>Vacuoles total</t>
  </si>
  <si>
    <t>Normal</t>
  </si>
  <si>
    <t>Accumulation</t>
  </si>
  <si>
    <t>Redis</t>
  </si>
  <si>
    <t>STDEV</t>
  </si>
  <si>
    <t>Chased</t>
  </si>
  <si>
    <t>T para</t>
  </si>
  <si>
    <t>coloc</t>
  </si>
  <si>
    <t>Total vacuoles:</t>
  </si>
  <si>
    <t>Transient HDEL transfection into ANKER1 Halo strain</t>
  </si>
  <si>
    <t>Signal area</t>
  </si>
  <si>
    <t>Mic Nb</t>
  </si>
  <si>
    <t xml:space="preserve">Control Check for Bleaching </t>
  </si>
  <si>
    <t>Cytoplasma</t>
  </si>
  <si>
    <t>Data presented also in Figure5F, put in dublicate as the figure is the analysis of a single parasite issue from this data set</t>
  </si>
  <si>
    <t>DC</t>
  </si>
  <si>
    <t>IMC</t>
  </si>
  <si>
    <t>DC IMC</t>
  </si>
  <si>
    <t>Initiation</t>
  </si>
  <si>
    <t>Intenisty</t>
  </si>
  <si>
    <t>Length</t>
  </si>
  <si>
    <t>Small</t>
  </si>
  <si>
    <t>Medium</t>
  </si>
  <si>
    <t>Big</t>
  </si>
  <si>
    <t>Budding</t>
  </si>
  <si>
    <t>AMA1</t>
  </si>
  <si>
    <t>MIC4</t>
  </si>
  <si>
    <t>MIC8</t>
  </si>
  <si>
    <t>De novo</t>
  </si>
  <si>
    <t>Ron2</t>
  </si>
  <si>
    <t>ns</t>
  </si>
  <si>
    <t>T test, two tail, unpaired, unequal varience</t>
  </si>
  <si>
    <t>Normal comparison</t>
  </si>
  <si>
    <t>Aux</t>
  </si>
  <si>
    <t>Wash</t>
  </si>
  <si>
    <t>T test two tails unpaired</t>
  </si>
  <si>
    <t>***</t>
  </si>
  <si>
    <t>**</t>
  </si>
  <si>
    <t>Accumulation comparison</t>
  </si>
  <si>
    <t>Redistribution comparison</t>
  </si>
  <si>
    <t>T.test unpaired two tails</t>
  </si>
  <si>
    <t>*</t>
  </si>
  <si>
    <t>De nov</t>
  </si>
  <si>
    <t>T.test unpaired, two tails</t>
  </si>
  <si>
    <t>No variance present</t>
  </si>
  <si>
    <t>Maternal</t>
  </si>
  <si>
    <t>de novo</t>
  </si>
  <si>
    <t>Same data as Figure 1 but presented independently and with statistical difference between stage</t>
  </si>
  <si>
    <t>Same data as Figure 2 but presented independently and with statistical difference between stage</t>
  </si>
  <si>
    <t>T.test unpaire two tails</t>
  </si>
  <si>
    <t>Same data for maternal as Figure 2</t>
  </si>
  <si>
    <t>Min. of microneme per daugther</t>
  </si>
  <si>
    <t>N of microneme</t>
  </si>
  <si>
    <t>N of daugther cells</t>
  </si>
  <si>
    <t>Max. of microneme</t>
  </si>
  <si>
    <t>For each daugther</t>
  </si>
  <si>
    <t>Probability of each for 1 vacuole</t>
  </si>
  <si>
    <t>Probability for 20 vacuoles</t>
  </si>
  <si>
    <t>R3 -Aux Ctrl</t>
  </si>
  <si>
    <t>R3 +Aux 48h Ctrl</t>
  </si>
  <si>
    <t>R3 +Aux 24h Ctrl</t>
  </si>
  <si>
    <t>Total nb</t>
  </si>
  <si>
    <t>Normal districution</t>
  </si>
  <si>
    <t>Accumulated</t>
  </si>
  <si>
    <t>Redistributed</t>
  </si>
  <si>
    <t>HA positive</t>
  </si>
  <si>
    <t>Acc</t>
  </si>
  <si>
    <t>Redi</t>
  </si>
  <si>
    <t>HA</t>
  </si>
  <si>
    <t>R1 -Aux Ctrl</t>
  </si>
  <si>
    <t>R1 +Aux 48h Ctrl</t>
  </si>
  <si>
    <t>R1 +Aux 24h Ctrl</t>
  </si>
  <si>
    <t>R2 -Aux Ctrl</t>
  </si>
  <si>
    <t xml:space="preserve">R2 +Aux 48h Ctrl </t>
  </si>
  <si>
    <t>R2 +Aux 24h Ctrl</t>
  </si>
  <si>
    <t>MyoF-HA</t>
  </si>
  <si>
    <t>IAA chased</t>
  </si>
  <si>
    <t>IAA Chased</t>
  </si>
  <si>
    <t>Pearson's R value (no thresh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" fontId="0" fillId="0" borderId="0" xfId="0" applyNumberFormat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20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2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externalLink" Target="externalLinks/externalLink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externalLink" Target="externalLinks/externalLink3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externalLink" Target="externalLinks/externalLink1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MIC2 and IMC1'!$A$3</c:f>
              <c:strCache>
                <c:ptCount val="1"/>
                <c:pt idx="0">
                  <c:v>M-MIC2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IC2 and IMC1'!$G$3:$J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828389701970302</c:v>
                  </c:pt>
                  <c:pt idx="2">
                    <c:v>5.1189837280349559</c:v>
                  </c:pt>
                  <c:pt idx="3">
                    <c:v>5.6976704770253077</c:v>
                  </c:pt>
                </c:numCache>
              </c:numRef>
            </c:plus>
            <c:minus>
              <c:numRef>
                <c:f>'[1]MIC2 and IMC1'!$G$3:$J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828389701970302</c:v>
                  </c:pt>
                  <c:pt idx="2">
                    <c:v>5.1189837280349559</c:v>
                  </c:pt>
                  <c:pt idx="3">
                    <c:v>5.6976704770253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IC2 and IMC1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[1]MIC2 and IMC1'!$B$3:$E$3</c:f>
              <c:numCache>
                <c:formatCode>General</c:formatCode>
                <c:ptCount val="4"/>
                <c:pt idx="0">
                  <c:v>100</c:v>
                </c:pt>
                <c:pt idx="1">
                  <c:v>71.725734088603488</c:v>
                </c:pt>
                <c:pt idx="2">
                  <c:v>51.937693498301577</c:v>
                </c:pt>
                <c:pt idx="3">
                  <c:v>46.562466773459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53-4F8B-8372-62470680FF9B}"/>
            </c:ext>
          </c:extLst>
        </c:ser>
        <c:ser>
          <c:idx val="1"/>
          <c:order val="1"/>
          <c:tx>
            <c:strRef>
              <c:f>'[1]MIC2 and IMC1'!$A$4</c:f>
              <c:strCache>
                <c:ptCount val="1"/>
                <c:pt idx="0">
                  <c:v>n-MIC2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75000"/>
                </a:schemeClr>
              </a:solidFill>
              <a:ln w="19050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IC2 and IMC1'!$G$4:$J$4</c:f>
                <c:numCache>
                  <c:formatCode>General</c:formatCode>
                  <c:ptCount val="4"/>
                  <c:pt idx="0">
                    <c:v>17.026170020154069</c:v>
                  </c:pt>
                  <c:pt idx="1">
                    <c:v>3.8303708837218871</c:v>
                  </c:pt>
                  <c:pt idx="2">
                    <c:v>2.2956103303103812</c:v>
                  </c:pt>
                  <c:pt idx="3">
                    <c:v>0</c:v>
                  </c:pt>
                </c:numCache>
              </c:numRef>
            </c:plus>
            <c:minus>
              <c:numRef>
                <c:f>'[1]MIC2 and IMC1'!$G$4:$J$4</c:f>
                <c:numCache>
                  <c:formatCode>General</c:formatCode>
                  <c:ptCount val="4"/>
                  <c:pt idx="0">
                    <c:v>17.026170020154069</c:v>
                  </c:pt>
                  <c:pt idx="1">
                    <c:v>3.8303708837218871</c:v>
                  </c:pt>
                  <c:pt idx="2">
                    <c:v>2.2956103303103812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IC2 and IMC1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[1]MIC2 and IMC1'!$B$4:$E$4</c:f>
              <c:numCache>
                <c:formatCode>General</c:formatCode>
                <c:ptCount val="4"/>
                <c:pt idx="0">
                  <c:v>37.182897024548708</c:v>
                </c:pt>
                <c:pt idx="1">
                  <c:v>70.10543379470198</c:v>
                </c:pt>
                <c:pt idx="2">
                  <c:v>86.900173784554411</c:v>
                </c:pt>
                <c:pt idx="3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53-4F8B-8372-62470680FF9B}"/>
            </c:ext>
          </c:extLst>
        </c:ser>
        <c:ser>
          <c:idx val="2"/>
          <c:order val="2"/>
          <c:tx>
            <c:strRef>
              <c:f>'[1]MIC2 and IMC1'!$A$5</c:f>
              <c:strCache>
                <c:ptCount val="1"/>
                <c:pt idx="0">
                  <c:v>M-IMC1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92D050"/>
              </a:solidFill>
              <a:ln w="19050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IC2 and IMC1'!$G$5:$J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725906448977953</c:v>
                  </c:pt>
                  <c:pt idx="2">
                    <c:v>1.1972085815990978</c:v>
                  </c:pt>
                  <c:pt idx="3">
                    <c:v>1.235174722159176</c:v>
                  </c:pt>
                </c:numCache>
              </c:numRef>
            </c:plus>
            <c:minus>
              <c:numRef>
                <c:f>'[1]MIC2 and IMC1'!$G$5:$J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725906448977953</c:v>
                  </c:pt>
                  <c:pt idx="2">
                    <c:v>1.1972085815990978</c:v>
                  </c:pt>
                  <c:pt idx="3">
                    <c:v>1.235174722159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IC2 and IMC1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[1]MIC2 and IMC1'!$B$5:$E$5</c:f>
              <c:numCache>
                <c:formatCode>General</c:formatCode>
                <c:ptCount val="4"/>
                <c:pt idx="0">
                  <c:v>100</c:v>
                </c:pt>
                <c:pt idx="1">
                  <c:v>14.365666706353204</c:v>
                </c:pt>
                <c:pt idx="2">
                  <c:v>7.5702556644354404</c:v>
                </c:pt>
                <c:pt idx="3">
                  <c:v>4.3255598862353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453-4F8B-8372-62470680FF9B}"/>
            </c:ext>
          </c:extLst>
        </c:ser>
        <c:ser>
          <c:idx val="3"/>
          <c:order val="3"/>
          <c:tx>
            <c:strRef>
              <c:f>'[1]MIC2 and IMC1'!$A$6</c:f>
              <c:strCache>
                <c:ptCount val="1"/>
                <c:pt idx="0">
                  <c:v>n-IMC1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IC2 and IMC1'!$G$6:$J$6</c:f>
                <c:numCache>
                  <c:formatCode>General</c:formatCode>
                  <c:ptCount val="4"/>
                  <c:pt idx="0">
                    <c:v>2.8817605957612882</c:v>
                  </c:pt>
                  <c:pt idx="1">
                    <c:v>5.7342974614487909</c:v>
                  </c:pt>
                  <c:pt idx="2">
                    <c:v>1.7282221542168892</c:v>
                  </c:pt>
                  <c:pt idx="3">
                    <c:v>0.60755396335250655</c:v>
                  </c:pt>
                </c:numCache>
              </c:numRef>
            </c:plus>
            <c:minus>
              <c:numRef>
                <c:f>'[1]MIC2 and IMC1'!$G$6:$J$6</c:f>
                <c:numCache>
                  <c:formatCode>General</c:formatCode>
                  <c:ptCount val="4"/>
                  <c:pt idx="0">
                    <c:v>2.8817605957612882</c:v>
                  </c:pt>
                  <c:pt idx="1">
                    <c:v>5.7342974614487909</c:v>
                  </c:pt>
                  <c:pt idx="2">
                    <c:v>1.7282221542168892</c:v>
                  </c:pt>
                  <c:pt idx="3">
                    <c:v>0.60755396335250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MIC2 and IMC1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[1]MIC2 and IMC1'!$B$6:$E$6</c:f>
              <c:numCache>
                <c:formatCode>General</c:formatCode>
                <c:ptCount val="4"/>
                <c:pt idx="0">
                  <c:v>8.7569133485255506</c:v>
                </c:pt>
                <c:pt idx="1">
                  <c:v>76.927978841385865</c:v>
                </c:pt>
                <c:pt idx="2">
                  <c:v>99.002210474043409</c:v>
                </c:pt>
                <c:pt idx="3">
                  <c:v>99.687793271785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453-4F8B-8372-62470680F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51280"/>
        <c:axId val="407055584"/>
      </c:lineChart>
      <c:catAx>
        <c:axId val="40765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055584"/>
        <c:crosses val="autoZero"/>
        <c:auto val="1"/>
        <c:lblAlgn val="ctr"/>
        <c:lblOffset val="100"/>
        <c:noMultiLvlLbl val="0"/>
      </c:catAx>
      <c:valAx>
        <c:axId val="40705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51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E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632455687889362</c:v>
                  </c:pt>
                  <c:pt idx="2">
                    <c:v>0.22653936412464859</c:v>
                  </c:pt>
                  <c:pt idx="3">
                    <c:v>0.76078434687568308</c:v>
                  </c:pt>
                </c:numCache>
              </c:numRef>
            </c:plus>
            <c:minus>
              <c:numRef>
                <c:f>'Figure S2E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632455687889362</c:v>
                  </c:pt>
                  <c:pt idx="2">
                    <c:v>0.22653936412464859</c:v>
                  </c:pt>
                  <c:pt idx="3">
                    <c:v>0.76078434687568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2E'!$D$5:$G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S2E'!$D$6:$G$6</c:f>
              <c:numCache>
                <c:formatCode>General</c:formatCode>
                <c:ptCount val="4"/>
                <c:pt idx="0">
                  <c:v>100</c:v>
                </c:pt>
                <c:pt idx="1">
                  <c:v>51.460710905383642</c:v>
                </c:pt>
                <c:pt idx="2">
                  <c:v>26.250129969479023</c:v>
                </c:pt>
                <c:pt idx="3">
                  <c:v>12.911480652344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9A-4F83-B5A0-42A9A8D86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57376"/>
        <c:axId val="815452576"/>
      </c:barChart>
      <c:catAx>
        <c:axId val="81545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52576"/>
        <c:crosses val="autoZero"/>
        <c:auto val="1"/>
        <c:lblAlgn val="ctr"/>
        <c:lblOffset val="100"/>
        <c:noMultiLvlLbl val="0"/>
      </c:catAx>
      <c:valAx>
        <c:axId val="815452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57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F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7422223049884531</c:v>
                  </c:pt>
                  <c:pt idx="2">
                    <c:v>3.3857655137947589</c:v>
                  </c:pt>
                  <c:pt idx="3">
                    <c:v>2.1568533737040694</c:v>
                  </c:pt>
                </c:numCache>
              </c:numRef>
            </c:plus>
            <c:minus>
              <c:numRef>
                <c:f>'Figure S2F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7422223049884531</c:v>
                  </c:pt>
                  <c:pt idx="2">
                    <c:v>3.3857655137947589</c:v>
                  </c:pt>
                  <c:pt idx="3">
                    <c:v>2.1568533737040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2F'!$D$5:$G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S2F'!$D$6:$G$6</c:f>
              <c:numCache>
                <c:formatCode>General</c:formatCode>
                <c:ptCount val="4"/>
                <c:pt idx="0">
                  <c:v>100</c:v>
                </c:pt>
                <c:pt idx="1">
                  <c:v>45.337374425335277</c:v>
                </c:pt>
                <c:pt idx="2">
                  <c:v>26.025202747573832</c:v>
                </c:pt>
                <c:pt idx="3">
                  <c:v>15.765439958204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D6-43F7-9581-9394E7E4C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501056"/>
        <c:axId val="815511136"/>
      </c:barChart>
      <c:catAx>
        <c:axId val="81550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511136"/>
        <c:crosses val="autoZero"/>
        <c:auto val="1"/>
        <c:lblAlgn val="ctr"/>
        <c:lblOffset val="100"/>
        <c:noMultiLvlLbl val="0"/>
      </c:catAx>
      <c:valAx>
        <c:axId val="815511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501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G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5213641575669481</c:v>
                  </c:pt>
                  <c:pt idx="2">
                    <c:v>6.5279305146197917</c:v>
                  </c:pt>
                  <c:pt idx="3">
                    <c:v>6.6066385546429141</c:v>
                  </c:pt>
                </c:numCache>
              </c:numRef>
            </c:plus>
            <c:minus>
              <c:numRef>
                <c:f>'Figure S2G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5213641575669481</c:v>
                  </c:pt>
                  <c:pt idx="2">
                    <c:v>6.5279305146197917</c:v>
                  </c:pt>
                  <c:pt idx="3">
                    <c:v>6.6066385546429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2G'!$D$5:$G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S2G'!$D$6:$G$6</c:f>
              <c:numCache>
                <c:formatCode>General</c:formatCode>
                <c:ptCount val="4"/>
                <c:pt idx="0">
                  <c:v>100</c:v>
                </c:pt>
                <c:pt idx="1">
                  <c:v>42.131091535595033</c:v>
                </c:pt>
                <c:pt idx="2">
                  <c:v>26.951517699410449</c:v>
                </c:pt>
                <c:pt idx="3">
                  <c:v>16.944747024282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C1-4C7B-827E-7AAAD231F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90976"/>
        <c:axId val="815502976"/>
      </c:barChart>
      <c:catAx>
        <c:axId val="81549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502976"/>
        <c:crosses val="autoZero"/>
        <c:auto val="1"/>
        <c:lblAlgn val="ctr"/>
        <c:lblOffset val="100"/>
        <c:noMultiLvlLbl val="0"/>
      </c:catAx>
      <c:valAx>
        <c:axId val="815502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9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Intensity!$K$104:$L$104</c:f>
                <c:numCache>
                  <c:formatCode>General</c:formatCode>
                  <c:ptCount val="2"/>
                  <c:pt idx="0">
                    <c:v>2.7430402946394712</c:v>
                  </c:pt>
                  <c:pt idx="1">
                    <c:v>12.486453583409409</c:v>
                  </c:pt>
                </c:numCache>
              </c:numRef>
            </c:plus>
            <c:minus>
              <c:numRef>
                <c:f>[4]Intensity!$K$104:$L$104</c:f>
                <c:numCache>
                  <c:formatCode>General</c:formatCode>
                  <c:ptCount val="2"/>
                  <c:pt idx="0">
                    <c:v>2.7430402946394712</c:v>
                  </c:pt>
                  <c:pt idx="1">
                    <c:v>12.486453583409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Intensity!$K$102:$L$102</c:f>
              <c:strCache>
                <c:ptCount val="2"/>
                <c:pt idx="0">
                  <c:v>IMC</c:v>
                </c:pt>
                <c:pt idx="1">
                  <c:v>DC IMC</c:v>
                </c:pt>
              </c:strCache>
            </c:strRef>
          </c:cat>
          <c:val>
            <c:numRef>
              <c:f>[4]Intensity!$K$103:$L$103</c:f>
              <c:numCache>
                <c:formatCode>General</c:formatCode>
                <c:ptCount val="2"/>
                <c:pt idx="0">
                  <c:v>100</c:v>
                </c:pt>
                <c:pt idx="1">
                  <c:v>186.70260839023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38-477D-A752-B475EA461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6299199"/>
        <c:axId val="536299615"/>
      </c:barChart>
      <c:catAx>
        <c:axId val="536299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99615"/>
        <c:crosses val="autoZero"/>
        <c:auto val="1"/>
        <c:lblAlgn val="ctr"/>
        <c:lblOffset val="100"/>
        <c:noMultiLvlLbl val="0"/>
      </c:catAx>
      <c:valAx>
        <c:axId val="536299615"/>
        <c:scaling>
          <c:orientation val="minMax"/>
          <c:max val="2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99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Intensity comparison MIC2'!$E$69:$E$70</c:f>
                <c:numCache>
                  <c:formatCode>General</c:formatCode>
                  <c:ptCount val="2"/>
                  <c:pt idx="0">
                    <c:v>224.60983512326709</c:v>
                  </c:pt>
                  <c:pt idx="1">
                    <c:v>205.82215683613444</c:v>
                  </c:pt>
                </c:numCache>
              </c:numRef>
            </c:plus>
            <c:minus>
              <c:numRef>
                <c:f>'[5]Intensity comparison MIC2'!$E$69:$E$70</c:f>
                <c:numCache>
                  <c:formatCode>General</c:formatCode>
                  <c:ptCount val="2"/>
                  <c:pt idx="0">
                    <c:v>224.60983512326709</c:v>
                  </c:pt>
                  <c:pt idx="1">
                    <c:v>205.82215683613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Intensity comparison MIC2'!$C$69:$C$70</c:f>
              <c:strCache>
                <c:ptCount val="2"/>
                <c:pt idx="0">
                  <c:v>Ctrl</c:v>
                </c:pt>
                <c:pt idx="1">
                  <c:v>IAA Chased</c:v>
                </c:pt>
              </c:strCache>
            </c:strRef>
          </c:cat>
          <c:val>
            <c:numRef>
              <c:f>'[5]Intensity comparison MIC2'!$D$69:$D$70</c:f>
              <c:numCache>
                <c:formatCode>General</c:formatCode>
                <c:ptCount val="2"/>
                <c:pt idx="0">
                  <c:v>891.95333333333338</c:v>
                </c:pt>
                <c:pt idx="1">
                  <c:v>889.41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17-4C31-BABB-C8386295C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7474800"/>
        <c:axId val="817474440"/>
      </c:barChart>
      <c:catAx>
        <c:axId val="81747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7474440"/>
        <c:crosses val="autoZero"/>
        <c:auto val="1"/>
        <c:lblAlgn val="ctr"/>
        <c:lblOffset val="100"/>
        <c:noMultiLvlLbl val="0"/>
      </c:catAx>
      <c:valAx>
        <c:axId val="817474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7474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A$3</c:f>
              <c:strCache>
                <c:ptCount val="1"/>
                <c:pt idx="0">
                  <c:v>M-MI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3:$J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828389701970302</c:v>
                  </c:pt>
                  <c:pt idx="2">
                    <c:v>5.1189837280349559</c:v>
                  </c:pt>
                  <c:pt idx="3">
                    <c:v>5.6976704770253077</c:v>
                  </c:pt>
                </c:numCache>
              </c:numRef>
            </c:plus>
            <c:minus>
              <c:numRef>
                <c:f>'Figure 1B'!$G$3:$J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828389701970302</c:v>
                  </c:pt>
                  <c:pt idx="2">
                    <c:v>5.1189837280349559</c:v>
                  </c:pt>
                  <c:pt idx="3">
                    <c:v>5.6976704770253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3:$E$3</c:f>
              <c:numCache>
                <c:formatCode>General</c:formatCode>
                <c:ptCount val="4"/>
                <c:pt idx="0">
                  <c:v>100</c:v>
                </c:pt>
                <c:pt idx="1">
                  <c:v>71.725734088603488</c:v>
                </c:pt>
                <c:pt idx="2">
                  <c:v>51.937693498301577</c:v>
                </c:pt>
                <c:pt idx="3">
                  <c:v>46.562466773459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80-4311-B18A-7E1D8B875DC8}"/>
            </c:ext>
          </c:extLst>
        </c:ser>
        <c:ser>
          <c:idx val="1"/>
          <c:order val="1"/>
          <c:tx>
            <c:strRef>
              <c:f>'Figure 1B'!$A$4</c:f>
              <c:strCache>
                <c:ptCount val="1"/>
                <c:pt idx="0">
                  <c:v>n-MI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4:$J$4</c:f>
                <c:numCache>
                  <c:formatCode>General</c:formatCode>
                  <c:ptCount val="4"/>
                  <c:pt idx="0">
                    <c:v>17.026170020154069</c:v>
                  </c:pt>
                  <c:pt idx="1">
                    <c:v>3.8303708837218871</c:v>
                  </c:pt>
                  <c:pt idx="2">
                    <c:v>2.2956103303103812</c:v>
                  </c:pt>
                  <c:pt idx="3">
                    <c:v>0</c:v>
                  </c:pt>
                </c:numCache>
              </c:numRef>
            </c:plus>
            <c:minus>
              <c:numRef>
                <c:f>'Figure 1B'!$G$4:$J$4</c:f>
                <c:numCache>
                  <c:formatCode>General</c:formatCode>
                  <c:ptCount val="4"/>
                  <c:pt idx="0">
                    <c:v>17.026170020154069</c:v>
                  </c:pt>
                  <c:pt idx="1">
                    <c:v>3.8303708837218871</c:v>
                  </c:pt>
                  <c:pt idx="2">
                    <c:v>2.2956103303103812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4:$E$4</c:f>
              <c:numCache>
                <c:formatCode>General</c:formatCode>
                <c:ptCount val="4"/>
                <c:pt idx="0">
                  <c:v>37.182897024548708</c:v>
                </c:pt>
                <c:pt idx="1">
                  <c:v>70.10543379470198</c:v>
                </c:pt>
                <c:pt idx="2">
                  <c:v>86.900173784554411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80-4311-B18A-7E1D8B875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20896"/>
        <c:axId val="815412736"/>
      </c:barChart>
      <c:catAx>
        <c:axId val="81542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12736"/>
        <c:crosses val="autoZero"/>
        <c:auto val="1"/>
        <c:lblAlgn val="ctr"/>
        <c:lblOffset val="100"/>
        <c:noMultiLvlLbl val="0"/>
      </c:catAx>
      <c:valAx>
        <c:axId val="8154127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2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A$6</c:f>
              <c:strCache>
                <c:ptCount val="1"/>
                <c:pt idx="0">
                  <c:v>M-IM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5:$J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725906448977953</c:v>
                  </c:pt>
                  <c:pt idx="2">
                    <c:v>1.1972085815990978</c:v>
                  </c:pt>
                  <c:pt idx="3">
                    <c:v>1.235174722159176</c:v>
                  </c:pt>
                </c:numCache>
              </c:numRef>
            </c:plus>
            <c:minus>
              <c:numRef>
                <c:f>'Figure 1B'!$G$5:$J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725906448977953</c:v>
                  </c:pt>
                  <c:pt idx="2">
                    <c:v>1.1972085815990978</c:v>
                  </c:pt>
                  <c:pt idx="3">
                    <c:v>1.235174722159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5:$E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6:$E$6</c:f>
              <c:numCache>
                <c:formatCode>General</c:formatCode>
                <c:ptCount val="4"/>
                <c:pt idx="0">
                  <c:v>100</c:v>
                </c:pt>
                <c:pt idx="1">
                  <c:v>14.365666706353204</c:v>
                </c:pt>
                <c:pt idx="2">
                  <c:v>7.5702556644354404</c:v>
                </c:pt>
                <c:pt idx="3">
                  <c:v>4.325559886235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7-46F5-B3A0-0AEF79DB871D}"/>
            </c:ext>
          </c:extLst>
        </c:ser>
        <c:ser>
          <c:idx val="1"/>
          <c:order val="1"/>
          <c:tx>
            <c:strRef>
              <c:f>'Figure 1B'!$A$7</c:f>
              <c:strCache>
                <c:ptCount val="1"/>
                <c:pt idx="0">
                  <c:v>n-IMC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6:$J$6</c:f>
                <c:numCache>
                  <c:formatCode>General</c:formatCode>
                  <c:ptCount val="4"/>
                  <c:pt idx="0">
                    <c:v>2.8817605957612882</c:v>
                  </c:pt>
                  <c:pt idx="1">
                    <c:v>5.7342974614487909</c:v>
                  </c:pt>
                  <c:pt idx="2">
                    <c:v>1.7282221542168892</c:v>
                  </c:pt>
                  <c:pt idx="3">
                    <c:v>0.60755396335250655</c:v>
                  </c:pt>
                </c:numCache>
              </c:numRef>
            </c:plus>
            <c:minus>
              <c:numRef>
                <c:f>'Figure 1B'!$G$6:$J$6</c:f>
                <c:numCache>
                  <c:formatCode>General</c:formatCode>
                  <c:ptCount val="4"/>
                  <c:pt idx="0">
                    <c:v>2.8817605957612882</c:v>
                  </c:pt>
                  <c:pt idx="1">
                    <c:v>5.7342974614487909</c:v>
                  </c:pt>
                  <c:pt idx="2">
                    <c:v>1.7282221542168892</c:v>
                  </c:pt>
                  <c:pt idx="3">
                    <c:v>0.60755396335250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5:$E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7:$E$7</c:f>
              <c:numCache>
                <c:formatCode>General</c:formatCode>
                <c:ptCount val="4"/>
                <c:pt idx="0">
                  <c:v>8.7569133485255506</c:v>
                </c:pt>
                <c:pt idx="1">
                  <c:v>76.927978841385865</c:v>
                </c:pt>
                <c:pt idx="2">
                  <c:v>99.002210474043409</c:v>
                </c:pt>
                <c:pt idx="3">
                  <c:v>99.687793271785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07-46F5-B3A0-0AEF79DB8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59776"/>
        <c:axId val="815431936"/>
      </c:barChart>
      <c:catAx>
        <c:axId val="81545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31936"/>
        <c:crosses val="autoZero"/>
        <c:auto val="1"/>
        <c:lblAlgn val="ctr"/>
        <c:lblOffset val="100"/>
        <c:noMultiLvlLbl val="0"/>
      </c:catAx>
      <c:valAx>
        <c:axId val="815431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5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[2]Sheet1!$A$9</c:f>
              <c:strCache>
                <c:ptCount val="1"/>
                <c:pt idx="0">
                  <c:v>M-IMC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2]Sheet1!$B$1:$E$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[2]Sheet1!$B$9:$E$9</c:f>
              <c:numCache>
                <c:formatCode>General</c:formatCode>
                <c:ptCount val="4"/>
                <c:pt idx="0">
                  <c:v>100</c:v>
                </c:pt>
                <c:pt idx="1">
                  <c:v>14.365666706353204</c:v>
                </c:pt>
                <c:pt idx="2">
                  <c:v>7.5702556644354404</c:v>
                </c:pt>
                <c:pt idx="3">
                  <c:v>4.3255598862353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19-40DF-9DE5-F56EC4BA0900}"/>
            </c:ext>
          </c:extLst>
        </c:ser>
        <c:ser>
          <c:idx val="2"/>
          <c:order val="1"/>
          <c:tx>
            <c:strRef>
              <c:f>[2]Sheet1!$A$2</c:f>
              <c:strCache>
                <c:ptCount val="1"/>
                <c:pt idx="0">
                  <c:v>M-RON2</c:v>
                </c:pt>
              </c:strCache>
            </c:strRef>
          </c:tx>
          <c:spPr>
            <a:ln w="28575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cat>
            <c:numRef>
              <c:f>[2]Sheet1!$B$1:$E$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[2]Sheet1!$B$2:$E$2</c:f>
              <c:numCache>
                <c:formatCode>General</c:formatCode>
                <c:ptCount val="4"/>
                <c:pt idx="0">
                  <c:v>100</c:v>
                </c:pt>
                <c:pt idx="1">
                  <c:v>95.014162580244616</c:v>
                </c:pt>
                <c:pt idx="2">
                  <c:v>88.093145260415724</c:v>
                </c:pt>
                <c:pt idx="3">
                  <c:v>87.333320712116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19-40DF-9DE5-F56EC4BA0900}"/>
            </c:ext>
          </c:extLst>
        </c:ser>
        <c:ser>
          <c:idx val="3"/>
          <c:order val="2"/>
          <c:tx>
            <c:strRef>
              <c:f>[2]Sheet1!$A$4</c:f>
              <c:strCache>
                <c:ptCount val="1"/>
                <c:pt idx="0">
                  <c:v>M-ROP1</c:v>
                </c:pt>
              </c:strCache>
            </c:strRef>
          </c:tx>
          <c:spPr>
            <a:ln w="28575" cap="rnd">
              <a:solidFill>
                <a:srgbClr val="FF99FF"/>
              </a:solidFill>
              <a:round/>
            </a:ln>
            <a:effectLst/>
          </c:spPr>
          <c:marker>
            <c:symbol val="none"/>
          </c:marker>
          <c:cat>
            <c:numRef>
              <c:f>[2]Sheet1!$B$1:$E$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[2]Sheet1!$B$4:$E$4</c:f>
              <c:numCache>
                <c:formatCode>General</c:formatCode>
                <c:ptCount val="4"/>
                <c:pt idx="0">
                  <c:v>100</c:v>
                </c:pt>
                <c:pt idx="1">
                  <c:v>85.227077289221498</c:v>
                </c:pt>
                <c:pt idx="2">
                  <c:v>81.087407807265166</c:v>
                </c:pt>
                <c:pt idx="3">
                  <c:v>69.6616193429525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419-40DF-9DE5-F56EC4BA0900}"/>
            </c:ext>
          </c:extLst>
        </c:ser>
        <c:ser>
          <c:idx val="4"/>
          <c:order val="3"/>
          <c:tx>
            <c:strRef>
              <c:f>[2]Sheet1!$A$7</c:f>
              <c:strCache>
                <c:ptCount val="1"/>
                <c:pt idx="0">
                  <c:v>M-ANK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[2]Sheet1!$B$1:$E$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[2]Sheet1!$B$7:$E$7</c:f>
              <c:numCache>
                <c:formatCode>General</c:formatCode>
                <c:ptCount val="4"/>
                <c:pt idx="0">
                  <c:v>100</c:v>
                </c:pt>
                <c:pt idx="1">
                  <c:v>42.13109</c:v>
                </c:pt>
                <c:pt idx="2">
                  <c:v>26.951519999999999</c:v>
                </c:pt>
                <c:pt idx="3">
                  <c:v>16.94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419-40DF-9DE5-F56EC4BA0900}"/>
            </c:ext>
          </c:extLst>
        </c:ser>
        <c:ser>
          <c:idx val="5"/>
          <c:order val="4"/>
          <c:tx>
            <c:strRef>
              <c:f>[2]Sheet1!$A$5</c:f>
              <c:strCache>
                <c:ptCount val="1"/>
                <c:pt idx="0">
                  <c:v>M-SortLR</c:v>
                </c:pt>
              </c:strCache>
            </c:strRef>
          </c:tx>
          <c:spPr>
            <a:ln w="28575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Sheet1!$B$1:$E$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[2]Sheet1!$B$5:$E$5</c:f>
              <c:numCache>
                <c:formatCode>General</c:formatCode>
                <c:ptCount val="4"/>
                <c:pt idx="0">
                  <c:v>100</c:v>
                </c:pt>
                <c:pt idx="1">
                  <c:v>54.422588932672461</c:v>
                </c:pt>
                <c:pt idx="2">
                  <c:v>34.107950970609473</c:v>
                </c:pt>
                <c:pt idx="3">
                  <c:v>22.2255072257362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419-40DF-9DE5-F56EC4BA0900}"/>
            </c:ext>
          </c:extLst>
        </c:ser>
        <c:ser>
          <c:idx val="6"/>
          <c:order val="5"/>
          <c:tx>
            <c:strRef>
              <c:f>[2]Sheet1!$A$3</c:f>
              <c:strCache>
                <c:ptCount val="1"/>
                <c:pt idx="0">
                  <c:v>M-MIC2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2]Sheet1!$B$3:$E$3</c:f>
              <c:numCache>
                <c:formatCode>General</c:formatCode>
                <c:ptCount val="4"/>
                <c:pt idx="0">
                  <c:v>100</c:v>
                </c:pt>
                <c:pt idx="1">
                  <c:v>71.725734088603488</c:v>
                </c:pt>
                <c:pt idx="2">
                  <c:v>51.937693498301577</c:v>
                </c:pt>
                <c:pt idx="3">
                  <c:v>46.562466773459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419-40DF-9DE5-F56EC4BA0900}"/>
            </c:ext>
          </c:extLst>
        </c:ser>
        <c:ser>
          <c:idx val="7"/>
          <c:order val="6"/>
          <c:tx>
            <c:strRef>
              <c:f>[2]Sheet1!$A$10</c:f>
              <c:strCache>
                <c:ptCount val="1"/>
                <c:pt idx="0">
                  <c:v>M-GAPM1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2]Sheet1!$B$10:$E$10</c:f>
              <c:numCache>
                <c:formatCode>General</c:formatCode>
                <c:ptCount val="4"/>
                <c:pt idx="0">
                  <c:v>100</c:v>
                </c:pt>
                <c:pt idx="1">
                  <c:v>14.983752947563753</c:v>
                </c:pt>
                <c:pt idx="2">
                  <c:v>6.2716053384329893</c:v>
                </c:pt>
                <c:pt idx="3">
                  <c:v>3.5921787256800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419-40DF-9DE5-F56EC4BA0900}"/>
            </c:ext>
          </c:extLst>
        </c:ser>
        <c:ser>
          <c:idx val="8"/>
          <c:order val="7"/>
          <c:tx>
            <c:strRef>
              <c:f>[2]Sheet1!$A$6</c:f>
              <c:strCache>
                <c:ptCount val="1"/>
                <c:pt idx="0">
                  <c:v>M-MyoA</c:v>
                </c:pt>
              </c:strCache>
            </c:strRef>
          </c:tx>
          <c:spPr>
            <a:ln w="28575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val>
            <c:numRef>
              <c:f>[2]Sheet1!$B$6:$E$6</c:f>
              <c:numCache>
                <c:formatCode>General</c:formatCode>
                <c:ptCount val="4"/>
                <c:pt idx="0">
                  <c:v>100</c:v>
                </c:pt>
                <c:pt idx="1">
                  <c:v>51.329586580106799</c:v>
                </c:pt>
                <c:pt idx="2">
                  <c:v>26.200549998104513</c:v>
                </c:pt>
                <c:pt idx="3">
                  <c:v>13.029537530196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419-40DF-9DE5-F56EC4BA0900}"/>
            </c:ext>
          </c:extLst>
        </c:ser>
        <c:ser>
          <c:idx val="9"/>
          <c:order val="8"/>
          <c:tx>
            <c:strRef>
              <c:f>[2]Sheet1!$A$8</c:f>
              <c:strCache>
                <c:ptCount val="1"/>
                <c:pt idx="0">
                  <c:v>M-TIC20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[2]Sheet1!$B$8:$E$8</c:f>
              <c:numCache>
                <c:formatCode>General</c:formatCode>
                <c:ptCount val="4"/>
                <c:pt idx="0">
                  <c:v>100</c:v>
                </c:pt>
                <c:pt idx="1">
                  <c:v>46.264273913911737</c:v>
                </c:pt>
                <c:pt idx="2">
                  <c:v>26.059159208225164</c:v>
                </c:pt>
                <c:pt idx="3">
                  <c:v>13.320352921954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419-40DF-9DE5-F56EC4BA09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403071"/>
        <c:axId val="723404319"/>
      </c:lineChart>
      <c:catAx>
        <c:axId val="723403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04319"/>
        <c:crosses val="autoZero"/>
        <c:auto val="1"/>
        <c:lblAlgn val="ctr"/>
        <c:lblOffset val="100"/>
        <c:noMultiLvlLbl val="0"/>
      </c:catAx>
      <c:valAx>
        <c:axId val="72340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03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H$7:$K$7</c:f>
                <c:numCache>
                  <c:formatCode>General</c:formatCode>
                  <c:ptCount val="4"/>
                  <c:pt idx="0">
                    <c:v>1.1687538563216242</c:v>
                  </c:pt>
                  <c:pt idx="1">
                    <c:v>0.87426137968001427</c:v>
                  </c:pt>
                  <c:pt idx="2">
                    <c:v>1.4744680769687759</c:v>
                  </c:pt>
                  <c:pt idx="3">
                    <c:v>1.9739071812017912</c:v>
                  </c:pt>
                </c:numCache>
              </c:numRef>
            </c:plus>
            <c:minus>
              <c:numRef>
                <c:f>[3]Sheet1!$H$7:$K$7</c:f>
                <c:numCache>
                  <c:formatCode>General</c:formatCode>
                  <c:ptCount val="4"/>
                  <c:pt idx="0">
                    <c:v>1.1687538563216242</c:v>
                  </c:pt>
                  <c:pt idx="1">
                    <c:v>0.87426137968001427</c:v>
                  </c:pt>
                  <c:pt idx="2">
                    <c:v>1.4744680769687759</c:v>
                  </c:pt>
                  <c:pt idx="3">
                    <c:v>1.97390718120179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3]Sheet1!$H$5:$K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[3]Sheet1!$H$6:$K$6</c:f>
              <c:numCache>
                <c:formatCode>General</c:formatCode>
                <c:ptCount val="4"/>
                <c:pt idx="0">
                  <c:v>1.9120799999999998</c:v>
                </c:pt>
                <c:pt idx="1">
                  <c:v>2.8887199999999997</c:v>
                </c:pt>
                <c:pt idx="2">
                  <c:v>4.6171200000000008</c:v>
                </c:pt>
                <c:pt idx="3">
                  <c:v>10.1473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84-4BEE-A90E-29DC09CCB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0241263"/>
        <c:axId val="329133903"/>
      </c:barChart>
      <c:catAx>
        <c:axId val="240241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9133903"/>
        <c:crosses val="autoZero"/>
        <c:auto val="1"/>
        <c:lblAlgn val="ctr"/>
        <c:lblOffset val="100"/>
        <c:noMultiLvlLbl val="0"/>
      </c:catAx>
      <c:valAx>
        <c:axId val="3291339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241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A$3</c:f>
              <c:strCache>
                <c:ptCount val="1"/>
                <c:pt idx="0">
                  <c:v>M-MI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3:$J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828389701970302</c:v>
                  </c:pt>
                  <c:pt idx="2">
                    <c:v>5.1189837280349559</c:v>
                  </c:pt>
                  <c:pt idx="3">
                    <c:v>5.6976704770253077</c:v>
                  </c:pt>
                </c:numCache>
              </c:numRef>
            </c:plus>
            <c:minus>
              <c:numRef>
                <c:f>'Figure 1B'!$G$3:$J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828389701970302</c:v>
                  </c:pt>
                  <c:pt idx="2">
                    <c:v>5.1189837280349559</c:v>
                  </c:pt>
                  <c:pt idx="3">
                    <c:v>5.6976704770253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3:$E$3</c:f>
              <c:numCache>
                <c:formatCode>General</c:formatCode>
                <c:ptCount val="4"/>
                <c:pt idx="0">
                  <c:v>100</c:v>
                </c:pt>
                <c:pt idx="1">
                  <c:v>71.725734088603488</c:v>
                </c:pt>
                <c:pt idx="2">
                  <c:v>51.937693498301577</c:v>
                </c:pt>
                <c:pt idx="3">
                  <c:v>46.562466773459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3E-4ABA-BBAB-2E35C9BE324F}"/>
            </c:ext>
          </c:extLst>
        </c:ser>
        <c:ser>
          <c:idx val="1"/>
          <c:order val="1"/>
          <c:tx>
            <c:strRef>
              <c:f>'Figure 1B'!$A$4</c:f>
              <c:strCache>
                <c:ptCount val="1"/>
                <c:pt idx="0">
                  <c:v>n-MI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4:$J$4</c:f>
                <c:numCache>
                  <c:formatCode>General</c:formatCode>
                  <c:ptCount val="4"/>
                  <c:pt idx="0">
                    <c:v>17.026170020154069</c:v>
                  </c:pt>
                  <c:pt idx="1">
                    <c:v>3.8303708837218871</c:v>
                  </c:pt>
                  <c:pt idx="2">
                    <c:v>2.2956103303103812</c:v>
                  </c:pt>
                  <c:pt idx="3">
                    <c:v>0</c:v>
                  </c:pt>
                </c:numCache>
              </c:numRef>
            </c:plus>
            <c:minus>
              <c:numRef>
                <c:f>'Figure 1B'!$G$4:$J$4</c:f>
                <c:numCache>
                  <c:formatCode>General</c:formatCode>
                  <c:ptCount val="4"/>
                  <c:pt idx="0">
                    <c:v>17.026170020154069</c:v>
                  </c:pt>
                  <c:pt idx="1">
                    <c:v>3.8303708837218871</c:v>
                  </c:pt>
                  <c:pt idx="2">
                    <c:v>2.2956103303103812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2:$E$2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4:$E$4</c:f>
              <c:numCache>
                <c:formatCode>General</c:formatCode>
                <c:ptCount val="4"/>
                <c:pt idx="0">
                  <c:v>37.182897024548708</c:v>
                </c:pt>
                <c:pt idx="1">
                  <c:v>70.10543379470198</c:v>
                </c:pt>
                <c:pt idx="2">
                  <c:v>86.900173784554411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3E-4ABA-BBAB-2E35C9BE3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20896"/>
        <c:axId val="815412736"/>
      </c:barChart>
      <c:catAx>
        <c:axId val="81542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12736"/>
        <c:crosses val="autoZero"/>
        <c:auto val="1"/>
        <c:lblAlgn val="ctr"/>
        <c:lblOffset val="100"/>
        <c:noMultiLvlLbl val="0"/>
      </c:catAx>
      <c:valAx>
        <c:axId val="8154127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2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A$6</c:f>
              <c:strCache>
                <c:ptCount val="1"/>
                <c:pt idx="0">
                  <c:v>M-IM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5:$J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725906448977953</c:v>
                  </c:pt>
                  <c:pt idx="2">
                    <c:v>1.1972085815990978</c:v>
                  </c:pt>
                  <c:pt idx="3">
                    <c:v>1.235174722159176</c:v>
                  </c:pt>
                </c:numCache>
              </c:numRef>
            </c:plus>
            <c:minus>
              <c:numRef>
                <c:f>'Figure 1B'!$G$5:$J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725906448977953</c:v>
                  </c:pt>
                  <c:pt idx="2">
                    <c:v>1.1972085815990978</c:v>
                  </c:pt>
                  <c:pt idx="3">
                    <c:v>1.235174722159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5:$E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6:$E$6</c:f>
              <c:numCache>
                <c:formatCode>General</c:formatCode>
                <c:ptCount val="4"/>
                <c:pt idx="0">
                  <c:v>100</c:v>
                </c:pt>
                <c:pt idx="1">
                  <c:v>14.365666706353204</c:v>
                </c:pt>
                <c:pt idx="2">
                  <c:v>7.5702556644354404</c:v>
                </c:pt>
                <c:pt idx="3">
                  <c:v>4.325559886235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1-4E45-AEA0-ACDD59164BF8}"/>
            </c:ext>
          </c:extLst>
        </c:ser>
        <c:ser>
          <c:idx val="1"/>
          <c:order val="1"/>
          <c:tx>
            <c:strRef>
              <c:f>'Figure 1B'!$A$7</c:f>
              <c:strCache>
                <c:ptCount val="1"/>
                <c:pt idx="0">
                  <c:v>n-IMC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G$6:$J$6</c:f>
                <c:numCache>
                  <c:formatCode>General</c:formatCode>
                  <c:ptCount val="4"/>
                  <c:pt idx="0">
                    <c:v>2.8817605957612882</c:v>
                  </c:pt>
                  <c:pt idx="1">
                    <c:v>5.7342974614487909</c:v>
                  </c:pt>
                  <c:pt idx="2">
                    <c:v>1.7282221542168892</c:v>
                  </c:pt>
                  <c:pt idx="3">
                    <c:v>0.60755396335250655</c:v>
                  </c:pt>
                </c:numCache>
              </c:numRef>
            </c:plus>
            <c:minus>
              <c:numRef>
                <c:f>'Figure 1B'!$G$6:$J$6</c:f>
                <c:numCache>
                  <c:formatCode>General</c:formatCode>
                  <c:ptCount val="4"/>
                  <c:pt idx="0">
                    <c:v>2.8817605957612882</c:v>
                  </c:pt>
                  <c:pt idx="1">
                    <c:v>5.7342974614487909</c:v>
                  </c:pt>
                  <c:pt idx="2">
                    <c:v>1.7282221542168892</c:v>
                  </c:pt>
                  <c:pt idx="3">
                    <c:v>0.60755396335250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B'!$B$5:$E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1B'!$B$7:$E$7</c:f>
              <c:numCache>
                <c:formatCode>General</c:formatCode>
                <c:ptCount val="4"/>
                <c:pt idx="0">
                  <c:v>8.7569133485255506</c:v>
                </c:pt>
                <c:pt idx="1">
                  <c:v>76.927978841385865</c:v>
                </c:pt>
                <c:pt idx="2">
                  <c:v>99.002210474043409</c:v>
                </c:pt>
                <c:pt idx="3">
                  <c:v>99.687793271785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41-4E45-AEA0-ACDD59164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59776"/>
        <c:axId val="815431936"/>
      </c:barChart>
      <c:catAx>
        <c:axId val="81545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31936"/>
        <c:crosses val="autoZero"/>
        <c:auto val="1"/>
        <c:lblAlgn val="ctr"/>
        <c:lblOffset val="100"/>
        <c:noMultiLvlLbl val="0"/>
      </c:catAx>
      <c:valAx>
        <c:axId val="815431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5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C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6.961190808505055</c:v>
                  </c:pt>
                  <c:pt idx="2">
                    <c:v>11.918940919373231</c:v>
                  </c:pt>
                  <c:pt idx="3">
                    <c:v>10.71066588224412</c:v>
                  </c:pt>
                </c:numCache>
              </c:numRef>
            </c:plus>
            <c:minus>
              <c:numRef>
                <c:f>'Figure S2C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6.961190808505055</c:v>
                  </c:pt>
                  <c:pt idx="2">
                    <c:v>11.918940919373231</c:v>
                  </c:pt>
                  <c:pt idx="3">
                    <c:v>10.71066588224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2C'!$D$5:$G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S2C'!$D$6:$G$6</c:f>
              <c:numCache>
                <c:formatCode>General</c:formatCode>
                <c:ptCount val="4"/>
                <c:pt idx="0">
                  <c:v>100</c:v>
                </c:pt>
                <c:pt idx="1">
                  <c:v>92.87656759549634</c:v>
                </c:pt>
                <c:pt idx="2">
                  <c:v>86.151678924455325</c:v>
                </c:pt>
                <c:pt idx="3">
                  <c:v>86.937240895298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25-45E2-B917-461197F43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460256"/>
        <c:axId val="815473696"/>
      </c:barChart>
      <c:catAx>
        <c:axId val="81546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73696"/>
        <c:crosses val="autoZero"/>
        <c:auto val="1"/>
        <c:lblAlgn val="ctr"/>
        <c:lblOffset val="100"/>
        <c:noMultiLvlLbl val="0"/>
      </c:catAx>
      <c:valAx>
        <c:axId val="81547369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60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D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3.800482875857956</c:v>
                  </c:pt>
                  <c:pt idx="2">
                    <c:v>9.5244331807861116</c:v>
                  </c:pt>
                  <c:pt idx="3">
                    <c:v>9.8354993134123188</c:v>
                  </c:pt>
                </c:numCache>
              </c:numRef>
            </c:plus>
            <c:minus>
              <c:numRef>
                <c:f>'Figure S2D'!$D$7:$G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3.800482875857956</c:v>
                  </c:pt>
                  <c:pt idx="2">
                    <c:v>9.5244331807861116</c:v>
                  </c:pt>
                  <c:pt idx="3">
                    <c:v>9.8354993134123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2D'!$D$5:$G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ure S2D'!$D$6:$G$6</c:f>
              <c:numCache>
                <c:formatCode>General</c:formatCode>
                <c:ptCount val="4"/>
                <c:pt idx="0">
                  <c:v>100</c:v>
                </c:pt>
                <c:pt idx="1">
                  <c:v>85.227077289221498</c:v>
                </c:pt>
                <c:pt idx="2">
                  <c:v>81.087407807265166</c:v>
                </c:pt>
                <c:pt idx="3">
                  <c:v>69.661619342952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3A-4B2B-B88E-084F141A9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507776"/>
        <c:axId val="815497216"/>
      </c:barChart>
      <c:catAx>
        <c:axId val="81550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497216"/>
        <c:crosses val="autoZero"/>
        <c:auto val="1"/>
        <c:lblAlgn val="ctr"/>
        <c:lblOffset val="100"/>
        <c:noMultiLvlLbl val="0"/>
      </c:catAx>
      <c:valAx>
        <c:axId val="81549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50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4325</xdr:colOff>
      <xdr:row>0</xdr:row>
      <xdr:rowOff>14287</xdr:rowOff>
    </xdr:from>
    <xdr:to>
      <xdr:col>18</xdr:col>
      <xdr:colOff>210207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A4CC08-33F9-477C-A957-7519CE2AE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90525</xdr:colOff>
      <xdr:row>0</xdr:row>
      <xdr:rowOff>157162</xdr:rowOff>
    </xdr:from>
    <xdr:to>
      <xdr:col>24</xdr:col>
      <xdr:colOff>457200</xdr:colOff>
      <xdr:row>15</xdr:row>
      <xdr:rowOff>428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F8E579-C48A-7B9C-14F8-91EEB5370F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90525</xdr:colOff>
      <xdr:row>16</xdr:row>
      <xdr:rowOff>33337</xdr:rowOff>
    </xdr:from>
    <xdr:to>
      <xdr:col>24</xdr:col>
      <xdr:colOff>409575</xdr:colOff>
      <xdr:row>30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75C4FEE-A98C-F1F5-A46B-3AF98C2AEA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19112</xdr:colOff>
      <xdr:row>3</xdr:row>
      <xdr:rowOff>109537</xdr:rowOff>
    </xdr:from>
    <xdr:to>
      <xdr:col>24</xdr:col>
      <xdr:colOff>190500</xdr:colOff>
      <xdr:row>17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CB9CD1-D558-E2FC-ED11-3287B87301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26</xdr:row>
      <xdr:rowOff>76200</xdr:rowOff>
    </xdr:from>
    <xdr:to>
      <xdr:col>6</xdr:col>
      <xdr:colOff>38100</xdr:colOff>
      <xdr:row>29</xdr:row>
      <xdr:rowOff>47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6B5A9B6-2D28-8656-838A-E67FC4B31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" y="5029200"/>
          <a:ext cx="4486275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450</xdr:colOff>
      <xdr:row>32</xdr:row>
      <xdr:rowOff>52387</xdr:rowOff>
    </xdr:from>
    <xdr:to>
      <xdr:col>14</xdr:col>
      <xdr:colOff>400050</xdr:colOff>
      <xdr:row>4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8BF3A7-F4D4-49AA-A353-6FE7B85736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67</xdr:row>
      <xdr:rowOff>14287</xdr:rowOff>
    </xdr:from>
    <xdr:to>
      <xdr:col>9</xdr:col>
      <xdr:colOff>95250</xdr:colOff>
      <xdr:row>81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C0B77F-DFEF-43DD-A1EF-8A5AA8B4B8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8587</xdr:colOff>
      <xdr:row>1</xdr:row>
      <xdr:rowOff>85724</xdr:rowOff>
    </xdr:from>
    <xdr:to>
      <xdr:col>14</xdr:col>
      <xdr:colOff>9525</xdr:colOff>
      <xdr:row>20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39B224-F986-4B61-BD12-8FCB33AA06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3284</xdr:colOff>
      <xdr:row>9</xdr:row>
      <xdr:rowOff>138794</xdr:rowOff>
    </xdr:from>
    <xdr:to>
      <xdr:col>10</xdr:col>
      <xdr:colOff>462642</xdr:colOff>
      <xdr:row>24</xdr:row>
      <xdr:rowOff>244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802CFB-EFE2-47A9-82BA-1AE936AF9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4825</xdr:colOff>
      <xdr:row>0</xdr:row>
      <xdr:rowOff>138112</xdr:rowOff>
    </xdr:from>
    <xdr:to>
      <xdr:col>16</xdr:col>
      <xdr:colOff>571500</xdr:colOff>
      <xdr:row>15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FC73EF-9506-49DD-AF5F-603A195EC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5</xdr:colOff>
      <xdr:row>2</xdr:row>
      <xdr:rowOff>119062</xdr:rowOff>
    </xdr:from>
    <xdr:to>
      <xdr:col>16</xdr:col>
      <xdr:colOff>257175</xdr:colOff>
      <xdr:row>17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CE2E6C-D66E-40B8-83E9-E80466B0D7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02558</xdr:colOff>
      <xdr:row>0</xdr:row>
      <xdr:rowOff>124386</xdr:rowOff>
    </xdr:from>
    <xdr:to>
      <xdr:col>25</xdr:col>
      <xdr:colOff>156882</xdr:colOff>
      <xdr:row>15</xdr:row>
      <xdr:rowOff>100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454EC5-652F-EFA4-392D-54776E789D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62</xdr:colOff>
      <xdr:row>0</xdr:row>
      <xdr:rowOff>176212</xdr:rowOff>
    </xdr:from>
    <xdr:to>
      <xdr:col>25</xdr:col>
      <xdr:colOff>309562</xdr:colOff>
      <xdr:row>15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5954B6-FC46-BB19-7C2F-F9F360ADD0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76249</xdr:colOff>
      <xdr:row>1</xdr:row>
      <xdr:rowOff>147637</xdr:rowOff>
    </xdr:from>
    <xdr:to>
      <xdr:col>24</xdr:col>
      <xdr:colOff>185736</xdr:colOff>
      <xdr:row>1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6D7ECA-DC52-58D3-C06B-A527691184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1912</xdr:colOff>
      <xdr:row>3</xdr:row>
      <xdr:rowOff>119062</xdr:rowOff>
    </xdr:from>
    <xdr:to>
      <xdr:col>25</xdr:col>
      <xdr:colOff>366712</xdr:colOff>
      <xdr:row>18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D32E46-EBE2-8058-77ED-3D98720389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IC2\Intensity%20MIC2%20(version%20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Intensity%20All%20Togeth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SortLR\Area%20Calculation\Area%20calcul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IMC-1\IMC1%20Analysis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MyoF%20mAID%20Impact\MyoF%20mAID%20Aux%20removal\18-12-24\Quantification.xlsx" TargetMode="External"/><Relationship Id="rId1" Type="http://schemas.openxmlformats.org/officeDocument/2006/relationships/externalLinkPath" Target="file:///F:\MyoF%20mAID%20Impact\MyoF%20mAID%20Aux%20removal\18-12-24\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IC2 and IMC1"/>
      <sheetName val="Overall"/>
      <sheetName val="Single"/>
      <sheetName val="Total  and average area"/>
      <sheetName val="Sheet1"/>
    </sheetNames>
    <sheetDataSet>
      <sheetData sheetId="0">
        <row r="2">
          <cell r="B2">
            <v>1</v>
          </cell>
          <cell r="C2">
            <v>2</v>
          </cell>
          <cell r="D2">
            <v>4</v>
          </cell>
          <cell r="E2">
            <v>8</v>
          </cell>
        </row>
        <row r="3">
          <cell r="A3" t="str">
            <v>M-MIC2</v>
          </cell>
          <cell r="B3">
            <v>100</v>
          </cell>
          <cell r="C3">
            <v>71.725734088603488</v>
          </cell>
          <cell r="D3">
            <v>51.937693498301577</v>
          </cell>
          <cell r="E3">
            <v>46.562466773459221</v>
          </cell>
          <cell r="G3">
            <v>0</v>
          </cell>
          <cell r="H3">
            <v>5.7828389701970302</v>
          </cell>
          <cell r="I3">
            <v>5.1189837280349559</v>
          </cell>
          <cell r="J3">
            <v>5.6976704770253077</v>
          </cell>
        </row>
        <row r="4">
          <cell r="A4" t="str">
            <v>n-MIC2</v>
          </cell>
          <cell r="B4">
            <v>37.182897024548708</v>
          </cell>
          <cell r="C4">
            <v>70.10543379470198</v>
          </cell>
          <cell r="D4">
            <v>86.900173784554411</v>
          </cell>
          <cell r="E4">
            <v>100</v>
          </cell>
          <cell r="G4">
            <v>17.026170020154069</v>
          </cell>
          <cell r="H4">
            <v>3.8303708837218871</v>
          </cell>
          <cell r="I4">
            <v>2.2956103303103812</v>
          </cell>
          <cell r="J4">
            <v>0</v>
          </cell>
        </row>
        <row r="5">
          <cell r="A5" t="str">
            <v>M-IMC1</v>
          </cell>
          <cell r="B5">
            <v>100</v>
          </cell>
          <cell r="C5">
            <v>14.365666706353204</v>
          </cell>
          <cell r="D5">
            <v>7.5702556644354404</v>
          </cell>
          <cell r="E5">
            <v>4.325559886235312</v>
          </cell>
          <cell r="G5">
            <v>0</v>
          </cell>
          <cell r="H5">
            <v>2.2725906448977953</v>
          </cell>
          <cell r="I5">
            <v>1.1972085815990978</v>
          </cell>
          <cell r="J5">
            <v>1.235174722159176</v>
          </cell>
        </row>
        <row r="6">
          <cell r="A6" t="str">
            <v>n-IMC1</v>
          </cell>
          <cell r="B6">
            <v>8.7569133485255506</v>
          </cell>
          <cell r="C6">
            <v>76.927978841385865</v>
          </cell>
          <cell r="D6">
            <v>99.002210474043409</v>
          </cell>
          <cell r="E6">
            <v>99.687793271785338</v>
          </cell>
          <cell r="G6">
            <v>2.8817605957612882</v>
          </cell>
          <cell r="H6">
            <v>5.7342974614487909</v>
          </cell>
          <cell r="I6">
            <v>1.7282221542168892</v>
          </cell>
          <cell r="J6">
            <v>0.60755396335250655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B1">
            <v>1</v>
          </cell>
          <cell r="C1">
            <v>2</v>
          </cell>
          <cell r="D1">
            <v>4</v>
          </cell>
          <cell r="E1">
            <v>8</v>
          </cell>
        </row>
        <row r="2">
          <cell r="A2" t="str">
            <v>M-RON2</v>
          </cell>
          <cell r="B2">
            <v>100</v>
          </cell>
          <cell r="C2">
            <v>95.014162580244616</v>
          </cell>
          <cell r="D2">
            <v>88.093145260415724</v>
          </cell>
          <cell r="E2">
            <v>87.333320712116517</v>
          </cell>
        </row>
        <row r="3">
          <cell r="A3" t="str">
            <v>M-MIC2</v>
          </cell>
          <cell r="B3">
            <v>100</v>
          </cell>
          <cell r="C3">
            <v>71.725734088603488</v>
          </cell>
          <cell r="D3">
            <v>51.937693498301577</v>
          </cell>
          <cell r="E3">
            <v>46.562466773459221</v>
          </cell>
        </row>
        <row r="4">
          <cell r="A4" t="str">
            <v>M-ROP1</v>
          </cell>
          <cell r="B4">
            <v>100</v>
          </cell>
          <cell r="C4">
            <v>85.227077289221498</v>
          </cell>
          <cell r="D4">
            <v>81.087407807265166</v>
          </cell>
          <cell r="E4">
            <v>69.661619342952534</v>
          </cell>
        </row>
        <row r="5">
          <cell r="A5" t="str">
            <v>M-SortLR</v>
          </cell>
          <cell r="B5">
            <v>100</v>
          </cell>
          <cell r="C5">
            <v>54.422588932672461</v>
          </cell>
          <cell r="D5">
            <v>34.107950970609473</v>
          </cell>
          <cell r="E5">
            <v>22.225507225736209</v>
          </cell>
        </row>
        <row r="6">
          <cell r="A6" t="str">
            <v>M-MyoA</v>
          </cell>
          <cell r="B6">
            <v>100</v>
          </cell>
          <cell r="C6">
            <v>51.329586580106799</v>
          </cell>
          <cell r="D6">
            <v>26.200549998104513</v>
          </cell>
          <cell r="E6">
            <v>13.029537530196471</v>
          </cell>
        </row>
        <row r="7">
          <cell r="A7" t="str">
            <v>M-ANK</v>
          </cell>
          <cell r="B7">
            <v>100</v>
          </cell>
          <cell r="C7">
            <v>42.13109</v>
          </cell>
          <cell r="D7">
            <v>26.951519999999999</v>
          </cell>
          <cell r="E7">
            <v>16.943999999999999</v>
          </cell>
        </row>
        <row r="8">
          <cell r="A8" t="str">
            <v>M-TIC20</v>
          </cell>
          <cell r="B8">
            <v>100</v>
          </cell>
          <cell r="C8">
            <v>46.264273913911737</v>
          </cell>
          <cell r="D8">
            <v>26.059159208225164</v>
          </cell>
          <cell r="E8">
            <v>13.320352921954139</v>
          </cell>
        </row>
        <row r="9">
          <cell r="A9" t="str">
            <v>M-IMC1</v>
          </cell>
          <cell r="B9">
            <v>100</v>
          </cell>
          <cell r="C9">
            <v>14.365666706353204</v>
          </cell>
          <cell r="D9">
            <v>7.5702556644354404</v>
          </cell>
          <cell r="E9">
            <v>4.325559886235312</v>
          </cell>
        </row>
        <row r="10">
          <cell r="A10" t="str">
            <v>M-GAPM1a</v>
          </cell>
          <cell r="B10">
            <v>100</v>
          </cell>
          <cell r="C10">
            <v>14.983752947563753</v>
          </cell>
          <cell r="D10">
            <v>6.2716053384329893</v>
          </cell>
          <cell r="E10">
            <v>3.592178725680066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5">
          <cell r="H5">
            <v>1</v>
          </cell>
          <cell r="I5">
            <v>2</v>
          </cell>
          <cell r="J5">
            <v>4</v>
          </cell>
          <cell r="K5">
            <v>8</v>
          </cell>
        </row>
        <row r="6">
          <cell r="H6">
            <v>1.9120799999999998</v>
          </cell>
          <cell r="I6">
            <v>2.8887199999999997</v>
          </cell>
          <cell r="J6">
            <v>4.6171200000000008</v>
          </cell>
          <cell r="K6">
            <v>10.147320000000001</v>
          </cell>
        </row>
        <row r="7">
          <cell r="H7">
            <v>1.1687538563216242</v>
          </cell>
          <cell r="I7">
            <v>0.87426137968001427</v>
          </cell>
          <cell r="J7">
            <v>1.4744680769687759</v>
          </cell>
          <cell r="K7">
            <v>1.973907181201791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MC-1 Summary"/>
      <sheetName val="Overall colocalisation"/>
      <sheetName val="Intensity"/>
      <sheetName val="Lenght"/>
    </sheetNames>
    <sheetDataSet>
      <sheetData sheetId="0"/>
      <sheetData sheetId="1"/>
      <sheetData sheetId="2">
        <row r="102">
          <cell r="K102" t="str">
            <v>IMC</v>
          </cell>
          <cell r="L102" t="str">
            <v>DC IMC</v>
          </cell>
        </row>
        <row r="103">
          <cell r="K103">
            <v>100</v>
          </cell>
          <cell r="L103">
            <v>186.70260839023746</v>
          </cell>
        </row>
        <row r="104">
          <cell r="K104">
            <v>2.7430402946394712</v>
          </cell>
          <cell r="L104">
            <v>12.486453583409409</v>
          </cell>
        </row>
      </sheetData>
      <sheetData sheetId="3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Intensity comparison MIC2"/>
    </sheetNames>
    <sheetDataSet>
      <sheetData sheetId="0"/>
      <sheetData sheetId="1">
        <row r="69">
          <cell r="C69" t="str">
            <v>Ctrl</v>
          </cell>
          <cell r="D69">
            <v>891.95333333333338</v>
          </cell>
          <cell r="E69">
            <v>224.60983512326709</v>
          </cell>
        </row>
        <row r="70">
          <cell r="C70" t="str">
            <v>IAA Chased</v>
          </cell>
          <cell r="D70">
            <v>889.4133333333333</v>
          </cell>
          <cell r="E70">
            <v>205.8221568361344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52"/>
  <sheetViews>
    <sheetView topLeftCell="A52" zoomScale="70" zoomScaleNormal="70" workbookViewId="0">
      <selection activeCell="V39" sqref="V39"/>
    </sheetView>
  </sheetViews>
  <sheetFormatPr defaultRowHeight="15" x14ac:dyDescent="0.25"/>
  <sheetData>
    <row r="1" spans="1:30" x14ac:dyDescent="0.25">
      <c r="B1" t="s">
        <v>4</v>
      </c>
      <c r="G1" t="s">
        <v>5</v>
      </c>
    </row>
    <row r="2" spans="1:30" x14ac:dyDescent="0.25">
      <c r="B2">
        <v>1</v>
      </c>
      <c r="C2">
        <v>2</v>
      </c>
      <c r="D2">
        <v>4</v>
      </c>
      <c r="E2">
        <v>8</v>
      </c>
      <c r="G2">
        <v>1</v>
      </c>
      <c r="H2">
        <v>2</v>
      </c>
      <c r="I2">
        <v>4</v>
      </c>
      <c r="J2">
        <v>8</v>
      </c>
    </row>
    <row r="3" spans="1:30" x14ac:dyDescent="0.25">
      <c r="A3" t="s">
        <v>0</v>
      </c>
      <c r="B3">
        <v>100</v>
      </c>
      <c r="C3">
        <v>71.725734088603488</v>
      </c>
      <c r="D3">
        <v>51.937693498301577</v>
      </c>
      <c r="E3">
        <v>46.562466773459221</v>
      </c>
      <c r="G3">
        <v>0</v>
      </c>
      <c r="H3">
        <v>5.7828389701970302</v>
      </c>
      <c r="I3">
        <v>5.1189837280349559</v>
      </c>
      <c r="J3">
        <v>5.6976704770253077</v>
      </c>
    </row>
    <row r="4" spans="1:30" x14ac:dyDescent="0.25">
      <c r="A4" t="s">
        <v>1</v>
      </c>
      <c r="B4">
        <v>37.182897024548708</v>
      </c>
      <c r="C4">
        <v>70.10543379470198</v>
      </c>
      <c r="D4">
        <v>86.900173784554411</v>
      </c>
      <c r="E4">
        <v>100</v>
      </c>
      <c r="G4">
        <v>17.026170020154069</v>
      </c>
      <c r="H4">
        <v>3.8303708837218871</v>
      </c>
      <c r="I4">
        <v>2.2956103303103812</v>
      </c>
      <c r="J4">
        <v>0</v>
      </c>
      <c r="AA4">
        <v>1</v>
      </c>
      <c r="AB4">
        <v>2</v>
      </c>
      <c r="AC4">
        <v>4</v>
      </c>
      <c r="AD4">
        <v>8</v>
      </c>
    </row>
    <row r="5" spans="1:30" x14ac:dyDescent="0.25">
      <c r="B5">
        <v>1</v>
      </c>
      <c r="C5">
        <v>2</v>
      </c>
      <c r="D5">
        <v>4</v>
      </c>
      <c r="E5">
        <v>8</v>
      </c>
      <c r="G5">
        <v>0</v>
      </c>
      <c r="H5">
        <v>2.2725906448977953</v>
      </c>
      <c r="I5">
        <v>1.1972085815990978</v>
      </c>
      <c r="J5">
        <v>1.235174722159176</v>
      </c>
    </row>
    <row r="6" spans="1:30" x14ac:dyDescent="0.25">
      <c r="A6" t="s">
        <v>2</v>
      </c>
      <c r="B6">
        <v>100</v>
      </c>
      <c r="C6">
        <v>14.365666706353204</v>
      </c>
      <c r="D6">
        <v>7.5702556644354404</v>
      </c>
      <c r="E6">
        <v>4.325559886235312</v>
      </c>
      <c r="G6">
        <v>2.8817605957612882</v>
      </c>
      <c r="H6">
        <v>5.7342974614487909</v>
      </c>
      <c r="I6">
        <v>1.7282221542168892</v>
      </c>
      <c r="J6">
        <v>0.60755396335250655</v>
      </c>
    </row>
    <row r="7" spans="1:30" x14ac:dyDescent="0.25">
      <c r="A7" t="s">
        <v>3</v>
      </c>
      <c r="B7">
        <v>8.7569133485255506</v>
      </c>
      <c r="C7">
        <v>76.927978841385865</v>
      </c>
      <c r="D7">
        <v>99.002210474043409</v>
      </c>
      <c r="E7">
        <v>99.687793271785338</v>
      </c>
    </row>
    <row r="19" spans="1:17" x14ac:dyDescent="0.25">
      <c r="A19" t="s">
        <v>13</v>
      </c>
    </row>
    <row r="20" spans="1:17" x14ac:dyDescent="0.25">
      <c r="A20" t="s">
        <v>6</v>
      </c>
    </row>
    <row r="21" spans="1:17" x14ac:dyDescent="0.25">
      <c r="A21" t="s">
        <v>7</v>
      </c>
      <c r="B21">
        <v>1</v>
      </c>
      <c r="C21">
        <v>2</v>
      </c>
      <c r="D21">
        <v>4</v>
      </c>
      <c r="E21">
        <v>8</v>
      </c>
      <c r="G21" t="s">
        <v>8</v>
      </c>
      <c r="H21">
        <v>1</v>
      </c>
      <c r="I21">
        <v>2</v>
      </c>
      <c r="J21">
        <v>4</v>
      </c>
      <c r="K21">
        <v>8</v>
      </c>
      <c r="M21" t="s">
        <v>9</v>
      </c>
      <c r="N21">
        <v>1</v>
      </c>
      <c r="O21">
        <v>2</v>
      </c>
      <c r="P21">
        <v>4</v>
      </c>
      <c r="Q21">
        <v>8</v>
      </c>
    </row>
    <row r="22" spans="1:17" x14ac:dyDescent="0.25">
      <c r="A22">
        <v>1</v>
      </c>
      <c r="B22">
        <f>15335-308</f>
        <v>15027</v>
      </c>
      <c r="C22">
        <f>950-274</f>
        <v>676</v>
      </c>
      <c r="D22">
        <f>707-296</f>
        <v>411</v>
      </c>
      <c r="E22">
        <f>413-228</f>
        <v>185</v>
      </c>
      <c r="G22">
        <v>1</v>
      </c>
      <c r="H22">
        <f>5703-573</f>
        <v>5130</v>
      </c>
      <c r="I22">
        <f>1159-230</f>
        <v>929</v>
      </c>
      <c r="J22">
        <f>934-261</f>
        <v>673</v>
      </c>
      <c r="K22">
        <f>489-246</f>
        <v>243</v>
      </c>
      <c r="M22">
        <v>1</v>
      </c>
      <c r="N22">
        <f>4048-892</f>
        <v>3156</v>
      </c>
      <c r="O22">
        <f>1034-313</f>
        <v>721</v>
      </c>
      <c r="P22">
        <f>849-228</f>
        <v>621</v>
      </c>
      <c r="Q22">
        <f>750-431</f>
        <v>319</v>
      </c>
    </row>
    <row r="23" spans="1:17" x14ac:dyDescent="0.25">
      <c r="A23">
        <v>2</v>
      </c>
      <c r="B23">
        <f>5959-261</f>
        <v>5698</v>
      </c>
      <c r="C23">
        <f>546-309</f>
        <v>237</v>
      </c>
      <c r="D23">
        <f>576-220</f>
        <v>356</v>
      </c>
      <c r="E23">
        <f>470-250</f>
        <v>220</v>
      </c>
      <c r="G23">
        <v>2</v>
      </c>
      <c r="H23">
        <f>4814-919</f>
        <v>3895</v>
      </c>
      <c r="I23">
        <f>1466-269</f>
        <v>1197</v>
      </c>
      <c r="J23">
        <f>853-283</f>
        <v>570</v>
      </c>
      <c r="K23">
        <f>583-243</f>
        <v>340</v>
      </c>
      <c r="M23">
        <v>2</v>
      </c>
      <c r="N23">
        <f>3405-841</f>
        <v>2564</v>
      </c>
      <c r="O23">
        <f>1733-509</f>
        <v>1224</v>
      </c>
      <c r="P23">
        <f>677-212</f>
        <v>465</v>
      </c>
      <c r="Q23">
        <f>643-305</f>
        <v>338</v>
      </c>
    </row>
    <row r="24" spans="1:17" x14ac:dyDescent="0.25">
      <c r="A24">
        <v>3</v>
      </c>
      <c r="B24">
        <f>5794-347</f>
        <v>5447</v>
      </c>
      <c r="C24">
        <f>677-278</f>
        <v>399</v>
      </c>
      <c r="D24">
        <f>566-228</f>
        <v>338</v>
      </c>
      <c r="E24">
        <f>417-268</f>
        <v>149</v>
      </c>
      <c r="G24">
        <v>3</v>
      </c>
      <c r="H24">
        <f>6279-445</f>
        <v>5834</v>
      </c>
      <c r="I24">
        <f>840-254</f>
        <v>586</v>
      </c>
      <c r="J24">
        <f>758-249</f>
        <v>509</v>
      </c>
      <c r="K24">
        <f>803-412</f>
        <v>391</v>
      </c>
      <c r="M24">
        <v>3</v>
      </c>
      <c r="N24">
        <f>3674-884</f>
        <v>2790</v>
      </c>
      <c r="O24">
        <f>824-225</f>
        <v>599</v>
      </c>
      <c r="P24">
        <f>752-218</f>
        <v>534</v>
      </c>
      <c r="Q24">
        <f>643-264</f>
        <v>379</v>
      </c>
    </row>
    <row r="25" spans="1:17" x14ac:dyDescent="0.25">
      <c r="A25">
        <v>4</v>
      </c>
      <c r="B25">
        <f>2708-564</f>
        <v>2144</v>
      </c>
      <c r="C25">
        <f>854-314</f>
        <v>540</v>
      </c>
      <c r="D25">
        <f>570-221</f>
        <v>349</v>
      </c>
      <c r="E25">
        <f>441-284</f>
        <v>157</v>
      </c>
      <c r="G25">
        <v>4</v>
      </c>
      <c r="H25">
        <f>5529-546</f>
        <v>4983</v>
      </c>
      <c r="I25">
        <f>1177-285</f>
        <v>892</v>
      </c>
      <c r="J25">
        <f>623-211</f>
        <v>412</v>
      </c>
      <c r="K25">
        <f>561-286</f>
        <v>275</v>
      </c>
      <c r="M25">
        <v>4</v>
      </c>
      <c r="N25">
        <f>5377-816</f>
        <v>4561</v>
      </c>
      <c r="O25">
        <f>1375-536</f>
        <v>839</v>
      </c>
      <c r="P25">
        <f>686-228</f>
        <v>458</v>
      </c>
      <c r="Q25">
        <f>414-224</f>
        <v>190</v>
      </c>
    </row>
    <row r="26" spans="1:17" x14ac:dyDescent="0.25">
      <c r="A26">
        <v>5</v>
      </c>
      <c r="B26">
        <f>7980-445</f>
        <v>7535</v>
      </c>
      <c r="C26">
        <f>628-299</f>
        <v>329</v>
      </c>
      <c r="D26">
        <f>524-288</f>
        <v>236</v>
      </c>
      <c r="E26">
        <f>417-239</f>
        <v>178</v>
      </c>
      <c r="G26">
        <v>5</v>
      </c>
      <c r="H26">
        <f>9803-936</f>
        <v>8867</v>
      </c>
      <c r="I26">
        <f>760-276</f>
        <v>484</v>
      </c>
      <c r="J26">
        <f>612-252</f>
        <v>360</v>
      </c>
      <c r="K26">
        <f>661-307</f>
        <v>354</v>
      </c>
      <c r="M26">
        <v>5</v>
      </c>
      <c r="N26">
        <f>8347-954</f>
        <v>7393</v>
      </c>
      <c r="O26">
        <f>1385-381</f>
        <v>1004</v>
      </c>
      <c r="P26">
        <f>893-259</f>
        <v>634</v>
      </c>
      <c r="Q26">
        <f>611-277</f>
        <v>334</v>
      </c>
    </row>
    <row r="27" spans="1:17" x14ac:dyDescent="0.25">
      <c r="A27">
        <v>6</v>
      </c>
      <c r="B27">
        <f>9047-253</f>
        <v>8794</v>
      </c>
      <c r="C27">
        <f>752-309</f>
        <v>443</v>
      </c>
      <c r="D27">
        <f>897-335</f>
        <v>562</v>
      </c>
      <c r="E27">
        <f>486-272</f>
        <v>214</v>
      </c>
      <c r="G27">
        <v>6</v>
      </c>
      <c r="H27">
        <f>7295-826</f>
        <v>6469</v>
      </c>
      <c r="I27">
        <f>1288-260</f>
        <v>1028</v>
      </c>
      <c r="J27">
        <f>717-260</f>
        <v>457</v>
      </c>
      <c r="K27">
        <f>497-279</f>
        <v>218</v>
      </c>
      <c r="M27">
        <v>6</v>
      </c>
      <c r="N27">
        <f>4839-344</f>
        <v>4495</v>
      </c>
      <c r="O27">
        <f>1525-534</f>
        <v>991</v>
      </c>
      <c r="P27">
        <f>705-264</f>
        <v>441</v>
      </c>
      <c r="Q27">
        <f>552-375</f>
        <v>177</v>
      </c>
    </row>
    <row r="28" spans="1:17" x14ac:dyDescent="0.25">
      <c r="A28">
        <v>7</v>
      </c>
      <c r="B28">
        <f>6100-365</f>
        <v>5735</v>
      </c>
      <c r="C28">
        <f>628-394</f>
        <v>234</v>
      </c>
      <c r="D28">
        <f>605-262</f>
        <v>343</v>
      </c>
      <c r="E28">
        <f>400-236</f>
        <v>164</v>
      </c>
      <c r="G28">
        <v>7</v>
      </c>
      <c r="H28">
        <f>6904-376</f>
        <v>6528</v>
      </c>
      <c r="I28">
        <f>1162-233</f>
        <v>929</v>
      </c>
      <c r="J28">
        <f>677-270</f>
        <v>407</v>
      </c>
      <c r="K28">
        <f>500-267</f>
        <v>233</v>
      </c>
      <c r="M28">
        <v>7</v>
      </c>
      <c r="N28">
        <f>6843-794</f>
        <v>6049</v>
      </c>
      <c r="O28">
        <f>1059-264</f>
        <v>795</v>
      </c>
      <c r="P28">
        <f>626-264</f>
        <v>362</v>
      </c>
      <c r="Q28">
        <f>834-543</f>
        <v>291</v>
      </c>
    </row>
    <row r="29" spans="1:17" x14ac:dyDescent="0.25">
      <c r="A29">
        <v>8</v>
      </c>
      <c r="B29">
        <f>7051-308</f>
        <v>6743</v>
      </c>
      <c r="C29">
        <f>844-312</f>
        <v>532</v>
      </c>
      <c r="D29">
        <f>594-221</f>
        <v>373</v>
      </c>
      <c r="E29">
        <f>388-208</f>
        <v>180</v>
      </c>
      <c r="G29">
        <v>8</v>
      </c>
      <c r="H29">
        <f>5264-336</f>
        <v>4928</v>
      </c>
      <c r="I29">
        <f>810-221</f>
        <v>589</v>
      </c>
      <c r="J29">
        <f>797-245</f>
        <v>552</v>
      </c>
      <c r="K29">
        <f>742-415</f>
        <v>327</v>
      </c>
      <c r="M29">
        <v>8</v>
      </c>
      <c r="N29">
        <f>13479-1787</f>
        <v>11692</v>
      </c>
      <c r="O29">
        <f>641-226</f>
        <v>415</v>
      </c>
      <c r="P29">
        <f>683-253</f>
        <v>430</v>
      </c>
      <c r="Q29">
        <f>873-478</f>
        <v>395</v>
      </c>
    </row>
    <row r="30" spans="1:17" x14ac:dyDescent="0.25">
      <c r="A30">
        <v>9</v>
      </c>
      <c r="B30">
        <f>8777-320</f>
        <v>8457</v>
      </c>
      <c r="C30">
        <f>852-264</f>
        <v>588</v>
      </c>
      <c r="D30">
        <f>636-221</f>
        <v>415</v>
      </c>
      <c r="E30">
        <f>424-222</f>
        <v>202</v>
      </c>
      <c r="G30">
        <v>9</v>
      </c>
      <c r="H30">
        <f>6371-464</f>
        <v>5907</v>
      </c>
      <c r="I30">
        <f>1227-260</f>
        <v>967</v>
      </c>
      <c r="J30">
        <f>796-262</f>
        <v>534</v>
      </c>
      <c r="K30">
        <f>523-261</f>
        <v>262</v>
      </c>
      <c r="M30">
        <v>9</v>
      </c>
      <c r="N30">
        <f>8171-758</f>
        <v>7413</v>
      </c>
      <c r="O30">
        <f>3615-1192</f>
        <v>2423</v>
      </c>
      <c r="P30">
        <f>583-318</f>
        <v>265</v>
      </c>
      <c r="Q30">
        <f>895-362</f>
        <v>533</v>
      </c>
    </row>
    <row r="31" spans="1:17" x14ac:dyDescent="0.25">
      <c r="A31">
        <v>10</v>
      </c>
      <c r="B31">
        <f>8151-238</f>
        <v>7913</v>
      </c>
      <c r="C31">
        <f>724-285</f>
        <v>439</v>
      </c>
      <c r="D31">
        <f>533-221</f>
        <v>312</v>
      </c>
      <c r="E31">
        <f>433-248</f>
        <v>185</v>
      </c>
      <c r="G31">
        <v>10</v>
      </c>
      <c r="H31">
        <f>3082-312</f>
        <v>2770</v>
      </c>
      <c r="I31">
        <f>951-253</f>
        <v>698</v>
      </c>
      <c r="J31">
        <f>1087-295</f>
        <v>792</v>
      </c>
      <c r="K31">
        <f>623-238</f>
        <v>385</v>
      </c>
      <c r="M31">
        <v>10</v>
      </c>
      <c r="N31">
        <f>7356-629</f>
        <v>6727</v>
      </c>
      <c r="O31">
        <f>1285-249</f>
        <v>1036</v>
      </c>
      <c r="P31">
        <f>522-216</f>
        <v>306</v>
      </c>
      <c r="Q31">
        <f>518-268</f>
        <v>250</v>
      </c>
    </row>
    <row r="32" spans="1:17" x14ac:dyDescent="0.25">
      <c r="A32">
        <v>11</v>
      </c>
      <c r="B32">
        <f>2638-276</f>
        <v>2362</v>
      </c>
      <c r="C32">
        <f>853-338</f>
        <v>515</v>
      </c>
      <c r="D32">
        <f>563-243</f>
        <v>320</v>
      </c>
      <c r="E32">
        <f>457-306</f>
        <v>151</v>
      </c>
      <c r="G32">
        <v>11</v>
      </c>
      <c r="H32">
        <f>7262-1547</f>
        <v>5715</v>
      </c>
      <c r="I32">
        <f>1107-434</f>
        <v>673</v>
      </c>
      <c r="J32">
        <f>670-283</f>
        <v>387</v>
      </c>
      <c r="K32">
        <f>465-294</f>
        <v>171</v>
      </c>
      <c r="M32">
        <v>11</v>
      </c>
      <c r="N32">
        <f>9718-747</f>
        <v>8971</v>
      </c>
      <c r="O32">
        <f>1475-350</f>
        <v>1125</v>
      </c>
      <c r="P32">
        <f>607-217</f>
        <v>390</v>
      </c>
      <c r="Q32">
        <f>426-239</f>
        <v>187</v>
      </c>
    </row>
    <row r="33" spans="1:22" x14ac:dyDescent="0.25">
      <c r="A33">
        <v>12</v>
      </c>
      <c r="B33">
        <f>3024-550</f>
        <v>2474</v>
      </c>
      <c r="C33">
        <f>713-264</f>
        <v>449</v>
      </c>
      <c r="D33">
        <f>791-266</f>
        <v>525</v>
      </c>
      <c r="E33">
        <f>444-304</f>
        <v>140</v>
      </c>
      <c r="G33">
        <v>12</v>
      </c>
      <c r="H33">
        <f>8269-1051</f>
        <v>7218</v>
      </c>
      <c r="I33">
        <f>2187-395</f>
        <v>1792</v>
      </c>
      <c r="J33">
        <f>556-269</f>
        <v>287</v>
      </c>
      <c r="K33">
        <f>573-265</f>
        <v>308</v>
      </c>
      <c r="M33">
        <v>12</v>
      </c>
      <c r="N33">
        <f>4067-334</f>
        <v>3733</v>
      </c>
      <c r="O33">
        <f>1398-350</f>
        <v>1048</v>
      </c>
      <c r="P33">
        <f>538-242</f>
        <v>296</v>
      </c>
      <c r="Q33">
        <f>499-259</f>
        <v>240</v>
      </c>
    </row>
    <row r="34" spans="1:22" x14ac:dyDescent="0.25">
      <c r="A34">
        <v>13</v>
      </c>
      <c r="B34">
        <f>5652-280</f>
        <v>5372</v>
      </c>
      <c r="C34">
        <f>1382-363</f>
        <v>1019</v>
      </c>
      <c r="D34">
        <f>909-296</f>
        <v>613</v>
      </c>
      <c r="E34">
        <f>559-241</f>
        <v>318</v>
      </c>
      <c r="G34">
        <v>13</v>
      </c>
      <c r="H34">
        <f>12354-868</f>
        <v>11486</v>
      </c>
      <c r="I34">
        <f>1030-434</f>
        <v>596</v>
      </c>
      <c r="J34">
        <f>914-453</f>
        <v>461</v>
      </c>
      <c r="K34">
        <f>506-317</f>
        <v>189</v>
      </c>
      <c r="M34">
        <v>13</v>
      </c>
      <c r="N34">
        <f>4678-542</f>
        <v>4136</v>
      </c>
      <c r="O34">
        <f>1063-384</f>
        <v>679</v>
      </c>
      <c r="P34">
        <f>476-273</f>
        <v>203</v>
      </c>
      <c r="Q34">
        <f>720-552</f>
        <v>168</v>
      </c>
    </row>
    <row r="35" spans="1:22" x14ac:dyDescent="0.25">
      <c r="A35">
        <v>14</v>
      </c>
      <c r="B35">
        <f>2123-304</f>
        <v>1819</v>
      </c>
      <c r="C35">
        <f>1132-224</f>
        <v>908</v>
      </c>
      <c r="D35">
        <f>550-221</f>
        <v>329</v>
      </c>
      <c r="E35">
        <f>384-225</f>
        <v>159</v>
      </c>
      <c r="G35">
        <v>14</v>
      </c>
      <c r="H35">
        <f>7160-430</f>
        <v>6730</v>
      </c>
      <c r="I35">
        <f>1365-426</f>
        <v>939</v>
      </c>
      <c r="J35">
        <f>1166-381</f>
        <v>785</v>
      </c>
      <c r="K35">
        <f>899-530</f>
        <v>369</v>
      </c>
      <c r="M35">
        <v>14</v>
      </c>
      <c r="N35">
        <f>9287-718</f>
        <v>8569</v>
      </c>
      <c r="O35">
        <f>1063-386</f>
        <v>677</v>
      </c>
      <c r="P35">
        <f>825-335</f>
        <v>490</v>
      </c>
      <c r="Q35">
        <f>704-337</f>
        <v>367</v>
      </c>
    </row>
    <row r="36" spans="1:22" x14ac:dyDescent="0.25">
      <c r="A36">
        <v>15</v>
      </c>
      <c r="B36">
        <f>9324-240</f>
        <v>9084</v>
      </c>
      <c r="C36">
        <f>1205-235</f>
        <v>970</v>
      </c>
      <c r="D36">
        <f>690-221</f>
        <v>469</v>
      </c>
      <c r="E36">
        <f>434-301</f>
        <v>133</v>
      </c>
      <c r="G36">
        <v>15</v>
      </c>
      <c r="H36">
        <f>9023-761</f>
        <v>8262</v>
      </c>
      <c r="I36">
        <f>1445-436</f>
        <v>1009</v>
      </c>
      <c r="J36">
        <f>694-389</f>
        <v>305</v>
      </c>
      <c r="K36">
        <f>836-568</f>
        <v>268</v>
      </c>
      <c r="M36">
        <v>15</v>
      </c>
      <c r="N36">
        <f>3686-265</f>
        <v>3421</v>
      </c>
      <c r="O36">
        <f>1629-607</f>
        <v>1022</v>
      </c>
      <c r="P36">
        <f>793-272</f>
        <v>521</v>
      </c>
      <c r="Q36">
        <f>597-345</f>
        <v>252</v>
      </c>
    </row>
    <row r="37" spans="1:22" x14ac:dyDescent="0.25">
      <c r="A37">
        <v>16</v>
      </c>
      <c r="B37">
        <f>5536-505</f>
        <v>5031</v>
      </c>
      <c r="C37">
        <f>1798-418</f>
        <v>1380</v>
      </c>
      <c r="D37">
        <f>517-221</f>
        <v>296</v>
      </c>
      <c r="E37">
        <f>446-234</f>
        <v>212</v>
      </c>
      <c r="G37">
        <v>16</v>
      </c>
      <c r="H37">
        <f>9816-552</f>
        <v>9264</v>
      </c>
      <c r="I37">
        <f>2342-780</f>
        <v>1562</v>
      </c>
      <c r="J37">
        <f>1127-674</f>
        <v>453</v>
      </c>
      <c r="K37">
        <f>659-412</f>
        <v>247</v>
      </c>
      <c r="M37">
        <v>16</v>
      </c>
      <c r="N37">
        <f>3784-265</f>
        <v>3519</v>
      </c>
      <c r="O37">
        <f>1764-384</f>
        <v>1380</v>
      </c>
      <c r="P37">
        <f>1817-235</f>
        <v>1582</v>
      </c>
      <c r="Q37">
        <f>674-482</f>
        <v>192</v>
      </c>
    </row>
    <row r="38" spans="1:22" x14ac:dyDescent="0.25">
      <c r="A38">
        <v>17</v>
      </c>
      <c r="B38">
        <f>8642-357</f>
        <v>8285</v>
      </c>
      <c r="C38">
        <f>852-370</f>
        <v>482</v>
      </c>
      <c r="D38">
        <f>563-245</f>
        <v>318</v>
      </c>
      <c r="E38">
        <f>384-218</f>
        <v>166</v>
      </c>
      <c r="G38">
        <v>17</v>
      </c>
      <c r="H38">
        <f>9071-622</f>
        <v>8449</v>
      </c>
      <c r="I38">
        <f>1363-512</f>
        <v>851</v>
      </c>
      <c r="J38">
        <f>652-306</f>
        <v>346</v>
      </c>
      <c r="K38">
        <f>1127-732</f>
        <v>395</v>
      </c>
      <c r="M38">
        <v>17</v>
      </c>
      <c r="N38">
        <f>6944-795</f>
        <v>6149</v>
      </c>
      <c r="O38">
        <f>1063-351</f>
        <v>712</v>
      </c>
      <c r="P38">
        <f>691-257</f>
        <v>434</v>
      </c>
      <c r="Q38">
        <f>591-264</f>
        <v>327</v>
      </c>
      <c r="U38">
        <f>25*3</f>
        <v>75</v>
      </c>
      <c r="V38">
        <f>75*4</f>
        <v>300</v>
      </c>
    </row>
    <row r="39" spans="1:22" x14ac:dyDescent="0.25">
      <c r="A39">
        <v>18</v>
      </c>
      <c r="B39">
        <f>7111-316</f>
        <v>6795</v>
      </c>
      <c r="C39">
        <f>1623-341</f>
        <v>1282</v>
      </c>
      <c r="D39">
        <f>573-245</f>
        <v>328</v>
      </c>
      <c r="E39">
        <f>403-253</f>
        <v>150</v>
      </c>
      <c r="G39">
        <v>18</v>
      </c>
      <c r="H39">
        <f>5665-421</f>
        <v>5244</v>
      </c>
      <c r="I39">
        <f>1362-408</f>
        <v>954</v>
      </c>
      <c r="J39">
        <f>958-261</f>
        <v>697</v>
      </c>
      <c r="K39">
        <f>812-405</f>
        <v>407</v>
      </c>
      <c r="M39">
        <v>18</v>
      </c>
      <c r="N39">
        <f>8011-288</f>
        <v>7723</v>
      </c>
      <c r="O39">
        <f>1897-328</f>
        <v>1569</v>
      </c>
      <c r="P39">
        <f>738-239</f>
        <v>499</v>
      </c>
      <c r="Q39">
        <f>697-327</f>
        <v>370</v>
      </c>
    </row>
    <row r="40" spans="1:22" x14ac:dyDescent="0.25">
      <c r="A40">
        <v>19</v>
      </c>
      <c r="B40">
        <f>13509-530</f>
        <v>12979</v>
      </c>
      <c r="C40">
        <f>1309-290</f>
        <v>1019</v>
      </c>
      <c r="D40">
        <f>513-235</f>
        <v>278</v>
      </c>
      <c r="E40">
        <f>410-282</f>
        <v>128</v>
      </c>
      <c r="G40">
        <v>19</v>
      </c>
      <c r="H40">
        <f>6532-1015</f>
        <v>5517</v>
      </c>
      <c r="I40">
        <f>1150-228</f>
        <v>922</v>
      </c>
      <c r="J40">
        <f>1136-683</f>
        <v>453</v>
      </c>
      <c r="K40">
        <f>915-756</f>
        <v>159</v>
      </c>
      <c r="M40">
        <v>19</v>
      </c>
      <c r="N40">
        <f>6766-571</f>
        <v>6195</v>
      </c>
      <c r="O40">
        <f>885-239</f>
        <v>646</v>
      </c>
      <c r="P40">
        <f>848-369</f>
        <v>479</v>
      </c>
      <c r="Q40">
        <f>819-391</f>
        <v>428</v>
      </c>
    </row>
    <row r="41" spans="1:22" x14ac:dyDescent="0.25">
      <c r="A41">
        <v>20</v>
      </c>
      <c r="B41">
        <f>1494-333</f>
        <v>1161</v>
      </c>
      <c r="C41">
        <f>1888-302</f>
        <v>1586</v>
      </c>
      <c r="D41">
        <f>491-212</f>
        <v>279</v>
      </c>
      <c r="E41">
        <f>485-228</f>
        <v>257</v>
      </c>
      <c r="G41">
        <v>20</v>
      </c>
      <c r="H41">
        <f>7936-923</f>
        <v>7013</v>
      </c>
      <c r="I41">
        <f>1113-250</f>
        <v>863</v>
      </c>
      <c r="J41">
        <f>1142-425</f>
        <v>717</v>
      </c>
      <c r="K41">
        <f>547-320</f>
        <v>227</v>
      </c>
      <c r="M41">
        <v>20</v>
      </c>
      <c r="N41">
        <f>9358-670</f>
        <v>8688</v>
      </c>
      <c r="O41">
        <f>1272-318</f>
        <v>954</v>
      </c>
      <c r="P41">
        <f>1207-335</f>
        <v>872</v>
      </c>
      <c r="Q41">
        <f>573-349</f>
        <v>224</v>
      </c>
    </row>
    <row r="42" spans="1:22" x14ac:dyDescent="0.25">
      <c r="A42">
        <v>21</v>
      </c>
      <c r="B42">
        <f>2555-361</f>
        <v>2194</v>
      </c>
      <c r="D42">
        <f>492-251</f>
        <v>241</v>
      </c>
      <c r="E42">
        <f>476-239</f>
        <v>237</v>
      </c>
      <c r="G42">
        <v>21</v>
      </c>
      <c r="H42">
        <f>5688-1118</f>
        <v>4570</v>
      </c>
      <c r="I42">
        <f>1564-459</f>
        <v>1105</v>
      </c>
      <c r="J42">
        <f>1302-506</f>
        <v>796</v>
      </c>
      <c r="K42">
        <f>511-374</f>
        <v>137</v>
      </c>
      <c r="M42">
        <v>21</v>
      </c>
      <c r="N42">
        <f>6772-308</f>
        <v>6464</v>
      </c>
      <c r="O42">
        <f>974-287</f>
        <v>687</v>
      </c>
      <c r="P42">
        <f>810-373</f>
        <v>437</v>
      </c>
      <c r="Q42">
        <f>984-338</f>
        <v>646</v>
      </c>
    </row>
    <row r="43" spans="1:22" x14ac:dyDescent="0.25">
      <c r="A43">
        <v>22</v>
      </c>
      <c r="B43">
        <f>6766-266</f>
        <v>6500</v>
      </c>
      <c r="C43">
        <f>1214-239</f>
        <v>975</v>
      </c>
      <c r="D43">
        <f>548-251</f>
        <v>297</v>
      </c>
      <c r="E43">
        <f>398-214</f>
        <v>184</v>
      </c>
      <c r="G43">
        <v>22</v>
      </c>
      <c r="H43">
        <f>7971-952</f>
        <v>7019</v>
      </c>
      <c r="I43">
        <f>1072-257</f>
        <v>815</v>
      </c>
      <c r="J43">
        <f>749-269</f>
        <v>480</v>
      </c>
      <c r="K43">
        <f>814-639</f>
        <v>175</v>
      </c>
      <c r="M43">
        <v>22</v>
      </c>
      <c r="N43">
        <f>7588-1619</f>
        <v>5969</v>
      </c>
      <c r="O43">
        <f>1847-396</f>
        <v>1451</v>
      </c>
      <c r="P43">
        <f>602-234</f>
        <v>368</v>
      </c>
      <c r="Q43">
        <f>1018-426</f>
        <v>592</v>
      </c>
    </row>
    <row r="44" spans="1:22" x14ac:dyDescent="0.25">
      <c r="A44">
        <v>23</v>
      </c>
      <c r="B44">
        <f>5634-338</f>
        <v>5296</v>
      </c>
      <c r="C44">
        <f>1233-261</f>
        <v>972</v>
      </c>
      <c r="D44">
        <f>604-260</f>
        <v>344</v>
      </c>
      <c r="E44">
        <f>462-302</f>
        <v>160</v>
      </c>
      <c r="G44">
        <v>23</v>
      </c>
      <c r="H44">
        <f>6095-812</f>
        <v>5283</v>
      </c>
      <c r="I44">
        <f>1159-265</f>
        <v>894</v>
      </c>
      <c r="J44">
        <f>665-263</f>
        <v>402</v>
      </c>
      <c r="K44">
        <f>518-355</f>
        <v>163</v>
      </c>
      <c r="M44">
        <v>23</v>
      </c>
      <c r="N44">
        <f>7705-1874</f>
        <v>5831</v>
      </c>
      <c r="O44">
        <f>1827-259</f>
        <v>1568</v>
      </c>
      <c r="P44">
        <f>1108-594</f>
        <v>514</v>
      </c>
      <c r="Q44">
        <f>543-268</f>
        <v>275</v>
      </c>
    </row>
    <row r="45" spans="1:22" x14ac:dyDescent="0.25">
      <c r="A45">
        <v>24</v>
      </c>
      <c r="B45">
        <f>2214-401</f>
        <v>1813</v>
      </c>
      <c r="C45">
        <f>823-306</f>
        <v>517</v>
      </c>
      <c r="D45">
        <f>616-221</f>
        <v>395</v>
      </c>
      <c r="E45">
        <f>451-209</f>
        <v>242</v>
      </c>
      <c r="G45">
        <v>24</v>
      </c>
      <c r="H45">
        <f>7474-788</f>
        <v>6686</v>
      </c>
      <c r="I45">
        <f>1411-270</f>
        <v>1141</v>
      </c>
      <c r="J45">
        <f>901-242</f>
        <v>659</v>
      </c>
      <c r="K45">
        <f>715-462</f>
        <v>253</v>
      </c>
      <c r="M45">
        <v>24</v>
      </c>
      <c r="N45">
        <f>3486-346</f>
        <v>3140</v>
      </c>
      <c r="O45">
        <f>1154-239</f>
        <v>915</v>
      </c>
      <c r="P45">
        <f>1028-431</f>
        <v>597</v>
      </c>
      <c r="Q45">
        <f>664-298</f>
        <v>366</v>
      </c>
    </row>
    <row r="46" spans="1:22" x14ac:dyDescent="0.25">
      <c r="A46">
        <v>25</v>
      </c>
      <c r="B46">
        <f>1300-227</f>
        <v>1073</v>
      </c>
      <c r="C46">
        <f>744-265</f>
        <v>479</v>
      </c>
      <c r="D46">
        <f>596-261</f>
        <v>335</v>
      </c>
      <c r="E46">
        <f>359-241</f>
        <v>118</v>
      </c>
      <c r="G46">
        <v>25</v>
      </c>
      <c r="H46">
        <f>10548-501</f>
        <v>10047</v>
      </c>
      <c r="I46">
        <f>1288-288</f>
        <v>1000</v>
      </c>
      <c r="J46">
        <f>908-303</f>
        <v>605</v>
      </c>
      <c r="K46">
        <f>1314-904</f>
        <v>410</v>
      </c>
      <c r="M46">
        <v>25</v>
      </c>
      <c r="N46">
        <f>7912-548</f>
        <v>7364</v>
      </c>
      <c r="O46">
        <f>703-250</f>
        <v>453</v>
      </c>
      <c r="P46">
        <f>725-218</f>
        <v>507</v>
      </c>
      <c r="Q46">
        <f>828-276</f>
        <v>552</v>
      </c>
    </row>
    <row r="49" spans="1:17" x14ac:dyDescent="0.25">
      <c r="A49" t="s">
        <v>10</v>
      </c>
      <c r="B49">
        <f>AVERAGE(B22:B46)</f>
        <v>5829.24</v>
      </c>
      <c r="C49">
        <f>AVERAGE(C22:C46)</f>
        <v>707.08333333333337</v>
      </c>
      <c r="D49">
        <f t="shared" ref="D49:E49" si="0">AVERAGE(D22:D46)</f>
        <v>362.48</v>
      </c>
      <c r="E49">
        <f t="shared" si="0"/>
        <v>183.56</v>
      </c>
      <c r="G49" t="s">
        <v>10</v>
      </c>
      <c r="H49">
        <f>AVERAGE(H22:H46)</f>
        <v>6552.56</v>
      </c>
      <c r="I49">
        <f>AVERAGE(I22:I46)</f>
        <v>936.6</v>
      </c>
      <c r="J49">
        <f t="shared" ref="J49:K49" si="1">AVERAGE(J22:J46)</f>
        <v>523.96</v>
      </c>
      <c r="K49">
        <f t="shared" si="1"/>
        <v>276.24</v>
      </c>
      <c r="M49" t="s">
        <v>10</v>
      </c>
      <c r="N49">
        <f>AVERAGE(N23:N46)</f>
        <v>5981.5</v>
      </c>
      <c r="O49">
        <f>AVERAGE(O22:O46)</f>
        <v>997.32</v>
      </c>
      <c r="P49">
        <f>AVERAGE(P22:P46)</f>
        <v>508.2</v>
      </c>
      <c r="Q49">
        <f>AVERAGE(Q22:Q46)</f>
        <v>335.68</v>
      </c>
    </row>
    <row r="51" spans="1:17" x14ac:dyDescent="0.25">
      <c r="A51" t="s">
        <v>11</v>
      </c>
      <c r="B51">
        <f>B49/B49*100</f>
        <v>100</v>
      </c>
      <c r="C51">
        <f>C49/B49*100</f>
        <v>12.129940323838671</v>
      </c>
      <c r="D51">
        <f>D49/B49*100</f>
        <v>6.2183063315286393</v>
      </c>
      <c r="E51">
        <f>E49/B49*100</f>
        <v>3.1489525221126602</v>
      </c>
      <c r="G51" t="s">
        <v>11</v>
      </c>
      <c r="H51">
        <f>H49/H49*100</f>
        <v>100</v>
      </c>
      <c r="I51">
        <f>I49/H49*100</f>
        <v>14.293650115374753</v>
      </c>
      <c r="J51">
        <f>J49/H49*100</f>
        <v>7.9962640555752253</v>
      </c>
      <c r="K51">
        <f>K49/H49*100</f>
        <v>4.2157568950150779</v>
      </c>
      <c r="M51" t="s">
        <v>11</v>
      </c>
      <c r="N51">
        <f>N49/N49*100</f>
        <v>100</v>
      </c>
      <c r="O51">
        <f>O49/N49*100</f>
        <v>16.673409679846195</v>
      </c>
      <c r="P51">
        <f>P49/N49*100</f>
        <v>8.4961966062024583</v>
      </c>
      <c r="Q51">
        <f>Q49/N49*100</f>
        <v>5.6119702415781996</v>
      </c>
    </row>
    <row r="53" spans="1:17" x14ac:dyDescent="0.25">
      <c r="A53" t="s">
        <v>94</v>
      </c>
    </row>
    <row r="54" spans="1:17" x14ac:dyDescent="0.25">
      <c r="A54" t="s">
        <v>7</v>
      </c>
      <c r="B54">
        <v>1</v>
      </c>
      <c r="C54">
        <v>2</v>
      </c>
      <c r="D54">
        <v>4</v>
      </c>
      <c r="E54">
        <v>8</v>
      </c>
      <c r="G54" t="s">
        <v>8</v>
      </c>
      <c r="H54">
        <v>1</v>
      </c>
      <c r="I54">
        <v>2</v>
      </c>
      <c r="J54">
        <v>4</v>
      </c>
      <c r="K54">
        <v>8</v>
      </c>
      <c r="M54" t="s">
        <v>9</v>
      </c>
      <c r="N54">
        <v>1</v>
      </c>
      <c r="O54">
        <v>2</v>
      </c>
      <c r="P54">
        <v>4</v>
      </c>
      <c r="Q54">
        <v>8</v>
      </c>
    </row>
    <row r="55" spans="1:17" x14ac:dyDescent="0.25">
      <c r="A55">
        <v>1</v>
      </c>
      <c r="B55">
        <f>6712-6153</f>
        <v>559</v>
      </c>
      <c r="C55">
        <f>10303-5684</f>
        <v>4619</v>
      </c>
      <c r="D55">
        <f>12451-6738</f>
        <v>5713</v>
      </c>
      <c r="E55">
        <f>12188-7877</f>
        <v>4311</v>
      </c>
      <c r="G55">
        <v>1</v>
      </c>
      <c r="H55">
        <f>2343-2066</f>
        <v>277</v>
      </c>
      <c r="I55">
        <f>7234-2293</f>
        <v>4941</v>
      </c>
      <c r="J55">
        <f>10324-2249</f>
        <v>8075</v>
      </c>
      <c r="K55">
        <f>8022-2397</f>
        <v>5625</v>
      </c>
      <c r="M55">
        <v>1</v>
      </c>
      <c r="N55">
        <f>1814-1196</f>
        <v>618</v>
      </c>
      <c r="O55">
        <f>6856-1685</f>
        <v>5171</v>
      </c>
      <c r="P55">
        <f>7615-761</f>
        <v>6854</v>
      </c>
      <c r="Q55">
        <f>7702-2384</f>
        <v>5318</v>
      </c>
    </row>
    <row r="56" spans="1:17" x14ac:dyDescent="0.25">
      <c r="A56">
        <v>2</v>
      </c>
      <c r="B56">
        <f>6750-5923</f>
        <v>827</v>
      </c>
      <c r="C56">
        <f>10818-6971</f>
        <v>3847</v>
      </c>
      <c r="D56">
        <f>11344-5701</f>
        <v>5643</v>
      </c>
      <c r="E56">
        <f>18732-7637</f>
        <v>11095</v>
      </c>
      <c r="G56">
        <v>2</v>
      </c>
      <c r="H56">
        <f>2381-2001</f>
        <v>380</v>
      </c>
      <c r="I56">
        <f>8105-2130</f>
        <v>5975</v>
      </c>
      <c r="J56">
        <f>10057-2229</f>
        <v>7828</v>
      </c>
      <c r="K56">
        <f>7482-2571</f>
        <v>4911</v>
      </c>
      <c r="M56">
        <v>2</v>
      </c>
      <c r="N56">
        <f>1519-841</f>
        <v>678</v>
      </c>
      <c r="O56">
        <f>7308-1753</f>
        <v>5555</v>
      </c>
      <c r="P56">
        <f>6488-807</f>
        <v>5681</v>
      </c>
      <c r="Q56">
        <f>7404-1450</f>
        <v>5954</v>
      </c>
    </row>
    <row r="57" spans="1:17" x14ac:dyDescent="0.25">
      <c r="A57">
        <v>3</v>
      </c>
      <c r="B57">
        <f>7215-6615</f>
        <v>600</v>
      </c>
      <c r="C57">
        <f>8202-5059</f>
        <v>3143</v>
      </c>
      <c r="D57">
        <f>14063-6401</f>
        <v>7662</v>
      </c>
      <c r="E57">
        <f>11773-6532</f>
        <v>5241</v>
      </c>
      <c r="G57">
        <v>3</v>
      </c>
      <c r="H57">
        <f>2627-2317</f>
        <v>310</v>
      </c>
      <c r="I57">
        <f>8375-2031</f>
        <v>6344</v>
      </c>
      <c r="J57">
        <f>8009-2186</f>
        <v>5823</v>
      </c>
      <c r="K57">
        <f>8541-2990</f>
        <v>5551</v>
      </c>
      <c r="M57">
        <v>3</v>
      </c>
      <c r="N57">
        <f>1653-692</f>
        <v>961</v>
      </c>
      <c r="O57">
        <f>8545-1451</f>
        <v>7094</v>
      </c>
      <c r="P57">
        <f>5081-538</f>
        <v>4543</v>
      </c>
      <c r="Q57">
        <f>8066-1153</f>
        <v>6913</v>
      </c>
    </row>
    <row r="58" spans="1:17" x14ac:dyDescent="0.25">
      <c r="A58">
        <v>4</v>
      </c>
      <c r="B58">
        <f>6846-6533</f>
        <v>313</v>
      </c>
      <c r="C58">
        <f>9083-5151</f>
        <v>3932</v>
      </c>
      <c r="D58">
        <f>12770-6589</f>
        <v>6181</v>
      </c>
      <c r="E58">
        <f>10088-5515</f>
        <v>4573</v>
      </c>
      <c r="G58">
        <v>4</v>
      </c>
      <c r="H58">
        <f>2386-2429</f>
        <v>-43</v>
      </c>
      <c r="I58">
        <f>6339-2324</f>
        <v>4015</v>
      </c>
      <c r="J58">
        <f>6664-1985</f>
        <v>4679</v>
      </c>
      <c r="K58">
        <f>8138-2639</f>
        <v>5499</v>
      </c>
      <c r="M58">
        <v>4</v>
      </c>
      <c r="N58">
        <f>2065-645</f>
        <v>1420</v>
      </c>
      <c r="O58">
        <f>6138-1172</f>
        <v>4966</v>
      </c>
      <c r="P58">
        <f>5692-524</f>
        <v>5168</v>
      </c>
      <c r="Q58">
        <f>7051-1187</f>
        <v>5864</v>
      </c>
    </row>
    <row r="59" spans="1:17" x14ac:dyDescent="0.25">
      <c r="A59">
        <v>5</v>
      </c>
      <c r="B59">
        <f>5974-5359</f>
        <v>615</v>
      </c>
      <c r="C59">
        <f>9098-5637</f>
        <v>3461</v>
      </c>
      <c r="D59">
        <f>10707-4814</f>
        <v>5893</v>
      </c>
      <c r="E59">
        <f>10840-5059</f>
        <v>5781</v>
      </c>
      <c r="G59">
        <v>5</v>
      </c>
      <c r="H59">
        <f>2549-2134</f>
        <v>415</v>
      </c>
      <c r="I59">
        <f>7289-2102</f>
        <v>5187</v>
      </c>
      <c r="J59">
        <f>12144-2218</f>
        <v>9926</v>
      </c>
      <c r="K59">
        <f>7988-2634</f>
        <v>5354</v>
      </c>
      <c r="M59">
        <v>5</v>
      </c>
      <c r="N59">
        <f>2631-693</f>
        <v>1938</v>
      </c>
      <c r="O59">
        <f>6053-1142</f>
        <v>4911</v>
      </c>
      <c r="P59">
        <f>5327-526</f>
        <v>4801</v>
      </c>
      <c r="Q59">
        <f>7193-1159</f>
        <v>6034</v>
      </c>
    </row>
    <row r="60" spans="1:17" x14ac:dyDescent="0.25">
      <c r="A60">
        <v>6</v>
      </c>
      <c r="B60">
        <f>4906-4833</f>
        <v>73</v>
      </c>
      <c r="C60">
        <f>8713-4940</f>
        <v>3773</v>
      </c>
      <c r="D60">
        <f>8692-5417</f>
        <v>3275</v>
      </c>
      <c r="E60">
        <f>10283-4725</f>
        <v>5558</v>
      </c>
      <c r="G60">
        <v>6</v>
      </c>
      <c r="H60">
        <f>2693-2258</f>
        <v>435</v>
      </c>
      <c r="I60">
        <f>6791-2169</f>
        <v>4622</v>
      </c>
      <c r="J60">
        <f>6870-2248</f>
        <v>4622</v>
      </c>
      <c r="K60">
        <f>6514-3209</f>
        <v>3305</v>
      </c>
      <c r="M60">
        <v>6</v>
      </c>
      <c r="N60">
        <f>446-450</f>
        <v>-4</v>
      </c>
      <c r="O60">
        <f>5705-1589</f>
        <v>4116</v>
      </c>
      <c r="P60">
        <f>9847-1388</f>
        <v>8459</v>
      </c>
      <c r="Q60">
        <f>10108-2447</f>
        <v>7661</v>
      </c>
    </row>
    <row r="61" spans="1:17" x14ac:dyDescent="0.25">
      <c r="A61">
        <v>7</v>
      </c>
      <c r="B61">
        <f>5473-4923</f>
        <v>550</v>
      </c>
      <c r="C61">
        <f>10129-8280</f>
        <v>1849</v>
      </c>
      <c r="D61">
        <f>9834-4796</f>
        <v>5038</v>
      </c>
      <c r="E61">
        <f>13781-5074</f>
        <v>8707</v>
      </c>
      <c r="G61">
        <v>7</v>
      </c>
      <c r="H61">
        <f>2238-2226</f>
        <v>12</v>
      </c>
      <c r="I61">
        <f>7457-2649</f>
        <v>4808</v>
      </c>
      <c r="J61">
        <f>7029-225</f>
        <v>6804</v>
      </c>
      <c r="K61">
        <f>7265-2694</f>
        <v>4571</v>
      </c>
      <c r="M61">
        <v>7</v>
      </c>
      <c r="N61">
        <f>1153-502</f>
        <v>651</v>
      </c>
      <c r="O61">
        <f>6062-931</f>
        <v>5131</v>
      </c>
      <c r="P61">
        <f>8683-1675</f>
        <v>7008</v>
      </c>
      <c r="Q61">
        <f>6460-986</f>
        <v>5474</v>
      </c>
    </row>
    <row r="62" spans="1:17" x14ac:dyDescent="0.25">
      <c r="A62">
        <v>8</v>
      </c>
      <c r="B62">
        <f>6257-6041</f>
        <v>216</v>
      </c>
      <c r="C62">
        <f>12792-5623</f>
        <v>7169</v>
      </c>
      <c r="D62">
        <f>13307-5811</f>
        <v>7496</v>
      </c>
      <c r="E62">
        <f>8865-4590</f>
        <v>4275</v>
      </c>
      <c r="G62">
        <v>8</v>
      </c>
      <c r="H62">
        <f>2239-2236</f>
        <v>3</v>
      </c>
      <c r="I62">
        <f>8928-2210</f>
        <v>6718</v>
      </c>
      <c r="J62">
        <f>8616-2259</f>
        <v>6357</v>
      </c>
      <c r="K62">
        <f>8060-2818</f>
        <v>5242</v>
      </c>
      <c r="M62">
        <v>8</v>
      </c>
      <c r="N62">
        <f>1705-652</f>
        <v>1053</v>
      </c>
      <c r="O62">
        <f>6187-1108</f>
        <v>5079</v>
      </c>
      <c r="P62">
        <f>7125-925</f>
        <v>6200</v>
      </c>
      <c r="Q62">
        <f>7993-1463</f>
        <v>6530</v>
      </c>
    </row>
    <row r="63" spans="1:17" x14ac:dyDescent="0.25">
      <c r="A63">
        <v>9</v>
      </c>
      <c r="B63">
        <f>6098-5966</f>
        <v>132</v>
      </c>
      <c r="C63">
        <f>8097-5136</f>
        <v>2961</v>
      </c>
      <c r="D63">
        <f>12396-7303</f>
        <v>5093</v>
      </c>
      <c r="E63">
        <f>10783-4750</f>
        <v>6033</v>
      </c>
      <c r="G63">
        <v>9</v>
      </c>
      <c r="H63">
        <f>2336-2226</f>
        <v>110</v>
      </c>
      <c r="I63">
        <f>6517-1960</f>
        <v>4557</v>
      </c>
      <c r="J63">
        <f>9133-2294</f>
        <v>6839</v>
      </c>
      <c r="K63">
        <f>10403-2538</f>
        <v>7865</v>
      </c>
      <c r="M63">
        <v>9</v>
      </c>
      <c r="N63">
        <f>1479-685</f>
        <v>794</v>
      </c>
      <c r="O63">
        <f>5236-987</f>
        <v>4249</v>
      </c>
      <c r="P63">
        <f>9456-1180</f>
        <v>8276</v>
      </c>
      <c r="Q63">
        <f>7822-1472</f>
        <v>6350</v>
      </c>
    </row>
    <row r="64" spans="1:17" x14ac:dyDescent="0.25">
      <c r="A64">
        <v>10</v>
      </c>
      <c r="B64">
        <f>5261-4553</f>
        <v>708</v>
      </c>
      <c r="C64">
        <f>8838-5076</f>
        <v>3762</v>
      </c>
      <c r="D64">
        <f>9446-5146</f>
        <v>4300</v>
      </c>
      <c r="E64">
        <f>16508-5979</f>
        <v>10529</v>
      </c>
      <c r="G64">
        <v>10</v>
      </c>
      <c r="H64">
        <f>7004-3309</f>
        <v>3695</v>
      </c>
      <c r="I64">
        <f>7045-2030</f>
        <v>5015</v>
      </c>
      <c r="J64">
        <f>9877-2756</f>
        <v>7121</v>
      </c>
      <c r="K64">
        <f>11733-3372</f>
        <v>8361</v>
      </c>
      <c r="M64">
        <v>10</v>
      </c>
      <c r="N64">
        <f>1195-714</f>
        <v>481</v>
      </c>
      <c r="O64">
        <f>8999-1766</f>
        <v>7233</v>
      </c>
      <c r="P64">
        <f>8373-590</f>
        <v>7783</v>
      </c>
      <c r="Q64">
        <f>8554-1078</f>
        <v>7476</v>
      </c>
    </row>
    <row r="65" spans="1:17" x14ac:dyDescent="0.25">
      <c r="A65">
        <v>11</v>
      </c>
      <c r="B65">
        <f>5441-4624</f>
        <v>817</v>
      </c>
      <c r="C65">
        <f>9495-4881</f>
        <v>4614</v>
      </c>
      <c r="D65">
        <f>9091-4561</f>
        <v>4530</v>
      </c>
      <c r="E65">
        <f>10100-5319</f>
        <v>4781</v>
      </c>
      <c r="G65">
        <v>11</v>
      </c>
      <c r="H65">
        <f>2818-2323</f>
        <v>495</v>
      </c>
      <c r="I65">
        <f>9933-2224</f>
        <v>7709</v>
      </c>
      <c r="J65">
        <f>7049-2044</f>
        <v>5005</v>
      </c>
      <c r="K65">
        <f>12260-3130</f>
        <v>9130</v>
      </c>
      <c r="M65">
        <v>11</v>
      </c>
      <c r="N65">
        <f>1533-535</f>
        <v>998</v>
      </c>
      <c r="O65">
        <f>6223-2200</f>
        <v>4023</v>
      </c>
      <c r="P65">
        <f>9104-624</f>
        <v>8480</v>
      </c>
      <c r="Q65">
        <f>8383-1943</f>
        <v>6440</v>
      </c>
    </row>
    <row r="66" spans="1:17" x14ac:dyDescent="0.25">
      <c r="A66">
        <v>12</v>
      </c>
      <c r="B66">
        <f>6863-5810</f>
        <v>1053</v>
      </c>
      <c r="C66">
        <f>9613-4873</f>
        <v>4740</v>
      </c>
      <c r="D66">
        <f>13403-5279</f>
        <v>8124</v>
      </c>
      <c r="E66">
        <f>11549-6978</f>
        <v>4571</v>
      </c>
      <c r="G66">
        <v>12</v>
      </c>
      <c r="H66">
        <f>3197-2480</f>
        <v>717</v>
      </c>
      <c r="I66">
        <f>6241-2163</f>
        <v>4078</v>
      </c>
      <c r="J66">
        <f>11634-2520</f>
        <v>9114</v>
      </c>
      <c r="K66">
        <f>9329-2815</f>
        <v>6514</v>
      </c>
      <c r="M66">
        <v>12</v>
      </c>
      <c r="N66">
        <f>1084-544</f>
        <v>540</v>
      </c>
      <c r="O66">
        <f>6719-2200</f>
        <v>4519</v>
      </c>
      <c r="P66">
        <f>6881-478</f>
        <v>6403</v>
      </c>
      <c r="Q66">
        <f>6621-1432</f>
        <v>5189</v>
      </c>
    </row>
    <row r="67" spans="1:17" x14ac:dyDescent="0.25">
      <c r="A67">
        <v>13</v>
      </c>
      <c r="B67">
        <f>4958-4623</f>
        <v>335</v>
      </c>
      <c r="C67">
        <f>9530-5172</f>
        <v>4358</v>
      </c>
      <c r="D67">
        <f>10851-5542</f>
        <v>5309</v>
      </c>
      <c r="E67">
        <f>10299-4697</f>
        <v>5602</v>
      </c>
      <c r="G67">
        <v>13</v>
      </c>
      <c r="H67">
        <f>3050-2369</f>
        <v>681</v>
      </c>
      <c r="I67">
        <f>6171-2232</f>
        <v>3939</v>
      </c>
      <c r="J67">
        <f>8102-2204</f>
        <v>5898</v>
      </c>
      <c r="K67">
        <f>10041-2663</f>
        <v>7378</v>
      </c>
      <c r="M67">
        <v>13</v>
      </c>
      <c r="N67">
        <f>2262-837</f>
        <v>1425</v>
      </c>
      <c r="O67">
        <f>6569-2107</f>
        <v>4462</v>
      </c>
      <c r="P67">
        <f>7539-1937</f>
        <v>5602</v>
      </c>
      <c r="Q67">
        <f>8174-2685</f>
        <v>5489</v>
      </c>
    </row>
    <row r="68" spans="1:17" x14ac:dyDescent="0.25">
      <c r="A68">
        <v>14</v>
      </c>
      <c r="B68">
        <f>6054-5410</f>
        <v>644</v>
      </c>
      <c r="C68">
        <f>9418-4521</f>
        <v>4897</v>
      </c>
      <c r="D68">
        <f>10208-5523</f>
        <v>4685</v>
      </c>
      <c r="E68">
        <f>10165-4783</f>
        <v>5382</v>
      </c>
      <c r="G68">
        <v>14</v>
      </c>
      <c r="H68">
        <f>2673-2208</f>
        <v>465</v>
      </c>
      <c r="I68">
        <f>5981-2142</f>
        <v>3839</v>
      </c>
      <c r="J68">
        <f>10375-2611</f>
        <v>7764</v>
      </c>
      <c r="K68">
        <f>9103-2388</f>
        <v>6715</v>
      </c>
      <c r="M68">
        <v>14</v>
      </c>
      <c r="N68">
        <f>1559-589</f>
        <v>970</v>
      </c>
      <c r="O68">
        <f>6130-2263</f>
        <v>3867</v>
      </c>
      <c r="P68">
        <f>5810-525</f>
        <v>5285</v>
      </c>
      <c r="Q68">
        <f>7844-672</f>
        <v>7172</v>
      </c>
    </row>
    <row r="69" spans="1:17" x14ac:dyDescent="0.25">
      <c r="A69">
        <v>15</v>
      </c>
      <c r="B69">
        <f>5376-4663</f>
        <v>713</v>
      </c>
      <c r="C69">
        <f>10724-4669</f>
        <v>6055</v>
      </c>
      <c r="D69">
        <f>9051-4790</f>
        <v>4261</v>
      </c>
      <c r="E69">
        <f>12720-5696</f>
        <v>7024</v>
      </c>
      <c r="G69">
        <v>15</v>
      </c>
      <c r="H69">
        <f>2838-2194</f>
        <v>644</v>
      </c>
      <c r="I69">
        <f>6991-2574</f>
        <v>4417</v>
      </c>
      <c r="J69">
        <f>7792-2214</f>
        <v>5578</v>
      </c>
      <c r="K69">
        <f>11990-2631</f>
        <v>9359</v>
      </c>
      <c r="M69">
        <v>15</v>
      </c>
      <c r="N69">
        <f>758-463</f>
        <v>295</v>
      </c>
      <c r="O69">
        <f>7917-2439</f>
        <v>5478</v>
      </c>
      <c r="P69">
        <f>5230-552</f>
        <v>4678</v>
      </c>
      <c r="Q69">
        <f>8679-1318</f>
        <v>7361</v>
      </c>
    </row>
    <row r="70" spans="1:17" x14ac:dyDescent="0.25">
      <c r="A70">
        <v>16</v>
      </c>
      <c r="B70">
        <f>6562-6361</f>
        <v>201</v>
      </c>
      <c r="C70">
        <f>8963-5129</f>
        <v>3834</v>
      </c>
      <c r="D70">
        <f>12489-5103</f>
        <v>7386</v>
      </c>
      <c r="E70">
        <f>11921-5321</f>
        <v>6600</v>
      </c>
      <c r="G70">
        <v>16</v>
      </c>
      <c r="H70">
        <f>3099-2339</f>
        <v>760</v>
      </c>
      <c r="I70">
        <f>9083-2464</f>
        <v>6619</v>
      </c>
      <c r="J70">
        <f>7321-2348</f>
        <v>4973</v>
      </c>
      <c r="K70">
        <f>8914-2393</f>
        <v>6521</v>
      </c>
      <c r="M70">
        <v>16</v>
      </c>
      <c r="N70">
        <f>777-463</f>
        <v>314</v>
      </c>
      <c r="O70">
        <f>7142-2513</f>
        <v>4629</v>
      </c>
      <c r="P70">
        <f>6023-496</f>
        <v>5527</v>
      </c>
      <c r="Q70">
        <f>5507-756</f>
        <v>4751</v>
      </c>
    </row>
    <row r="71" spans="1:17" x14ac:dyDescent="0.25">
      <c r="A71">
        <v>17</v>
      </c>
      <c r="B71">
        <f>5863-5233</f>
        <v>630</v>
      </c>
      <c r="C71">
        <f>10781-4755</f>
        <v>6026</v>
      </c>
      <c r="D71">
        <f>13598-6116</f>
        <v>7482</v>
      </c>
      <c r="E71">
        <f>8159-4707</f>
        <v>3452</v>
      </c>
      <c r="G71">
        <v>17</v>
      </c>
      <c r="H71">
        <f>2668-2212</f>
        <v>456</v>
      </c>
      <c r="I71">
        <f>7516-2163</f>
        <v>5353</v>
      </c>
      <c r="J71">
        <f>7005-2253</f>
        <v>4752</v>
      </c>
      <c r="K71">
        <f>8833-2221</f>
        <v>6612</v>
      </c>
      <c r="M71">
        <v>17</v>
      </c>
      <c r="N71">
        <f>1518-1806</f>
        <v>-288</v>
      </c>
      <c r="O71">
        <f>7869-892</f>
        <v>6977</v>
      </c>
      <c r="P71">
        <f>6378-672</f>
        <v>5706</v>
      </c>
      <c r="Q71">
        <f>7391-718</f>
        <v>6673</v>
      </c>
    </row>
    <row r="72" spans="1:17" x14ac:dyDescent="0.25">
      <c r="A72">
        <v>18</v>
      </c>
      <c r="B72">
        <f>5994-5890</f>
        <v>104</v>
      </c>
      <c r="C72">
        <f>9209-5036</f>
        <v>4173</v>
      </c>
      <c r="D72">
        <f>13209-5619</f>
        <v>7590</v>
      </c>
      <c r="E72">
        <f>11970-5607</f>
        <v>6363</v>
      </c>
      <c r="G72">
        <v>18</v>
      </c>
      <c r="H72">
        <f>2516-2176</f>
        <v>340</v>
      </c>
      <c r="I72">
        <f>6599-2158</f>
        <v>4441</v>
      </c>
      <c r="J72">
        <f>7258-2217</f>
        <v>5041</v>
      </c>
      <c r="K72">
        <f>9802-2782</f>
        <v>7020</v>
      </c>
      <c r="M72">
        <v>18</v>
      </c>
      <c r="N72">
        <f>1135-436</f>
        <v>699</v>
      </c>
      <c r="O72">
        <f>5959-927</f>
        <v>5032</v>
      </c>
      <c r="P72">
        <f>9744-813</f>
        <v>8931</v>
      </c>
      <c r="Q72">
        <f>6111-1499</f>
        <v>4612</v>
      </c>
    </row>
    <row r="73" spans="1:17" x14ac:dyDescent="0.25">
      <c r="A73">
        <v>19</v>
      </c>
      <c r="B73">
        <f>7211-8478</f>
        <v>-1267</v>
      </c>
      <c r="C73">
        <f>10273-5431</f>
        <v>4842</v>
      </c>
      <c r="D73">
        <f>9560-4640</f>
        <v>4920</v>
      </c>
      <c r="E73">
        <f>11537-5319</f>
        <v>6218</v>
      </c>
      <c r="G73">
        <v>19</v>
      </c>
      <c r="H73">
        <f>2081-2034</f>
        <v>47</v>
      </c>
      <c r="I73">
        <f>7101-2193</f>
        <v>4908</v>
      </c>
      <c r="J73">
        <f>8667-2295</f>
        <v>6372</v>
      </c>
      <c r="K73">
        <f>12751-3299</f>
        <v>9452</v>
      </c>
      <c r="M73">
        <v>19</v>
      </c>
      <c r="N73">
        <f>1291-471</f>
        <v>820</v>
      </c>
      <c r="O73">
        <f>6719-801</f>
        <v>5918</v>
      </c>
      <c r="P73">
        <f>7649-684</f>
        <v>6965</v>
      </c>
      <c r="Q73">
        <f>7194-2588</f>
        <v>4606</v>
      </c>
    </row>
    <row r="74" spans="1:17" x14ac:dyDescent="0.25">
      <c r="A74">
        <v>20</v>
      </c>
      <c r="B74">
        <f>5868-4941</f>
        <v>927</v>
      </c>
      <c r="C74">
        <f>9632-4697</f>
        <v>4935</v>
      </c>
      <c r="D74">
        <f>10420-4344</f>
        <v>6076</v>
      </c>
      <c r="E74">
        <f>13610-4836</f>
        <v>8774</v>
      </c>
      <c r="G74">
        <v>20</v>
      </c>
      <c r="H74">
        <f>2186-2004</f>
        <v>182</v>
      </c>
      <c r="I74">
        <f>7726-2500</f>
        <v>5226</v>
      </c>
      <c r="J74">
        <f>10440-2864</f>
        <v>7576</v>
      </c>
      <c r="K74">
        <f>8524-2452</f>
        <v>6072</v>
      </c>
      <c r="M74">
        <v>20</v>
      </c>
      <c r="N74">
        <f>1450-829</f>
        <v>621</v>
      </c>
      <c r="O74">
        <f>5582-885</f>
        <v>4697</v>
      </c>
      <c r="P74">
        <f>7088-800</f>
        <v>6288</v>
      </c>
      <c r="Q74">
        <f>7841-1545</f>
        <v>6296</v>
      </c>
    </row>
    <row r="75" spans="1:17" x14ac:dyDescent="0.25">
      <c r="A75">
        <v>21</v>
      </c>
      <c r="B75">
        <f>7132-6366</f>
        <v>766</v>
      </c>
      <c r="D75">
        <f>11395-4631</f>
        <v>6764</v>
      </c>
      <c r="E75">
        <f>10657-4614</f>
        <v>6043</v>
      </c>
      <c r="G75">
        <v>21</v>
      </c>
      <c r="H75">
        <f>2397-2313</f>
        <v>84</v>
      </c>
      <c r="I75">
        <f>7792-2669</f>
        <v>5123</v>
      </c>
      <c r="J75">
        <f>6792-2212</f>
        <v>4580</v>
      </c>
      <c r="K75">
        <f>9067-2223</f>
        <v>6844</v>
      </c>
      <c r="M75">
        <v>21</v>
      </c>
      <c r="N75">
        <f>1190-527</f>
        <v>663</v>
      </c>
      <c r="O75">
        <f>5176-1059</f>
        <v>4117</v>
      </c>
      <c r="P75">
        <f>8883-1561</f>
        <v>7322</v>
      </c>
      <c r="Q75">
        <f>5999-558</f>
        <v>5441</v>
      </c>
    </row>
    <row r="76" spans="1:17" x14ac:dyDescent="0.25">
      <c r="A76">
        <v>22</v>
      </c>
      <c r="B76">
        <f>5683-4988</f>
        <v>695</v>
      </c>
      <c r="C76">
        <f>9574-5848</f>
        <v>3726</v>
      </c>
      <c r="D76">
        <f>11271-4631</f>
        <v>6640</v>
      </c>
      <c r="E76">
        <f>9717-4830</f>
        <v>4887</v>
      </c>
      <c r="G76">
        <v>22</v>
      </c>
      <c r="H76">
        <f>3391-3550</f>
        <v>-159</v>
      </c>
      <c r="I76">
        <f>7260-2144</f>
        <v>5116</v>
      </c>
      <c r="J76">
        <f>10635-2516</f>
        <v>8119</v>
      </c>
      <c r="K76">
        <f>8356-2306</f>
        <v>6050</v>
      </c>
      <c r="M76">
        <v>22</v>
      </c>
      <c r="N76">
        <f>2125-812</f>
        <v>1313</v>
      </c>
      <c r="O76">
        <f>6972-1316</f>
        <v>5656</v>
      </c>
      <c r="P76">
        <f>6257-509</f>
        <v>5748</v>
      </c>
      <c r="Q76">
        <f>9441-2208</f>
        <v>7233</v>
      </c>
    </row>
    <row r="77" spans="1:17" x14ac:dyDescent="0.25">
      <c r="A77">
        <v>23</v>
      </c>
      <c r="B77">
        <f>5588-5974</f>
        <v>-386</v>
      </c>
      <c r="C77">
        <f>8838-5066</f>
        <v>3772</v>
      </c>
      <c r="D77">
        <f>11112-5027</f>
        <v>6085</v>
      </c>
      <c r="E77">
        <f>11333-5725</f>
        <v>5608</v>
      </c>
      <c r="G77">
        <v>23</v>
      </c>
      <c r="H77">
        <f>2563-2189</f>
        <v>374</v>
      </c>
      <c r="I77">
        <f>7223-2345</f>
        <v>4878</v>
      </c>
      <c r="J77">
        <f>8602-2238</f>
        <v>6364</v>
      </c>
      <c r="K77">
        <f>9210-2297</f>
        <v>6913</v>
      </c>
      <c r="M77">
        <v>23</v>
      </c>
      <c r="N77">
        <f>2904-1893</f>
        <v>1011</v>
      </c>
      <c r="O77">
        <f>5046-1134</f>
        <v>3912</v>
      </c>
      <c r="P77">
        <f>5548-603</f>
        <v>4945</v>
      </c>
      <c r="Q77">
        <f>9470-1345</f>
        <v>8125</v>
      </c>
    </row>
    <row r="78" spans="1:17" x14ac:dyDescent="0.25">
      <c r="A78">
        <v>24</v>
      </c>
      <c r="B78">
        <f>6342-6056</f>
        <v>286</v>
      </c>
      <c r="C78">
        <f>10079-5116</f>
        <v>4963</v>
      </c>
      <c r="D78">
        <f>9712-4936</f>
        <v>4776</v>
      </c>
      <c r="E78">
        <f>9123-4888</f>
        <v>4235</v>
      </c>
      <c r="G78">
        <v>24</v>
      </c>
      <c r="H78">
        <f>2658-2209</f>
        <v>449</v>
      </c>
      <c r="I78">
        <f>7019-2529</f>
        <v>4490</v>
      </c>
      <c r="J78">
        <f>10668-2278</f>
        <v>8390</v>
      </c>
      <c r="K78">
        <f>6627-2285</f>
        <v>4342</v>
      </c>
      <c r="M78">
        <v>24</v>
      </c>
      <c r="N78">
        <f>692-448</f>
        <v>244</v>
      </c>
      <c r="O78">
        <f>5251-1424</f>
        <v>3827</v>
      </c>
      <c r="P78">
        <f>5886-876</f>
        <v>5010</v>
      </c>
      <c r="Q78">
        <f>8676-1463</f>
        <v>7213</v>
      </c>
    </row>
    <row r="79" spans="1:17" x14ac:dyDescent="0.25">
      <c r="A79">
        <v>25</v>
      </c>
      <c r="B79">
        <f>5411-4953</f>
        <v>458</v>
      </c>
      <c r="C79">
        <f>8396-5318</f>
        <v>3078</v>
      </c>
      <c r="D79">
        <f>12197-5958</f>
        <v>6239</v>
      </c>
      <c r="E79">
        <f>11122-5063</f>
        <v>6059</v>
      </c>
      <c r="G79">
        <v>25</v>
      </c>
      <c r="H79">
        <f>2850-2286</f>
        <v>564</v>
      </c>
      <c r="I79">
        <f>8438-2500</f>
        <v>5938</v>
      </c>
      <c r="J79">
        <f>6350-2055</f>
        <v>4295</v>
      </c>
      <c r="K79">
        <f>7732-2682</f>
        <v>5050</v>
      </c>
      <c r="M79">
        <v>25</v>
      </c>
      <c r="N79">
        <f>1149-548</f>
        <v>601</v>
      </c>
      <c r="O79">
        <f>6576-791</f>
        <v>5785</v>
      </c>
      <c r="P79">
        <v>4083</v>
      </c>
      <c r="Q79">
        <f>6276-587</f>
        <v>5689</v>
      </c>
    </row>
    <row r="82" spans="1:25" x14ac:dyDescent="0.25">
      <c r="A82" t="s">
        <v>10</v>
      </c>
      <c r="B82">
        <f>AVERAGE(B55:B79)</f>
        <v>422.76</v>
      </c>
      <c r="C82">
        <f t="shared" ref="C82:E82" si="2">AVERAGE(C55:C79)</f>
        <v>4272.041666666667</v>
      </c>
      <c r="D82">
        <f t="shared" si="2"/>
        <v>5886.44</v>
      </c>
      <c r="E82">
        <f t="shared" si="2"/>
        <v>6068.08</v>
      </c>
      <c r="G82" t="s">
        <v>10</v>
      </c>
      <c r="H82">
        <f>AVERAGE(H55:H79)</f>
        <v>467.72</v>
      </c>
      <c r="I82">
        <f t="shared" ref="I82:J82" si="3">AVERAGE(I55:I79)</f>
        <v>5130.24</v>
      </c>
      <c r="J82">
        <f t="shared" si="3"/>
        <v>6475.8</v>
      </c>
      <c r="K82">
        <f>AVERAGE(K55:K79)</f>
        <v>6410.24</v>
      </c>
      <c r="M82" t="s">
        <v>10</v>
      </c>
      <c r="N82">
        <f>AVERAGE(N55:N79)</f>
        <v>752.64</v>
      </c>
      <c r="O82">
        <f t="shared" ref="O82:P82" si="4">AVERAGE(O55:O79)</f>
        <v>5056.16</v>
      </c>
      <c r="P82">
        <f t="shared" si="4"/>
        <v>6229.84</v>
      </c>
      <c r="Q82">
        <f>AVERAGE(Q55:Q79)</f>
        <v>6234.56</v>
      </c>
    </row>
    <row r="84" spans="1:25" x14ac:dyDescent="0.25">
      <c r="A84" t="s">
        <v>11</v>
      </c>
      <c r="B84">
        <f>B82/E82*100</f>
        <v>6.9669483592833314</v>
      </c>
      <c r="C84">
        <f>C82/E82*100</f>
        <v>70.401867916485401</v>
      </c>
      <c r="D84">
        <f>D82/E82*100</f>
        <v>97.006631422130212</v>
      </c>
      <c r="E84">
        <f>E82/E82*100</f>
        <v>100</v>
      </c>
      <c r="G84" t="s">
        <v>11</v>
      </c>
      <c r="H84">
        <f>H82/J82*100</f>
        <v>7.2225825380647954</v>
      </c>
      <c r="I84">
        <f>I82/J82*100</f>
        <v>79.22171778004261</v>
      </c>
      <c r="J84">
        <f>J82/J82*100</f>
        <v>100</v>
      </c>
      <c r="K84">
        <f>K82/J82*100</f>
        <v>98.987615429753845</v>
      </c>
      <c r="M84" t="s">
        <v>11</v>
      </c>
      <c r="N84">
        <f>N82/P82*100</f>
        <v>12.081209148228526</v>
      </c>
      <c r="O84">
        <f>O82/P82*100</f>
        <v>81.1603508276296</v>
      </c>
      <c r="P84">
        <f>P82/P82*100</f>
        <v>100</v>
      </c>
      <c r="Q84">
        <f>Q82/P82*100</f>
        <v>100.0757643856022</v>
      </c>
    </row>
    <row r="88" spans="1:25" x14ac:dyDescent="0.25">
      <c r="A88" t="s">
        <v>14</v>
      </c>
    </row>
    <row r="89" spans="1:25" x14ac:dyDescent="0.25">
      <c r="A89" t="s">
        <v>6</v>
      </c>
      <c r="U89">
        <f>24+8+24</f>
        <v>56</v>
      </c>
      <c r="V89">
        <f>25+9+25</f>
        <v>59</v>
      </c>
      <c r="W89">
        <f>25+24+25</f>
        <v>74</v>
      </c>
      <c r="X89">
        <f>25+21+25</f>
        <v>71</v>
      </c>
      <c r="Y89">
        <f>SUM(U89:X89)</f>
        <v>260</v>
      </c>
    </row>
    <row r="90" spans="1:25" x14ac:dyDescent="0.25">
      <c r="A90" t="s">
        <v>7</v>
      </c>
      <c r="B90">
        <v>1</v>
      </c>
      <c r="C90">
        <v>2</v>
      </c>
      <c r="D90">
        <v>4</v>
      </c>
      <c r="E90">
        <v>8</v>
      </c>
      <c r="G90" t="s">
        <v>8</v>
      </c>
      <c r="H90">
        <v>1</v>
      </c>
      <c r="I90">
        <v>2</v>
      </c>
      <c r="J90">
        <v>4</v>
      </c>
      <c r="K90">
        <v>8</v>
      </c>
      <c r="M90" t="s">
        <v>9</v>
      </c>
      <c r="N90">
        <v>1</v>
      </c>
      <c r="O90">
        <v>2</v>
      </c>
      <c r="P90">
        <v>4</v>
      </c>
      <c r="Q90">
        <v>8</v>
      </c>
    </row>
    <row r="91" spans="1:25" x14ac:dyDescent="0.25">
      <c r="A91">
        <v>1</v>
      </c>
      <c r="B91">
        <f>11271-63</f>
        <v>11208</v>
      </c>
      <c r="C91">
        <f>5704-755</f>
        <v>4949</v>
      </c>
      <c r="D91">
        <f>7150-436</f>
        <v>6714</v>
      </c>
      <c r="E91">
        <f>5045-576</f>
        <v>4469</v>
      </c>
      <c r="G91">
        <v>1</v>
      </c>
      <c r="H91">
        <f>6898-180</f>
        <v>6718</v>
      </c>
      <c r="I91">
        <f>4182-199</f>
        <v>3983</v>
      </c>
      <c r="J91">
        <f>3593-609</f>
        <v>2984</v>
      </c>
      <c r="K91">
        <f>2038-191</f>
        <v>1847</v>
      </c>
      <c r="M91">
        <v>1</v>
      </c>
      <c r="N91">
        <f>9384-209</f>
        <v>9175</v>
      </c>
      <c r="O91">
        <f>3363-284</f>
        <v>3079</v>
      </c>
      <c r="P91">
        <f>6093-672</f>
        <v>5421</v>
      </c>
      <c r="Q91">
        <f>1986-229</f>
        <v>1757</v>
      </c>
    </row>
    <row r="92" spans="1:25" x14ac:dyDescent="0.25">
      <c r="A92">
        <v>2</v>
      </c>
      <c r="B92">
        <f>8275-570</f>
        <v>7705</v>
      </c>
      <c r="C92">
        <f>10611-724</f>
        <v>9887</v>
      </c>
      <c r="D92">
        <f>4087-715</f>
        <v>3372</v>
      </c>
      <c r="E92">
        <f>3440-665</f>
        <v>2775</v>
      </c>
      <c r="G92">
        <v>2</v>
      </c>
      <c r="H92">
        <f>5066-180</f>
        <v>4886</v>
      </c>
      <c r="I92">
        <f>2749-242</f>
        <v>2507</v>
      </c>
      <c r="J92">
        <f>2421-410</f>
        <v>2011</v>
      </c>
      <c r="K92">
        <f>2129-240</f>
        <v>1889</v>
      </c>
      <c r="M92">
        <v>2</v>
      </c>
      <c r="N92">
        <f>1815-233</f>
        <v>1582</v>
      </c>
      <c r="O92">
        <f>3204-191</f>
        <v>3013</v>
      </c>
      <c r="P92">
        <f>7418-270</f>
        <v>7148</v>
      </c>
      <c r="Q92">
        <f>4760-646</f>
        <v>4114</v>
      </c>
    </row>
    <row r="93" spans="1:25" x14ac:dyDescent="0.25">
      <c r="A93">
        <v>3</v>
      </c>
      <c r="B93">
        <f>7030-618</f>
        <v>6412</v>
      </c>
      <c r="C93">
        <f>3629-423</f>
        <v>3206</v>
      </c>
      <c r="D93">
        <f>5515-859</f>
        <v>4656</v>
      </c>
      <c r="E93">
        <f>3248-465</f>
        <v>2783</v>
      </c>
      <c r="G93">
        <v>3</v>
      </c>
      <c r="H93">
        <f>3101-180</f>
        <v>2921</v>
      </c>
      <c r="I93">
        <f>1095-223</f>
        <v>872</v>
      </c>
      <c r="J93">
        <f>1899-200</f>
        <v>1699</v>
      </c>
      <c r="K93">
        <f>3966-216</f>
        <v>3750</v>
      </c>
      <c r="M93">
        <v>3</v>
      </c>
      <c r="N93">
        <f>6960-230</f>
        <v>6730</v>
      </c>
      <c r="O93">
        <f>4006-209</f>
        <v>3797</v>
      </c>
      <c r="P93">
        <f>2711-222</f>
        <v>2489</v>
      </c>
      <c r="Q93">
        <f>5146-380</f>
        <v>4766</v>
      </c>
    </row>
    <row r="94" spans="1:25" x14ac:dyDescent="0.25">
      <c r="A94">
        <v>4</v>
      </c>
      <c r="B94">
        <f>25211-445</f>
        <v>24766</v>
      </c>
      <c r="C94">
        <f>6682-661</f>
        <v>6021</v>
      </c>
      <c r="D94">
        <f>5631-502</f>
        <v>5129</v>
      </c>
      <c r="E94">
        <f>3326-1046</f>
        <v>2280</v>
      </c>
      <c r="G94">
        <v>4</v>
      </c>
      <c r="H94">
        <f>3828-180</f>
        <v>3648</v>
      </c>
      <c r="I94">
        <f>1441-204</f>
        <v>1237</v>
      </c>
      <c r="J94">
        <f>2347-243</f>
        <v>2104</v>
      </c>
      <c r="K94">
        <f>2430-254</f>
        <v>2176</v>
      </c>
      <c r="M94">
        <v>4</v>
      </c>
      <c r="N94">
        <f>4391-221</f>
        <v>4170</v>
      </c>
      <c r="O94">
        <f>4110-251</f>
        <v>3859</v>
      </c>
      <c r="P94">
        <f>2962-191</f>
        <v>2771</v>
      </c>
      <c r="Q94">
        <f>3419-383</f>
        <v>3036</v>
      </c>
    </row>
    <row r="95" spans="1:25" x14ac:dyDescent="0.25">
      <c r="A95">
        <v>5</v>
      </c>
      <c r="B95">
        <f>6914-608</f>
        <v>6306</v>
      </c>
      <c r="C95">
        <f>15935-554</f>
        <v>15381</v>
      </c>
      <c r="D95">
        <f>6832-904</f>
        <v>5928</v>
      </c>
      <c r="E95">
        <f>2261-585</f>
        <v>1676</v>
      </c>
      <c r="G95">
        <v>5</v>
      </c>
      <c r="H95">
        <f>3321-180</f>
        <v>3141</v>
      </c>
      <c r="I95">
        <f>2782-197</f>
        <v>2585</v>
      </c>
      <c r="J95">
        <f>3495-191</f>
        <v>3304</v>
      </c>
      <c r="K95">
        <f>3124-243</f>
        <v>2881</v>
      </c>
      <c r="M95">
        <v>5</v>
      </c>
      <c r="N95">
        <f>3149-224</f>
        <v>2925</v>
      </c>
      <c r="O95">
        <f>3455-267</f>
        <v>3188</v>
      </c>
      <c r="P95">
        <f>4749-260</f>
        <v>4489</v>
      </c>
      <c r="Q95">
        <f>3809-254</f>
        <v>3555</v>
      </c>
    </row>
    <row r="96" spans="1:25" x14ac:dyDescent="0.25">
      <c r="A96">
        <v>6</v>
      </c>
      <c r="B96">
        <f>8650-521</f>
        <v>8129</v>
      </c>
      <c r="C96">
        <f>4643-905</f>
        <v>3738</v>
      </c>
      <c r="D96">
        <f>4935-777</f>
        <v>4158</v>
      </c>
      <c r="E96">
        <f>3918-1096</f>
        <v>2822</v>
      </c>
      <c r="G96">
        <v>6</v>
      </c>
      <c r="H96">
        <f>2236-180</f>
        <v>2056</v>
      </c>
      <c r="I96">
        <f>3069-211</f>
        <v>2858</v>
      </c>
      <c r="J96">
        <f>1980-194</f>
        <v>1786</v>
      </c>
      <c r="K96">
        <f>1438-206</f>
        <v>1232</v>
      </c>
      <c r="M96">
        <v>6</v>
      </c>
      <c r="N96">
        <f>8220-207</f>
        <v>8013</v>
      </c>
      <c r="O96">
        <f>3464-197</f>
        <v>3267</v>
      </c>
      <c r="P96">
        <f>4375-214</f>
        <v>4161</v>
      </c>
      <c r="Q96">
        <f>2113-310</f>
        <v>1803</v>
      </c>
    </row>
    <row r="97" spans="1:17" x14ac:dyDescent="0.25">
      <c r="A97">
        <v>7</v>
      </c>
      <c r="B97">
        <f>6223-448</f>
        <v>5775</v>
      </c>
      <c r="C97">
        <f>8909-493</f>
        <v>8416</v>
      </c>
      <c r="D97">
        <f>7249-388</f>
        <v>6861</v>
      </c>
      <c r="E97">
        <f>5085-566</f>
        <v>4519</v>
      </c>
      <c r="G97">
        <v>7</v>
      </c>
      <c r="H97">
        <f>3486-180</f>
        <v>3306</v>
      </c>
      <c r="I97">
        <f>6217-190</f>
        <v>6027</v>
      </c>
      <c r="J97">
        <f>2693-207</f>
        <v>2486</v>
      </c>
      <c r="K97">
        <f>3953-780</f>
        <v>3173</v>
      </c>
      <c r="M97">
        <v>7</v>
      </c>
      <c r="N97">
        <f>4450-187</f>
        <v>4263</v>
      </c>
      <c r="O97">
        <f>12624-223</f>
        <v>12401</v>
      </c>
      <c r="P97">
        <f>2915-253</f>
        <v>2662</v>
      </c>
      <c r="Q97">
        <f>4154-292</f>
        <v>3862</v>
      </c>
    </row>
    <row r="98" spans="1:17" x14ac:dyDescent="0.25">
      <c r="A98">
        <v>8</v>
      </c>
      <c r="B98">
        <f>6281-321</f>
        <v>5960</v>
      </c>
      <c r="C98">
        <f>6360-736</f>
        <v>5624</v>
      </c>
      <c r="D98">
        <f>4080-427</f>
        <v>3653</v>
      </c>
      <c r="E98">
        <f>3129-948</f>
        <v>2181</v>
      </c>
      <c r="G98">
        <v>8</v>
      </c>
      <c r="H98">
        <f>4954-180</f>
        <v>4774</v>
      </c>
      <c r="I98">
        <f>2193-193</f>
        <v>2000</v>
      </c>
      <c r="J98">
        <f>2526-232</f>
        <v>2294</v>
      </c>
      <c r="K98">
        <f>2135-235</f>
        <v>1900</v>
      </c>
      <c r="M98">
        <v>8</v>
      </c>
      <c r="N98">
        <f>3402-208</f>
        <v>3194</v>
      </c>
      <c r="O98">
        <f>4025-200</f>
        <v>3825</v>
      </c>
      <c r="P98">
        <f>3051-206</f>
        <v>2845</v>
      </c>
      <c r="Q98">
        <f>4071-261</f>
        <v>3810</v>
      </c>
    </row>
    <row r="99" spans="1:17" x14ac:dyDescent="0.25">
      <c r="A99">
        <v>9</v>
      </c>
      <c r="B99">
        <f>5812-602</f>
        <v>5210</v>
      </c>
      <c r="C99">
        <f>16240-419</f>
        <v>15821</v>
      </c>
      <c r="D99">
        <f>6147-1061</f>
        <v>5086</v>
      </c>
      <c r="E99">
        <f>3021-374</f>
        <v>2647</v>
      </c>
      <c r="G99">
        <v>9</v>
      </c>
      <c r="I99">
        <f>5480-225</f>
        <v>5255</v>
      </c>
      <c r="J99">
        <f>2936-215</f>
        <v>2721</v>
      </c>
      <c r="K99">
        <f>2171-212</f>
        <v>1959</v>
      </c>
      <c r="M99">
        <v>9</v>
      </c>
      <c r="N99">
        <f>3185-208</f>
        <v>2977</v>
      </c>
      <c r="O99">
        <f>6768-195</f>
        <v>6573</v>
      </c>
      <c r="P99">
        <f>2876-236</f>
        <v>2640</v>
      </c>
      <c r="Q99">
        <f>3768-244</f>
        <v>3524</v>
      </c>
    </row>
    <row r="100" spans="1:17" x14ac:dyDescent="0.25">
      <c r="A100">
        <v>10</v>
      </c>
      <c r="B100">
        <f>8902-410</f>
        <v>8492</v>
      </c>
      <c r="C100">
        <f>4611-537</f>
        <v>4074</v>
      </c>
      <c r="D100">
        <f>5924-468</f>
        <v>5456</v>
      </c>
      <c r="E100">
        <f>5682-470</f>
        <v>5212</v>
      </c>
      <c r="G100">
        <v>10</v>
      </c>
      <c r="J100">
        <f>2797-301</f>
        <v>2496</v>
      </c>
      <c r="K100">
        <f>2499-275</f>
        <v>2224</v>
      </c>
      <c r="M100">
        <v>10</v>
      </c>
      <c r="N100">
        <f>3189-208</f>
        <v>2981</v>
      </c>
      <c r="O100">
        <f>1758-200</f>
        <v>1558</v>
      </c>
      <c r="P100">
        <f>2657-202</f>
        <v>2455</v>
      </c>
      <c r="Q100">
        <f>2668-257</f>
        <v>2411</v>
      </c>
    </row>
    <row r="101" spans="1:17" x14ac:dyDescent="0.25">
      <c r="A101">
        <v>11</v>
      </c>
      <c r="B101">
        <f>5875-537</f>
        <v>5338</v>
      </c>
      <c r="C101">
        <f>7210-403</f>
        <v>6807</v>
      </c>
      <c r="D101">
        <f>4334-367</f>
        <v>3967</v>
      </c>
      <c r="E101">
        <f>4018-283</f>
        <v>3735</v>
      </c>
      <c r="G101">
        <v>11</v>
      </c>
      <c r="J101">
        <f>2953-L1328</f>
        <v>2953</v>
      </c>
      <c r="K101">
        <f>1978-322</f>
        <v>1656</v>
      </c>
      <c r="M101">
        <v>11</v>
      </c>
      <c r="N101">
        <f>9557-260</f>
        <v>9297</v>
      </c>
      <c r="O101">
        <f>2477-211</f>
        <v>2266</v>
      </c>
      <c r="P101">
        <f>4744-235</f>
        <v>4509</v>
      </c>
      <c r="Q101">
        <f>3386-787</f>
        <v>2599</v>
      </c>
    </row>
    <row r="102" spans="1:17" x14ac:dyDescent="0.25">
      <c r="A102">
        <v>12</v>
      </c>
      <c r="B102">
        <f>5535-1360</f>
        <v>4175</v>
      </c>
      <c r="C102">
        <f>6254-443</f>
        <v>5811</v>
      </c>
      <c r="D102">
        <f>4520-727</f>
        <v>3793</v>
      </c>
      <c r="E102">
        <f>8861-671</f>
        <v>8190</v>
      </c>
      <c r="G102">
        <v>12</v>
      </c>
      <c r="J102">
        <f>3284-226</f>
        <v>3058</v>
      </c>
      <c r="K102">
        <f>1400-496</f>
        <v>904</v>
      </c>
      <c r="M102">
        <v>12</v>
      </c>
      <c r="N102">
        <f>10723-222</f>
        <v>10501</v>
      </c>
      <c r="O102">
        <f>6102-223</f>
        <v>5879</v>
      </c>
      <c r="P102">
        <f>2903-240</f>
        <v>2663</v>
      </c>
      <c r="Q102">
        <f>4487-270</f>
        <v>4217</v>
      </c>
    </row>
    <row r="103" spans="1:17" x14ac:dyDescent="0.25">
      <c r="A103">
        <v>13</v>
      </c>
      <c r="B103">
        <f>8217-394</f>
        <v>7823</v>
      </c>
      <c r="C103">
        <f>4433-608</f>
        <v>3825</v>
      </c>
      <c r="D103">
        <f>6217-585</f>
        <v>5632</v>
      </c>
      <c r="E103">
        <f>4497-363</f>
        <v>4134</v>
      </c>
      <c r="G103">
        <v>13</v>
      </c>
      <c r="J103">
        <f>2198-187</f>
        <v>2011</v>
      </c>
      <c r="K103">
        <f>1686-416</f>
        <v>1270</v>
      </c>
      <c r="M103">
        <v>13</v>
      </c>
      <c r="N103">
        <f>8507-324</f>
        <v>8183</v>
      </c>
      <c r="O103">
        <f>3028-190</f>
        <v>2838</v>
      </c>
      <c r="P103">
        <f>3986-254</f>
        <v>3732</v>
      </c>
      <c r="Q103">
        <f>2658-227</f>
        <v>2431</v>
      </c>
    </row>
    <row r="104" spans="1:17" x14ac:dyDescent="0.25">
      <c r="A104">
        <v>14</v>
      </c>
      <c r="B104">
        <f>6860-1745</f>
        <v>5115</v>
      </c>
      <c r="C104">
        <f>8947-387</f>
        <v>8560</v>
      </c>
      <c r="D104">
        <f>3074-399</f>
        <v>2675</v>
      </c>
      <c r="E104">
        <f>6429-529</f>
        <v>5900</v>
      </c>
      <c r="G104">
        <v>14</v>
      </c>
      <c r="J104">
        <f>645-197</f>
        <v>448</v>
      </c>
      <c r="K104">
        <f>1643-224</f>
        <v>1419</v>
      </c>
      <c r="M104">
        <v>14</v>
      </c>
      <c r="N104">
        <f>7733-214</f>
        <v>7519</v>
      </c>
      <c r="O104">
        <f>1677-215</f>
        <v>1462</v>
      </c>
      <c r="P104">
        <f>2456-239</f>
        <v>2217</v>
      </c>
      <c r="Q104">
        <f>2443-266</f>
        <v>2177</v>
      </c>
    </row>
    <row r="105" spans="1:17" x14ac:dyDescent="0.25">
      <c r="A105">
        <v>15</v>
      </c>
      <c r="B105">
        <f>14431-596</f>
        <v>13835</v>
      </c>
      <c r="C105">
        <f>4675-417</f>
        <v>4258</v>
      </c>
      <c r="D105">
        <f>3520-376</f>
        <v>3144</v>
      </c>
      <c r="E105">
        <f>5584-414</f>
        <v>5170</v>
      </c>
      <c r="G105">
        <v>15</v>
      </c>
      <c r="J105">
        <f>1512-200</f>
        <v>1312</v>
      </c>
      <c r="K105">
        <f>2000-235</f>
        <v>1765</v>
      </c>
      <c r="M105">
        <v>15</v>
      </c>
      <c r="N105">
        <f>9398-232</f>
        <v>9166</v>
      </c>
      <c r="O105">
        <f>8561-241</f>
        <v>8320</v>
      </c>
      <c r="P105">
        <f>2313-256</f>
        <v>2057</v>
      </c>
      <c r="Q105">
        <f>3535-713</f>
        <v>2822</v>
      </c>
    </row>
    <row r="106" spans="1:17" x14ac:dyDescent="0.25">
      <c r="A106">
        <v>16</v>
      </c>
      <c r="B106">
        <f>8684-447</f>
        <v>8237</v>
      </c>
      <c r="C106">
        <f>2125-359</f>
        <v>1766</v>
      </c>
      <c r="D106">
        <f>3663-661</f>
        <v>3002</v>
      </c>
      <c r="E106">
        <f>3691-494</f>
        <v>3197</v>
      </c>
      <c r="G106">
        <v>16</v>
      </c>
      <c r="J106">
        <f>2521-200</f>
        <v>2321</v>
      </c>
      <c r="K106">
        <f>2579-840</f>
        <v>1739</v>
      </c>
      <c r="M106">
        <v>16</v>
      </c>
      <c r="N106">
        <f>7523-272</f>
        <v>7251</v>
      </c>
      <c r="O106">
        <f>3900-224</f>
        <v>3676</v>
      </c>
      <c r="P106">
        <f>4998-222</f>
        <v>4776</v>
      </c>
      <c r="Q106">
        <f>2902-679</f>
        <v>2223</v>
      </c>
    </row>
    <row r="107" spans="1:17" x14ac:dyDescent="0.25">
      <c r="A107">
        <v>17</v>
      </c>
      <c r="B107">
        <f>15494-620</f>
        <v>14874</v>
      </c>
      <c r="C107">
        <f>4722-532</f>
        <v>4190</v>
      </c>
      <c r="D107">
        <f>5289-930</f>
        <v>4359</v>
      </c>
      <c r="E107">
        <f>4168-382</f>
        <v>3786</v>
      </c>
      <c r="G107">
        <v>17</v>
      </c>
      <c r="J107">
        <f>1496-191</f>
        <v>1305</v>
      </c>
      <c r="K107">
        <f>2531-440</f>
        <v>2091</v>
      </c>
      <c r="M107">
        <v>17</v>
      </c>
      <c r="N107">
        <f>5265-203</f>
        <v>5062</v>
      </c>
      <c r="O107">
        <f>4788-246</f>
        <v>4542</v>
      </c>
      <c r="P107">
        <f>3563-218</f>
        <v>3345</v>
      </c>
      <c r="Q107">
        <f>2397-224</f>
        <v>2173</v>
      </c>
    </row>
    <row r="108" spans="1:17" x14ac:dyDescent="0.25">
      <c r="A108">
        <v>18</v>
      </c>
      <c r="B108">
        <f>15539-963</f>
        <v>14576</v>
      </c>
      <c r="C108">
        <f>7601-230</f>
        <v>7371</v>
      </c>
      <c r="D108">
        <f>3088-569</f>
        <v>2519</v>
      </c>
      <c r="E108">
        <f>3504-293</f>
        <v>3211</v>
      </c>
      <c r="G108">
        <v>18</v>
      </c>
      <c r="J108">
        <f>2987-329</f>
        <v>2658</v>
      </c>
      <c r="K108">
        <f>1992-225</f>
        <v>1767</v>
      </c>
      <c r="M108">
        <v>18</v>
      </c>
      <c r="N108">
        <f>11146-251</f>
        <v>10895</v>
      </c>
      <c r="O108">
        <f>3429-287</f>
        <v>3142</v>
      </c>
      <c r="P108">
        <f>3761-219</f>
        <v>3542</v>
      </c>
      <c r="Q108">
        <f>4217-1233</f>
        <v>2984</v>
      </c>
    </row>
    <row r="109" spans="1:17" x14ac:dyDescent="0.25">
      <c r="A109">
        <v>19</v>
      </c>
      <c r="B109">
        <f>4851-571</f>
        <v>4280</v>
      </c>
      <c r="C109">
        <f>4510-334</f>
        <v>4176</v>
      </c>
      <c r="D109">
        <f>4341-479</f>
        <v>3862</v>
      </c>
      <c r="E109">
        <f>3083-457</f>
        <v>2626</v>
      </c>
      <c r="G109">
        <v>19</v>
      </c>
      <c r="J109">
        <f>2687-203</f>
        <v>2484</v>
      </c>
      <c r="K109">
        <f>2561-232</f>
        <v>2329</v>
      </c>
      <c r="M109">
        <v>19</v>
      </c>
      <c r="N109">
        <f>4956-204</f>
        <v>4752</v>
      </c>
      <c r="O109">
        <f>4908-246</f>
        <v>4662</v>
      </c>
      <c r="P109">
        <f>3460-244</f>
        <v>3216</v>
      </c>
      <c r="Q109">
        <f>4455-263</f>
        <v>4192</v>
      </c>
    </row>
    <row r="110" spans="1:17" x14ac:dyDescent="0.25">
      <c r="A110">
        <v>20</v>
      </c>
      <c r="B110">
        <f>9699-869</f>
        <v>8830</v>
      </c>
      <c r="C110">
        <f>2522-43</f>
        <v>2479</v>
      </c>
      <c r="D110">
        <f>4111-628</f>
        <v>3483</v>
      </c>
      <c r="E110">
        <f>3150-357</f>
        <v>2793</v>
      </c>
      <c r="G110">
        <v>20</v>
      </c>
      <c r="J110">
        <f>2710-190</f>
        <v>2520</v>
      </c>
      <c r="K110">
        <f>1507-206</f>
        <v>1301</v>
      </c>
      <c r="M110">
        <v>20</v>
      </c>
      <c r="N110">
        <f>3629-177</f>
        <v>3452</v>
      </c>
      <c r="O110">
        <f>5802-251</f>
        <v>5551</v>
      </c>
      <c r="P110">
        <f>4450-298</f>
        <v>4152</v>
      </c>
      <c r="Q110">
        <f>1639-206</f>
        <v>1433</v>
      </c>
    </row>
    <row r="111" spans="1:17" x14ac:dyDescent="0.25">
      <c r="A111">
        <v>21</v>
      </c>
      <c r="B111">
        <f>15706-599</f>
        <v>15107</v>
      </c>
      <c r="C111">
        <f>4946-289</f>
        <v>4657</v>
      </c>
      <c r="D111">
        <f>3415-509</f>
        <v>2906</v>
      </c>
      <c r="E111">
        <f>5436-398</f>
        <v>5038</v>
      </c>
      <c r="G111">
        <v>21</v>
      </c>
      <c r="J111">
        <f>1658-217</f>
        <v>1441</v>
      </c>
      <c r="K111">
        <f>2265-376</f>
        <v>1889</v>
      </c>
      <c r="M111">
        <v>21</v>
      </c>
      <c r="N111">
        <f>4419-177</f>
        <v>4242</v>
      </c>
      <c r="O111">
        <f>10958-251</f>
        <v>10707</v>
      </c>
      <c r="P111">
        <f>3435-233</f>
        <v>3202</v>
      </c>
      <c r="Q111">
        <f>4853-267</f>
        <v>4586</v>
      </c>
    </row>
    <row r="112" spans="1:17" x14ac:dyDescent="0.25">
      <c r="A112">
        <v>22</v>
      </c>
      <c r="B112">
        <f>7699-651</f>
        <v>7048</v>
      </c>
      <c r="C112">
        <f>6954-382</f>
        <v>6572</v>
      </c>
      <c r="D112">
        <f>3572-630</f>
        <v>2942</v>
      </c>
      <c r="E112">
        <f>4136-446</f>
        <v>3690</v>
      </c>
      <c r="G112">
        <v>22</v>
      </c>
      <c r="J112">
        <f>1791-202</f>
        <v>1589</v>
      </c>
      <c r="M112">
        <v>22</v>
      </c>
      <c r="N112">
        <f>11374-234</f>
        <v>11140</v>
      </c>
      <c r="O112">
        <f>10107-213</f>
        <v>9894</v>
      </c>
      <c r="P112">
        <f>2807-228</f>
        <v>2579</v>
      </c>
      <c r="Q112">
        <f>5048-250</f>
        <v>4798</v>
      </c>
    </row>
    <row r="113" spans="1:17" x14ac:dyDescent="0.25">
      <c r="A113">
        <v>23</v>
      </c>
      <c r="B113">
        <f>11276-407</f>
        <v>10869</v>
      </c>
      <c r="C113">
        <f>5192-404</f>
        <v>4788</v>
      </c>
      <c r="D113">
        <f>4772-310</f>
        <v>4462</v>
      </c>
      <c r="E113">
        <f>3257-443</f>
        <v>2814</v>
      </c>
      <c r="G113">
        <v>23</v>
      </c>
      <c r="J113">
        <f>3141-655</f>
        <v>2486</v>
      </c>
      <c r="M113">
        <v>23</v>
      </c>
      <c r="N113">
        <f>5724-276</f>
        <v>5448</v>
      </c>
      <c r="O113">
        <f>4194-259</f>
        <v>3935</v>
      </c>
      <c r="P113">
        <f>3774-249</f>
        <v>3525</v>
      </c>
      <c r="Q113">
        <f>5475-328</f>
        <v>5147</v>
      </c>
    </row>
    <row r="114" spans="1:17" x14ac:dyDescent="0.25">
      <c r="A114">
        <v>24</v>
      </c>
      <c r="B114">
        <f>14398-330</f>
        <v>14068</v>
      </c>
      <c r="C114">
        <f>2776-339</f>
        <v>2437</v>
      </c>
      <c r="D114">
        <f>6483-833</f>
        <v>5650</v>
      </c>
      <c r="E114">
        <f>5269-358</f>
        <v>4911</v>
      </c>
      <c r="G114">
        <v>24</v>
      </c>
      <c r="M114">
        <v>24</v>
      </c>
      <c r="N114">
        <f>13671-230</f>
        <v>13441</v>
      </c>
      <c r="O114">
        <f>3260-260</f>
        <v>3000</v>
      </c>
      <c r="P114">
        <f>4319-215</f>
        <v>4104</v>
      </c>
      <c r="Q114">
        <f>4662-254</f>
        <v>4408</v>
      </c>
    </row>
    <row r="115" spans="1:17" x14ac:dyDescent="0.25">
      <c r="A115">
        <v>25</v>
      </c>
      <c r="C115">
        <f>8890-315</f>
        <v>8575</v>
      </c>
      <c r="D115">
        <f>6403-904</f>
        <v>5499</v>
      </c>
      <c r="E115">
        <f>3200-407</f>
        <v>2793</v>
      </c>
      <c r="G115">
        <v>25</v>
      </c>
      <c r="M115">
        <v>25</v>
      </c>
      <c r="O115">
        <f>3596-350</f>
        <v>3246</v>
      </c>
      <c r="P115">
        <f>3247-227</f>
        <v>3020</v>
      </c>
      <c r="Q115">
        <f>2586-228</f>
        <v>2358</v>
      </c>
    </row>
    <row r="117" spans="1:17" x14ac:dyDescent="0.25">
      <c r="A117" t="s">
        <v>10</v>
      </c>
      <c r="B117">
        <f>AVERAGE(B91:B114)</f>
        <v>9339.0833333333339</v>
      </c>
      <c r="C117">
        <f>AVERAGE(C91:C115)</f>
        <v>6135.56</v>
      </c>
      <c r="D117">
        <f>AVERAGE(D91:D114)</f>
        <v>4308.708333333333</v>
      </c>
      <c r="E117">
        <f>AVERAGE(E91:E115)</f>
        <v>3734.08</v>
      </c>
      <c r="G117" t="s">
        <v>10</v>
      </c>
      <c r="H117">
        <f>AVERAGE(H91:H115)</f>
        <v>3931.25</v>
      </c>
      <c r="I117">
        <f>AVERAGE(I91:I115)</f>
        <v>3036</v>
      </c>
      <c r="J117">
        <f>AVERAGE(J91:J115)</f>
        <v>2194.391304347826</v>
      </c>
      <c r="K117">
        <f>AVERAGE(K91:K115)</f>
        <v>1960.047619047619</v>
      </c>
      <c r="M117" t="s">
        <v>10</v>
      </c>
      <c r="N117">
        <f>AVERAGE(N91:N115)</f>
        <v>6514.958333333333</v>
      </c>
      <c r="O117">
        <f>AVERAGE(O91:O115)</f>
        <v>4707.2</v>
      </c>
      <c r="P117">
        <f>AVERAGE(P91:P115)</f>
        <v>3508.8</v>
      </c>
      <c r="Q117">
        <f>AVERAGE(Q91:Q115)</f>
        <v>3247.44</v>
      </c>
    </row>
    <row r="119" spans="1:17" x14ac:dyDescent="0.25">
      <c r="A119" t="s">
        <v>11</v>
      </c>
      <c r="B119">
        <f>B117/B117*100</f>
        <v>100</v>
      </c>
      <c r="C119">
        <f>C117/B117*100</f>
        <v>65.697668400717419</v>
      </c>
      <c r="D119">
        <f>D117/B117*100</f>
        <v>46.136308881135726</v>
      </c>
      <c r="E119">
        <f>E117/B117*100</f>
        <v>39.983367389733111</v>
      </c>
      <c r="H119">
        <f>H117/H117*100</f>
        <v>100</v>
      </c>
      <c r="I119">
        <f>I117/H117*100</f>
        <v>77.227344992050874</v>
      </c>
      <c r="J119">
        <f>J117/H117*100</f>
        <v>55.81917467339462</v>
      </c>
      <c r="K119">
        <f>K117/H117*100</f>
        <v>49.858127034597622</v>
      </c>
      <c r="N119">
        <f>N117/N117*100</f>
        <v>100</v>
      </c>
      <c r="O119">
        <f>O117/N117*100</f>
        <v>72.252188873042172</v>
      </c>
      <c r="P119">
        <f>P117/N117*100</f>
        <v>53.8575969403744</v>
      </c>
      <c r="Q119">
        <f>Q117/N117*100</f>
        <v>49.845905896046922</v>
      </c>
    </row>
    <row r="122" spans="1:17" x14ac:dyDescent="0.25">
      <c r="A122" t="s">
        <v>94</v>
      </c>
    </row>
    <row r="123" spans="1:17" x14ac:dyDescent="0.25">
      <c r="A123" t="s">
        <v>7</v>
      </c>
      <c r="B123">
        <v>1</v>
      </c>
      <c r="C123">
        <v>2</v>
      </c>
      <c r="D123">
        <v>4</v>
      </c>
      <c r="E123">
        <v>8</v>
      </c>
      <c r="G123" t="s">
        <v>8</v>
      </c>
      <c r="H123">
        <v>1</v>
      </c>
      <c r="I123">
        <v>2</v>
      </c>
      <c r="J123">
        <v>4</v>
      </c>
      <c r="K123">
        <v>8</v>
      </c>
      <c r="M123" t="s">
        <v>9</v>
      </c>
      <c r="N123">
        <v>1</v>
      </c>
      <c r="O123">
        <v>2</v>
      </c>
      <c r="P123">
        <v>4</v>
      </c>
      <c r="Q123">
        <v>8</v>
      </c>
    </row>
    <row r="124" spans="1:17" x14ac:dyDescent="0.25">
      <c r="A124">
        <v>1</v>
      </c>
      <c r="B124">
        <v>6586</v>
      </c>
      <c r="C124">
        <v>14259</v>
      </c>
      <c r="D124">
        <v>12767</v>
      </c>
      <c r="E124">
        <v>13311</v>
      </c>
      <c r="G124">
        <v>1</v>
      </c>
      <c r="H124">
        <v>3280</v>
      </c>
      <c r="I124">
        <f>10418-441</f>
        <v>9977</v>
      </c>
      <c r="J124">
        <f>19831-399</f>
        <v>19432</v>
      </c>
      <c r="K124">
        <f>15908-612</f>
        <v>15296</v>
      </c>
      <c r="M124">
        <v>1</v>
      </c>
      <c r="N124">
        <f>13134-419</f>
        <v>12715</v>
      </c>
      <c r="O124">
        <f>13855-909</f>
        <v>12946</v>
      </c>
      <c r="P124">
        <v>17087</v>
      </c>
      <c r="Q124">
        <v>12996</v>
      </c>
    </row>
    <row r="125" spans="1:17" x14ac:dyDescent="0.25">
      <c r="A125">
        <v>2</v>
      </c>
      <c r="B125">
        <v>4864</v>
      </c>
      <c r="C125">
        <v>14086</v>
      </c>
      <c r="D125">
        <v>13210</v>
      </c>
      <c r="E125">
        <v>13727</v>
      </c>
      <c r="G125">
        <v>2</v>
      </c>
      <c r="H125">
        <v>4803</v>
      </c>
      <c r="I125">
        <f>12866-451</f>
        <v>12415</v>
      </c>
      <c r="J125">
        <f>10731-844</f>
        <v>9887</v>
      </c>
      <c r="K125">
        <f>16241-863</f>
        <v>15378</v>
      </c>
      <c r="M125">
        <v>2</v>
      </c>
      <c r="N125">
        <f>8624-506</f>
        <v>8118</v>
      </c>
      <c r="O125">
        <f>12055-580</f>
        <v>11475</v>
      </c>
      <c r="P125">
        <v>21326</v>
      </c>
      <c r="Q125">
        <v>16872</v>
      </c>
    </row>
    <row r="126" spans="1:17" x14ac:dyDescent="0.25">
      <c r="A126">
        <v>3</v>
      </c>
      <c r="B126">
        <v>6120</v>
      </c>
      <c r="C126">
        <v>13227</v>
      </c>
      <c r="D126">
        <v>14840</v>
      </c>
      <c r="E126">
        <v>13791</v>
      </c>
      <c r="G126">
        <v>3</v>
      </c>
      <c r="H126">
        <v>7307</v>
      </c>
      <c r="I126">
        <f>19460-391</f>
        <v>19069</v>
      </c>
      <c r="J126">
        <f>10853-409</f>
        <v>10444</v>
      </c>
      <c r="K126">
        <f>18377-554</f>
        <v>17823</v>
      </c>
      <c r="M126">
        <v>3</v>
      </c>
      <c r="N126">
        <f>4917-564</f>
        <v>4353</v>
      </c>
      <c r="O126">
        <f>18538-644</f>
        <v>17894</v>
      </c>
      <c r="P126">
        <v>22146</v>
      </c>
      <c r="Q126">
        <v>26601</v>
      </c>
    </row>
    <row r="127" spans="1:17" x14ac:dyDescent="0.25">
      <c r="A127">
        <v>4</v>
      </c>
      <c r="B127">
        <v>3389</v>
      </c>
      <c r="C127">
        <v>14342</v>
      </c>
      <c r="D127">
        <v>15831</v>
      </c>
      <c r="E127">
        <v>14253</v>
      </c>
      <c r="G127">
        <v>4</v>
      </c>
      <c r="H127">
        <v>8425</v>
      </c>
      <c r="I127">
        <f>18318-464</f>
        <v>17854</v>
      </c>
      <c r="J127">
        <f>16729-405</f>
        <v>16324</v>
      </c>
      <c r="K127">
        <f>22014-686</f>
        <v>21328</v>
      </c>
      <c r="M127">
        <v>4</v>
      </c>
      <c r="N127">
        <f>961-506</f>
        <v>455</v>
      </c>
      <c r="O127">
        <f>16650-675</f>
        <v>15975</v>
      </c>
      <c r="P127">
        <v>21200</v>
      </c>
      <c r="Q127">
        <v>15464</v>
      </c>
    </row>
    <row r="128" spans="1:17" x14ac:dyDescent="0.25">
      <c r="A128">
        <v>5</v>
      </c>
      <c r="B128">
        <v>3027</v>
      </c>
      <c r="C128">
        <v>13450</v>
      </c>
      <c r="D128">
        <v>15926</v>
      </c>
      <c r="E128">
        <v>14896</v>
      </c>
      <c r="G128">
        <v>5</v>
      </c>
      <c r="H128">
        <v>8489</v>
      </c>
      <c r="I128">
        <f>15456-441</f>
        <v>15015</v>
      </c>
      <c r="J128">
        <f>18231-488</f>
        <v>17743</v>
      </c>
      <c r="K128">
        <f>11613-506</f>
        <v>11107</v>
      </c>
      <c r="M128">
        <v>5</v>
      </c>
      <c r="N128">
        <f>15793-495</f>
        <v>15298</v>
      </c>
      <c r="O128">
        <f>15676-1344</f>
        <v>14332</v>
      </c>
      <c r="P128">
        <v>22582</v>
      </c>
      <c r="Q128">
        <v>19847</v>
      </c>
    </row>
    <row r="129" spans="1:17" x14ac:dyDescent="0.25">
      <c r="A129">
        <v>6</v>
      </c>
      <c r="B129">
        <v>6197</v>
      </c>
      <c r="C129">
        <v>15213</v>
      </c>
      <c r="D129">
        <v>15974</v>
      </c>
      <c r="E129">
        <v>15076</v>
      </c>
      <c r="G129">
        <v>6</v>
      </c>
      <c r="H129">
        <v>11074</v>
      </c>
      <c r="I129">
        <f>11733-542</f>
        <v>11191</v>
      </c>
      <c r="J129">
        <f>17545-480</f>
        <v>17065</v>
      </c>
      <c r="K129">
        <f>17165-758</f>
        <v>16407</v>
      </c>
      <c r="M129">
        <v>6</v>
      </c>
      <c r="N129">
        <f>11109-426</f>
        <v>10683</v>
      </c>
      <c r="O129">
        <f>18440-677</f>
        <v>17763</v>
      </c>
      <c r="P129">
        <v>21940</v>
      </c>
      <c r="Q129">
        <v>20142</v>
      </c>
    </row>
    <row r="130" spans="1:17" x14ac:dyDescent="0.25">
      <c r="A130">
        <v>7</v>
      </c>
      <c r="B130">
        <v>4519</v>
      </c>
      <c r="C130">
        <v>14457</v>
      </c>
      <c r="D130">
        <v>16673</v>
      </c>
      <c r="E130">
        <v>15449</v>
      </c>
      <c r="G130">
        <v>7</v>
      </c>
      <c r="H130">
        <v>14879</v>
      </c>
      <c r="I130">
        <f>11102-481</f>
        <v>10621</v>
      </c>
      <c r="J130">
        <f>19580-424</f>
        <v>19156</v>
      </c>
      <c r="K130">
        <f>21887-606</f>
        <v>21281</v>
      </c>
      <c r="M130">
        <v>7</v>
      </c>
      <c r="N130">
        <f>8791-496</f>
        <v>8295</v>
      </c>
      <c r="O130">
        <f>13312-485</f>
        <v>12827</v>
      </c>
      <c r="P130">
        <v>19252</v>
      </c>
      <c r="Q130">
        <v>20584</v>
      </c>
    </row>
    <row r="131" spans="1:17" x14ac:dyDescent="0.25">
      <c r="A131">
        <v>8</v>
      </c>
      <c r="B131">
        <v>2672</v>
      </c>
      <c r="C131">
        <v>23929</v>
      </c>
      <c r="D131">
        <v>16743</v>
      </c>
      <c r="E131">
        <v>16339</v>
      </c>
      <c r="G131">
        <v>8</v>
      </c>
      <c r="H131">
        <v>15185</v>
      </c>
      <c r="I131">
        <f>10788-628</f>
        <v>10160</v>
      </c>
      <c r="J131">
        <f>12001-454</f>
        <v>11547</v>
      </c>
      <c r="K131">
        <f>21475-664</f>
        <v>20811</v>
      </c>
      <c r="M131">
        <v>8</v>
      </c>
      <c r="N131">
        <f>3205-950</f>
        <v>2255</v>
      </c>
      <c r="O131">
        <f>10720-357</f>
        <v>10363</v>
      </c>
      <c r="P131">
        <v>15971</v>
      </c>
      <c r="Q131">
        <v>22459</v>
      </c>
    </row>
    <row r="132" spans="1:17" x14ac:dyDescent="0.25">
      <c r="A132">
        <v>9</v>
      </c>
      <c r="B132">
        <v>7735</v>
      </c>
      <c r="C132">
        <v>14535</v>
      </c>
      <c r="D132">
        <v>17070</v>
      </c>
      <c r="E132">
        <v>16686</v>
      </c>
      <c r="G132">
        <v>9</v>
      </c>
      <c r="I132">
        <f>11110-605</f>
        <v>10505</v>
      </c>
      <c r="J132">
        <f>17156-461</f>
        <v>16695</v>
      </c>
      <c r="K132">
        <f>17139-506</f>
        <v>16633</v>
      </c>
      <c r="M132">
        <v>9</v>
      </c>
      <c r="N132">
        <f>8440-416</f>
        <v>8024</v>
      </c>
      <c r="O132">
        <f>6385-382</f>
        <v>6003</v>
      </c>
      <c r="P132">
        <v>25684</v>
      </c>
      <c r="Q132">
        <v>23054</v>
      </c>
    </row>
    <row r="133" spans="1:17" x14ac:dyDescent="0.25">
      <c r="A133">
        <v>10</v>
      </c>
      <c r="B133">
        <v>13118</v>
      </c>
      <c r="C133">
        <v>10821</v>
      </c>
      <c r="D133">
        <v>17384</v>
      </c>
      <c r="E133">
        <v>17029</v>
      </c>
      <c r="G133">
        <v>10</v>
      </c>
      <c r="J133">
        <f>8235-406</f>
        <v>7829</v>
      </c>
      <c r="K133">
        <f>20528-734</f>
        <v>19794</v>
      </c>
      <c r="M133">
        <v>10</v>
      </c>
      <c r="N133">
        <f>7781-416</f>
        <v>7365</v>
      </c>
      <c r="O133">
        <f>11167-570</f>
        <v>10597</v>
      </c>
      <c r="P133">
        <v>29324</v>
      </c>
      <c r="Q133">
        <v>26081</v>
      </c>
    </row>
    <row r="134" spans="1:17" x14ac:dyDescent="0.25">
      <c r="A134">
        <v>11</v>
      </c>
      <c r="B134">
        <v>5050</v>
      </c>
      <c r="C134">
        <v>12206</v>
      </c>
      <c r="D134">
        <v>17448</v>
      </c>
      <c r="E134">
        <v>17666</v>
      </c>
      <c r="G134">
        <v>11</v>
      </c>
      <c r="J134">
        <f>19954-508</f>
        <v>19446</v>
      </c>
      <c r="K134">
        <f>19642-470</f>
        <v>19172</v>
      </c>
      <c r="M134">
        <v>11</v>
      </c>
      <c r="N134">
        <f>9414-416</f>
        <v>8998</v>
      </c>
      <c r="O134">
        <f>16046-949</f>
        <v>15097</v>
      </c>
      <c r="P134">
        <v>24292</v>
      </c>
      <c r="Q134">
        <v>28505</v>
      </c>
    </row>
    <row r="135" spans="1:17" x14ac:dyDescent="0.25">
      <c r="A135">
        <v>12</v>
      </c>
      <c r="B135">
        <v>8261</v>
      </c>
      <c r="C135">
        <v>10025</v>
      </c>
      <c r="D135">
        <v>17539</v>
      </c>
      <c r="E135">
        <v>18162</v>
      </c>
      <c r="G135">
        <v>12</v>
      </c>
      <c r="J135">
        <f>19030-699</f>
        <v>18331</v>
      </c>
      <c r="K135">
        <f>14188-572</f>
        <v>13616</v>
      </c>
      <c r="M135">
        <v>12</v>
      </c>
      <c r="N135">
        <f>4685-1055</f>
        <v>3630</v>
      </c>
      <c r="O135">
        <f>24642-583</f>
        <v>24059</v>
      </c>
      <c r="P135">
        <v>22569</v>
      </c>
      <c r="Q135">
        <v>20722</v>
      </c>
    </row>
    <row r="136" spans="1:17" x14ac:dyDescent="0.25">
      <c r="A136">
        <v>13</v>
      </c>
      <c r="B136">
        <v>11439</v>
      </c>
      <c r="C136">
        <v>12054</v>
      </c>
      <c r="D136">
        <v>17876</v>
      </c>
      <c r="E136">
        <v>18231</v>
      </c>
      <c r="G136">
        <v>13</v>
      </c>
      <c r="J136">
        <f>19397-516</f>
        <v>18881</v>
      </c>
      <c r="K136">
        <f>16507-486</f>
        <v>16021</v>
      </c>
      <c r="M136">
        <v>13</v>
      </c>
      <c r="N136">
        <f>7959-473</f>
        <v>7486</v>
      </c>
      <c r="O136">
        <f>14435-483</f>
        <v>13952</v>
      </c>
      <c r="P136">
        <v>16631</v>
      </c>
      <c r="Q136">
        <v>26544</v>
      </c>
    </row>
    <row r="137" spans="1:17" x14ac:dyDescent="0.25">
      <c r="A137">
        <v>14</v>
      </c>
      <c r="B137">
        <v>4897</v>
      </c>
      <c r="C137">
        <v>14341</v>
      </c>
      <c r="D137">
        <v>18084</v>
      </c>
      <c r="E137">
        <v>18352</v>
      </c>
      <c r="G137">
        <v>14</v>
      </c>
      <c r="J137">
        <f>18081-506</f>
        <v>17575</v>
      </c>
      <c r="K137">
        <f>17492-481</f>
        <v>17011</v>
      </c>
      <c r="M137">
        <v>14</v>
      </c>
      <c r="N137">
        <f>6634-602</f>
        <v>6032</v>
      </c>
      <c r="O137">
        <f>14892-587</f>
        <v>14305</v>
      </c>
      <c r="P137">
        <v>11944</v>
      </c>
      <c r="Q137">
        <v>18359</v>
      </c>
    </row>
    <row r="138" spans="1:17" x14ac:dyDescent="0.25">
      <c r="A138">
        <v>15</v>
      </c>
      <c r="B138">
        <v>5654</v>
      </c>
      <c r="C138">
        <v>10150</v>
      </c>
      <c r="D138">
        <v>18376</v>
      </c>
      <c r="E138">
        <v>19927</v>
      </c>
      <c r="G138">
        <v>15</v>
      </c>
      <c r="J138">
        <f>11309-516</f>
        <v>10793</v>
      </c>
      <c r="K138">
        <f>17530-556</f>
        <v>16974</v>
      </c>
      <c r="M138">
        <v>15</v>
      </c>
      <c r="N138">
        <f>5215-465</f>
        <v>4750</v>
      </c>
      <c r="O138">
        <f>12267-805</f>
        <v>11462</v>
      </c>
      <c r="P138">
        <v>15101</v>
      </c>
      <c r="Q138">
        <v>26134</v>
      </c>
    </row>
    <row r="139" spans="1:17" x14ac:dyDescent="0.25">
      <c r="A139">
        <v>16</v>
      </c>
      <c r="B139">
        <v>2712</v>
      </c>
      <c r="C139">
        <v>11782</v>
      </c>
      <c r="D139">
        <v>19401</v>
      </c>
      <c r="E139">
        <v>20128</v>
      </c>
      <c r="G139">
        <v>16</v>
      </c>
      <c r="J139">
        <f>21327-507</f>
        <v>20820</v>
      </c>
      <c r="K139">
        <f>16010-806</f>
        <v>15204</v>
      </c>
      <c r="M139">
        <v>16</v>
      </c>
      <c r="N139">
        <f>12907-888</f>
        <v>12019</v>
      </c>
      <c r="O139">
        <f>28888-792</f>
        <v>28096</v>
      </c>
      <c r="P139">
        <v>12646</v>
      </c>
      <c r="Q139">
        <v>22656</v>
      </c>
    </row>
    <row r="140" spans="1:17" x14ac:dyDescent="0.25">
      <c r="A140">
        <v>17</v>
      </c>
      <c r="B140">
        <v>3432</v>
      </c>
      <c r="C140">
        <v>17000</v>
      </c>
      <c r="D140">
        <v>19652</v>
      </c>
      <c r="E140">
        <v>20341</v>
      </c>
      <c r="G140">
        <v>17</v>
      </c>
      <c r="J140">
        <f>15240-445</f>
        <v>14795</v>
      </c>
      <c r="K140">
        <f>18687-760</f>
        <v>17927</v>
      </c>
      <c r="M140">
        <v>17</v>
      </c>
      <c r="N140">
        <f>5601-572</f>
        <v>5029</v>
      </c>
      <c r="O140">
        <f>16671-629</f>
        <v>16042</v>
      </c>
      <c r="P140">
        <v>15672</v>
      </c>
      <c r="Q140">
        <v>22983</v>
      </c>
    </row>
    <row r="141" spans="1:17" x14ac:dyDescent="0.25">
      <c r="A141">
        <v>18</v>
      </c>
      <c r="B141">
        <v>4539</v>
      </c>
      <c r="C141">
        <v>18088</v>
      </c>
      <c r="D141">
        <v>20678</v>
      </c>
      <c r="E141">
        <v>21183</v>
      </c>
      <c r="G141">
        <v>18</v>
      </c>
      <c r="J141">
        <f>14541-818</f>
        <v>13723</v>
      </c>
      <c r="K141">
        <f>17880-517</f>
        <v>17363</v>
      </c>
      <c r="M141">
        <v>18</v>
      </c>
      <c r="N141">
        <f>7084-534</f>
        <v>6550</v>
      </c>
      <c r="O141">
        <f>13895-884</f>
        <v>13011</v>
      </c>
      <c r="P141">
        <v>17325</v>
      </c>
      <c r="Q141">
        <v>19321</v>
      </c>
    </row>
    <row r="142" spans="1:17" x14ac:dyDescent="0.25">
      <c r="A142">
        <v>19</v>
      </c>
      <c r="B142">
        <v>6950</v>
      </c>
      <c r="C142">
        <v>11807</v>
      </c>
      <c r="D142">
        <v>21788</v>
      </c>
      <c r="E142">
        <v>22168</v>
      </c>
      <c r="G142">
        <v>19</v>
      </c>
      <c r="J142">
        <f>13081-392</f>
        <v>12689</v>
      </c>
      <c r="K142">
        <f>22629-495</f>
        <v>22134</v>
      </c>
      <c r="M142">
        <v>19</v>
      </c>
      <c r="N142">
        <f>1002-371</f>
        <v>631</v>
      </c>
      <c r="O142">
        <f>13614-942</f>
        <v>12672</v>
      </c>
      <c r="P142">
        <v>18521</v>
      </c>
      <c r="Q142">
        <v>15565</v>
      </c>
    </row>
    <row r="143" spans="1:17" x14ac:dyDescent="0.25">
      <c r="A143">
        <v>20</v>
      </c>
      <c r="B143">
        <v>6105</v>
      </c>
      <c r="C143">
        <v>11634</v>
      </c>
      <c r="D143">
        <v>22530</v>
      </c>
      <c r="E143">
        <v>22450</v>
      </c>
      <c r="G143">
        <v>20</v>
      </c>
      <c r="J143">
        <f>16672-473</f>
        <v>16199</v>
      </c>
      <c r="K143">
        <f>20809-640</f>
        <v>20169</v>
      </c>
      <c r="M143">
        <v>20</v>
      </c>
      <c r="N143">
        <f>4467-435</f>
        <v>4032</v>
      </c>
      <c r="O143">
        <f>18971-948</f>
        <v>18023</v>
      </c>
      <c r="P143">
        <v>19175</v>
      </c>
      <c r="Q143">
        <v>19442</v>
      </c>
    </row>
    <row r="144" spans="1:17" x14ac:dyDescent="0.25">
      <c r="A144">
        <v>21</v>
      </c>
      <c r="B144">
        <v>4033</v>
      </c>
      <c r="C144">
        <v>18916</v>
      </c>
      <c r="D144">
        <v>23379</v>
      </c>
      <c r="E144">
        <v>23178</v>
      </c>
      <c r="G144">
        <v>21</v>
      </c>
      <c r="J144">
        <f>15475-523</f>
        <v>14952</v>
      </c>
      <c r="K144">
        <f>23795-691</f>
        <v>23104</v>
      </c>
      <c r="M144">
        <v>21</v>
      </c>
      <c r="N144">
        <f>1062-385</f>
        <v>677</v>
      </c>
      <c r="O144">
        <f>19536-677</f>
        <v>18859</v>
      </c>
      <c r="P144">
        <v>24344</v>
      </c>
      <c r="Q144">
        <v>51887</v>
      </c>
    </row>
    <row r="145" spans="1:17" x14ac:dyDescent="0.25">
      <c r="A145">
        <v>22</v>
      </c>
      <c r="B145">
        <v>3356</v>
      </c>
      <c r="C145">
        <v>13041</v>
      </c>
      <c r="D145">
        <v>16304</v>
      </c>
      <c r="E145">
        <v>26115</v>
      </c>
      <c r="G145">
        <v>22</v>
      </c>
      <c r="J145">
        <f>13922-412</f>
        <v>13510</v>
      </c>
      <c r="M145">
        <v>22</v>
      </c>
      <c r="N145">
        <f>4738-609</f>
        <v>4129</v>
      </c>
      <c r="O145">
        <f>9844-655</f>
        <v>9189</v>
      </c>
      <c r="P145">
        <v>26091</v>
      </c>
      <c r="Q145">
        <v>21882</v>
      </c>
    </row>
    <row r="146" spans="1:17" x14ac:dyDescent="0.25">
      <c r="A146">
        <v>23</v>
      </c>
      <c r="B146">
        <v>3084</v>
      </c>
      <c r="C146">
        <v>22601</v>
      </c>
      <c r="D146">
        <v>16088</v>
      </c>
      <c r="E146">
        <v>26860</v>
      </c>
      <c r="G146">
        <v>23</v>
      </c>
      <c r="J146">
        <f>8291-491</f>
        <v>7800</v>
      </c>
      <c r="M146">
        <v>23</v>
      </c>
      <c r="N146">
        <f>9188-952</f>
        <v>8236</v>
      </c>
      <c r="O146">
        <f>9100-586</f>
        <v>8514</v>
      </c>
      <c r="P146">
        <v>15452</v>
      </c>
    </row>
    <row r="147" spans="1:17" x14ac:dyDescent="0.25">
      <c r="A147">
        <v>24</v>
      </c>
      <c r="B147">
        <v>10964</v>
      </c>
      <c r="C147">
        <v>11728</v>
      </c>
      <c r="D147">
        <v>9324</v>
      </c>
      <c r="E147">
        <v>28528</v>
      </c>
      <c r="G147">
        <v>24</v>
      </c>
      <c r="M147">
        <v>24</v>
      </c>
      <c r="N147">
        <f>6143-708</f>
        <v>5435</v>
      </c>
      <c r="O147">
        <f>9735-424</f>
        <v>9311</v>
      </c>
      <c r="P147">
        <v>26989</v>
      </c>
    </row>
    <row r="148" spans="1:17" x14ac:dyDescent="0.25">
      <c r="A148">
        <v>25</v>
      </c>
      <c r="B148">
        <v>4286</v>
      </c>
      <c r="C148">
        <v>9130</v>
      </c>
      <c r="D148">
        <v>18698</v>
      </c>
      <c r="E148">
        <v>29043</v>
      </c>
      <c r="G148">
        <v>25</v>
      </c>
      <c r="M148">
        <v>25</v>
      </c>
      <c r="O148">
        <f>17198-699</f>
        <v>16499</v>
      </c>
      <c r="P148">
        <v>15063</v>
      </c>
    </row>
    <row r="150" spans="1:17" x14ac:dyDescent="0.25">
      <c r="A150" t="s">
        <v>10</v>
      </c>
      <c r="B150">
        <f>AVERAGE(B124:B148)-Y105</f>
        <v>5719.56</v>
      </c>
      <c r="C150">
        <f>AVERAGE(C124:C148)-Z105</f>
        <v>14112.88</v>
      </c>
      <c r="D150">
        <f>AVERAGE(D124:D148)-AA105</f>
        <v>17343.32</v>
      </c>
      <c r="E150">
        <f>AVERAGE(E124:E148)-AB105</f>
        <v>19315.560000000001</v>
      </c>
      <c r="G150" t="s">
        <v>10</v>
      </c>
      <c r="H150">
        <f>AVERAGE(H124:H131)-AD100</f>
        <v>9180.25</v>
      </c>
      <c r="I150">
        <f>AVERAGE(I124:I148)</f>
        <v>12978.555555555555</v>
      </c>
      <c r="J150">
        <f>AVERAGE(J124:J148)</f>
        <v>15027.652173913044</v>
      </c>
      <c r="K150">
        <f>AVERAGE(K124:K148)</f>
        <v>17835.857142857141</v>
      </c>
      <c r="M150" t="s">
        <v>10</v>
      </c>
      <c r="N150">
        <f>AVERAGE(N124:N148)</f>
        <v>6466.458333333333</v>
      </c>
      <c r="O150">
        <f>AVERAGE(O124:O148)</f>
        <v>14370.64</v>
      </c>
      <c r="P150">
        <f>AVERAGE(P124:P148)-AE102</f>
        <v>19933.080000000002</v>
      </c>
      <c r="Q150">
        <f>AVERAGE(Q124:Q148)-AF102</f>
        <v>22640.909090909092</v>
      </c>
    </row>
    <row r="152" spans="1:17" x14ac:dyDescent="0.25">
      <c r="A152" t="s">
        <v>11</v>
      </c>
      <c r="B152">
        <f>B150/E150*100</f>
        <v>29.611152873641768</v>
      </c>
      <c r="C152">
        <f>C150/E150*100</f>
        <v>73.064824421347339</v>
      </c>
      <c r="D152">
        <f>D150/E150*100</f>
        <v>89.789371884636012</v>
      </c>
      <c r="E152">
        <f>E150/E150*100</f>
        <v>100</v>
      </c>
      <c r="G152" t="s">
        <v>11</v>
      </c>
      <c r="H152">
        <f>H150/J150*100</f>
        <v>61.089050330405392</v>
      </c>
      <c r="I152">
        <f>I150/K150*100</f>
        <v>72.766648956667453</v>
      </c>
      <c r="J152">
        <f>J150/K150*100</f>
        <v>84.255284473004878</v>
      </c>
      <c r="K152">
        <f>K150/K150*100</f>
        <v>100</v>
      </c>
      <c r="M152" t="s">
        <v>11</v>
      </c>
      <c r="N152">
        <f>N150/Q150*100</f>
        <v>28.560948270093018</v>
      </c>
      <c r="O152">
        <f>O150/Q150*100</f>
        <v>63.472009636619141</v>
      </c>
      <c r="P152">
        <f>P150/Q150*100</f>
        <v>88.040104396707491</v>
      </c>
      <c r="Q152">
        <f>Q150/Q150*100</f>
        <v>10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B6435-275A-470D-8648-2FADBEC5E95A}">
  <dimension ref="A1:AB64"/>
  <sheetViews>
    <sheetView workbookViewId="0">
      <selection activeCell="D2" sqref="D2"/>
    </sheetView>
  </sheetViews>
  <sheetFormatPr defaultRowHeight="15" x14ac:dyDescent="0.25"/>
  <cols>
    <col min="20" max="20" width="11" bestFit="1" customWidth="1"/>
  </cols>
  <sheetData>
    <row r="1" spans="1:28" x14ac:dyDescent="0.25">
      <c r="A1" t="s">
        <v>6</v>
      </c>
      <c r="B1" t="s">
        <v>30</v>
      </c>
      <c r="D1" s="1" t="s">
        <v>116</v>
      </c>
    </row>
    <row r="2" spans="1:28" x14ac:dyDescent="0.25">
      <c r="A2" t="s">
        <v>7</v>
      </c>
      <c r="B2">
        <v>1</v>
      </c>
      <c r="C2">
        <v>2</v>
      </c>
      <c r="D2">
        <v>4</v>
      </c>
      <c r="E2">
        <v>8</v>
      </c>
      <c r="G2" t="s">
        <v>8</v>
      </c>
      <c r="H2">
        <v>1</v>
      </c>
      <c r="I2">
        <v>2</v>
      </c>
      <c r="J2">
        <v>4</v>
      </c>
      <c r="K2">
        <v>8</v>
      </c>
      <c r="M2" t="s">
        <v>9</v>
      </c>
      <c r="N2">
        <v>1</v>
      </c>
      <c r="O2">
        <v>2</v>
      </c>
      <c r="P2">
        <v>4</v>
      </c>
      <c r="Q2">
        <v>8</v>
      </c>
      <c r="T2">
        <f>B2</f>
        <v>1</v>
      </c>
      <c r="U2">
        <f t="shared" ref="U2:W3" si="0">C2</f>
        <v>2</v>
      </c>
      <c r="V2">
        <f t="shared" si="0"/>
        <v>4</v>
      </c>
      <c r="W2">
        <f t="shared" si="0"/>
        <v>8</v>
      </c>
      <c r="Y2">
        <v>1</v>
      </c>
      <c r="Z2">
        <v>2</v>
      </c>
      <c r="AA2">
        <v>4</v>
      </c>
      <c r="AB2">
        <v>8</v>
      </c>
    </row>
    <row r="3" spans="1:28" x14ac:dyDescent="0.25">
      <c r="A3">
        <v>1</v>
      </c>
      <c r="B3">
        <v>10158</v>
      </c>
      <c r="C3">
        <v>1630</v>
      </c>
      <c r="D3">
        <v>490</v>
      </c>
      <c r="E3">
        <v>519</v>
      </c>
      <c r="G3">
        <v>1</v>
      </c>
      <c r="H3">
        <v>14415</v>
      </c>
      <c r="I3">
        <v>414</v>
      </c>
      <c r="J3">
        <v>325</v>
      </c>
      <c r="K3">
        <v>527</v>
      </c>
      <c r="M3">
        <v>1</v>
      </c>
      <c r="N3">
        <v>17578</v>
      </c>
      <c r="O3">
        <v>1107</v>
      </c>
      <c r="P3">
        <v>610</v>
      </c>
      <c r="Q3">
        <v>345</v>
      </c>
      <c r="T3">
        <f>B3</f>
        <v>10158</v>
      </c>
      <c r="U3">
        <f t="shared" si="0"/>
        <v>1630</v>
      </c>
      <c r="V3">
        <f t="shared" si="0"/>
        <v>490</v>
      </c>
      <c r="W3">
        <f t="shared" si="0"/>
        <v>519</v>
      </c>
      <c r="Y3">
        <f>B36</f>
        <v>619</v>
      </c>
      <c r="Z3">
        <f t="shared" ref="Z3:AB3" si="1">C36</f>
        <v>3243</v>
      </c>
      <c r="AA3">
        <f t="shared" si="1"/>
        <v>3696</v>
      </c>
      <c r="AB3">
        <f t="shared" si="1"/>
        <v>3727</v>
      </c>
    </row>
    <row r="4" spans="1:28" x14ac:dyDescent="0.25">
      <c r="A4">
        <v>2</v>
      </c>
      <c r="B4">
        <v>14616</v>
      </c>
      <c r="C4">
        <v>1926</v>
      </c>
      <c r="D4">
        <v>981</v>
      </c>
      <c r="E4">
        <v>450</v>
      </c>
      <c r="G4">
        <v>2</v>
      </c>
      <c r="H4">
        <v>13609</v>
      </c>
      <c r="I4">
        <v>882</v>
      </c>
      <c r="J4">
        <v>352</v>
      </c>
      <c r="K4">
        <v>342</v>
      </c>
      <c r="M4">
        <v>2</v>
      </c>
      <c r="N4">
        <v>9593</v>
      </c>
      <c r="O4">
        <v>594</v>
      </c>
      <c r="P4">
        <v>569</v>
      </c>
      <c r="Q4">
        <v>106</v>
      </c>
      <c r="T4">
        <f t="shared" ref="T4:T22" si="2">B4</f>
        <v>14616</v>
      </c>
      <c r="U4">
        <f t="shared" ref="U4:U22" si="3">C4</f>
        <v>1926</v>
      </c>
      <c r="V4">
        <f t="shared" ref="V4:V22" si="4">D4</f>
        <v>981</v>
      </c>
      <c r="W4">
        <f t="shared" ref="W4:W22" si="5">E4</f>
        <v>450</v>
      </c>
      <c r="Y4">
        <f t="shared" ref="Y4:Y22" si="6">B37</f>
        <v>618</v>
      </c>
      <c r="Z4">
        <f t="shared" ref="Z4:Z22" si="7">C37</f>
        <v>3941</v>
      </c>
      <c r="AA4">
        <f t="shared" ref="AA4:AA22" si="8">D37</f>
        <v>3019</v>
      </c>
      <c r="AB4">
        <f t="shared" ref="AB4:AB22" si="9">E37</f>
        <v>3768</v>
      </c>
    </row>
    <row r="5" spans="1:28" x14ac:dyDescent="0.25">
      <c r="A5">
        <v>3</v>
      </c>
      <c r="B5">
        <v>12192</v>
      </c>
      <c r="C5">
        <v>1077</v>
      </c>
      <c r="D5">
        <v>906</v>
      </c>
      <c r="E5">
        <v>248</v>
      </c>
      <c r="G5">
        <v>3</v>
      </c>
      <c r="H5">
        <v>18603</v>
      </c>
      <c r="I5">
        <v>1199</v>
      </c>
      <c r="J5">
        <v>290</v>
      </c>
      <c r="K5">
        <v>303</v>
      </c>
      <c r="M5">
        <v>3</v>
      </c>
      <c r="N5">
        <v>22431</v>
      </c>
      <c r="O5">
        <v>938</v>
      </c>
      <c r="P5">
        <v>270</v>
      </c>
      <c r="Q5">
        <v>250</v>
      </c>
      <c r="T5">
        <f t="shared" si="2"/>
        <v>12192</v>
      </c>
      <c r="U5">
        <f t="shared" si="3"/>
        <v>1077</v>
      </c>
      <c r="V5">
        <f t="shared" si="4"/>
        <v>906</v>
      </c>
      <c r="W5">
        <f t="shared" si="5"/>
        <v>248</v>
      </c>
      <c r="Y5">
        <f t="shared" si="6"/>
        <v>467</v>
      </c>
      <c r="Z5">
        <f t="shared" si="7"/>
        <v>4849</v>
      </c>
      <c r="AA5">
        <f t="shared" si="8"/>
        <v>3209</v>
      </c>
      <c r="AB5">
        <f t="shared" si="9"/>
        <v>6088</v>
      </c>
    </row>
    <row r="6" spans="1:28" x14ac:dyDescent="0.25">
      <c r="A6">
        <v>4</v>
      </c>
      <c r="B6">
        <v>9989</v>
      </c>
      <c r="C6">
        <v>1267</v>
      </c>
      <c r="D6">
        <v>870</v>
      </c>
      <c r="E6">
        <v>565</v>
      </c>
      <c r="G6">
        <v>4</v>
      </c>
      <c r="H6">
        <v>17976</v>
      </c>
      <c r="I6">
        <v>245</v>
      </c>
      <c r="J6">
        <v>165</v>
      </c>
      <c r="K6">
        <v>229</v>
      </c>
      <c r="M6">
        <v>4</v>
      </c>
      <c r="N6">
        <v>26465</v>
      </c>
      <c r="O6">
        <v>1194</v>
      </c>
      <c r="P6">
        <v>198</v>
      </c>
      <c r="Q6">
        <v>408</v>
      </c>
      <c r="T6">
        <f t="shared" si="2"/>
        <v>9989</v>
      </c>
      <c r="U6">
        <f t="shared" si="3"/>
        <v>1267</v>
      </c>
      <c r="V6">
        <f t="shared" si="4"/>
        <v>870</v>
      </c>
      <c r="W6">
        <f t="shared" si="5"/>
        <v>565</v>
      </c>
      <c r="Y6">
        <f t="shared" si="6"/>
        <v>660</v>
      </c>
      <c r="Z6">
        <f t="shared" si="7"/>
        <v>3785</v>
      </c>
      <c r="AA6">
        <f t="shared" si="8"/>
        <v>3299</v>
      </c>
      <c r="AB6">
        <f t="shared" si="9"/>
        <v>3087</v>
      </c>
    </row>
    <row r="7" spans="1:28" x14ac:dyDescent="0.25">
      <c r="A7">
        <v>5</v>
      </c>
      <c r="B7">
        <v>15059</v>
      </c>
      <c r="C7">
        <v>2505</v>
      </c>
      <c r="D7">
        <v>271</v>
      </c>
      <c r="E7">
        <v>233</v>
      </c>
      <c r="G7">
        <v>5</v>
      </c>
      <c r="H7">
        <v>7516</v>
      </c>
      <c r="I7">
        <v>1190</v>
      </c>
      <c r="J7">
        <v>648</v>
      </c>
      <c r="K7">
        <v>220</v>
      </c>
      <c r="M7">
        <v>5</v>
      </c>
      <c r="N7">
        <v>16197</v>
      </c>
      <c r="O7">
        <v>241</v>
      </c>
      <c r="P7">
        <v>348</v>
      </c>
      <c r="Q7">
        <v>139</v>
      </c>
      <c r="T7">
        <f t="shared" si="2"/>
        <v>15059</v>
      </c>
      <c r="U7">
        <f t="shared" si="3"/>
        <v>2505</v>
      </c>
      <c r="V7">
        <f t="shared" si="4"/>
        <v>271</v>
      </c>
      <c r="W7">
        <f t="shared" si="5"/>
        <v>233</v>
      </c>
      <c r="Y7">
        <f t="shared" si="6"/>
        <v>865</v>
      </c>
      <c r="Z7">
        <f t="shared" si="7"/>
        <v>3224</v>
      </c>
      <c r="AA7">
        <f t="shared" si="8"/>
        <v>4268</v>
      </c>
      <c r="AB7">
        <f t="shared" si="9"/>
        <v>3915</v>
      </c>
    </row>
    <row r="8" spans="1:28" x14ac:dyDescent="0.25">
      <c r="A8">
        <v>6</v>
      </c>
      <c r="B8">
        <v>16661</v>
      </c>
      <c r="C8">
        <v>1237</v>
      </c>
      <c r="D8">
        <v>287</v>
      </c>
      <c r="E8">
        <v>570</v>
      </c>
      <c r="G8">
        <v>6</v>
      </c>
      <c r="H8">
        <v>4867</v>
      </c>
      <c r="I8">
        <v>1887</v>
      </c>
      <c r="J8">
        <v>523</v>
      </c>
      <c r="K8">
        <v>303</v>
      </c>
      <c r="M8">
        <v>6</v>
      </c>
      <c r="N8">
        <v>13424</v>
      </c>
      <c r="O8">
        <v>165</v>
      </c>
      <c r="P8">
        <v>558</v>
      </c>
      <c r="Q8">
        <v>53</v>
      </c>
      <c r="T8">
        <f t="shared" si="2"/>
        <v>16661</v>
      </c>
      <c r="U8">
        <f t="shared" si="3"/>
        <v>1237</v>
      </c>
      <c r="V8">
        <f t="shared" si="4"/>
        <v>287</v>
      </c>
      <c r="W8">
        <f t="shared" si="5"/>
        <v>570</v>
      </c>
      <c r="Y8">
        <f t="shared" si="6"/>
        <v>780</v>
      </c>
      <c r="Z8">
        <f t="shared" si="7"/>
        <v>2839</v>
      </c>
      <c r="AA8">
        <f t="shared" si="8"/>
        <v>3372</v>
      </c>
      <c r="AB8">
        <f t="shared" si="9"/>
        <v>5684</v>
      </c>
    </row>
    <row r="9" spans="1:28" x14ac:dyDescent="0.25">
      <c r="A9">
        <v>7</v>
      </c>
      <c r="B9">
        <v>8250</v>
      </c>
      <c r="C9">
        <v>1369</v>
      </c>
      <c r="D9">
        <v>624</v>
      </c>
      <c r="E9">
        <v>241</v>
      </c>
      <c r="G9">
        <v>7</v>
      </c>
      <c r="H9">
        <v>11907</v>
      </c>
      <c r="I9">
        <v>512</v>
      </c>
      <c r="J9">
        <v>538</v>
      </c>
      <c r="K9">
        <v>269</v>
      </c>
      <c r="M9">
        <v>7</v>
      </c>
      <c r="N9">
        <v>10190</v>
      </c>
      <c r="O9">
        <v>586</v>
      </c>
      <c r="P9">
        <v>516</v>
      </c>
      <c r="Q9">
        <v>323</v>
      </c>
      <c r="T9">
        <f t="shared" si="2"/>
        <v>8250</v>
      </c>
      <c r="U9">
        <f t="shared" si="3"/>
        <v>1369</v>
      </c>
      <c r="V9">
        <f t="shared" si="4"/>
        <v>624</v>
      </c>
      <c r="W9">
        <f t="shared" si="5"/>
        <v>241</v>
      </c>
      <c r="Y9">
        <f t="shared" si="6"/>
        <v>331</v>
      </c>
      <c r="Z9">
        <f t="shared" si="7"/>
        <v>2093</v>
      </c>
      <c r="AA9">
        <f t="shared" si="8"/>
        <v>3186</v>
      </c>
      <c r="AB9">
        <f t="shared" si="9"/>
        <v>5844</v>
      </c>
    </row>
    <row r="10" spans="1:28" x14ac:dyDescent="0.25">
      <c r="A10">
        <v>8</v>
      </c>
      <c r="B10">
        <v>9499</v>
      </c>
      <c r="C10">
        <v>1233</v>
      </c>
      <c r="D10">
        <v>817</v>
      </c>
      <c r="E10">
        <v>356</v>
      </c>
      <c r="G10">
        <v>8</v>
      </c>
      <c r="H10">
        <v>17553</v>
      </c>
      <c r="I10">
        <v>525</v>
      </c>
      <c r="J10">
        <v>272</v>
      </c>
      <c r="K10">
        <v>495</v>
      </c>
      <c r="M10">
        <v>8</v>
      </c>
      <c r="N10">
        <v>11496</v>
      </c>
      <c r="O10">
        <v>1151</v>
      </c>
      <c r="P10">
        <v>554</v>
      </c>
      <c r="Q10">
        <v>223</v>
      </c>
      <c r="T10">
        <f t="shared" si="2"/>
        <v>9499</v>
      </c>
      <c r="U10">
        <f t="shared" si="3"/>
        <v>1233</v>
      </c>
      <c r="V10">
        <f t="shared" si="4"/>
        <v>817</v>
      </c>
      <c r="W10">
        <f t="shared" si="5"/>
        <v>356</v>
      </c>
      <c r="Y10">
        <f t="shared" si="6"/>
        <v>277</v>
      </c>
      <c r="Z10">
        <f t="shared" si="7"/>
        <v>2863</v>
      </c>
      <c r="AA10">
        <f t="shared" si="8"/>
        <v>3193</v>
      </c>
      <c r="AB10">
        <f t="shared" si="9"/>
        <v>5869</v>
      </c>
    </row>
    <row r="11" spans="1:28" x14ac:dyDescent="0.25">
      <c r="A11">
        <v>9</v>
      </c>
      <c r="B11">
        <v>12397</v>
      </c>
      <c r="C11">
        <v>1002</v>
      </c>
      <c r="D11">
        <v>641</v>
      </c>
      <c r="E11">
        <v>259</v>
      </c>
      <c r="G11">
        <v>9</v>
      </c>
      <c r="H11">
        <v>15562</v>
      </c>
      <c r="I11">
        <v>1366</v>
      </c>
      <c r="J11">
        <v>408</v>
      </c>
      <c r="K11">
        <v>345</v>
      </c>
      <c r="M11">
        <v>9</v>
      </c>
      <c r="N11">
        <v>22102</v>
      </c>
      <c r="O11">
        <v>839</v>
      </c>
      <c r="P11">
        <v>329</v>
      </c>
      <c r="Q11">
        <v>232</v>
      </c>
      <c r="T11">
        <f t="shared" si="2"/>
        <v>12397</v>
      </c>
      <c r="U11">
        <f t="shared" si="3"/>
        <v>1002</v>
      </c>
      <c r="V11">
        <f t="shared" si="4"/>
        <v>641</v>
      </c>
      <c r="W11">
        <f t="shared" si="5"/>
        <v>259</v>
      </c>
      <c r="Y11">
        <f t="shared" si="6"/>
        <v>519</v>
      </c>
      <c r="Z11">
        <f t="shared" si="7"/>
        <v>3034</v>
      </c>
      <c r="AA11">
        <f t="shared" si="8"/>
        <v>3853</v>
      </c>
      <c r="AB11">
        <f t="shared" si="9"/>
        <v>7183</v>
      </c>
    </row>
    <row r="12" spans="1:28" x14ac:dyDescent="0.25">
      <c r="A12">
        <v>10</v>
      </c>
      <c r="B12">
        <v>9744</v>
      </c>
      <c r="C12">
        <v>1731</v>
      </c>
      <c r="D12">
        <v>748</v>
      </c>
      <c r="E12">
        <v>237</v>
      </c>
      <c r="G12">
        <v>10</v>
      </c>
      <c r="H12">
        <v>13164</v>
      </c>
      <c r="I12">
        <v>883</v>
      </c>
      <c r="J12">
        <v>442</v>
      </c>
      <c r="K12">
        <v>539</v>
      </c>
      <c r="M12">
        <v>10</v>
      </c>
      <c r="N12">
        <v>19709</v>
      </c>
      <c r="O12">
        <v>708</v>
      </c>
      <c r="P12">
        <v>437</v>
      </c>
      <c r="Q12">
        <v>283</v>
      </c>
      <c r="T12">
        <f t="shared" si="2"/>
        <v>9744</v>
      </c>
      <c r="U12">
        <f t="shared" si="3"/>
        <v>1731</v>
      </c>
      <c r="V12">
        <f t="shared" si="4"/>
        <v>748</v>
      </c>
      <c r="W12">
        <f t="shared" si="5"/>
        <v>237</v>
      </c>
      <c r="Y12">
        <f t="shared" si="6"/>
        <v>728</v>
      </c>
      <c r="Z12">
        <f t="shared" si="7"/>
        <v>6782</v>
      </c>
      <c r="AA12">
        <f t="shared" si="8"/>
        <v>4912</v>
      </c>
      <c r="AB12">
        <f t="shared" si="9"/>
        <v>4272</v>
      </c>
    </row>
    <row r="13" spans="1:28" x14ac:dyDescent="0.25">
      <c r="A13">
        <v>11</v>
      </c>
      <c r="B13">
        <v>12995</v>
      </c>
      <c r="C13">
        <v>1426</v>
      </c>
      <c r="D13">
        <v>641</v>
      </c>
      <c r="E13">
        <v>235</v>
      </c>
      <c r="G13">
        <v>11</v>
      </c>
      <c r="H13">
        <v>14637</v>
      </c>
      <c r="I13">
        <v>1317</v>
      </c>
      <c r="J13">
        <v>89</v>
      </c>
      <c r="K13">
        <v>511</v>
      </c>
      <c r="M13">
        <v>11</v>
      </c>
      <c r="N13">
        <v>21874</v>
      </c>
      <c r="O13">
        <v>262</v>
      </c>
      <c r="P13">
        <v>302</v>
      </c>
      <c r="Q13">
        <v>348</v>
      </c>
      <c r="T13">
        <f t="shared" si="2"/>
        <v>12995</v>
      </c>
      <c r="U13">
        <f t="shared" si="3"/>
        <v>1426</v>
      </c>
      <c r="V13">
        <f t="shared" si="4"/>
        <v>641</v>
      </c>
      <c r="W13">
        <f t="shared" si="5"/>
        <v>235</v>
      </c>
      <c r="Y13">
        <f t="shared" si="6"/>
        <v>651</v>
      </c>
      <c r="Z13">
        <f t="shared" si="7"/>
        <v>5034</v>
      </c>
      <c r="AA13">
        <f t="shared" si="8"/>
        <v>3128</v>
      </c>
      <c r="AB13">
        <f t="shared" si="9"/>
        <v>5445</v>
      </c>
    </row>
    <row r="14" spans="1:28" x14ac:dyDescent="0.25">
      <c r="A14">
        <v>12</v>
      </c>
      <c r="B14">
        <v>10219</v>
      </c>
      <c r="C14">
        <v>1360</v>
      </c>
      <c r="D14">
        <v>474</v>
      </c>
      <c r="E14">
        <v>539</v>
      </c>
      <c r="G14">
        <v>12</v>
      </c>
      <c r="H14">
        <v>26109</v>
      </c>
      <c r="I14">
        <v>511</v>
      </c>
      <c r="J14">
        <v>444</v>
      </c>
      <c r="K14">
        <v>282</v>
      </c>
      <c r="M14">
        <v>12</v>
      </c>
      <c r="N14">
        <v>19467</v>
      </c>
      <c r="O14">
        <v>725</v>
      </c>
      <c r="P14">
        <v>396</v>
      </c>
      <c r="Q14">
        <v>305</v>
      </c>
      <c r="T14">
        <f t="shared" si="2"/>
        <v>10219</v>
      </c>
      <c r="U14">
        <f t="shared" si="3"/>
        <v>1360</v>
      </c>
      <c r="V14">
        <f t="shared" si="4"/>
        <v>474</v>
      </c>
      <c r="W14">
        <f t="shared" si="5"/>
        <v>539</v>
      </c>
      <c r="Y14">
        <f t="shared" si="6"/>
        <v>588</v>
      </c>
      <c r="Z14">
        <f t="shared" si="7"/>
        <v>4425</v>
      </c>
      <c r="AA14">
        <f t="shared" si="8"/>
        <v>4500</v>
      </c>
      <c r="AB14">
        <f t="shared" si="9"/>
        <v>4155</v>
      </c>
    </row>
    <row r="15" spans="1:28" x14ac:dyDescent="0.25">
      <c r="A15">
        <v>13</v>
      </c>
      <c r="B15">
        <v>14113</v>
      </c>
      <c r="C15">
        <v>1579</v>
      </c>
      <c r="D15">
        <v>275</v>
      </c>
      <c r="E15">
        <v>254</v>
      </c>
      <c r="G15">
        <v>13</v>
      </c>
      <c r="H15">
        <v>15586</v>
      </c>
      <c r="I15">
        <v>392</v>
      </c>
      <c r="J15">
        <v>594</v>
      </c>
      <c r="K15">
        <v>266</v>
      </c>
      <c r="M15">
        <v>13</v>
      </c>
      <c r="N15">
        <v>12987</v>
      </c>
      <c r="O15">
        <v>1127</v>
      </c>
      <c r="P15">
        <v>1159</v>
      </c>
      <c r="Q15">
        <v>125</v>
      </c>
      <c r="T15">
        <f t="shared" si="2"/>
        <v>14113</v>
      </c>
      <c r="U15">
        <f t="shared" si="3"/>
        <v>1579</v>
      </c>
      <c r="V15">
        <f t="shared" si="4"/>
        <v>275</v>
      </c>
      <c r="W15">
        <f t="shared" si="5"/>
        <v>254</v>
      </c>
      <c r="Y15">
        <f t="shared" si="6"/>
        <v>601</v>
      </c>
      <c r="Z15">
        <f t="shared" si="7"/>
        <v>3917</v>
      </c>
      <c r="AA15">
        <f t="shared" si="8"/>
        <v>2611</v>
      </c>
      <c r="AB15">
        <f t="shared" si="9"/>
        <v>7168</v>
      </c>
    </row>
    <row r="16" spans="1:28" x14ac:dyDescent="0.25">
      <c r="A16">
        <v>14</v>
      </c>
      <c r="B16">
        <v>12221</v>
      </c>
      <c r="C16">
        <v>1357</v>
      </c>
      <c r="D16">
        <v>1087</v>
      </c>
      <c r="E16">
        <v>441</v>
      </c>
      <c r="G16">
        <v>14</v>
      </c>
      <c r="H16">
        <v>9572</v>
      </c>
      <c r="I16">
        <v>593</v>
      </c>
      <c r="J16">
        <v>567</v>
      </c>
      <c r="K16">
        <v>111</v>
      </c>
      <c r="M16">
        <v>14</v>
      </c>
      <c r="N16">
        <v>10497</v>
      </c>
      <c r="O16">
        <v>945</v>
      </c>
      <c r="P16">
        <v>204</v>
      </c>
      <c r="Q16">
        <v>327</v>
      </c>
      <c r="T16">
        <f t="shared" si="2"/>
        <v>12221</v>
      </c>
      <c r="U16">
        <f t="shared" si="3"/>
        <v>1357</v>
      </c>
      <c r="V16">
        <f t="shared" si="4"/>
        <v>1087</v>
      </c>
      <c r="W16">
        <f t="shared" si="5"/>
        <v>441</v>
      </c>
      <c r="Y16">
        <f t="shared" si="6"/>
        <v>523</v>
      </c>
      <c r="Z16">
        <f t="shared" si="7"/>
        <v>4114</v>
      </c>
      <c r="AA16">
        <f t="shared" si="8"/>
        <v>4989</v>
      </c>
      <c r="AB16">
        <f t="shared" si="9"/>
        <v>5234</v>
      </c>
    </row>
    <row r="17" spans="1:28" x14ac:dyDescent="0.25">
      <c r="A17">
        <v>15</v>
      </c>
      <c r="B17">
        <v>8508</v>
      </c>
      <c r="C17">
        <v>1239</v>
      </c>
      <c r="D17">
        <v>643</v>
      </c>
      <c r="E17">
        <v>247</v>
      </c>
      <c r="G17">
        <v>15</v>
      </c>
      <c r="H17">
        <v>16442</v>
      </c>
      <c r="I17">
        <v>1405</v>
      </c>
      <c r="J17">
        <v>596</v>
      </c>
      <c r="K17">
        <v>322</v>
      </c>
      <c r="M17">
        <v>15</v>
      </c>
      <c r="N17">
        <v>14587</v>
      </c>
      <c r="P17">
        <v>243</v>
      </c>
      <c r="Q17">
        <v>282</v>
      </c>
      <c r="T17">
        <f t="shared" si="2"/>
        <v>8508</v>
      </c>
      <c r="U17">
        <f t="shared" si="3"/>
        <v>1239</v>
      </c>
      <c r="V17">
        <f t="shared" si="4"/>
        <v>643</v>
      </c>
      <c r="W17">
        <f t="shared" si="5"/>
        <v>247</v>
      </c>
      <c r="Y17">
        <f t="shared" si="6"/>
        <v>1265</v>
      </c>
      <c r="Z17">
        <f t="shared" si="7"/>
        <v>5464</v>
      </c>
      <c r="AA17">
        <f t="shared" si="8"/>
        <v>7088</v>
      </c>
      <c r="AB17">
        <f t="shared" si="9"/>
        <v>8459</v>
      </c>
    </row>
    <row r="18" spans="1:28" x14ac:dyDescent="0.25">
      <c r="A18">
        <v>16</v>
      </c>
      <c r="B18">
        <v>7576</v>
      </c>
      <c r="C18">
        <v>965</v>
      </c>
      <c r="D18">
        <v>586</v>
      </c>
      <c r="E18">
        <v>418</v>
      </c>
      <c r="G18">
        <v>16</v>
      </c>
      <c r="H18">
        <v>6022</v>
      </c>
      <c r="I18">
        <v>1117</v>
      </c>
      <c r="J18">
        <v>465</v>
      </c>
      <c r="K18">
        <v>173</v>
      </c>
      <c r="M18">
        <v>16</v>
      </c>
      <c r="N18">
        <v>15960</v>
      </c>
      <c r="O18">
        <v>828</v>
      </c>
      <c r="P18">
        <v>1046</v>
      </c>
      <c r="T18">
        <f t="shared" si="2"/>
        <v>7576</v>
      </c>
      <c r="U18">
        <f t="shared" si="3"/>
        <v>965</v>
      </c>
      <c r="V18">
        <f t="shared" si="4"/>
        <v>586</v>
      </c>
      <c r="W18">
        <f t="shared" si="5"/>
        <v>418</v>
      </c>
      <c r="Y18">
        <f t="shared" si="6"/>
        <v>561</v>
      </c>
      <c r="Z18">
        <f t="shared" si="7"/>
        <v>4773</v>
      </c>
      <c r="AA18">
        <f t="shared" si="8"/>
        <v>4484</v>
      </c>
      <c r="AB18">
        <f t="shared" si="9"/>
        <v>6390</v>
      </c>
    </row>
    <row r="19" spans="1:28" x14ac:dyDescent="0.25">
      <c r="A19">
        <v>17</v>
      </c>
      <c r="B19">
        <v>4384</v>
      </c>
      <c r="C19">
        <v>993</v>
      </c>
      <c r="D19">
        <v>474</v>
      </c>
      <c r="E19">
        <v>243</v>
      </c>
      <c r="G19">
        <v>17</v>
      </c>
      <c r="H19">
        <v>8419</v>
      </c>
      <c r="I19">
        <v>230</v>
      </c>
      <c r="J19">
        <v>382</v>
      </c>
      <c r="K19">
        <v>290</v>
      </c>
      <c r="M19">
        <v>17</v>
      </c>
      <c r="N19">
        <v>8546</v>
      </c>
      <c r="O19">
        <v>830</v>
      </c>
      <c r="P19">
        <v>273</v>
      </c>
      <c r="T19">
        <f t="shared" si="2"/>
        <v>4384</v>
      </c>
      <c r="U19">
        <f t="shared" si="3"/>
        <v>993</v>
      </c>
      <c r="V19">
        <f t="shared" si="4"/>
        <v>474</v>
      </c>
      <c r="W19">
        <f t="shared" si="5"/>
        <v>243</v>
      </c>
      <c r="Y19">
        <f t="shared" si="6"/>
        <v>960</v>
      </c>
      <c r="Z19">
        <f t="shared" si="7"/>
        <v>4758</v>
      </c>
      <c r="AA19">
        <f t="shared" si="8"/>
        <v>6254</v>
      </c>
      <c r="AB19">
        <f t="shared" si="9"/>
        <v>5207</v>
      </c>
    </row>
    <row r="20" spans="1:28" x14ac:dyDescent="0.25">
      <c r="A20">
        <v>18</v>
      </c>
      <c r="B20">
        <v>12814</v>
      </c>
      <c r="C20">
        <v>588</v>
      </c>
      <c r="D20">
        <v>961</v>
      </c>
      <c r="E20">
        <v>317</v>
      </c>
      <c r="G20">
        <v>18</v>
      </c>
      <c r="H20">
        <v>6772</v>
      </c>
      <c r="I20">
        <v>420</v>
      </c>
      <c r="J20">
        <v>19</v>
      </c>
      <c r="K20">
        <v>284</v>
      </c>
      <c r="M20">
        <v>18</v>
      </c>
      <c r="N20">
        <v>9359</v>
      </c>
      <c r="O20">
        <v>908</v>
      </c>
      <c r="P20">
        <v>320</v>
      </c>
      <c r="T20">
        <f t="shared" si="2"/>
        <v>12814</v>
      </c>
      <c r="U20">
        <f t="shared" si="3"/>
        <v>588</v>
      </c>
      <c r="V20">
        <f t="shared" si="4"/>
        <v>961</v>
      </c>
      <c r="W20">
        <f t="shared" si="5"/>
        <v>317</v>
      </c>
      <c r="Y20">
        <f t="shared" si="6"/>
        <v>727</v>
      </c>
      <c r="Z20">
        <f t="shared" si="7"/>
        <v>6690</v>
      </c>
      <c r="AA20">
        <f t="shared" si="8"/>
        <v>6159</v>
      </c>
      <c r="AB20">
        <f t="shared" si="9"/>
        <v>4262</v>
      </c>
    </row>
    <row r="21" spans="1:28" x14ac:dyDescent="0.25">
      <c r="A21">
        <v>19</v>
      </c>
      <c r="B21">
        <v>3841</v>
      </c>
      <c r="C21">
        <v>1884</v>
      </c>
      <c r="D21">
        <v>618</v>
      </c>
      <c r="E21">
        <v>914</v>
      </c>
      <c r="G21">
        <v>19</v>
      </c>
      <c r="H21">
        <v>21935</v>
      </c>
      <c r="I21">
        <v>739</v>
      </c>
      <c r="J21">
        <v>232</v>
      </c>
      <c r="K21">
        <v>37</v>
      </c>
      <c r="M21">
        <v>19</v>
      </c>
      <c r="N21">
        <v>22148</v>
      </c>
      <c r="O21">
        <v>743</v>
      </c>
      <c r="P21">
        <v>278</v>
      </c>
      <c r="T21">
        <f t="shared" si="2"/>
        <v>3841</v>
      </c>
      <c r="U21">
        <f t="shared" si="3"/>
        <v>1884</v>
      </c>
      <c r="V21">
        <f t="shared" si="4"/>
        <v>618</v>
      </c>
      <c r="W21">
        <f t="shared" si="5"/>
        <v>914</v>
      </c>
      <c r="Y21">
        <f t="shared" si="6"/>
        <v>1021</v>
      </c>
      <c r="Z21">
        <f t="shared" si="7"/>
        <v>6387</v>
      </c>
      <c r="AA21">
        <f t="shared" si="8"/>
        <v>4813</v>
      </c>
      <c r="AB21">
        <f t="shared" si="9"/>
        <v>8400</v>
      </c>
    </row>
    <row r="22" spans="1:28" x14ac:dyDescent="0.25">
      <c r="A22">
        <v>20</v>
      </c>
      <c r="B22">
        <v>13102</v>
      </c>
      <c r="C22">
        <v>2005</v>
      </c>
      <c r="D22">
        <v>503</v>
      </c>
      <c r="E22">
        <v>438</v>
      </c>
      <c r="G22">
        <v>20</v>
      </c>
      <c r="H22">
        <v>14078</v>
      </c>
      <c r="I22">
        <v>338</v>
      </c>
      <c r="J22">
        <v>482</v>
      </c>
      <c r="K22">
        <v>117</v>
      </c>
      <c r="M22">
        <v>20</v>
      </c>
      <c r="N22">
        <v>25188</v>
      </c>
      <c r="P22">
        <v>707</v>
      </c>
      <c r="T22">
        <f t="shared" si="2"/>
        <v>13102</v>
      </c>
      <c r="U22">
        <f t="shared" si="3"/>
        <v>2005</v>
      </c>
      <c r="V22">
        <f t="shared" si="4"/>
        <v>503</v>
      </c>
      <c r="W22">
        <f t="shared" si="5"/>
        <v>438</v>
      </c>
      <c r="Y22">
        <f t="shared" si="6"/>
        <v>991</v>
      </c>
      <c r="Z22">
        <f t="shared" si="7"/>
        <v>4519</v>
      </c>
      <c r="AA22">
        <f t="shared" si="8"/>
        <v>4722</v>
      </c>
      <c r="AB22">
        <f t="shared" si="9"/>
        <v>6057</v>
      </c>
    </row>
    <row r="23" spans="1:28" x14ac:dyDescent="0.25">
      <c r="A23">
        <v>21</v>
      </c>
      <c r="B23">
        <v>17081</v>
      </c>
      <c r="C23">
        <v>1282</v>
      </c>
      <c r="D23">
        <v>650</v>
      </c>
      <c r="G23">
        <v>21</v>
      </c>
      <c r="H23">
        <v>19435</v>
      </c>
      <c r="I23">
        <v>1928</v>
      </c>
      <c r="J23">
        <v>892</v>
      </c>
      <c r="K23">
        <v>257</v>
      </c>
      <c r="M23">
        <v>21</v>
      </c>
      <c r="N23">
        <v>12615</v>
      </c>
      <c r="P23">
        <v>376</v>
      </c>
      <c r="T23">
        <f>H3</f>
        <v>14415</v>
      </c>
      <c r="U23">
        <f t="shared" ref="U23:W23" si="10">I3</f>
        <v>414</v>
      </c>
      <c r="V23">
        <f t="shared" si="10"/>
        <v>325</v>
      </c>
      <c r="W23">
        <f t="shared" si="10"/>
        <v>527</v>
      </c>
      <c r="Y23">
        <f>H36</f>
        <v>155</v>
      </c>
      <c r="Z23">
        <f t="shared" ref="Z23:AB23" si="11">I36</f>
        <v>2452</v>
      </c>
      <c r="AA23">
        <f t="shared" si="11"/>
        <v>2892</v>
      </c>
      <c r="AB23">
        <f t="shared" si="11"/>
        <v>2612</v>
      </c>
    </row>
    <row r="24" spans="1:28" x14ac:dyDescent="0.25">
      <c r="A24">
        <v>22</v>
      </c>
      <c r="B24">
        <v>11395</v>
      </c>
      <c r="C24">
        <v>1174</v>
      </c>
      <c r="D24">
        <v>781</v>
      </c>
      <c r="G24">
        <v>22</v>
      </c>
      <c r="H24">
        <v>7161</v>
      </c>
      <c r="J24">
        <v>454</v>
      </c>
      <c r="K24">
        <v>230</v>
      </c>
      <c r="M24">
        <v>22</v>
      </c>
      <c r="N24">
        <v>12849</v>
      </c>
      <c r="P24">
        <v>653</v>
      </c>
      <c r="T24">
        <f t="shared" ref="T24:T36" si="12">H4</f>
        <v>13609</v>
      </c>
      <c r="U24">
        <f t="shared" ref="U24:U37" si="13">I4</f>
        <v>882</v>
      </c>
      <c r="V24">
        <f t="shared" ref="V24:V37" si="14">J4</f>
        <v>352</v>
      </c>
      <c r="W24">
        <f t="shared" ref="W24:W37" si="15">K4</f>
        <v>342</v>
      </c>
      <c r="Y24">
        <f t="shared" ref="Y24:Y43" si="16">H37</f>
        <v>179</v>
      </c>
      <c r="Z24">
        <f t="shared" ref="Z24:Z43" si="17">I37</f>
        <v>2680</v>
      </c>
      <c r="AA24">
        <f t="shared" ref="AA24:AA43" si="18">J37</f>
        <v>3349</v>
      </c>
      <c r="AB24">
        <f t="shared" ref="AB24:AB43" si="19">K37</f>
        <v>2837</v>
      </c>
    </row>
    <row r="25" spans="1:28" x14ac:dyDescent="0.25">
      <c r="A25">
        <v>23</v>
      </c>
      <c r="C25">
        <v>1297</v>
      </c>
      <c r="D25">
        <v>600</v>
      </c>
      <c r="G25">
        <v>23</v>
      </c>
      <c r="H25">
        <v>4674</v>
      </c>
      <c r="K25">
        <v>92</v>
      </c>
      <c r="M25">
        <v>23</v>
      </c>
      <c r="N25">
        <v>9235</v>
      </c>
      <c r="P25">
        <v>319</v>
      </c>
      <c r="T25">
        <f t="shared" si="12"/>
        <v>18603</v>
      </c>
      <c r="U25">
        <f t="shared" si="13"/>
        <v>1199</v>
      </c>
      <c r="V25">
        <f t="shared" si="14"/>
        <v>290</v>
      </c>
      <c r="W25">
        <f t="shared" si="15"/>
        <v>303</v>
      </c>
      <c r="Y25">
        <f t="shared" si="16"/>
        <v>165</v>
      </c>
      <c r="Z25">
        <f t="shared" si="17"/>
        <v>3637</v>
      </c>
      <c r="AA25">
        <f t="shared" si="18"/>
        <v>3958</v>
      </c>
      <c r="AB25">
        <f t="shared" si="19"/>
        <v>5794</v>
      </c>
    </row>
    <row r="26" spans="1:28" x14ac:dyDescent="0.25">
      <c r="A26">
        <v>24</v>
      </c>
      <c r="C26">
        <v>1073</v>
      </c>
      <c r="D26">
        <v>812</v>
      </c>
      <c r="G26">
        <v>24</v>
      </c>
      <c r="H26">
        <v>15017</v>
      </c>
      <c r="M26">
        <v>24</v>
      </c>
      <c r="N26">
        <v>17196</v>
      </c>
      <c r="P26">
        <v>181</v>
      </c>
      <c r="T26">
        <f t="shared" si="12"/>
        <v>17976</v>
      </c>
      <c r="U26">
        <f t="shared" si="13"/>
        <v>245</v>
      </c>
      <c r="V26">
        <f t="shared" si="14"/>
        <v>165</v>
      </c>
      <c r="W26">
        <f t="shared" si="15"/>
        <v>229</v>
      </c>
      <c r="Y26">
        <f t="shared" si="16"/>
        <v>217</v>
      </c>
      <c r="Z26">
        <f t="shared" si="17"/>
        <v>4148</v>
      </c>
      <c r="AA26">
        <f t="shared" si="18"/>
        <v>4135</v>
      </c>
      <c r="AB26">
        <f t="shared" si="19"/>
        <v>3693</v>
      </c>
    </row>
    <row r="27" spans="1:28" x14ac:dyDescent="0.25">
      <c r="A27">
        <v>25</v>
      </c>
      <c r="C27">
        <v>1615</v>
      </c>
      <c r="D27">
        <v>820</v>
      </c>
      <c r="G27">
        <v>25</v>
      </c>
      <c r="M27">
        <v>25</v>
      </c>
      <c r="N27">
        <v>15011</v>
      </c>
      <c r="P27">
        <v>277</v>
      </c>
      <c r="T27">
        <f t="shared" si="12"/>
        <v>7516</v>
      </c>
      <c r="U27">
        <f t="shared" si="13"/>
        <v>1190</v>
      </c>
      <c r="V27">
        <f t="shared" si="14"/>
        <v>648</v>
      </c>
      <c r="W27">
        <f t="shared" si="15"/>
        <v>220</v>
      </c>
      <c r="Y27">
        <f t="shared" si="16"/>
        <v>139</v>
      </c>
      <c r="Z27">
        <f t="shared" si="17"/>
        <v>2897</v>
      </c>
      <c r="AA27">
        <f t="shared" si="18"/>
        <v>4087</v>
      </c>
      <c r="AB27">
        <f t="shared" si="19"/>
        <v>4119</v>
      </c>
    </row>
    <row r="28" spans="1:28" x14ac:dyDescent="0.25">
      <c r="T28">
        <f t="shared" si="12"/>
        <v>4867</v>
      </c>
      <c r="U28">
        <f t="shared" si="13"/>
        <v>1887</v>
      </c>
      <c r="V28">
        <f t="shared" si="14"/>
        <v>523</v>
      </c>
      <c r="W28">
        <f t="shared" si="15"/>
        <v>303</v>
      </c>
      <c r="Y28">
        <f t="shared" si="16"/>
        <v>825</v>
      </c>
      <c r="Z28">
        <f t="shared" si="17"/>
        <v>5707</v>
      </c>
      <c r="AA28">
        <f t="shared" si="18"/>
        <v>3875</v>
      </c>
      <c r="AB28">
        <f t="shared" si="19"/>
        <v>5680</v>
      </c>
    </row>
    <row r="29" spans="1:28" x14ac:dyDescent="0.25">
      <c r="A29" t="s">
        <v>10</v>
      </c>
      <c r="B29">
        <v>11218.818181818182</v>
      </c>
      <c r="C29">
        <v>1392.56</v>
      </c>
      <c r="D29">
        <v>655.83333333333337</v>
      </c>
      <c r="E29">
        <v>386.2</v>
      </c>
      <c r="G29" t="s">
        <v>10</v>
      </c>
      <c r="H29">
        <v>13376.291666666666</v>
      </c>
      <c r="I29">
        <v>861.57142857142856</v>
      </c>
      <c r="J29">
        <v>417.22727272727275</v>
      </c>
      <c r="K29">
        <v>284.52173913043481</v>
      </c>
      <c r="M29" t="s">
        <v>10</v>
      </c>
      <c r="N29">
        <v>15868.16</v>
      </c>
      <c r="O29">
        <v>771.72222222222217</v>
      </c>
      <c r="P29">
        <v>444.92</v>
      </c>
      <c r="Q29">
        <v>249.93333333333334</v>
      </c>
      <c r="T29">
        <f t="shared" si="12"/>
        <v>11907</v>
      </c>
      <c r="U29">
        <f t="shared" si="13"/>
        <v>512</v>
      </c>
      <c r="V29">
        <f t="shared" si="14"/>
        <v>538</v>
      </c>
      <c r="W29">
        <f t="shared" si="15"/>
        <v>269</v>
      </c>
      <c r="Y29">
        <f t="shared" si="16"/>
        <v>181</v>
      </c>
      <c r="Z29">
        <f t="shared" si="17"/>
        <v>4096</v>
      </c>
      <c r="AA29">
        <f t="shared" si="18"/>
        <v>3207</v>
      </c>
      <c r="AB29">
        <f t="shared" si="19"/>
        <v>3349</v>
      </c>
    </row>
    <row r="30" spans="1:28" x14ac:dyDescent="0.25">
      <c r="T30">
        <f t="shared" si="12"/>
        <v>17553</v>
      </c>
      <c r="U30">
        <f t="shared" si="13"/>
        <v>525</v>
      </c>
      <c r="V30">
        <f t="shared" si="14"/>
        <v>272</v>
      </c>
      <c r="W30">
        <f t="shared" si="15"/>
        <v>495</v>
      </c>
      <c r="Y30">
        <f t="shared" si="16"/>
        <v>105</v>
      </c>
      <c r="Z30">
        <f t="shared" si="17"/>
        <v>3338</v>
      </c>
      <c r="AA30">
        <f t="shared" si="18"/>
        <v>5012</v>
      </c>
      <c r="AB30">
        <f t="shared" si="19"/>
        <v>3112</v>
      </c>
    </row>
    <row r="31" spans="1:28" x14ac:dyDescent="0.25">
      <c r="A31" t="s">
        <v>11</v>
      </c>
      <c r="B31">
        <v>100</v>
      </c>
      <c r="C31">
        <v>12.412715648220928</v>
      </c>
      <c r="D31">
        <v>5.8458326242973788</v>
      </c>
      <c r="E31">
        <v>3.442430332152957</v>
      </c>
      <c r="H31">
        <v>100</v>
      </c>
      <c r="I31">
        <v>6.4410335094474638</v>
      </c>
      <c r="J31">
        <v>3.1191550178813094</v>
      </c>
      <c r="K31">
        <v>2.1270599222911293</v>
      </c>
      <c r="N31">
        <v>100</v>
      </c>
      <c r="O31">
        <v>4.8633377922974192</v>
      </c>
      <c r="P31">
        <v>2.8038537549407114</v>
      </c>
      <c r="Q31">
        <v>1.5750618429189858</v>
      </c>
      <c r="T31">
        <f t="shared" si="12"/>
        <v>15562</v>
      </c>
      <c r="U31">
        <f t="shared" si="13"/>
        <v>1366</v>
      </c>
      <c r="V31">
        <f t="shared" si="14"/>
        <v>408</v>
      </c>
      <c r="W31">
        <f t="shared" si="15"/>
        <v>345</v>
      </c>
      <c r="Y31">
        <f t="shared" si="16"/>
        <v>303</v>
      </c>
      <c r="Z31">
        <f t="shared" si="17"/>
        <v>3379</v>
      </c>
      <c r="AA31">
        <f t="shared" si="18"/>
        <v>3286</v>
      </c>
      <c r="AB31">
        <f t="shared" si="19"/>
        <v>5538</v>
      </c>
    </row>
    <row r="32" spans="1:28" x14ac:dyDescent="0.25">
      <c r="T32">
        <f t="shared" si="12"/>
        <v>13164</v>
      </c>
      <c r="U32">
        <f t="shared" si="13"/>
        <v>883</v>
      </c>
      <c r="V32">
        <f t="shared" si="14"/>
        <v>442</v>
      </c>
      <c r="W32">
        <f t="shared" si="15"/>
        <v>539</v>
      </c>
      <c r="Y32">
        <f t="shared" si="16"/>
        <v>445</v>
      </c>
      <c r="Z32">
        <f t="shared" si="17"/>
        <v>3710</v>
      </c>
      <c r="AA32">
        <f t="shared" si="18"/>
        <v>4429</v>
      </c>
      <c r="AB32">
        <f t="shared" si="19"/>
        <v>3730</v>
      </c>
    </row>
    <row r="33" spans="1:28" x14ac:dyDescent="0.25">
      <c r="T33">
        <f t="shared" si="12"/>
        <v>14637</v>
      </c>
      <c r="U33">
        <f t="shared" si="13"/>
        <v>1317</v>
      </c>
      <c r="V33">
        <f t="shared" si="14"/>
        <v>89</v>
      </c>
      <c r="W33">
        <f t="shared" si="15"/>
        <v>511</v>
      </c>
      <c r="Y33">
        <f t="shared" si="16"/>
        <v>196</v>
      </c>
      <c r="Z33">
        <f t="shared" si="17"/>
        <v>3066</v>
      </c>
      <c r="AA33">
        <f t="shared" si="18"/>
        <v>3769</v>
      </c>
      <c r="AB33">
        <f t="shared" si="19"/>
        <v>4869</v>
      </c>
    </row>
    <row r="34" spans="1:28" x14ac:dyDescent="0.25">
      <c r="A34" t="s">
        <v>94</v>
      </c>
      <c r="B34" t="s">
        <v>30</v>
      </c>
      <c r="T34">
        <f t="shared" si="12"/>
        <v>26109</v>
      </c>
      <c r="U34">
        <f t="shared" si="13"/>
        <v>511</v>
      </c>
      <c r="V34">
        <f t="shared" si="14"/>
        <v>444</v>
      </c>
      <c r="W34">
        <f t="shared" si="15"/>
        <v>282</v>
      </c>
      <c r="Y34">
        <f t="shared" si="16"/>
        <v>541</v>
      </c>
      <c r="Z34">
        <f t="shared" si="17"/>
        <v>3038</v>
      </c>
      <c r="AA34">
        <f t="shared" si="18"/>
        <v>3483</v>
      </c>
      <c r="AB34">
        <f t="shared" si="19"/>
        <v>3466</v>
      </c>
    </row>
    <row r="35" spans="1:28" x14ac:dyDescent="0.25">
      <c r="A35" t="s">
        <v>7</v>
      </c>
      <c r="B35">
        <v>1</v>
      </c>
      <c r="C35">
        <v>2</v>
      </c>
      <c r="D35">
        <v>4</v>
      </c>
      <c r="E35">
        <v>8</v>
      </c>
      <c r="G35" t="s">
        <v>8</v>
      </c>
      <c r="H35">
        <v>1</v>
      </c>
      <c r="I35">
        <v>2</v>
      </c>
      <c r="J35">
        <v>4</v>
      </c>
      <c r="K35">
        <v>8</v>
      </c>
      <c r="M35" t="s">
        <v>9</v>
      </c>
      <c r="N35">
        <v>1</v>
      </c>
      <c r="O35">
        <v>2</v>
      </c>
      <c r="P35">
        <v>4</v>
      </c>
      <c r="Q35">
        <v>8</v>
      </c>
      <c r="T35">
        <f t="shared" si="12"/>
        <v>15586</v>
      </c>
      <c r="U35">
        <f t="shared" si="13"/>
        <v>392</v>
      </c>
      <c r="V35">
        <f t="shared" si="14"/>
        <v>594</v>
      </c>
      <c r="W35">
        <f t="shared" si="15"/>
        <v>266</v>
      </c>
      <c r="Y35">
        <f t="shared" si="16"/>
        <v>338</v>
      </c>
      <c r="Z35">
        <f t="shared" si="17"/>
        <v>3499</v>
      </c>
      <c r="AA35">
        <f t="shared" si="18"/>
        <v>2118</v>
      </c>
      <c r="AB35">
        <f t="shared" si="19"/>
        <v>4570</v>
      </c>
    </row>
    <row r="36" spans="1:28" x14ac:dyDescent="0.25">
      <c r="A36">
        <v>1</v>
      </c>
      <c r="B36">
        <v>619</v>
      </c>
      <c r="C36">
        <v>3243</v>
      </c>
      <c r="D36">
        <v>3696</v>
      </c>
      <c r="E36">
        <v>3727</v>
      </c>
      <c r="G36">
        <v>1</v>
      </c>
      <c r="H36">
        <v>155</v>
      </c>
      <c r="I36">
        <v>2452</v>
      </c>
      <c r="J36">
        <v>2892</v>
      </c>
      <c r="K36">
        <v>2612</v>
      </c>
      <c r="M36">
        <v>1</v>
      </c>
      <c r="N36">
        <v>517</v>
      </c>
      <c r="O36">
        <v>2968</v>
      </c>
      <c r="P36">
        <v>3748</v>
      </c>
      <c r="Q36">
        <v>4045</v>
      </c>
      <c r="T36">
        <f t="shared" si="12"/>
        <v>9572</v>
      </c>
      <c r="U36">
        <f t="shared" si="13"/>
        <v>593</v>
      </c>
      <c r="V36">
        <f t="shared" si="14"/>
        <v>567</v>
      </c>
      <c r="W36">
        <f t="shared" si="15"/>
        <v>111</v>
      </c>
      <c r="Y36">
        <f t="shared" si="16"/>
        <v>1122</v>
      </c>
      <c r="Z36">
        <f t="shared" si="17"/>
        <v>4843</v>
      </c>
      <c r="AA36">
        <f t="shared" si="18"/>
        <v>4006</v>
      </c>
      <c r="AB36">
        <f t="shared" si="19"/>
        <v>2631</v>
      </c>
    </row>
    <row r="37" spans="1:28" x14ac:dyDescent="0.25">
      <c r="A37">
        <v>2</v>
      </c>
      <c r="B37">
        <v>618</v>
      </c>
      <c r="C37">
        <v>3941</v>
      </c>
      <c r="D37">
        <v>3019</v>
      </c>
      <c r="E37">
        <v>3768</v>
      </c>
      <c r="G37">
        <v>2</v>
      </c>
      <c r="H37">
        <v>179</v>
      </c>
      <c r="I37">
        <v>2680</v>
      </c>
      <c r="J37">
        <v>3349</v>
      </c>
      <c r="K37">
        <v>2837</v>
      </c>
      <c r="M37">
        <v>2</v>
      </c>
      <c r="N37">
        <v>780</v>
      </c>
      <c r="O37">
        <v>3887</v>
      </c>
      <c r="P37">
        <v>3036</v>
      </c>
      <c r="Q37">
        <v>2959</v>
      </c>
      <c r="T37">
        <f>H17</f>
        <v>16442</v>
      </c>
      <c r="U37">
        <f t="shared" si="13"/>
        <v>1405</v>
      </c>
      <c r="V37">
        <f t="shared" si="14"/>
        <v>596</v>
      </c>
      <c r="W37">
        <f t="shared" si="15"/>
        <v>322</v>
      </c>
      <c r="Y37">
        <f t="shared" si="16"/>
        <v>27</v>
      </c>
      <c r="Z37">
        <f t="shared" si="17"/>
        <v>4193</v>
      </c>
      <c r="AA37">
        <f t="shared" si="18"/>
        <v>3005</v>
      </c>
      <c r="AB37">
        <f t="shared" si="19"/>
        <v>4173</v>
      </c>
    </row>
    <row r="38" spans="1:28" x14ac:dyDescent="0.25">
      <c r="A38">
        <v>3</v>
      </c>
      <c r="B38">
        <v>467</v>
      </c>
      <c r="C38">
        <v>4849</v>
      </c>
      <c r="D38">
        <v>3209</v>
      </c>
      <c r="E38">
        <v>6088</v>
      </c>
      <c r="G38">
        <v>3</v>
      </c>
      <c r="H38">
        <v>165</v>
      </c>
      <c r="I38">
        <v>3637</v>
      </c>
      <c r="J38">
        <v>3958</v>
      </c>
      <c r="K38">
        <v>5794</v>
      </c>
      <c r="M38">
        <v>3</v>
      </c>
      <c r="N38">
        <v>305</v>
      </c>
      <c r="O38">
        <v>2576</v>
      </c>
      <c r="P38">
        <v>3200</v>
      </c>
      <c r="Q38">
        <v>4020</v>
      </c>
      <c r="T38">
        <f t="shared" ref="T38:T39" si="20">H18</f>
        <v>6022</v>
      </c>
      <c r="U38">
        <f t="shared" ref="U38:U43" si="21">I18</f>
        <v>1117</v>
      </c>
      <c r="V38">
        <f t="shared" ref="V38:V43" si="22">J18</f>
        <v>465</v>
      </c>
      <c r="W38">
        <f t="shared" ref="W38:W43" si="23">K18</f>
        <v>173</v>
      </c>
      <c r="Y38">
        <f t="shared" si="16"/>
        <v>1244</v>
      </c>
      <c r="Z38">
        <f t="shared" si="17"/>
        <v>3465</v>
      </c>
      <c r="AA38">
        <f t="shared" si="18"/>
        <v>3495</v>
      </c>
      <c r="AB38">
        <f t="shared" si="19"/>
        <v>3758</v>
      </c>
    </row>
    <row r="39" spans="1:28" x14ac:dyDescent="0.25">
      <c r="A39">
        <v>4</v>
      </c>
      <c r="B39">
        <v>660</v>
      </c>
      <c r="C39">
        <v>3785</v>
      </c>
      <c r="D39">
        <v>3299</v>
      </c>
      <c r="E39">
        <v>3087</v>
      </c>
      <c r="G39">
        <v>4</v>
      </c>
      <c r="H39">
        <v>217</v>
      </c>
      <c r="I39">
        <v>4148</v>
      </c>
      <c r="J39">
        <v>4135</v>
      </c>
      <c r="K39">
        <v>3693</v>
      </c>
      <c r="M39">
        <v>4</v>
      </c>
      <c r="N39">
        <v>297</v>
      </c>
      <c r="O39">
        <v>3103</v>
      </c>
      <c r="P39">
        <v>2897</v>
      </c>
      <c r="Q39">
        <v>3755</v>
      </c>
      <c r="T39">
        <f t="shared" si="20"/>
        <v>8419</v>
      </c>
      <c r="U39">
        <f t="shared" si="21"/>
        <v>230</v>
      </c>
      <c r="V39">
        <f t="shared" si="22"/>
        <v>382</v>
      </c>
      <c r="W39">
        <f t="shared" si="23"/>
        <v>290</v>
      </c>
      <c r="Y39">
        <f t="shared" si="16"/>
        <v>80</v>
      </c>
      <c r="Z39">
        <f t="shared" si="17"/>
        <v>2316</v>
      </c>
      <c r="AA39">
        <f t="shared" si="18"/>
        <v>3385</v>
      </c>
      <c r="AB39">
        <f t="shared" si="19"/>
        <v>5752</v>
      </c>
    </row>
    <row r="40" spans="1:28" x14ac:dyDescent="0.25">
      <c r="A40">
        <v>5</v>
      </c>
      <c r="B40">
        <v>865</v>
      </c>
      <c r="C40">
        <v>3224</v>
      </c>
      <c r="D40">
        <v>4268</v>
      </c>
      <c r="E40">
        <v>3915</v>
      </c>
      <c r="G40">
        <v>5</v>
      </c>
      <c r="H40">
        <v>139</v>
      </c>
      <c r="I40">
        <v>2897</v>
      </c>
      <c r="J40">
        <v>4087</v>
      </c>
      <c r="K40">
        <v>4119</v>
      </c>
      <c r="M40">
        <v>5</v>
      </c>
      <c r="N40">
        <v>214</v>
      </c>
      <c r="O40">
        <v>2698</v>
      </c>
      <c r="P40">
        <v>4935</v>
      </c>
      <c r="Q40">
        <v>5001</v>
      </c>
      <c r="T40">
        <f>H20</f>
        <v>6772</v>
      </c>
      <c r="U40">
        <f t="shared" si="21"/>
        <v>420</v>
      </c>
      <c r="V40">
        <f t="shared" si="22"/>
        <v>19</v>
      </c>
      <c r="W40">
        <f t="shared" si="23"/>
        <v>284</v>
      </c>
      <c r="Y40">
        <f t="shared" si="16"/>
        <v>88</v>
      </c>
      <c r="Z40">
        <f t="shared" si="17"/>
        <v>2944</v>
      </c>
      <c r="AA40">
        <f t="shared" si="18"/>
        <v>2538</v>
      </c>
      <c r="AB40">
        <f t="shared" si="19"/>
        <v>3255</v>
      </c>
    </row>
    <row r="41" spans="1:28" x14ac:dyDescent="0.25">
      <c r="A41">
        <v>6</v>
      </c>
      <c r="B41">
        <v>780</v>
      </c>
      <c r="C41">
        <v>2839</v>
      </c>
      <c r="D41">
        <v>3372</v>
      </c>
      <c r="E41">
        <v>5684</v>
      </c>
      <c r="G41">
        <v>6</v>
      </c>
      <c r="H41">
        <v>825</v>
      </c>
      <c r="I41">
        <v>5707</v>
      </c>
      <c r="J41">
        <v>3875</v>
      </c>
      <c r="K41">
        <v>5680</v>
      </c>
      <c r="M41">
        <v>6</v>
      </c>
      <c r="N41">
        <v>821</v>
      </c>
      <c r="O41">
        <v>2665</v>
      </c>
      <c r="P41">
        <v>2918</v>
      </c>
      <c r="Q41">
        <v>3940</v>
      </c>
      <c r="T41">
        <f t="shared" ref="T41" si="24">H21</f>
        <v>21935</v>
      </c>
      <c r="U41">
        <f t="shared" si="21"/>
        <v>739</v>
      </c>
      <c r="V41">
        <f t="shared" si="22"/>
        <v>232</v>
      </c>
      <c r="W41">
        <f t="shared" si="23"/>
        <v>37</v>
      </c>
      <c r="Y41">
        <f t="shared" si="16"/>
        <v>320</v>
      </c>
      <c r="Z41">
        <f t="shared" si="17"/>
        <v>2719</v>
      </c>
      <c r="AA41">
        <f t="shared" si="18"/>
        <v>3193</v>
      </c>
      <c r="AB41">
        <f t="shared" si="19"/>
        <v>3581</v>
      </c>
    </row>
    <row r="42" spans="1:28" x14ac:dyDescent="0.25">
      <c r="A42">
        <v>7</v>
      </c>
      <c r="B42">
        <v>331</v>
      </c>
      <c r="C42">
        <v>2093</v>
      </c>
      <c r="D42">
        <v>3186</v>
      </c>
      <c r="E42">
        <v>5844</v>
      </c>
      <c r="G42">
        <v>7</v>
      </c>
      <c r="H42">
        <v>181</v>
      </c>
      <c r="I42">
        <v>4096</v>
      </c>
      <c r="J42">
        <v>3207</v>
      </c>
      <c r="K42">
        <v>3349</v>
      </c>
      <c r="M42">
        <v>7</v>
      </c>
      <c r="N42">
        <v>765</v>
      </c>
      <c r="O42">
        <v>3440</v>
      </c>
      <c r="P42">
        <v>3240</v>
      </c>
      <c r="Q42">
        <v>3952</v>
      </c>
      <c r="T42">
        <f>H22</f>
        <v>14078</v>
      </c>
      <c r="U42">
        <f t="shared" si="21"/>
        <v>338</v>
      </c>
      <c r="V42">
        <f t="shared" si="22"/>
        <v>482</v>
      </c>
      <c r="W42">
        <f t="shared" si="23"/>
        <v>117</v>
      </c>
      <c r="Y42">
        <f t="shared" si="16"/>
        <v>95</v>
      </c>
      <c r="Z42">
        <f t="shared" si="17"/>
        <v>3516</v>
      </c>
      <c r="AA42">
        <f t="shared" si="18"/>
        <v>4125</v>
      </c>
      <c r="AB42">
        <f t="shared" si="19"/>
        <v>3833</v>
      </c>
    </row>
    <row r="43" spans="1:28" x14ac:dyDescent="0.25">
      <c r="A43">
        <v>8</v>
      </c>
      <c r="B43">
        <v>277</v>
      </c>
      <c r="C43">
        <v>2863</v>
      </c>
      <c r="D43">
        <v>3193</v>
      </c>
      <c r="E43">
        <v>5869</v>
      </c>
      <c r="G43">
        <v>8</v>
      </c>
      <c r="H43">
        <v>105</v>
      </c>
      <c r="I43">
        <v>3338</v>
      </c>
      <c r="J43">
        <v>5012</v>
      </c>
      <c r="K43">
        <v>3112</v>
      </c>
      <c r="M43">
        <v>8</v>
      </c>
      <c r="N43">
        <v>966</v>
      </c>
      <c r="O43">
        <v>3730</v>
      </c>
      <c r="P43">
        <v>4355</v>
      </c>
      <c r="Q43">
        <v>3401</v>
      </c>
      <c r="T43">
        <f t="shared" ref="T43" si="25">H23</f>
        <v>19435</v>
      </c>
      <c r="U43">
        <f t="shared" si="21"/>
        <v>1928</v>
      </c>
      <c r="V43">
        <f t="shared" si="22"/>
        <v>892</v>
      </c>
      <c r="W43">
        <f t="shared" si="23"/>
        <v>257</v>
      </c>
      <c r="Y43">
        <f t="shared" si="16"/>
        <v>76</v>
      </c>
      <c r="Z43">
        <f t="shared" si="17"/>
        <v>3584</v>
      </c>
      <c r="AA43">
        <f t="shared" si="18"/>
        <v>4834</v>
      </c>
      <c r="AB43">
        <f t="shared" si="19"/>
        <v>4024</v>
      </c>
    </row>
    <row r="44" spans="1:28" x14ac:dyDescent="0.25">
      <c r="A44">
        <v>9</v>
      </c>
      <c r="B44">
        <v>519</v>
      </c>
      <c r="C44">
        <v>3034</v>
      </c>
      <c r="D44">
        <v>3853</v>
      </c>
      <c r="E44">
        <v>7183</v>
      </c>
      <c r="G44">
        <v>9</v>
      </c>
      <c r="H44">
        <v>303</v>
      </c>
      <c r="I44">
        <v>3379</v>
      </c>
      <c r="J44">
        <v>3286</v>
      </c>
      <c r="K44">
        <v>5538</v>
      </c>
      <c r="M44">
        <v>9</v>
      </c>
      <c r="N44">
        <v>268</v>
      </c>
      <c r="O44">
        <v>3592</v>
      </c>
      <c r="P44">
        <v>3319</v>
      </c>
      <c r="Q44">
        <v>4473</v>
      </c>
      <c r="T44">
        <f>N3</f>
        <v>17578</v>
      </c>
      <c r="U44">
        <f t="shared" ref="U44:W44" si="26">O3</f>
        <v>1107</v>
      </c>
      <c r="V44">
        <f t="shared" si="26"/>
        <v>610</v>
      </c>
      <c r="W44">
        <f t="shared" si="26"/>
        <v>345</v>
      </c>
      <c r="Y44">
        <f>N36</f>
        <v>517</v>
      </c>
      <c r="Z44">
        <f t="shared" ref="Z44:AB44" si="27">O36</f>
        <v>2968</v>
      </c>
      <c r="AA44">
        <f t="shared" si="27"/>
        <v>3748</v>
      </c>
      <c r="AB44">
        <f t="shared" si="27"/>
        <v>4045</v>
      </c>
    </row>
    <row r="45" spans="1:28" x14ac:dyDescent="0.25">
      <c r="A45">
        <v>10</v>
      </c>
      <c r="B45">
        <v>728</v>
      </c>
      <c r="C45">
        <v>6782</v>
      </c>
      <c r="D45">
        <v>4912</v>
      </c>
      <c r="E45">
        <v>4272</v>
      </c>
      <c r="G45">
        <v>10</v>
      </c>
      <c r="H45">
        <v>445</v>
      </c>
      <c r="I45">
        <v>3710</v>
      </c>
      <c r="J45">
        <v>4429</v>
      </c>
      <c r="K45">
        <v>3730</v>
      </c>
      <c r="M45">
        <v>10</v>
      </c>
      <c r="N45">
        <v>923</v>
      </c>
      <c r="O45">
        <v>4163</v>
      </c>
      <c r="P45">
        <v>3442</v>
      </c>
      <c r="Q45">
        <v>2747</v>
      </c>
      <c r="T45">
        <f t="shared" ref="T45:T52" si="28">N4</f>
        <v>9593</v>
      </c>
      <c r="U45">
        <f t="shared" ref="U45:U53" si="29">O4</f>
        <v>594</v>
      </c>
      <c r="V45">
        <f t="shared" ref="V45:V53" si="30">P4</f>
        <v>569</v>
      </c>
      <c r="W45">
        <f t="shared" ref="W45:W53" si="31">Q4</f>
        <v>106</v>
      </c>
      <c r="Y45">
        <f t="shared" ref="Y45:Y57" si="32">N37</f>
        <v>780</v>
      </c>
      <c r="Z45">
        <f t="shared" ref="Z45:Z57" si="33">O37</f>
        <v>3887</v>
      </c>
      <c r="AA45">
        <f t="shared" ref="AA45:AA57" si="34">P37</f>
        <v>3036</v>
      </c>
      <c r="AB45">
        <f t="shared" ref="AB45:AB57" si="35">Q37</f>
        <v>2959</v>
      </c>
    </row>
    <row r="46" spans="1:28" x14ac:dyDescent="0.25">
      <c r="A46">
        <v>11</v>
      </c>
      <c r="B46">
        <v>651</v>
      </c>
      <c r="C46">
        <v>5034</v>
      </c>
      <c r="D46">
        <v>3128</v>
      </c>
      <c r="E46">
        <v>5445</v>
      </c>
      <c r="G46">
        <v>11</v>
      </c>
      <c r="H46">
        <v>196</v>
      </c>
      <c r="I46">
        <v>3066</v>
      </c>
      <c r="J46">
        <v>3769</v>
      </c>
      <c r="K46">
        <v>4869</v>
      </c>
      <c r="M46">
        <v>11</v>
      </c>
      <c r="N46">
        <v>478</v>
      </c>
      <c r="O46">
        <v>3206</v>
      </c>
      <c r="P46">
        <v>3280</v>
      </c>
      <c r="Q46">
        <v>2746</v>
      </c>
      <c r="T46">
        <f t="shared" si="28"/>
        <v>22431</v>
      </c>
      <c r="U46">
        <f t="shared" si="29"/>
        <v>938</v>
      </c>
      <c r="V46">
        <f t="shared" si="30"/>
        <v>270</v>
      </c>
      <c r="W46">
        <f t="shared" si="31"/>
        <v>250</v>
      </c>
      <c r="Y46">
        <f t="shared" si="32"/>
        <v>305</v>
      </c>
      <c r="Z46">
        <f t="shared" si="33"/>
        <v>2576</v>
      </c>
      <c r="AA46">
        <f t="shared" si="34"/>
        <v>3200</v>
      </c>
      <c r="AB46">
        <f t="shared" si="35"/>
        <v>4020</v>
      </c>
    </row>
    <row r="47" spans="1:28" x14ac:dyDescent="0.25">
      <c r="A47">
        <v>12</v>
      </c>
      <c r="B47">
        <v>588</v>
      </c>
      <c r="C47">
        <v>4425</v>
      </c>
      <c r="D47">
        <v>4500</v>
      </c>
      <c r="E47">
        <v>4155</v>
      </c>
      <c r="G47">
        <v>12</v>
      </c>
      <c r="H47">
        <v>541</v>
      </c>
      <c r="I47">
        <v>3038</v>
      </c>
      <c r="J47">
        <v>3483</v>
      </c>
      <c r="K47">
        <v>3466</v>
      </c>
      <c r="M47">
        <v>12</v>
      </c>
      <c r="N47">
        <v>516</v>
      </c>
      <c r="O47">
        <v>2486</v>
      </c>
      <c r="P47">
        <v>2733</v>
      </c>
      <c r="Q47">
        <v>3901</v>
      </c>
      <c r="T47">
        <f t="shared" si="28"/>
        <v>26465</v>
      </c>
      <c r="U47">
        <f t="shared" si="29"/>
        <v>1194</v>
      </c>
      <c r="V47">
        <f t="shared" si="30"/>
        <v>198</v>
      </c>
      <c r="W47">
        <f t="shared" si="31"/>
        <v>408</v>
      </c>
      <c r="Y47">
        <f t="shared" si="32"/>
        <v>297</v>
      </c>
      <c r="Z47">
        <f t="shared" si="33"/>
        <v>3103</v>
      </c>
      <c r="AA47">
        <f t="shared" si="34"/>
        <v>2897</v>
      </c>
      <c r="AB47">
        <f t="shared" si="35"/>
        <v>3755</v>
      </c>
    </row>
    <row r="48" spans="1:28" x14ac:dyDescent="0.25">
      <c r="A48">
        <v>13</v>
      </c>
      <c r="B48">
        <v>601</v>
      </c>
      <c r="C48">
        <v>3917</v>
      </c>
      <c r="D48">
        <v>2611</v>
      </c>
      <c r="E48">
        <v>7168</v>
      </c>
      <c r="G48">
        <v>13</v>
      </c>
      <c r="H48">
        <v>338</v>
      </c>
      <c r="I48">
        <v>3499</v>
      </c>
      <c r="J48">
        <v>2118</v>
      </c>
      <c r="K48">
        <v>4570</v>
      </c>
      <c r="M48">
        <v>13</v>
      </c>
      <c r="N48">
        <v>14</v>
      </c>
      <c r="O48">
        <v>3089</v>
      </c>
      <c r="P48">
        <v>4025</v>
      </c>
      <c r="Q48">
        <v>3738</v>
      </c>
      <c r="T48">
        <f t="shared" si="28"/>
        <v>16197</v>
      </c>
      <c r="U48">
        <f t="shared" si="29"/>
        <v>241</v>
      </c>
      <c r="V48">
        <f t="shared" si="30"/>
        <v>348</v>
      </c>
      <c r="W48">
        <f t="shared" si="31"/>
        <v>139</v>
      </c>
      <c r="Y48">
        <f t="shared" si="32"/>
        <v>214</v>
      </c>
      <c r="Z48">
        <f t="shared" si="33"/>
        <v>2698</v>
      </c>
      <c r="AA48">
        <f t="shared" si="34"/>
        <v>4935</v>
      </c>
      <c r="AB48">
        <f t="shared" si="35"/>
        <v>5001</v>
      </c>
    </row>
    <row r="49" spans="1:28" x14ac:dyDescent="0.25">
      <c r="A49">
        <v>14</v>
      </c>
      <c r="B49">
        <v>523</v>
      </c>
      <c r="C49">
        <v>4114</v>
      </c>
      <c r="D49">
        <v>4989</v>
      </c>
      <c r="E49">
        <v>5234</v>
      </c>
      <c r="G49">
        <v>14</v>
      </c>
      <c r="H49">
        <v>1122</v>
      </c>
      <c r="I49">
        <v>4843</v>
      </c>
      <c r="J49">
        <v>4006</v>
      </c>
      <c r="K49">
        <v>2631</v>
      </c>
      <c r="M49">
        <v>14</v>
      </c>
      <c r="N49">
        <v>575</v>
      </c>
      <c r="O49">
        <v>2805</v>
      </c>
      <c r="P49">
        <v>3427</v>
      </c>
      <c r="Q49">
        <v>3631</v>
      </c>
      <c r="T49">
        <f t="shared" si="28"/>
        <v>13424</v>
      </c>
      <c r="U49">
        <f t="shared" si="29"/>
        <v>165</v>
      </c>
      <c r="V49">
        <f t="shared" si="30"/>
        <v>558</v>
      </c>
      <c r="W49">
        <f t="shared" si="31"/>
        <v>53</v>
      </c>
      <c r="Y49">
        <f t="shared" si="32"/>
        <v>821</v>
      </c>
      <c r="Z49">
        <f t="shared" si="33"/>
        <v>2665</v>
      </c>
      <c r="AA49">
        <f t="shared" si="34"/>
        <v>2918</v>
      </c>
      <c r="AB49">
        <f t="shared" si="35"/>
        <v>3940</v>
      </c>
    </row>
    <row r="50" spans="1:28" x14ac:dyDescent="0.25">
      <c r="A50">
        <v>15</v>
      </c>
      <c r="B50">
        <v>1265</v>
      </c>
      <c r="C50">
        <v>5464</v>
      </c>
      <c r="D50">
        <v>7088</v>
      </c>
      <c r="E50">
        <v>8459</v>
      </c>
      <c r="G50">
        <v>15</v>
      </c>
      <c r="H50">
        <v>27</v>
      </c>
      <c r="I50">
        <v>4193</v>
      </c>
      <c r="J50">
        <v>3005</v>
      </c>
      <c r="K50">
        <v>4173</v>
      </c>
      <c r="M50">
        <v>15</v>
      </c>
      <c r="N50">
        <v>346</v>
      </c>
      <c r="P50">
        <v>2363</v>
      </c>
      <c r="Q50">
        <v>4487</v>
      </c>
      <c r="T50">
        <f t="shared" si="28"/>
        <v>10190</v>
      </c>
      <c r="U50">
        <f t="shared" si="29"/>
        <v>586</v>
      </c>
      <c r="V50">
        <f t="shared" si="30"/>
        <v>516</v>
      </c>
      <c r="W50">
        <f t="shared" si="31"/>
        <v>323</v>
      </c>
      <c r="Y50">
        <f t="shared" si="32"/>
        <v>765</v>
      </c>
      <c r="Z50">
        <f t="shared" si="33"/>
        <v>3440</v>
      </c>
      <c r="AA50">
        <f t="shared" si="34"/>
        <v>3240</v>
      </c>
      <c r="AB50">
        <f t="shared" si="35"/>
        <v>3952</v>
      </c>
    </row>
    <row r="51" spans="1:28" x14ac:dyDescent="0.25">
      <c r="A51">
        <v>16</v>
      </c>
      <c r="B51">
        <v>561</v>
      </c>
      <c r="C51">
        <v>4773</v>
      </c>
      <c r="D51">
        <v>4484</v>
      </c>
      <c r="E51">
        <v>6390</v>
      </c>
      <c r="G51">
        <v>16</v>
      </c>
      <c r="H51">
        <v>1244</v>
      </c>
      <c r="I51">
        <v>3465</v>
      </c>
      <c r="J51">
        <v>3495</v>
      </c>
      <c r="K51">
        <v>3758</v>
      </c>
      <c r="M51">
        <v>16</v>
      </c>
      <c r="N51">
        <v>397</v>
      </c>
      <c r="O51">
        <v>3152</v>
      </c>
      <c r="P51">
        <v>5632</v>
      </c>
      <c r="T51">
        <f t="shared" si="28"/>
        <v>11496</v>
      </c>
      <c r="U51">
        <f t="shared" si="29"/>
        <v>1151</v>
      </c>
      <c r="V51">
        <f t="shared" si="30"/>
        <v>554</v>
      </c>
      <c r="W51">
        <f t="shared" si="31"/>
        <v>223</v>
      </c>
      <c r="Y51">
        <f t="shared" si="32"/>
        <v>966</v>
      </c>
      <c r="Z51">
        <f t="shared" si="33"/>
        <v>3730</v>
      </c>
      <c r="AA51">
        <f t="shared" si="34"/>
        <v>4355</v>
      </c>
      <c r="AB51">
        <f t="shared" si="35"/>
        <v>3401</v>
      </c>
    </row>
    <row r="52" spans="1:28" x14ac:dyDescent="0.25">
      <c r="A52">
        <v>17</v>
      </c>
      <c r="B52">
        <v>960</v>
      </c>
      <c r="C52">
        <v>4758</v>
      </c>
      <c r="D52">
        <v>6254</v>
      </c>
      <c r="E52">
        <v>5207</v>
      </c>
      <c r="G52">
        <v>17</v>
      </c>
      <c r="H52">
        <v>80</v>
      </c>
      <c r="I52">
        <v>2316</v>
      </c>
      <c r="J52">
        <v>3385</v>
      </c>
      <c r="K52">
        <v>5752</v>
      </c>
      <c r="M52">
        <v>17</v>
      </c>
      <c r="N52">
        <v>840</v>
      </c>
      <c r="O52">
        <v>3208</v>
      </c>
      <c r="P52">
        <v>2674</v>
      </c>
      <c r="T52">
        <f t="shared" si="28"/>
        <v>22102</v>
      </c>
      <c r="U52">
        <f t="shared" si="29"/>
        <v>839</v>
      </c>
      <c r="V52">
        <f t="shared" si="30"/>
        <v>329</v>
      </c>
      <c r="W52">
        <f t="shared" si="31"/>
        <v>232</v>
      </c>
      <c r="Y52">
        <f t="shared" si="32"/>
        <v>268</v>
      </c>
      <c r="Z52">
        <f t="shared" si="33"/>
        <v>3592</v>
      </c>
      <c r="AA52">
        <f t="shared" si="34"/>
        <v>3319</v>
      </c>
      <c r="AB52">
        <f t="shared" si="35"/>
        <v>4473</v>
      </c>
    </row>
    <row r="53" spans="1:28" x14ac:dyDescent="0.25">
      <c r="A53">
        <v>18</v>
      </c>
      <c r="B53">
        <v>727</v>
      </c>
      <c r="C53">
        <v>6690</v>
      </c>
      <c r="D53">
        <v>6159</v>
      </c>
      <c r="E53">
        <v>4262</v>
      </c>
      <c r="G53">
        <v>18</v>
      </c>
      <c r="H53">
        <v>88</v>
      </c>
      <c r="I53">
        <v>2944</v>
      </c>
      <c r="J53">
        <v>2538</v>
      </c>
      <c r="K53">
        <v>3255</v>
      </c>
      <c r="M53">
        <v>18</v>
      </c>
      <c r="N53">
        <v>742</v>
      </c>
      <c r="O53">
        <v>4096</v>
      </c>
      <c r="P53">
        <v>2864</v>
      </c>
      <c r="T53">
        <f>N12</f>
        <v>19709</v>
      </c>
      <c r="U53">
        <f t="shared" si="29"/>
        <v>708</v>
      </c>
      <c r="V53">
        <f t="shared" si="30"/>
        <v>437</v>
      </c>
      <c r="W53">
        <f t="shared" si="31"/>
        <v>283</v>
      </c>
      <c r="Y53">
        <f t="shared" si="32"/>
        <v>923</v>
      </c>
      <c r="Z53">
        <f t="shared" si="33"/>
        <v>4163</v>
      </c>
      <c r="AA53">
        <f t="shared" si="34"/>
        <v>3442</v>
      </c>
      <c r="AB53">
        <f t="shared" si="35"/>
        <v>2747</v>
      </c>
    </row>
    <row r="54" spans="1:28" x14ac:dyDescent="0.25">
      <c r="A54">
        <v>19</v>
      </c>
      <c r="B54">
        <v>1021</v>
      </c>
      <c r="C54">
        <v>6387</v>
      </c>
      <c r="D54">
        <v>4813</v>
      </c>
      <c r="E54">
        <v>8400</v>
      </c>
      <c r="G54">
        <v>19</v>
      </c>
      <c r="H54">
        <v>320</v>
      </c>
      <c r="I54">
        <v>2719</v>
      </c>
      <c r="J54">
        <v>3193</v>
      </c>
      <c r="K54">
        <v>3581</v>
      </c>
      <c r="M54">
        <v>19</v>
      </c>
      <c r="N54">
        <v>272</v>
      </c>
      <c r="O54">
        <v>4343</v>
      </c>
      <c r="P54">
        <v>2624</v>
      </c>
      <c r="T54">
        <f t="shared" ref="T54:T56" si="36">N13</f>
        <v>21874</v>
      </c>
      <c r="U54">
        <f t="shared" ref="U54:U57" si="37">O13</f>
        <v>262</v>
      </c>
      <c r="V54">
        <f t="shared" ref="V54:V57" si="38">P13</f>
        <v>302</v>
      </c>
      <c r="W54">
        <f t="shared" ref="W54:W57" si="39">Q13</f>
        <v>348</v>
      </c>
      <c r="Y54">
        <f t="shared" si="32"/>
        <v>478</v>
      </c>
      <c r="Z54">
        <f t="shared" si="33"/>
        <v>3206</v>
      </c>
      <c r="AA54">
        <f t="shared" si="34"/>
        <v>3280</v>
      </c>
      <c r="AB54">
        <f t="shared" si="35"/>
        <v>2746</v>
      </c>
    </row>
    <row r="55" spans="1:28" x14ac:dyDescent="0.25">
      <c r="A55">
        <v>20</v>
      </c>
      <c r="B55">
        <v>991</v>
      </c>
      <c r="C55">
        <v>4519</v>
      </c>
      <c r="D55">
        <v>4722</v>
      </c>
      <c r="E55">
        <v>6057</v>
      </c>
      <c r="G55">
        <v>20</v>
      </c>
      <c r="H55">
        <v>95</v>
      </c>
      <c r="I55">
        <v>3516</v>
      </c>
      <c r="J55">
        <v>4125</v>
      </c>
      <c r="K55">
        <v>3833</v>
      </c>
      <c r="M55">
        <v>20</v>
      </c>
      <c r="N55">
        <v>209</v>
      </c>
      <c r="P55">
        <v>3507</v>
      </c>
      <c r="T55">
        <f t="shared" si="36"/>
        <v>19467</v>
      </c>
      <c r="U55">
        <f t="shared" si="37"/>
        <v>725</v>
      </c>
      <c r="V55">
        <f t="shared" si="38"/>
        <v>396</v>
      </c>
      <c r="W55">
        <f t="shared" si="39"/>
        <v>305</v>
      </c>
      <c r="Y55">
        <f t="shared" si="32"/>
        <v>516</v>
      </c>
      <c r="Z55">
        <f t="shared" si="33"/>
        <v>2486</v>
      </c>
      <c r="AA55">
        <f t="shared" si="34"/>
        <v>2733</v>
      </c>
      <c r="AB55">
        <f t="shared" si="35"/>
        <v>3901</v>
      </c>
    </row>
    <row r="56" spans="1:28" x14ac:dyDescent="0.25">
      <c r="A56">
        <v>21</v>
      </c>
      <c r="B56">
        <v>1163</v>
      </c>
      <c r="C56">
        <v>4912</v>
      </c>
      <c r="D56">
        <v>4502</v>
      </c>
      <c r="G56">
        <v>21</v>
      </c>
      <c r="H56">
        <v>76</v>
      </c>
      <c r="I56">
        <v>3584</v>
      </c>
      <c r="J56">
        <v>4834</v>
      </c>
      <c r="K56">
        <v>4024</v>
      </c>
      <c r="M56">
        <v>21</v>
      </c>
      <c r="N56">
        <v>415</v>
      </c>
      <c r="P56">
        <v>3147</v>
      </c>
      <c r="T56">
        <f t="shared" si="36"/>
        <v>12987</v>
      </c>
      <c r="U56">
        <f t="shared" si="37"/>
        <v>1127</v>
      </c>
      <c r="V56">
        <f t="shared" si="38"/>
        <v>1159</v>
      </c>
      <c r="W56">
        <f t="shared" si="39"/>
        <v>125</v>
      </c>
      <c r="Y56">
        <f t="shared" si="32"/>
        <v>14</v>
      </c>
      <c r="Z56">
        <f t="shared" si="33"/>
        <v>3089</v>
      </c>
      <c r="AA56">
        <f t="shared" si="34"/>
        <v>4025</v>
      </c>
      <c r="AB56">
        <f t="shared" si="35"/>
        <v>3738</v>
      </c>
    </row>
    <row r="57" spans="1:28" x14ac:dyDescent="0.25">
      <c r="A57">
        <v>22</v>
      </c>
      <c r="B57">
        <v>711</v>
      </c>
      <c r="C57">
        <v>4249</v>
      </c>
      <c r="D57">
        <v>5968</v>
      </c>
      <c r="G57">
        <v>22</v>
      </c>
      <c r="H57">
        <v>713</v>
      </c>
      <c r="J57">
        <v>5809</v>
      </c>
      <c r="K57">
        <v>3917</v>
      </c>
      <c r="M57">
        <v>22</v>
      </c>
      <c r="N57">
        <v>353</v>
      </c>
      <c r="P57">
        <v>4267</v>
      </c>
      <c r="T57">
        <f>N16</f>
        <v>10497</v>
      </c>
      <c r="U57">
        <f t="shared" si="37"/>
        <v>945</v>
      </c>
      <c r="V57">
        <f t="shared" si="38"/>
        <v>204</v>
      </c>
      <c r="W57">
        <f t="shared" si="39"/>
        <v>327</v>
      </c>
      <c r="Y57">
        <f t="shared" si="32"/>
        <v>575</v>
      </c>
      <c r="Z57">
        <f t="shared" si="33"/>
        <v>2805</v>
      </c>
      <c r="AA57">
        <f t="shared" si="34"/>
        <v>3427</v>
      </c>
      <c r="AB57">
        <f t="shared" si="35"/>
        <v>3631</v>
      </c>
    </row>
    <row r="58" spans="1:28" x14ac:dyDescent="0.25">
      <c r="A58">
        <v>23</v>
      </c>
      <c r="C58">
        <v>5335</v>
      </c>
      <c r="D58">
        <v>5060</v>
      </c>
      <c r="G58">
        <v>23</v>
      </c>
      <c r="H58">
        <v>204</v>
      </c>
      <c r="J58" t="s">
        <v>38</v>
      </c>
      <c r="K58">
        <v>4379</v>
      </c>
      <c r="M58">
        <v>23</v>
      </c>
      <c r="N58">
        <v>1166</v>
      </c>
      <c r="P58">
        <v>3107</v>
      </c>
    </row>
    <row r="59" spans="1:28" x14ac:dyDescent="0.25">
      <c r="A59">
        <v>24</v>
      </c>
      <c r="C59">
        <v>3219</v>
      </c>
      <c r="D59">
        <v>7907</v>
      </c>
      <c r="G59">
        <v>24</v>
      </c>
      <c r="H59">
        <v>962</v>
      </c>
      <c r="M59">
        <v>24</v>
      </c>
      <c r="N59">
        <v>510</v>
      </c>
      <c r="P59">
        <v>3703</v>
      </c>
      <c r="T59">
        <f>_xlfn.T.TEST(T3:T57,U3:U57,2,3)</f>
        <v>2.317800301188258E-24</v>
      </c>
      <c r="U59">
        <f t="shared" ref="U59:V59" si="40">_xlfn.T.TEST(U3:U57,V3:V57,2,3)</f>
        <v>3.6645917731941905E-9</v>
      </c>
      <c r="V59">
        <f t="shared" si="40"/>
        <v>3.1875126292061127E-6</v>
      </c>
      <c r="Y59">
        <f>_xlfn.T.TEST(Y3:Y57,Z3:Z57,2,3)</f>
        <v>1.0046044700619644E-30</v>
      </c>
      <c r="Z59">
        <f t="shared" ref="Z59:AA59" si="41">_xlfn.T.TEST(Z3:Z57,AA3:AA57,2,3)</f>
        <v>0.63110616698608513</v>
      </c>
      <c r="AA59">
        <f t="shared" si="41"/>
        <v>3.3806235223743683E-3</v>
      </c>
    </row>
    <row r="60" spans="1:28" x14ac:dyDescent="0.25">
      <c r="A60">
        <v>25</v>
      </c>
      <c r="C60">
        <v>6014</v>
      </c>
      <c r="D60">
        <v>5324</v>
      </c>
      <c r="G60">
        <v>25</v>
      </c>
      <c r="M60">
        <v>25</v>
      </c>
      <c r="N60">
        <v>884</v>
      </c>
      <c r="P60">
        <v>2533</v>
      </c>
      <c r="T60" t="s">
        <v>102</v>
      </c>
      <c r="U60" t="s">
        <v>102</v>
      </c>
      <c r="V60" t="s">
        <v>102</v>
      </c>
      <c r="Y60" t="s">
        <v>102</v>
      </c>
      <c r="Z60" t="s">
        <v>96</v>
      </c>
      <c r="AA60" t="s">
        <v>103</v>
      </c>
    </row>
    <row r="62" spans="1:28" x14ac:dyDescent="0.25">
      <c r="A62" t="s">
        <v>10</v>
      </c>
      <c r="B62">
        <v>710.27272727272725</v>
      </c>
      <c r="C62">
        <v>4418.5200000000004</v>
      </c>
      <c r="D62">
        <v>4540.6400000000003</v>
      </c>
      <c r="E62">
        <v>5510.7</v>
      </c>
      <c r="G62" t="s">
        <v>10</v>
      </c>
      <c r="H62">
        <v>363.33333333333331</v>
      </c>
      <c r="I62">
        <v>3487</v>
      </c>
      <c r="J62">
        <v>3726.818181818182</v>
      </c>
      <c r="K62">
        <v>4029.217391304348</v>
      </c>
      <c r="M62" t="s">
        <v>10</v>
      </c>
      <c r="N62">
        <v>542.91999999999996</v>
      </c>
      <c r="O62">
        <v>3289.2777777777778</v>
      </c>
      <c r="P62">
        <v>3399.04</v>
      </c>
      <c r="Q62">
        <v>3786.4</v>
      </c>
    </row>
    <row r="64" spans="1:28" x14ac:dyDescent="0.25">
      <c r="A64" t="s">
        <v>11</v>
      </c>
      <c r="B64">
        <v>12.888974672414163</v>
      </c>
      <c r="C64">
        <v>80.180739289019556</v>
      </c>
      <c r="D64">
        <v>82.396791696154764</v>
      </c>
      <c r="E64">
        <v>100</v>
      </c>
      <c r="G64" t="s">
        <v>11</v>
      </c>
      <c r="H64">
        <v>9.0174666206261502</v>
      </c>
      <c r="I64">
        <v>86.54286084254143</v>
      </c>
      <c r="J64">
        <v>92.494840061526872</v>
      </c>
      <c r="K64">
        <v>100</v>
      </c>
      <c r="M64" t="s">
        <v>11</v>
      </c>
      <c r="N64">
        <v>14.338685822945276</v>
      </c>
      <c r="O64">
        <v>86.870847712280209</v>
      </c>
      <c r="P64">
        <v>89.769702091696587</v>
      </c>
      <c r="Q64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2A485-C2E3-4377-9BB6-D623DE5510E5}">
  <dimension ref="A1:X41"/>
  <sheetViews>
    <sheetView topLeftCell="A3" workbookViewId="0">
      <selection activeCell="B37" sqref="B37"/>
    </sheetView>
  </sheetViews>
  <sheetFormatPr defaultRowHeight="15" x14ac:dyDescent="0.25"/>
  <sheetData>
    <row r="1" spans="1:24" x14ac:dyDescent="0.25">
      <c r="A1" t="s">
        <v>6</v>
      </c>
      <c r="B1" t="s">
        <v>30</v>
      </c>
    </row>
    <row r="2" spans="1:24" x14ac:dyDescent="0.25">
      <c r="A2" t="s">
        <v>7</v>
      </c>
      <c r="B2">
        <v>1</v>
      </c>
      <c r="C2">
        <v>2</v>
      </c>
      <c r="D2">
        <v>4</v>
      </c>
      <c r="E2">
        <v>8</v>
      </c>
      <c r="G2" t="s">
        <v>8</v>
      </c>
      <c r="H2">
        <v>1</v>
      </c>
      <c r="I2">
        <v>2</v>
      </c>
      <c r="J2">
        <v>4</v>
      </c>
      <c r="K2">
        <v>8</v>
      </c>
      <c r="M2" t="s">
        <v>9</v>
      </c>
      <c r="N2">
        <v>1</v>
      </c>
      <c r="O2">
        <v>2</v>
      </c>
      <c r="P2">
        <v>4</v>
      </c>
      <c r="Q2">
        <v>8</v>
      </c>
      <c r="U2">
        <f>B2</f>
        <v>1</v>
      </c>
      <c r="V2">
        <f t="shared" ref="V2:X2" si="0">C2</f>
        <v>2</v>
      </c>
      <c r="W2">
        <f t="shared" si="0"/>
        <v>4</v>
      </c>
      <c r="X2">
        <f t="shared" si="0"/>
        <v>8</v>
      </c>
    </row>
    <row r="3" spans="1:24" x14ac:dyDescent="0.25">
      <c r="A3">
        <v>1</v>
      </c>
      <c r="B3">
        <v>100</v>
      </c>
      <c r="C3">
        <v>0</v>
      </c>
      <c r="D3">
        <v>0</v>
      </c>
      <c r="E3">
        <v>0</v>
      </c>
      <c r="G3">
        <v>1</v>
      </c>
      <c r="H3">
        <v>100</v>
      </c>
      <c r="I3">
        <v>0</v>
      </c>
      <c r="J3">
        <v>0</v>
      </c>
      <c r="K3">
        <v>0</v>
      </c>
      <c r="M3">
        <v>1</v>
      </c>
      <c r="N3">
        <v>100</v>
      </c>
      <c r="O3">
        <v>0</v>
      </c>
      <c r="P3">
        <v>0</v>
      </c>
      <c r="Q3">
        <v>0</v>
      </c>
      <c r="U3">
        <v>99</v>
      </c>
      <c r="V3">
        <f t="shared" ref="V3:X3" si="1">C3</f>
        <v>0</v>
      </c>
      <c r="W3">
        <f t="shared" si="1"/>
        <v>0</v>
      </c>
      <c r="X3">
        <f t="shared" si="1"/>
        <v>0</v>
      </c>
    </row>
    <row r="4" spans="1:24" x14ac:dyDescent="0.25">
      <c r="A4">
        <v>2</v>
      </c>
      <c r="B4">
        <v>100</v>
      </c>
      <c r="C4">
        <v>0</v>
      </c>
      <c r="D4">
        <v>0</v>
      </c>
      <c r="E4">
        <v>0</v>
      </c>
      <c r="G4">
        <v>2</v>
      </c>
      <c r="H4">
        <v>100</v>
      </c>
      <c r="I4">
        <v>0</v>
      </c>
      <c r="J4">
        <v>0</v>
      </c>
      <c r="K4">
        <v>0</v>
      </c>
      <c r="M4">
        <v>2</v>
      </c>
      <c r="N4">
        <v>100</v>
      </c>
      <c r="O4">
        <v>0</v>
      </c>
      <c r="P4">
        <v>0</v>
      </c>
      <c r="Q4">
        <v>0</v>
      </c>
      <c r="U4">
        <f t="shared" ref="U4:U22" si="2">B4</f>
        <v>100</v>
      </c>
      <c r="V4">
        <f t="shared" ref="V4:V22" si="3">C4</f>
        <v>0</v>
      </c>
      <c r="W4">
        <f t="shared" ref="W4:W22" si="4">D4</f>
        <v>0</v>
      </c>
      <c r="X4">
        <f t="shared" ref="X4:X22" si="5">E4</f>
        <v>0</v>
      </c>
    </row>
    <row r="5" spans="1:24" x14ac:dyDescent="0.25">
      <c r="A5">
        <v>3</v>
      </c>
      <c r="B5">
        <v>100</v>
      </c>
      <c r="C5">
        <v>0</v>
      </c>
      <c r="D5">
        <v>0</v>
      </c>
      <c r="E5">
        <v>0</v>
      </c>
      <c r="G5">
        <v>3</v>
      </c>
      <c r="H5">
        <v>100</v>
      </c>
      <c r="I5">
        <v>0</v>
      </c>
      <c r="J5">
        <v>0</v>
      </c>
      <c r="K5">
        <v>0</v>
      </c>
      <c r="M5">
        <v>3</v>
      </c>
      <c r="N5">
        <v>100</v>
      </c>
      <c r="O5">
        <v>0</v>
      </c>
      <c r="P5">
        <v>0</v>
      </c>
      <c r="Q5">
        <v>0</v>
      </c>
      <c r="U5">
        <f t="shared" si="2"/>
        <v>100</v>
      </c>
      <c r="V5">
        <f t="shared" si="3"/>
        <v>0</v>
      </c>
      <c r="W5">
        <f t="shared" si="4"/>
        <v>0</v>
      </c>
      <c r="X5">
        <f t="shared" si="5"/>
        <v>0</v>
      </c>
    </row>
    <row r="6" spans="1:24" x14ac:dyDescent="0.25">
      <c r="A6">
        <v>4</v>
      </c>
      <c r="B6">
        <v>100</v>
      </c>
      <c r="C6">
        <v>0</v>
      </c>
      <c r="D6">
        <v>0</v>
      </c>
      <c r="E6">
        <v>0</v>
      </c>
      <c r="G6">
        <v>4</v>
      </c>
      <c r="H6">
        <v>100</v>
      </c>
      <c r="I6">
        <v>0</v>
      </c>
      <c r="J6">
        <v>0</v>
      </c>
      <c r="K6">
        <v>0</v>
      </c>
      <c r="M6">
        <v>4</v>
      </c>
      <c r="N6">
        <v>100</v>
      </c>
      <c r="O6">
        <v>0</v>
      </c>
      <c r="P6">
        <v>0</v>
      </c>
      <c r="Q6">
        <v>0</v>
      </c>
      <c r="U6">
        <f t="shared" si="2"/>
        <v>100</v>
      </c>
      <c r="V6">
        <f t="shared" si="3"/>
        <v>0</v>
      </c>
      <c r="W6">
        <f t="shared" si="4"/>
        <v>0</v>
      </c>
      <c r="X6">
        <f t="shared" si="5"/>
        <v>0</v>
      </c>
    </row>
    <row r="7" spans="1:24" x14ac:dyDescent="0.25">
      <c r="A7">
        <v>5</v>
      </c>
      <c r="B7">
        <v>100</v>
      </c>
      <c r="C7">
        <v>0</v>
      </c>
      <c r="D7">
        <v>0</v>
      </c>
      <c r="E7">
        <v>0</v>
      </c>
      <c r="G7">
        <v>5</v>
      </c>
      <c r="H7">
        <v>100</v>
      </c>
      <c r="I7">
        <v>0</v>
      </c>
      <c r="J7">
        <v>0</v>
      </c>
      <c r="K7">
        <v>0</v>
      </c>
      <c r="M7">
        <v>5</v>
      </c>
      <c r="N7">
        <v>100</v>
      </c>
      <c r="O7">
        <v>0</v>
      </c>
      <c r="P7">
        <v>0</v>
      </c>
      <c r="Q7">
        <v>0</v>
      </c>
      <c r="U7">
        <f t="shared" si="2"/>
        <v>100</v>
      </c>
      <c r="V7">
        <f t="shared" si="3"/>
        <v>0</v>
      </c>
      <c r="W7">
        <f t="shared" si="4"/>
        <v>0</v>
      </c>
      <c r="X7">
        <f t="shared" si="5"/>
        <v>0</v>
      </c>
    </row>
    <row r="8" spans="1:24" x14ac:dyDescent="0.25">
      <c r="A8">
        <v>6</v>
      </c>
      <c r="B8">
        <v>100</v>
      </c>
      <c r="C8">
        <v>0</v>
      </c>
      <c r="D8">
        <v>0</v>
      </c>
      <c r="E8">
        <v>0</v>
      </c>
      <c r="G8">
        <v>6</v>
      </c>
      <c r="H8">
        <v>100</v>
      </c>
      <c r="I8">
        <v>0</v>
      </c>
      <c r="J8">
        <v>0</v>
      </c>
      <c r="K8">
        <v>0</v>
      </c>
      <c r="M8">
        <v>6</v>
      </c>
      <c r="N8">
        <v>100</v>
      </c>
      <c r="O8">
        <v>0</v>
      </c>
      <c r="P8">
        <v>0</v>
      </c>
      <c r="Q8">
        <v>0</v>
      </c>
      <c r="U8">
        <f t="shared" si="2"/>
        <v>100</v>
      </c>
      <c r="V8">
        <f t="shared" si="3"/>
        <v>0</v>
      </c>
      <c r="W8">
        <f t="shared" si="4"/>
        <v>0</v>
      </c>
      <c r="X8">
        <f t="shared" si="5"/>
        <v>0</v>
      </c>
    </row>
    <row r="9" spans="1:24" x14ac:dyDescent="0.25">
      <c r="A9">
        <v>7</v>
      </c>
      <c r="B9">
        <v>100</v>
      </c>
      <c r="C9">
        <v>0</v>
      </c>
      <c r="D9">
        <v>0</v>
      </c>
      <c r="E9">
        <v>0</v>
      </c>
      <c r="G9">
        <v>7</v>
      </c>
      <c r="H9">
        <v>100</v>
      </c>
      <c r="I9">
        <v>0</v>
      </c>
      <c r="J9">
        <v>0</v>
      </c>
      <c r="K9">
        <v>0</v>
      </c>
      <c r="M9">
        <v>7</v>
      </c>
      <c r="N9">
        <v>100</v>
      </c>
      <c r="O9">
        <v>0</v>
      </c>
      <c r="P9">
        <v>0</v>
      </c>
      <c r="Q9">
        <v>0</v>
      </c>
      <c r="U9">
        <f t="shared" si="2"/>
        <v>100</v>
      </c>
      <c r="V9">
        <f t="shared" si="3"/>
        <v>0</v>
      </c>
      <c r="W9">
        <f t="shared" si="4"/>
        <v>0</v>
      </c>
      <c r="X9">
        <f t="shared" si="5"/>
        <v>0</v>
      </c>
    </row>
    <row r="10" spans="1:24" x14ac:dyDescent="0.25">
      <c r="A10">
        <v>8</v>
      </c>
      <c r="B10">
        <v>100</v>
      </c>
      <c r="C10">
        <v>0</v>
      </c>
      <c r="D10">
        <v>0</v>
      </c>
      <c r="E10">
        <v>0</v>
      </c>
      <c r="G10">
        <v>8</v>
      </c>
      <c r="H10">
        <v>100</v>
      </c>
      <c r="I10">
        <v>0</v>
      </c>
      <c r="J10">
        <v>0</v>
      </c>
      <c r="K10">
        <v>0</v>
      </c>
      <c r="M10">
        <v>8</v>
      </c>
      <c r="N10">
        <v>100</v>
      </c>
      <c r="O10">
        <v>0</v>
      </c>
      <c r="P10">
        <v>0</v>
      </c>
      <c r="Q10">
        <v>0</v>
      </c>
      <c r="U10">
        <f t="shared" si="2"/>
        <v>100</v>
      </c>
      <c r="V10">
        <f t="shared" si="3"/>
        <v>0</v>
      </c>
      <c r="W10">
        <f t="shared" si="4"/>
        <v>0</v>
      </c>
      <c r="X10">
        <f t="shared" si="5"/>
        <v>0</v>
      </c>
    </row>
    <row r="11" spans="1:24" x14ac:dyDescent="0.25">
      <c r="A11">
        <v>9</v>
      </c>
      <c r="B11">
        <v>100</v>
      </c>
      <c r="C11">
        <v>0</v>
      </c>
      <c r="D11">
        <v>0</v>
      </c>
      <c r="E11">
        <v>0</v>
      </c>
      <c r="G11">
        <v>9</v>
      </c>
      <c r="H11">
        <v>100</v>
      </c>
      <c r="I11">
        <v>0</v>
      </c>
      <c r="J11">
        <v>0</v>
      </c>
      <c r="K11">
        <v>0</v>
      </c>
      <c r="M11">
        <v>9</v>
      </c>
      <c r="N11">
        <v>100</v>
      </c>
      <c r="O11">
        <v>0</v>
      </c>
      <c r="P11">
        <v>0</v>
      </c>
      <c r="Q11">
        <v>0</v>
      </c>
      <c r="U11">
        <f t="shared" si="2"/>
        <v>100</v>
      </c>
      <c r="V11">
        <f t="shared" si="3"/>
        <v>0</v>
      </c>
      <c r="W11">
        <f t="shared" si="4"/>
        <v>0</v>
      </c>
      <c r="X11">
        <f t="shared" si="5"/>
        <v>0</v>
      </c>
    </row>
    <row r="12" spans="1:24" x14ac:dyDescent="0.25">
      <c r="A12">
        <v>10</v>
      </c>
      <c r="B12">
        <v>100</v>
      </c>
      <c r="C12">
        <v>0</v>
      </c>
      <c r="D12">
        <v>0</v>
      </c>
      <c r="E12">
        <v>0</v>
      </c>
      <c r="G12">
        <v>10</v>
      </c>
      <c r="H12">
        <v>100</v>
      </c>
      <c r="I12">
        <v>0</v>
      </c>
      <c r="J12">
        <v>0</v>
      </c>
      <c r="K12">
        <v>0</v>
      </c>
      <c r="M12">
        <v>10</v>
      </c>
      <c r="N12">
        <v>100</v>
      </c>
      <c r="O12">
        <v>0</v>
      </c>
      <c r="P12">
        <v>0</v>
      </c>
      <c r="Q12">
        <v>0</v>
      </c>
      <c r="U12">
        <f t="shared" si="2"/>
        <v>100</v>
      </c>
      <c r="V12">
        <f t="shared" si="3"/>
        <v>0</v>
      </c>
      <c r="W12">
        <f t="shared" si="4"/>
        <v>0</v>
      </c>
      <c r="X12">
        <f t="shared" si="5"/>
        <v>0</v>
      </c>
    </row>
    <row r="13" spans="1:24" x14ac:dyDescent="0.25">
      <c r="A13">
        <v>11</v>
      </c>
      <c r="B13">
        <v>100</v>
      </c>
      <c r="C13">
        <v>0</v>
      </c>
      <c r="D13">
        <v>0</v>
      </c>
      <c r="E13">
        <v>0</v>
      </c>
      <c r="G13">
        <v>11</v>
      </c>
      <c r="H13">
        <v>100</v>
      </c>
      <c r="I13">
        <v>0</v>
      </c>
      <c r="J13">
        <v>0</v>
      </c>
      <c r="K13">
        <v>0</v>
      </c>
      <c r="M13">
        <v>11</v>
      </c>
      <c r="N13">
        <v>100</v>
      </c>
      <c r="O13">
        <v>0</v>
      </c>
      <c r="P13">
        <v>0</v>
      </c>
      <c r="Q13">
        <v>0</v>
      </c>
      <c r="U13">
        <f t="shared" si="2"/>
        <v>100</v>
      </c>
      <c r="V13">
        <f t="shared" si="3"/>
        <v>0</v>
      </c>
      <c r="W13">
        <f t="shared" si="4"/>
        <v>0</v>
      </c>
      <c r="X13">
        <f t="shared" si="5"/>
        <v>0</v>
      </c>
    </row>
    <row r="14" spans="1:24" x14ac:dyDescent="0.25">
      <c r="A14">
        <v>12</v>
      </c>
      <c r="B14">
        <v>100</v>
      </c>
      <c r="C14">
        <v>0</v>
      </c>
      <c r="D14">
        <v>0</v>
      </c>
      <c r="E14">
        <v>0</v>
      </c>
      <c r="G14">
        <v>12</v>
      </c>
      <c r="H14">
        <v>100</v>
      </c>
      <c r="I14">
        <v>0</v>
      </c>
      <c r="J14">
        <v>0</v>
      </c>
      <c r="K14">
        <v>0</v>
      </c>
      <c r="M14">
        <v>12</v>
      </c>
      <c r="N14">
        <v>100</v>
      </c>
      <c r="O14">
        <v>0</v>
      </c>
      <c r="P14">
        <v>0</v>
      </c>
      <c r="Q14">
        <v>0</v>
      </c>
      <c r="U14">
        <f t="shared" si="2"/>
        <v>100</v>
      </c>
      <c r="V14">
        <f t="shared" si="3"/>
        <v>0</v>
      </c>
      <c r="W14">
        <f t="shared" si="4"/>
        <v>0</v>
      </c>
      <c r="X14">
        <f t="shared" si="5"/>
        <v>0</v>
      </c>
    </row>
    <row r="15" spans="1:24" x14ac:dyDescent="0.25">
      <c r="A15">
        <v>13</v>
      </c>
      <c r="B15">
        <v>100</v>
      </c>
      <c r="C15">
        <v>0</v>
      </c>
      <c r="D15">
        <v>0</v>
      </c>
      <c r="E15">
        <v>0</v>
      </c>
      <c r="G15">
        <v>13</v>
      </c>
      <c r="H15">
        <v>100</v>
      </c>
      <c r="I15">
        <v>0</v>
      </c>
      <c r="J15">
        <v>0</v>
      </c>
      <c r="K15">
        <v>0</v>
      </c>
      <c r="M15">
        <v>13</v>
      </c>
      <c r="N15">
        <v>100</v>
      </c>
      <c r="O15">
        <v>0</v>
      </c>
      <c r="P15">
        <v>0</v>
      </c>
      <c r="Q15">
        <v>0</v>
      </c>
      <c r="U15">
        <f t="shared" si="2"/>
        <v>100</v>
      </c>
      <c r="V15">
        <f t="shared" si="3"/>
        <v>0</v>
      </c>
      <c r="W15">
        <f t="shared" si="4"/>
        <v>0</v>
      </c>
      <c r="X15">
        <f t="shared" si="5"/>
        <v>0</v>
      </c>
    </row>
    <row r="16" spans="1:24" x14ac:dyDescent="0.25">
      <c r="A16">
        <v>14</v>
      </c>
      <c r="B16">
        <v>100</v>
      </c>
      <c r="C16">
        <v>0</v>
      </c>
      <c r="D16">
        <v>0</v>
      </c>
      <c r="E16">
        <v>0</v>
      </c>
      <c r="G16">
        <v>14</v>
      </c>
      <c r="H16">
        <v>100</v>
      </c>
      <c r="I16">
        <v>0</v>
      </c>
      <c r="J16">
        <v>0</v>
      </c>
      <c r="K16">
        <v>0</v>
      </c>
      <c r="M16">
        <v>14</v>
      </c>
      <c r="N16">
        <v>100</v>
      </c>
      <c r="O16">
        <v>0</v>
      </c>
      <c r="P16">
        <v>0</v>
      </c>
      <c r="Q16">
        <v>0</v>
      </c>
      <c r="U16">
        <f t="shared" si="2"/>
        <v>100</v>
      </c>
      <c r="V16">
        <f t="shared" si="3"/>
        <v>0</v>
      </c>
      <c r="W16">
        <f t="shared" si="4"/>
        <v>0</v>
      </c>
      <c r="X16">
        <f t="shared" si="5"/>
        <v>0</v>
      </c>
    </row>
    <row r="17" spans="1:24" x14ac:dyDescent="0.25">
      <c r="A17">
        <v>15</v>
      </c>
      <c r="B17">
        <v>100</v>
      </c>
      <c r="C17">
        <v>0</v>
      </c>
      <c r="D17">
        <v>0</v>
      </c>
      <c r="E17">
        <v>0</v>
      </c>
      <c r="G17">
        <v>15</v>
      </c>
      <c r="H17">
        <v>100</v>
      </c>
      <c r="I17">
        <v>0</v>
      </c>
      <c r="J17">
        <v>0</v>
      </c>
      <c r="K17">
        <v>0</v>
      </c>
      <c r="M17">
        <v>15</v>
      </c>
      <c r="N17">
        <v>100</v>
      </c>
      <c r="O17">
        <v>0</v>
      </c>
      <c r="P17">
        <v>0</v>
      </c>
      <c r="Q17">
        <v>0</v>
      </c>
      <c r="U17">
        <f t="shared" si="2"/>
        <v>100</v>
      </c>
      <c r="V17">
        <f t="shared" si="3"/>
        <v>0</v>
      </c>
      <c r="W17">
        <f t="shared" si="4"/>
        <v>0</v>
      </c>
      <c r="X17">
        <f t="shared" si="5"/>
        <v>0</v>
      </c>
    </row>
    <row r="18" spans="1:24" x14ac:dyDescent="0.25">
      <c r="A18">
        <v>16</v>
      </c>
      <c r="B18">
        <v>100</v>
      </c>
      <c r="C18">
        <v>0</v>
      </c>
      <c r="D18">
        <v>0</v>
      </c>
      <c r="E18">
        <v>0</v>
      </c>
      <c r="G18">
        <v>16</v>
      </c>
      <c r="H18">
        <v>100</v>
      </c>
      <c r="I18">
        <v>0</v>
      </c>
      <c r="J18">
        <v>0</v>
      </c>
      <c r="K18">
        <v>0</v>
      </c>
      <c r="M18">
        <v>16</v>
      </c>
      <c r="N18">
        <v>100</v>
      </c>
      <c r="O18">
        <v>0</v>
      </c>
      <c r="P18">
        <v>0</v>
      </c>
      <c r="U18">
        <f t="shared" si="2"/>
        <v>100</v>
      </c>
      <c r="V18">
        <f t="shared" si="3"/>
        <v>0</v>
      </c>
      <c r="W18">
        <f t="shared" si="4"/>
        <v>0</v>
      </c>
      <c r="X18">
        <f t="shared" si="5"/>
        <v>0</v>
      </c>
    </row>
    <row r="19" spans="1:24" x14ac:dyDescent="0.25">
      <c r="A19">
        <v>17</v>
      </c>
      <c r="B19">
        <v>100</v>
      </c>
      <c r="C19">
        <v>0</v>
      </c>
      <c r="D19">
        <v>0</v>
      </c>
      <c r="E19">
        <v>0</v>
      </c>
      <c r="G19">
        <v>17</v>
      </c>
      <c r="H19">
        <v>100</v>
      </c>
      <c r="I19">
        <v>0</v>
      </c>
      <c r="J19">
        <v>0</v>
      </c>
      <c r="K19">
        <v>0</v>
      </c>
      <c r="M19">
        <v>17</v>
      </c>
      <c r="N19">
        <v>100</v>
      </c>
      <c r="O19">
        <v>0</v>
      </c>
      <c r="P19">
        <v>0</v>
      </c>
      <c r="U19">
        <f t="shared" si="2"/>
        <v>100</v>
      </c>
      <c r="V19">
        <f t="shared" si="3"/>
        <v>0</v>
      </c>
      <c r="W19">
        <f t="shared" si="4"/>
        <v>0</v>
      </c>
      <c r="X19">
        <f t="shared" si="5"/>
        <v>0</v>
      </c>
    </row>
    <row r="20" spans="1:24" x14ac:dyDescent="0.25">
      <c r="A20">
        <v>18</v>
      </c>
      <c r="B20">
        <v>100</v>
      </c>
      <c r="C20">
        <v>0</v>
      </c>
      <c r="D20">
        <v>0</v>
      </c>
      <c r="E20">
        <v>0</v>
      </c>
      <c r="G20">
        <v>18</v>
      </c>
      <c r="H20">
        <v>100</v>
      </c>
      <c r="I20">
        <v>0</v>
      </c>
      <c r="J20">
        <v>0</v>
      </c>
      <c r="K20">
        <v>0</v>
      </c>
      <c r="M20">
        <v>18</v>
      </c>
      <c r="N20">
        <v>100</v>
      </c>
      <c r="O20">
        <v>0</v>
      </c>
      <c r="P20">
        <v>0</v>
      </c>
      <c r="U20">
        <f t="shared" si="2"/>
        <v>100</v>
      </c>
      <c r="V20">
        <f t="shared" si="3"/>
        <v>0</v>
      </c>
      <c r="W20">
        <f t="shared" si="4"/>
        <v>0</v>
      </c>
      <c r="X20">
        <f t="shared" si="5"/>
        <v>0</v>
      </c>
    </row>
    <row r="21" spans="1:24" x14ac:dyDescent="0.25">
      <c r="A21">
        <v>19</v>
      </c>
      <c r="B21">
        <v>100</v>
      </c>
      <c r="C21">
        <v>0</v>
      </c>
      <c r="D21">
        <v>0</v>
      </c>
      <c r="E21">
        <v>0</v>
      </c>
      <c r="G21">
        <v>19</v>
      </c>
      <c r="H21">
        <v>100</v>
      </c>
      <c r="I21">
        <v>0</v>
      </c>
      <c r="J21">
        <v>0</v>
      </c>
      <c r="K21">
        <v>0</v>
      </c>
      <c r="M21">
        <v>19</v>
      </c>
      <c r="N21">
        <v>100</v>
      </c>
      <c r="P21">
        <v>0</v>
      </c>
      <c r="U21">
        <f t="shared" si="2"/>
        <v>100</v>
      </c>
      <c r="V21">
        <f t="shared" si="3"/>
        <v>0</v>
      </c>
      <c r="W21">
        <f t="shared" si="4"/>
        <v>0</v>
      </c>
      <c r="X21">
        <f t="shared" si="5"/>
        <v>0</v>
      </c>
    </row>
    <row r="22" spans="1:24" x14ac:dyDescent="0.25">
      <c r="A22">
        <v>20</v>
      </c>
      <c r="B22">
        <v>100</v>
      </c>
      <c r="C22">
        <v>0</v>
      </c>
      <c r="D22">
        <v>0</v>
      </c>
      <c r="E22">
        <v>0</v>
      </c>
      <c r="G22">
        <v>20</v>
      </c>
      <c r="H22">
        <v>100</v>
      </c>
      <c r="I22">
        <v>0</v>
      </c>
      <c r="J22">
        <v>0</v>
      </c>
      <c r="K22">
        <v>0</v>
      </c>
      <c r="M22">
        <v>20</v>
      </c>
      <c r="N22">
        <v>100</v>
      </c>
      <c r="P22">
        <v>0</v>
      </c>
      <c r="U22">
        <f t="shared" si="2"/>
        <v>100</v>
      </c>
      <c r="V22">
        <f t="shared" si="3"/>
        <v>0</v>
      </c>
      <c r="W22">
        <f t="shared" si="4"/>
        <v>0</v>
      </c>
      <c r="X22">
        <f t="shared" si="5"/>
        <v>0</v>
      </c>
    </row>
    <row r="23" spans="1:24" x14ac:dyDescent="0.25">
      <c r="A23">
        <v>21</v>
      </c>
      <c r="B23">
        <v>100</v>
      </c>
      <c r="C23">
        <v>0</v>
      </c>
      <c r="D23">
        <v>0</v>
      </c>
      <c r="G23">
        <v>21</v>
      </c>
      <c r="H23">
        <v>100</v>
      </c>
      <c r="I23">
        <v>0</v>
      </c>
      <c r="J23">
        <v>0</v>
      </c>
      <c r="K23">
        <v>0</v>
      </c>
      <c r="M23">
        <v>21</v>
      </c>
      <c r="N23">
        <v>100</v>
      </c>
      <c r="P23">
        <v>0</v>
      </c>
      <c r="U23">
        <f>H3</f>
        <v>100</v>
      </c>
      <c r="V23">
        <f t="shared" ref="V23:X23" si="6">I3</f>
        <v>0</v>
      </c>
      <c r="W23">
        <f t="shared" si="6"/>
        <v>0</v>
      </c>
      <c r="X23">
        <f t="shared" si="6"/>
        <v>0</v>
      </c>
    </row>
    <row r="24" spans="1:24" x14ac:dyDescent="0.25">
      <c r="A24">
        <v>22</v>
      </c>
      <c r="B24">
        <v>100</v>
      </c>
      <c r="C24">
        <v>0</v>
      </c>
      <c r="D24">
        <v>0</v>
      </c>
      <c r="G24">
        <v>22</v>
      </c>
      <c r="H24">
        <v>100</v>
      </c>
      <c r="J24">
        <v>0</v>
      </c>
      <c r="K24">
        <v>0</v>
      </c>
      <c r="M24">
        <v>22</v>
      </c>
      <c r="N24">
        <v>100</v>
      </c>
      <c r="P24">
        <v>0</v>
      </c>
      <c r="U24">
        <f t="shared" ref="U24:U38" si="7">H4</f>
        <v>100</v>
      </c>
      <c r="V24">
        <f t="shared" ref="V24:V38" si="8">I4</f>
        <v>0</v>
      </c>
      <c r="W24">
        <f t="shared" ref="W24:W38" si="9">J4</f>
        <v>0</v>
      </c>
      <c r="X24">
        <f t="shared" ref="X24:X38" si="10">K4</f>
        <v>0</v>
      </c>
    </row>
    <row r="25" spans="1:24" x14ac:dyDescent="0.25">
      <c r="A25">
        <v>23</v>
      </c>
      <c r="C25">
        <v>0</v>
      </c>
      <c r="D25">
        <v>0</v>
      </c>
      <c r="G25">
        <v>23</v>
      </c>
      <c r="H25">
        <v>100</v>
      </c>
      <c r="K25">
        <v>0</v>
      </c>
      <c r="M25">
        <v>23</v>
      </c>
      <c r="N25">
        <v>100</v>
      </c>
      <c r="P25">
        <v>0</v>
      </c>
      <c r="U25">
        <f t="shared" si="7"/>
        <v>100</v>
      </c>
      <c r="V25">
        <f t="shared" si="8"/>
        <v>0</v>
      </c>
      <c r="W25">
        <f t="shared" si="9"/>
        <v>0</v>
      </c>
      <c r="X25">
        <f t="shared" si="10"/>
        <v>0</v>
      </c>
    </row>
    <row r="26" spans="1:24" x14ac:dyDescent="0.25">
      <c r="A26">
        <v>24</v>
      </c>
      <c r="C26">
        <v>0</v>
      </c>
      <c r="D26">
        <v>0</v>
      </c>
      <c r="G26">
        <v>24</v>
      </c>
      <c r="H26">
        <v>100</v>
      </c>
      <c r="M26">
        <v>24</v>
      </c>
      <c r="N26">
        <v>100</v>
      </c>
      <c r="P26">
        <v>0</v>
      </c>
      <c r="U26">
        <f t="shared" si="7"/>
        <v>100</v>
      </c>
      <c r="V26">
        <f t="shared" si="8"/>
        <v>0</v>
      </c>
      <c r="W26">
        <f t="shared" si="9"/>
        <v>0</v>
      </c>
      <c r="X26">
        <f t="shared" si="10"/>
        <v>0</v>
      </c>
    </row>
    <row r="27" spans="1:24" x14ac:dyDescent="0.25">
      <c r="A27">
        <v>25</v>
      </c>
      <c r="C27">
        <v>0</v>
      </c>
      <c r="D27">
        <v>0</v>
      </c>
      <c r="G27">
        <v>25</v>
      </c>
      <c r="M27">
        <v>25</v>
      </c>
      <c r="N27">
        <v>100</v>
      </c>
      <c r="P27">
        <v>0</v>
      </c>
      <c r="U27">
        <f t="shared" si="7"/>
        <v>100</v>
      </c>
      <c r="V27">
        <f t="shared" si="8"/>
        <v>0</v>
      </c>
      <c r="W27">
        <f t="shared" si="9"/>
        <v>0</v>
      </c>
      <c r="X27">
        <f t="shared" si="10"/>
        <v>0</v>
      </c>
    </row>
    <row r="28" spans="1:24" x14ac:dyDescent="0.25">
      <c r="U28">
        <f t="shared" si="7"/>
        <v>100</v>
      </c>
      <c r="V28">
        <f t="shared" si="8"/>
        <v>0</v>
      </c>
      <c r="W28">
        <f t="shared" si="9"/>
        <v>0</v>
      </c>
      <c r="X28">
        <f t="shared" si="10"/>
        <v>0</v>
      </c>
    </row>
    <row r="29" spans="1:24" x14ac:dyDescent="0.25">
      <c r="A29" t="s">
        <v>10</v>
      </c>
      <c r="B29">
        <f>AVERAGE(B3:B24)</f>
        <v>100</v>
      </c>
      <c r="C29">
        <f t="shared" ref="C29:E29" si="11">AVERAGE(C3:C24)</f>
        <v>0</v>
      </c>
      <c r="D29">
        <f t="shared" si="11"/>
        <v>0</v>
      </c>
      <c r="E29">
        <f t="shared" si="11"/>
        <v>0</v>
      </c>
      <c r="G29" t="s">
        <v>10</v>
      </c>
      <c r="H29">
        <f>AVERAGE(H3:H24)</f>
        <v>100</v>
      </c>
      <c r="I29">
        <f t="shared" ref="I29:K29" si="12">AVERAGE(I3:I24)</f>
        <v>0</v>
      </c>
      <c r="J29">
        <f t="shared" si="12"/>
        <v>0</v>
      </c>
      <c r="K29">
        <f t="shared" si="12"/>
        <v>0</v>
      </c>
      <c r="M29" t="s">
        <v>10</v>
      </c>
      <c r="N29">
        <f>AVERAGE(N3:N24)</f>
        <v>100</v>
      </c>
      <c r="O29">
        <f t="shared" ref="O29:Q29" si="13">AVERAGE(O3:O24)</f>
        <v>0</v>
      </c>
      <c r="P29">
        <f t="shared" si="13"/>
        <v>0</v>
      </c>
      <c r="Q29">
        <f t="shared" si="13"/>
        <v>0</v>
      </c>
      <c r="U29">
        <f t="shared" si="7"/>
        <v>100</v>
      </c>
      <c r="V29">
        <f t="shared" si="8"/>
        <v>0</v>
      </c>
      <c r="W29">
        <f t="shared" si="9"/>
        <v>0</v>
      </c>
      <c r="X29">
        <f t="shared" si="10"/>
        <v>0</v>
      </c>
    </row>
    <row r="30" spans="1:24" x14ac:dyDescent="0.25">
      <c r="U30">
        <f t="shared" si="7"/>
        <v>100</v>
      </c>
      <c r="V30">
        <f t="shared" si="8"/>
        <v>0</v>
      </c>
      <c r="W30">
        <f t="shared" si="9"/>
        <v>0</v>
      </c>
      <c r="X30">
        <f t="shared" si="10"/>
        <v>0</v>
      </c>
    </row>
    <row r="31" spans="1:24" x14ac:dyDescent="0.25">
      <c r="A31" t="s">
        <v>11</v>
      </c>
      <c r="U31">
        <f t="shared" si="7"/>
        <v>100</v>
      </c>
      <c r="V31">
        <f t="shared" si="8"/>
        <v>0</v>
      </c>
      <c r="W31">
        <f t="shared" si="9"/>
        <v>0</v>
      </c>
      <c r="X31">
        <f t="shared" si="10"/>
        <v>0</v>
      </c>
    </row>
    <row r="32" spans="1:24" x14ac:dyDescent="0.25">
      <c r="B32">
        <f>22+24+25</f>
        <v>71</v>
      </c>
      <c r="U32">
        <f t="shared" si="7"/>
        <v>100</v>
      </c>
      <c r="V32">
        <f t="shared" si="8"/>
        <v>0</v>
      </c>
      <c r="W32">
        <f t="shared" si="9"/>
        <v>0</v>
      </c>
      <c r="X32">
        <f t="shared" si="10"/>
        <v>0</v>
      </c>
    </row>
    <row r="33" spans="2:24" x14ac:dyDescent="0.25">
      <c r="B33">
        <f>25+21+18</f>
        <v>64</v>
      </c>
      <c r="U33">
        <f t="shared" si="7"/>
        <v>100</v>
      </c>
      <c r="V33">
        <f t="shared" si="8"/>
        <v>0</v>
      </c>
      <c r="W33">
        <f t="shared" si="9"/>
        <v>0</v>
      </c>
      <c r="X33">
        <f t="shared" si="10"/>
        <v>0</v>
      </c>
    </row>
    <row r="34" spans="2:24" x14ac:dyDescent="0.25">
      <c r="B34">
        <f>25+22+25</f>
        <v>72</v>
      </c>
      <c r="U34">
        <f t="shared" si="7"/>
        <v>100</v>
      </c>
      <c r="V34">
        <f t="shared" si="8"/>
        <v>0</v>
      </c>
      <c r="W34">
        <f t="shared" si="9"/>
        <v>0</v>
      </c>
      <c r="X34">
        <f t="shared" si="10"/>
        <v>0</v>
      </c>
    </row>
    <row r="35" spans="2:24" x14ac:dyDescent="0.25">
      <c r="B35">
        <f>20+23+15</f>
        <v>58</v>
      </c>
      <c r="U35">
        <f t="shared" si="7"/>
        <v>100</v>
      </c>
      <c r="V35">
        <f t="shared" si="8"/>
        <v>0</v>
      </c>
      <c r="W35">
        <f t="shared" si="9"/>
        <v>0</v>
      </c>
      <c r="X35">
        <f t="shared" si="10"/>
        <v>0</v>
      </c>
    </row>
    <row r="36" spans="2:24" x14ac:dyDescent="0.25">
      <c r="B36">
        <f>SUM(B32:B35)</f>
        <v>265</v>
      </c>
      <c r="U36">
        <f t="shared" si="7"/>
        <v>100</v>
      </c>
      <c r="V36">
        <f t="shared" si="8"/>
        <v>0</v>
      </c>
      <c r="W36">
        <f t="shared" si="9"/>
        <v>0</v>
      </c>
      <c r="X36">
        <f t="shared" si="10"/>
        <v>0</v>
      </c>
    </row>
    <row r="37" spans="2:24" x14ac:dyDescent="0.25">
      <c r="U37">
        <f t="shared" si="7"/>
        <v>100</v>
      </c>
      <c r="V37">
        <f t="shared" si="8"/>
        <v>0</v>
      </c>
      <c r="W37">
        <f t="shared" si="9"/>
        <v>0</v>
      </c>
      <c r="X37">
        <f t="shared" si="10"/>
        <v>0</v>
      </c>
    </row>
    <row r="38" spans="2:24" x14ac:dyDescent="0.25">
      <c r="U38">
        <f t="shared" si="7"/>
        <v>100</v>
      </c>
      <c r="V38">
        <f t="shared" si="8"/>
        <v>0</v>
      </c>
      <c r="W38">
        <f t="shared" si="9"/>
        <v>0</v>
      </c>
      <c r="X38">
        <f t="shared" si="10"/>
        <v>0</v>
      </c>
    </row>
    <row r="39" spans="2:24" x14ac:dyDescent="0.25">
      <c r="U39">
        <f>N3</f>
        <v>100</v>
      </c>
      <c r="V39">
        <f t="shared" ref="V39:X39" si="14">O3</f>
        <v>0</v>
      </c>
      <c r="W39">
        <f t="shared" si="14"/>
        <v>0</v>
      </c>
      <c r="X39">
        <f t="shared" si="14"/>
        <v>0</v>
      </c>
    </row>
    <row r="41" spans="2:24" x14ac:dyDescent="0.25">
      <c r="U41">
        <f>+_xlfn.T.TEST(U3:U39,V3:V39,2,3)</f>
        <v>4.8212796698589528E-1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CF8E1-B1C0-45F8-A58B-8126B03C14B6}">
  <dimension ref="A1:AC92"/>
  <sheetViews>
    <sheetView workbookViewId="0">
      <selection activeCell="G68" sqref="G68"/>
    </sheetView>
  </sheetViews>
  <sheetFormatPr defaultRowHeight="15" x14ac:dyDescent="0.25"/>
  <sheetData>
    <row r="1" spans="1:26" x14ac:dyDescent="0.25">
      <c r="A1" t="s">
        <v>44</v>
      </c>
    </row>
    <row r="2" spans="1:26" x14ac:dyDescent="0.25">
      <c r="B2" t="s">
        <v>42</v>
      </c>
      <c r="C2" t="s">
        <v>39</v>
      </c>
      <c r="D2" t="s">
        <v>40</v>
      </c>
      <c r="E2" t="s">
        <v>41</v>
      </c>
    </row>
    <row r="3" spans="1:26" x14ac:dyDescent="0.25">
      <c r="B3">
        <v>1</v>
      </c>
      <c r="C3">
        <v>100</v>
      </c>
      <c r="D3">
        <v>105.66037735849056</v>
      </c>
      <c r="E3">
        <v>63.20754716981132</v>
      </c>
    </row>
    <row r="4" spans="1:26" x14ac:dyDescent="0.25">
      <c r="B4">
        <v>2</v>
      </c>
      <c r="C4">
        <v>88.443396226415089</v>
      </c>
      <c r="D4">
        <v>92.924528301886795</v>
      </c>
      <c r="E4">
        <v>57.783018867924532</v>
      </c>
    </row>
    <row r="5" spans="1:26" x14ac:dyDescent="0.25">
      <c r="B5">
        <v>3</v>
      </c>
      <c r="C5">
        <v>73.820754716981128</v>
      </c>
      <c r="D5">
        <v>78.537735849056602</v>
      </c>
      <c r="E5">
        <v>54.952830188679243</v>
      </c>
    </row>
    <row r="6" spans="1:26" x14ac:dyDescent="0.25">
      <c r="B6">
        <v>4</v>
      </c>
      <c r="C6">
        <v>157.78301886792451</v>
      </c>
      <c r="D6">
        <v>17.452830188679243</v>
      </c>
      <c r="E6">
        <v>33.962264150943398</v>
      </c>
    </row>
    <row r="7" spans="1:26" x14ac:dyDescent="0.25">
      <c r="B7">
        <v>5</v>
      </c>
      <c r="C7">
        <v>128.30188679245282</v>
      </c>
      <c r="D7">
        <v>17.688679245283019</v>
      </c>
      <c r="E7">
        <v>20.047169811320757</v>
      </c>
    </row>
    <row r="8" spans="1:26" x14ac:dyDescent="0.25">
      <c r="B8">
        <v>6</v>
      </c>
      <c r="C8">
        <v>67.688679245283026</v>
      </c>
      <c r="D8">
        <v>21.69811320754717</v>
      </c>
      <c r="E8">
        <v>24.056603773584907</v>
      </c>
    </row>
    <row r="9" spans="1:26" x14ac:dyDescent="0.25">
      <c r="B9">
        <v>7</v>
      </c>
      <c r="C9">
        <v>40.566037735849058</v>
      </c>
      <c r="D9">
        <v>19.339622641509436</v>
      </c>
      <c r="E9">
        <v>28.773584905660378</v>
      </c>
    </row>
    <row r="10" spans="1:26" x14ac:dyDescent="0.25">
      <c r="B10">
        <v>8</v>
      </c>
      <c r="C10">
        <v>31.839622641509436</v>
      </c>
      <c r="D10">
        <v>15.09433962264151</v>
      </c>
      <c r="E10">
        <v>20.754716981132077</v>
      </c>
    </row>
    <row r="11" spans="1:26" x14ac:dyDescent="0.25">
      <c r="B11">
        <v>9</v>
      </c>
      <c r="C11">
        <v>23.349056603773587</v>
      </c>
      <c r="D11">
        <v>14.858490566037736</v>
      </c>
      <c r="E11">
        <v>15.566037735849056</v>
      </c>
    </row>
    <row r="12" spans="1:26" x14ac:dyDescent="0.25">
      <c r="B12">
        <v>10</v>
      </c>
      <c r="C12">
        <v>17.216981132075471</v>
      </c>
      <c r="D12">
        <v>10.377358490566039</v>
      </c>
      <c r="E12">
        <v>16.037735849056602</v>
      </c>
    </row>
    <row r="14" spans="1:26" x14ac:dyDescent="0.25">
      <c r="A14" t="s">
        <v>43</v>
      </c>
    </row>
    <row r="15" spans="1:26" x14ac:dyDescent="0.25">
      <c r="B15" t="s">
        <v>45</v>
      </c>
    </row>
    <row r="16" spans="1:26" x14ac:dyDescent="0.25"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  <c r="H16">
        <v>7</v>
      </c>
      <c r="I16">
        <v>8</v>
      </c>
      <c r="J16">
        <v>9</v>
      </c>
      <c r="K16">
        <v>10</v>
      </c>
      <c r="L16">
        <v>11</v>
      </c>
      <c r="M16">
        <v>12</v>
      </c>
      <c r="N16">
        <v>13</v>
      </c>
      <c r="O16">
        <v>14</v>
      </c>
      <c r="P16">
        <v>15</v>
      </c>
      <c r="Q16">
        <v>16</v>
      </c>
      <c r="R16">
        <v>17</v>
      </c>
      <c r="S16">
        <v>18</v>
      </c>
      <c r="T16">
        <v>19</v>
      </c>
      <c r="U16">
        <v>20</v>
      </c>
      <c r="V16">
        <v>21</v>
      </c>
      <c r="W16">
        <v>22</v>
      </c>
      <c r="X16">
        <v>23</v>
      </c>
      <c r="Y16">
        <v>24</v>
      </c>
      <c r="Z16">
        <v>25</v>
      </c>
    </row>
    <row r="17" spans="1:29" x14ac:dyDescent="0.25">
      <c r="A17">
        <v>1</v>
      </c>
      <c r="B17">
        <v>592</v>
      </c>
      <c r="C17">
        <v>561</v>
      </c>
      <c r="D17">
        <v>510</v>
      </c>
      <c r="E17">
        <v>664</v>
      </c>
      <c r="F17">
        <v>656</v>
      </c>
      <c r="G17">
        <v>781</v>
      </c>
      <c r="H17">
        <v>608</v>
      </c>
      <c r="I17">
        <v>425</v>
      </c>
      <c r="J17">
        <v>445</v>
      </c>
      <c r="K17">
        <v>768</v>
      </c>
      <c r="L17">
        <v>563</v>
      </c>
      <c r="M17">
        <v>626</v>
      </c>
      <c r="N17">
        <v>710</v>
      </c>
      <c r="O17">
        <v>657</v>
      </c>
      <c r="P17">
        <v>609</v>
      </c>
      <c r="Q17">
        <v>593</v>
      </c>
      <c r="R17">
        <v>567</v>
      </c>
      <c r="S17">
        <v>650</v>
      </c>
      <c r="T17">
        <v>556</v>
      </c>
      <c r="U17">
        <v>653</v>
      </c>
      <c r="V17">
        <v>991</v>
      </c>
      <c r="W17">
        <v>529</v>
      </c>
      <c r="X17">
        <v>853</v>
      </c>
      <c r="Y17">
        <v>746</v>
      </c>
      <c r="Z17">
        <v>638</v>
      </c>
    </row>
    <row r="18" spans="1:29" x14ac:dyDescent="0.25">
      <c r="A18">
        <v>2</v>
      </c>
      <c r="B18">
        <v>607</v>
      </c>
      <c r="C18">
        <v>528</v>
      </c>
      <c r="D18">
        <v>317</v>
      </c>
      <c r="E18">
        <v>679</v>
      </c>
      <c r="F18">
        <v>607</v>
      </c>
      <c r="G18">
        <v>735</v>
      </c>
      <c r="H18">
        <v>522</v>
      </c>
      <c r="I18">
        <v>464</v>
      </c>
      <c r="J18">
        <v>516</v>
      </c>
      <c r="K18">
        <v>771</v>
      </c>
      <c r="L18">
        <v>555</v>
      </c>
      <c r="M18">
        <v>676</v>
      </c>
      <c r="N18">
        <v>660</v>
      </c>
      <c r="O18">
        <v>606</v>
      </c>
      <c r="P18">
        <v>560</v>
      </c>
      <c r="Q18">
        <v>565</v>
      </c>
      <c r="R18">
        <v>629</v>
      </c>
      <c r="S18">
        <v>662</v>
      </c>
      <c r="T18">
        <v>630</v>
      </c>
      <c r="U18">
        <v>648</v>
      </c>
      <c r="V18">
        <v>948</v>
      </c>
      <c r="W18">
        <v>534</v>
      </c>
      <c r="X18">
        <v>837</v>
      </c>
      <c r="Y18">
        <v>723</v>
      </c>
      <c r="Z18">
        <v>607</v>
      </c>
    </row>
    <row r="19" spans="1:29" x14ac:dyDescent="0.25">
      <c r="A19">
        <v>3</v>
      </c>
      <c r="B19">
        <v>568</v>
      </c>
      <c r="C19">
        <v>488</v>
      </c>
      <c r="D19">
        <v>288</v>
      </c>
      <c r="E19">
        <v>669</v>
      </c>
      <c r="F19">
        <v>578</v>
      </c>
      <c r="G19">
        <v>762</v>
      </c>
      <c r="H19">
        <v>520</v>
      </c>
      <c r="I19">
        <v>405</v>
      </c>
      <c r="J19">
        <v>411</v>
      </c>
      <c r="K19">
        <v>680</v>
      </c>
      <c r="L19">
        <v>574</v>
      </c>
      <c r="M19">
        <v>641</v>
      </c>
      <c r="N19">
        <v>624</v>
      </c>
      <c r="O19">
        <v>579</v>
      </c>
      <c r="P19">
        <v>498</v>
      </c>
      <c r="Q19">
        <v>530</v>
      </c>
      <c r="R19">
        <v>629</v>
      </c>
      <c r="S19">
        <v>671</v>
      </c>
      <c r="T19">
        <v>632</v>
      </c>
      <c r="U19">
        <v>658</v>
      </c>
      <c r="V19">
        <v>834</v>
      </c>
      <c r="W19">
        <v>484</v>
      </c>
      <c r="X19">
        <v>821</v>
      </c>
      <c r="Y19">
        <v>708</v>
      </c>
      <c r="Z19">
        <v>670</v>
      </c>
    </row>
    <row r="20" spans="1:29" x14ac:dyDescent="0.25">
      <c r="A20">
        <v>4</v>
      </c>
      <c r="B20">
        <v>812</v>
      </c>
      <c r="C20">
        <v>516</v>
      </c>
      <c r="D20">
        <v>289</v>
      </c>
      <c r="E20">
        <v>1211</v>
      </c>
      <c r="F20">
        <v>624</v>
      </c>
      <c r="G20">
        <v>934</v>
      </c>
      <c r="H20">
        <v>616</v>
      </c>
      <c r="I20">
        <v>593</v>
      </c>
      <c r="J20">
        <v>753</v>
      </c>
      <c r="K20">
        <v>873</v>
      </c>
      <c r="L20">
        <v>914</v>
      </c>
      <c r="M20">
        <v>636</v>
      </c>
      <c r="N20">
        <v>664</v>
      </c>
      <c r="O20">
        <v>995</v>
      </c>
      <c r="P20">
        <v>854</v>
      </c>
      <c r="Q20">
        <v>753</v>
      </c>
      <c r="R20">
        <v>755</v>
      </c>
      <c r="S20">
        <v>862</v>
      </c>
      <c r="T20">
        <v>691</v>
      </c>
      <c r="U20">
        <v>717</v>
      </c>
      <c r="V20">
        <v>1358</v>
      </c>
      <c r="W20">
        <v>710</v>
      </c>
      <c r="X20">
        <v>1331</v>
      </c>
      <c r="Y20">
        <v>999</v>
      </c>
      <c r="Z20">
        <v>721</v>
      </c>
    </row>
    <row r="21" spans="1:29" x14ac:dyDescent="0.25">
      <c r="A21">
        <v>5</v>
      </c>
      <c r="B21">
        <v>816</v>
      </c>
      <c r="C21">
        <v>488</v>
      </c>
      <c r="D21">
        <v>301</v>
      </c>
      <c r="E21">
        <v>996</v>
      </c>
      <c r="F21">
        <v>703</v>
      </c>
      <c r="G21">
        <v>962</v>
      </c>
      <c r="H21">
        <v>456</v>
      </c>
      <c r="I21">
        <v>544</v>
      </c>
      <c r="J21">
        <v>681</v>
      </c>
      <c r="K21">
        <v>954</v>
      </c>
      <c r="L21">
        <v>992</v>
      </c>
      <c r="M21">
        <v>943</v>
      </c>
      <c r="N21">
        <v>682</v>
      </c>
      <c r="O21">
        <v>1149</v>
      </c>
      <c r="P21">
        <v>729</v>
      </c>
      <c r="Q21">
        <v>748</v>
      </c>
      <c r="R21">
        <v>726</v>
      </c>
      <c r="S21">
        <v>1094</v>
      </c>
      <c r="T21">
        <v>663</v>
      </c>
      <c r="U21">
        <v>828</v>
      </c>
      <c r="V21">
        <v>1242</v>
      </c>
      <c r="W21">
        <v>701</v>
      </c>
      <c r="X21">
        <v>1122</v>
      </c>
      <c r="Y21">
        <v>1227</v>
      </c>
      <c r="Z21">
        <v>823</v>
      </c>
    </row>
    <row r="22" spans="1:29" x14ac:dyDescent="0.25">
      <c r="A22">
        <v>6</v>
      </c>
      <c r="B22">
        <v>572</v>
      </c>
      <c r="C22">
        <v>384</v>
      </c>
      <c r="D22">
        <v>272</v>
      </c>
      <c r="E22">
        <v>709</v>
      </c>
      <c r="F22">
        <v>723</v>
      </c>
      <c r="G22">
        <v>815</v>
      </c>
      <c r="H22">
        <v>432</v>
      </c>
      <c r="I22">
        <v>485</v>
      </c>
      <c r="J22">
        <v>669</v>
      </c>
      <c r="K22">
        <v>713</v>
      </c>
      <c r="L22">
        <v>1044</v>
      </c>
      <c r="M22">
        <v>809</v>
      </c>
      <c r="N22">
        <v>750</v>
      </c>
      <c r="O22">
        <v>1018</v>
      </c>
      <c r="P22">
        <v>472</v>
      </c>
      <c r="Q22">
        <v>684</v>
      </c>
      <c r="R22">
        <v>744</v>
      </c>
      <c r="S22">
        <v>816</v>
      </c>
      <c r="T22">
        <v>586</v>
      </c>
      <c r="U22">
        <v>663</v>
      </c>
      <c r="V22">
        <v>908</v>
      </c>
      <c r="W22">
        <v>592</v>
      </c>
      <c r="X22">
        <v>937</v>
      </c>
      <c r="Y22">
        <v>1202</v>
      </c>
      <c r="Z22">
        <v>765</v>
      </c>
    </row>
    <row r="23" spans="1:29" x14ac:dyDescent="0.25">
      <c r="A23">
        <v>7</v>
      </c>
      <c r="B23">
        <v>468</v>
      </c>
      <c r="C23">
        <v>417</v>
      </c>
      <c r="D23">
        <v>304</v>
      </c>
      <c r="E23">
        <v>566</v>
      </c>
      <c r="F23">
        <v>967</v>
      </c>
      <c r="G23">
        <v>815</v>
      </c>
      <c r="H23">
        <v>406</v>
      </c>
      <c r="I23">
        <v>419</v>
      </c>
      <c r="J23">
        <v>655</v>
      </c>
      <c r="K23">
        <v>511</v>
      </c>
      <c r="L23">
        <v>1042</v>
      </c>
      <c r="M23">
        <v>717</v>
      </c>
      <c r="N23">
        <v>749</v>
      </c>
      <c r="O23">
        <v>817</v>
      </c>
      <c r="P23">
        <v>357</v>
      </c>
      <c r="Q23">
        <v>625</v>
      </c>
      <c r="R23">
        <v>595</v>
      </c>
      <c r="S23">
        <v>746</v>
      </c>
      <c r="T23">
        <v>513</v>
      </c>
      <c r="U23">
        <v>611</v>
      </c>
      <c r="V23">
        <v>782</v>
      </c>
      <c r="W23">
        <v>508</v>
      </c>
      <c r="X23">
        <v>892</v>
      </c>
      <c r="Y23">
        <v>837</v>
      </c>
      <c r="Z23">
        <v>733</v>
      </c>
    </row>
    <row r="24" spans="1:29" x14ac:dyDescent="0.25">
      <c r="A24">
        <v>8</v>
      </c>
      <c r="B24">
        <v>365</v>
      </c>
      <c r="C24">
        <v>390</v>
      </c>
      <c r="D24">
        <v>304</v>
      </c>
      <c r="E24">
        <v>494</v>
      </c>
      <c r="F24">
        <v>1020</v>
      </c>
      <c r="G24">
        <v>697</v>
      </c>
      <c r="H24">
        <v>333</v>
      </c>
      <c r="I24">
        <v>398</v>
      </c>
      <c r="J24">
        <v>522</v>
      </c>
      <c r="K24">
        <v>401</v>
      </c>
      <c r="L24">
        <v>853</v>
      </c>
      <c r="M24">
        <v>653</v>
      </c>
      <c r="N24">
        <v>800</v>
      </c>
      <c r="O24">
        <v>676</v>
      </c>
      <c r="P24">
        <v>320</v>
      </c>
      <c r="Q24">
        <v>491</v>
      </c>
      <c r="R24">
        <v>459</v>
      </c>
      <c r="S24">
        <v>683</v>
      </c>
      <c r="T24">
        <v>349</v>
      </c>
      <c r="U24">
        <v>567</v>
      </c>
      <c r="V24">
        <v>755</v>
      </c>
      <c r="W24">
        <v>438</v>
      </c>
      <c r="X24">
        <v>684</v>
      </c>
      <c r="Y24">
        <v>846</v>
      </c>
      <c r="Z24">
        <v>697</v>
      </c>
    </row>
    <row r="25" spans="1:29" x14ac:dyDescent="0.25">
      <c r="A25">
        <v>9</v>
      </c>
      <c r="B25">
        <v>343</v>
      </c>
      <c r="C25">
        <v>356</v>
      </c>
      <c r="D25">
        <v>326</v>
      </c>
      <c r="E25">
        <v>413</v>
      </c>
      <c r="F25">
        <v>858</v>
      </c>
      <c r="G25">
        <v>767</v>
      </c>
      <c r="H25">
        <v>284</v>
      </c>
      <c r="I25">
        <v>376</v>
      </c>
      <c r="J25">
        <v>512</v>
      </c>
      <c r="K25">
        <v>346</v>
      </c>
      <c r="L25">
        <v>754</v>
      </c>
      <c r="M25">
        <v>593</v>
      </c>
      <c r="N25">
        <v>702</v>
      </c>
      <c r="O25">
        <v>464</v>
      </c>
      <c r="P25">
        <v>284</v>
      </c>
      <c r="Q25">
        <v>475</v>
      </c>
      <c r="R25">
        <v>451</v>
      </c>
      <c r="S25">
        <v>585</v>
      </c>
      <c r="T25">
        <v>344</v>
      </c>
      <c r="U25">
        <v>495</v>
      </c>
      <c r="V25">
        <v>721</v>
      </c>
      <c r="W25">
        <v>361</v>
      </c>
      <c r="X25">
        <v>904</v>
      </c>
      <c r="Y25">
        <v>731</v>
      </c>
      <c r="Z25">
        <v>673</v>
      </c>
    </row>
    <row r="26" spans="1:29" x14ac:dyDescent="0.25">
      <c r="A26">
        <v>10</v>
      </c>
      <c r="B26">
        <v>290</v>
      </c>
      <c r="C26">
        <v>286</v>
      </c>
      <c r="D26">
        <v>311</v>
      </c>
      <c r="E26">
        <v>374</v>
      </c>
      <c r="F26">
        <v>842</v>
      </c>
      <c r="G26">
        <v>731</v>
      </c>
      <c r="H26">
        <v>272</v>
      </c>
      <c r="I26">
        <v>419</v>
      </c>
      <c r="J26">
        <v>414</v>
      </c>
      <c r="K26">
        <v>384</v>
      </c>
      <c r="L26">
        <v>676</v>
      </c>
      <c r="M26">
        <v>564</v>
      </c>
      <c r="N26">
        <v>734</v>
      </c>
      <c r="O26">
        <v>449</v>
      </c>
      <c r="P26">
        <v>258</v>
      </c>
      <c r="Q26">
        <v>449</v>
      </c>
      <c r="R26">
        <v>408</v>
      </c>
      <c r="S26">
        <v>477</v>
      </c>
      <c r="T26">
        <v>312</v>
      </c>
      <c r="U26">
        <v>424</v>
      </c>
      <c r="V26">
        <v>501</v>
      </c>
      <c r="W26">
        <v>361</v>
      </c>
      <c r="X26">
        <v>949</v>
      </c>
      <c r="Y26">
        <v>858</v>
      </c>
      <c r="Z26">
        <v>617</v>
      </c>
    </row>
    <row r="28" spans="1:29" x14ac:dyDescent="0.25">
      <c r="A28" s="1"/>
      <c r="B28" t="s">
        <v>46</v>
      </c>
    </row>
    <row r="29" spans="1:29" x14ac:dyDescent="0.25"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  <c r="H29">
        <v>7</v>
      </c>
      <c r="I29">
        <v>8</v>
      </c>
      <c r="J29">
        <v>9</v>
      </c>
      <c r="K29">
        <v>10</v>
      </c>
      <c r="L29">
        <v>11</v>
      </c>
      <c r="M29">
        <v>12</v>
      </c>
      <c r="N29">
        <v>13</v>
      </c>
      <c r="O29">
        <v>14</v>
      </c>
      <c r="P29">
        <v>15</v>
      </c>
      <c r="Q29">
        <v>16</v>
      </c>
      <c r="R29">
        <v>17</v>
      </c>
      <c r="S29">
        <v>18</v>
      </c>
      <c r="T29">
        <v>19</v>
      </c>
      <c r="U29">
        <v>20</v>
      </c>
      <c r="V29">
        <v>21</v>
      </c>
      <c r="W29">
        <v>22</v>
      </c>
      <c r="X29">
        <v>23</v>
      </c>
      <c r="Y29">
        <v>24</v>
      </c>
      <c r="Z29">
        <v>25</v>
      </c>
      <c r="AC29" s="1"/>
    </row>
    <row r="30" spans="1:29" x14ac:dyDescent="0.25">
      <c r="A30">
        <v>1</v>
      </c>
      <c r="B30">
        <v>592</v>
      </c>
      <c r="C30">
        <v>528</v>
      </c>
      <c r="D30">
        <v>505</v>
      </c>
      <c r="E30">
        <v>724</v>
      </c>
      <c r="F30">
        <v>634</v>
      </c>
      <c r="G30">
        <v>793</v>
      </c>
      <c r="H30">
        <v>585</v>
      </c>
      <c r="I30">
        <v>498</v>
      </c>
      <c r="J30">
        <v>445</v>
      </c>
      <c r="K30">
        <v>784</v>
      </c>
      <c r="L30">
        <v>519</v>
      </c>
      <c r="M30">
        <v>620</v>
      </c>
      <c r="N30">
        <v>671</v>
      </c>
      <c r="O30">
        <v>608</v>
      </c>
      <c r="P30">
        <v>633</v>
      </c>
      <c r="Q30">
        <v>592</v>
      </c>
      <c r="R30">
        <v>621</v>
      </c>
      <c r="S30">
        <v>648</v>
      </c>
      <c r="T30">
        <v>557</v>
      </c>
      <c r="U30">
        <v>685</v>
      </c>
      <c r="V30">
        <v>992</v>
      </c>
      <c r="W30">
        <v>528</v>
      </c>
      <c r="X30">
        <v>884</v>
      </c>
      <c r="Y30">
        <v>729</v>
      </c>
      <c r="Z30">
        <v>638</v>
      </c>
    </row>
    <row r="31" spans="1:29" x14ac:dyDescent="0.25">
      <c r="A31">
        <v>2</v>
      </c>
      <c r="B31">
        <v>607</v>
      </c>
      <c r="C31">
        <v>555</v>
      </c>
      <c r="D31">
        <v>526</v>
      </c>
      <c r="E31">
        <v>691</v>
      </c>
      <c r="F31">
        <v>619</v>
      </c>
      <c r="G31">
        <v>729</v>
      </c>
      <c r="H31">
        <v>522</v>
      </c>
      <c r="I31">
        <v>430</v>
      </c>
      <c r="J31">
        <v>516</v>
      </c>
      <c r="K31">
        <v>730</v>
      </c>
      <c r="L31">
        <v>520</v>
      </c>
      <c r="M31">
        <v>675</v>
      </c>
      <c r="N31">
        <v>673</v>
      </c>
      <c r="O31">
        <v>607</v>
      </c>
      <c r="P31">
        <v>579</v>
      </c>
      <c r="Q31">
        <v>540</v>
      </c>
      <c r="R31">
        <v>622</v>
      </c>
      <c r="S31">
        <v>641</v>
      </c>
      <c r="T31">
        <v>610</v>
      </c>
      <c r="U31">
        <v>640</v>
      </c>
      <c r="V31">
        <v>889</v>
      </c>
      <c r="W31">
        <v>520</v>
      </c>
      <c r="X31">
        <v>886</v>
      </c>
      <c r="Y31">
        <v>749</v>
      </c>
      <c r="Z31">
        <v>607</v>
      </c>
    </row>
    <row r="32" spans="1:29" x14ac:dyDescent="0.25">
      <c r="A32">
        <v>3</v>
      </c>
      <c r="B32">
        <v>568</v>
      </c>
      <c r="C32">
        <v>459</v>
      </c>
      <c r="D32">
        <v>453</v>
      </c>
      <c r="E32">
        <v>673</v>
      </c>
      <c r="F32">
        <v>578</v>
      </c>
      <c r="G32">
        <v>728</v>
      </c>
      <c r="H32">
        <v>448</v>
      </c>
      <c r="I32">
        <v>436</v>
      </c>
      <c r="J32">
        <v>411</v>
      </c>
      <c r="K32">
        <v>637</v>
      </c>
      <c r="L32">
        <v>526</v>
      </c>
      <c r="M32">
        <v>656</v>
      </c>
      <c r="N32">
        <v>611</v>
      </c>
      <c r="O32">
        <v>556</v>
      </c>
      <c r="P32">
        <v>518</v>
      </c>
      <c r="Q32">
        <v>556</v>
      </c>
      <c r="R32">
        <v>598</v>
      </c>
      <c r="S32">
        <v>556</v>
      </c>
      <c r="T32">
        <v>604</v>
      </c>
      <c r="U32">
        <v>625</v>
      </c>
      <c r="V32">
        <v>788</v>
      </c>
      <c r="W32">
        <v>473</v>
      </c>
      <c r="X32">
        <v>620</v>
      </c>
      <c r="Y32">
        <v>686</v>
      </c>
      <c r="Z32">
        <v>717</v>
      </c>
    </row>
    <row r="33" spans="1:26" x14ac:dyDescent="0.25">
      <c r="A33">
        <v>4</v>
      </c>
      <c r="B33">
        <v>223</v>
      </c>
      <c r="C33">
        <v>273</v>
      </c>
      <c r="D33">
        <v>305</v>
      </c>
      <c r="E33">
        <v>291</v>
      </c>
      <c r="F33">
        <v>247</v>
      </c>
      <c r="G33">
        <v>429</v>
      </c>
      <c r="H33">
        <v>328</v>
      </c>
      <c r="I33">
        <v>255</v>
      </c>
      <c r="J33">
        <v>280</v>
      </c>
      <c r="K33">
        <v>434</v>
      </c>
      <c r="L33">
        <v>253</v>
      </c>
      <c r="M33">
        <v>400</v>
      </c>
      <c r="N33">
        <v>321</v>
      </c>
      <c r="O33">
        <v>250</v>
      </c>
      <c r="P33">
        <v>259</v>
      </c>
      <c r="Q33">
        <v>279</v>
      </c>
      <c r="R33">
        <v>263</v>
      </c>
      <c r="S33">
        <v>414</v>
      </c>
      <c r="T33">
        <v>383</v>
      </c>
      <c r="U33">
        <v>269</v>
      </c>
      <c r="V33">
        <v>490</v>
      </c>
      <c r="W33">
        <v>279</v>
      </c>
      <c r="X33">
        <v>345</v>
      </c>
      <c r="Y33">
        <v>394</v>
      </c>
      <c r="Z33">
        <v>480</v>
      </c>
    </row>
    <row r="34" spans="1:26" x14ac:dyDescent="0.25">
      <c r="A34">
        <v>5</v>
      </c>
      <c r="B34">
        <v>262</v>
      </c>
      <c r="C34">
        <v>209</v>
      </c>
      <c r="D34">
        <v>321</v>
      </c>
      <c r="E34">
        <v>315</v>
      </c>
      <c r="F34">
        <v>222</v>
      </c>
      <c r="G34">
        <v>422</v>
      </c>
      <c r="H34">
        <v>250</v>
      </c>
      <c r="I34">
        <v>210</v>
      </c>
      <c r="J34">
        <v>235</v>
      </c>
      <c r="K34">
        <v>308</v>
      </c>
      <c r="L34">
        <v>237</v>
      </c>
      <c r="M34">
        <v>307</v>
      </c>
      <c r="N34">
        <v>327</v>
      </c>
      <c r="O34">
        <v>261</v>
      </c>
      <c r="P34">
        <v>260</v>
      </c>
      <c r="Q34">
        <v>276</v>
      </c>
      <c r="R34">
        <v>270</v>
      </c>
      <c r="S34">
        <v>319</v>
      </c>
      <c r="T34">
        <v>362</v>
      </c>
      <c r="U34">
        <v>299</v>
      </c>
      <c r="V34">
        <v>358</v>
      </c>
      <c r="W34">
        <v>231</v>
      </c>
      <c r="X34">
        <v>316</v>
      </c>
      <c r="Y34">
        <v>320</v>
      </c>
      <c r="Z34">
        <v>338</v>
      </c>
    </row>
    <row r="35" spans="1:26" x14ac:dyDescent="0.25">
      <c r="A35">
        <v>6</v>
      </c>
      <c r="B35">
        <v>308</v>
      </c>
      <c r="C35">
        <v>244</v>
      </c>
      <c r="D35">
        <v>282</v>
      </c>
      <c r="E35">
        <v>308</v>
      </c>
      <c r="F35">
        <v>236</v>
      </c>
      <c r="G35">
        <v>415</v>
      </c>
      <c r="H35">
        <v>307</v>
      </c>
      <c r="I35">
        <v>202</v>
      </c>
      <c r="J35">
        <v>249</v>
      </c>
      <c r="K35">
        <v>310</v>
      </c>
      <c r="L35">
        <v>266</v>
      </c>
      <c r="M35">
        <v>251</v>
      </c>
      <c r="N35">
        <v>314</v>
      </c>
      <c r="O35">
        <v>274</v>
      </c>
      <c r="P35">
        <v>277</v>
      </c>
      <c r="Q35">
        <v>243</v>
      </c>
      <c r="R35">
        <v>272</v>
      </c>
      <c r="S35">
        <v>342</v>
      </c>
      <c r="T35">
        <v>354</v>
      </c>
      <c r="U35">
        <v>272</v>
      </c>
      <c r="V35">
        <v>394</v>
      </c>
      <c r="W35">
        <v>277</v>
      </c>
      <c r="X35">
        <v>325</v>
      </c>
      <c r="Y35">
        <v>323</v>
      </c>
      <c r="Z35">
        <v>286</v>
      </c>
    </row>
    <row r="36" spans="1:26" x14ac:dyDescent="0.25">
      <c r="A36">
        <v>7</v>
      </c>
      <c r="B36">
        <v>298</v>
      </c>
      <c r="C36">
        <v>217</v>
      </c>
      <c r="D36">
        <v>249</v>
      </c>
      <c r="E36">
        <v>316</v>
      </c>
      <c r="F36">
        <v>227</v>
      </c>
      <c r="G36">
        <v>427</v>
      </c>
      <c r="H36">
        <v>287</v>
      </c>
      <c r="I36">
        <v>224</v>
      </c>
      <c r="J36">
        <v>245</v>
      </c>
      <c r="K36">
        <v>321</v>
      </c>
      <c r="L36">
        <v>255</v>
      </c>
      <c r="M36">
        <v>283</v>
      </c>
      <c r="N36">
        <v>307</v>
      </c>
      <c r="O36">
        <v>255</v>
      </c>
      <c r="P36">
        <v>267</v>
      </c>
      <c r="Q36">
        <v>283</v>
      </c>
      <c r="R36">
        <v>277</v>
      </c>
      <c r="S36">
        <v>366</v>
      </c>
      <c r="T36">
        <v>325</v>
      </c>
      <c r="U36">
        <v>282</v>
      </c>
      <c r="V36">
        <v>383</v>
      </c>
      <c r="W36">
        <v>245</v>
      </c>
      <c r="X36">
        <v>335</v>
      </c>
      <c r="Y36">
        <v>367</v>
      </c>
      <c r="Z36">
        <v>285</v>
      </c>
    </row>
    <row r="37" spans="1:26" x14ac:dyDescent="0.25">
      <c r="A37">
        <v>8</v>
      </c>
      <c r="B37">
        <v>273</v>
      </c>
      <c r="C37">
        <v>204</v>
      </c>
      <c r="D37">
        <v>236</v>
      </c>
      <c r="E37">
        <v>298</v>
      </c>
      <c r="F37">
        <v>250</v>
      </c>
      <c r="G37">
        <v>422</v>
      </c>
      <c r="H37">
        <v>262</v>
      </c>
      <c r="I37">
        <v>196</v>
      </c>
      <c r="J37">
        <v>239</v>
      </c>
      <c r="K37">
        <v>279</v>
      </c>
      <c r="L37">
        <v>261</v>
      </c>
      <c r="M37">
        <v>273</v>
      </c>
      <c r="N37">
        <v>259</v>
      </c>
      <c r="O37">
        <v>281</v>
      </c>
      <c r="P37">
        <v>249</v>
      </c>
      <c r="Q37">
        <v>235</v>
      </c>
      <c r="R37">
        <v>284</v>
      </c>
      <c r="S37">
        <v>353</v>
      </c>
      <c r="T37">
        <v>304</v>
      </c>
      <c r="U37">
        <v>307</v>
      </c>
      <c r="V37">
        <v>451</v>
      </c>
      <c r="W37">
        <v>273</v>
      </c>
      <c r="X37">
        <v>323</v>
      </c>
      <c r="Y37">
        <v>320</v>
      </c>
      <c r="Z37">
        <v>258</v>
      </c>
    </row>
    <row r="38" spans="1:26" x14ac:dyDescent="0.25">
      <c r="A38">
        <v>9</v>
      </c>
      <c r="B38">
        <v>269</v>
      </c>
      <c r="C38">
        <v>223</v>
      </c>
      <c r="D38">
        <v>230</v>
      </c>
      <c r="E38">
        <v>324</v>
      </c>
      <c r="F38">
        <v>240</v>
      </c>
      <c r="G38">
        <v>453</v>
      </c>
      <c r="H38">
        <v>234</v>
      </c>
      <c r="I38">
        <v>214</v>
      </c>
      <c r="J38">
        <v>256</v>
      </c>
      <c r="K38">
        <v>293</v>
      </c>
      <c r="L38">
        <v>253</v>
      </c>
      <c r="M38">
        <v>260</v>
      </c>
      <c r="N38">
        <v>277</v>
      </c>
      <c r="O38">
        <v>272</v>
      </c>
      <c r="P38">
        <v>248</v>
      </c>
      <c r="Q38">
        <v>269</v>
      </c>
      <c r="R38">
        <v>262</v>
      </c>
      <c r="S38">
        <v>341</v>
      </c>
      <c r="T38">
        <v>288</v>
      </c>
      <c r="U38">
        <v>285</v>
      </c>
      <c r="V38">
        <v>383</v>
      </c>
      <c r="W38">
        <v>245</v>
      </c>
      <c r="X38">
        <v>319</v>
      </c>
      <c r="Y38">
        <v>314</v>
      </c>
      <c r="Z38">
        <v>262</v>
      </c>
    </row>
    <row r="39" spans="1:26" x14ac:dyDescent="0.25">
      <c r="A39">
        <v>10</v>
      </c>
      <c r="B39">
        <v>289</v>
      </c>
      <c r="C39">
        <v>221</v>
      </c>
      <c r="D39">
        <v>262</v>
      </c>
      <c r="E39">
        <v>300</v>
      </c>
      <c r="F39">
        <v>259</v>
      </c>
      <c r="G39">
        <v>413</v>
      </c>
      <c r="H39">
        <v>257</v>
      </c>
      <c r="I39">
        <v>210</v>
      </c>
      <c r="J39">
        <v>230</v>
      </c>
      <c r="K39">
        <v>274</v>
      </c>
      <c r="L39">
        <v>266</v>
      </c>
      <c r="M39">
        <v>260</v>
      </c>
      <c r="N39">
        <v>317</v>
      </c>
      <c r="O39">
        <v>263</v>
      </c>
      <c r="P39">
        <v>229</v>
      </c>
      <c r="Q39">
        <v>235</v>
      </c>
      <c r="R39">
        <v>259</v>
      </c>
      <c r="S39">
        <v>343</v>
      </c>
      <c r="T39">
        <v>299</v>
      </c>
      <c r="U39">
        <v>285</v>
      </c>
      <c r="V39">
        <v>281</v>
      </c>
      <c r="W39">
        <v>233</v>
      </c>
      <c r="X39">
        <v>300</v>
      </c>
      <c r="Y39">
        <v>411</v>
      </c>
      <c r="Z39">
        <v>274</v>
      </c>
    </row>
    <row r="41" spans="1:26" x14ac:dyDescent="0.25">
      <c r="B41" t="s">
        <v>47</v>
      </c>
    </row>
    <row r="42" spans="1:26" x14ac:dyDescent="0.25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</row>
    <row r="43" spans="1:26" x14ac:dyDescent="0.25">
      <c r="A43">
        <v>1</v>
      </c>
      <c r="B43">
        <v>458</v>
      </c>
      <c r="C43">
        <v>429</v>
      </c>
      <c r="D43">
        <v>438</v>
      </c>
      <c r="E43">
        <v>549</v>
      </c>
      <c r="F43">
        <v>483</v>
      </c>
      <c r="G43">
        <v>589</v>
      </c>
      <c r="H43">
        <v>490</v>
      </c>
      <c r="I43">
        <v>355</v>
      </c>
      <c r="J43">
        <v>418</v>
      </c>
      <c r="K43">
        <v>564</v>
      </c>
      <c r="L43">
        <v>457</v>
      </c>
      <c r="M43">
        <v>499</v>
      </c>
      <c r="N43">
        <v>536</v>
      </c>
      <c r="O43">
        <v>512</v>
      </c>
      <c r="P43">
        <v>453</v>
      </c>
      <c r="Q43">
        <v>502</v>
      </c>
      <c r="R43">
        <v>494</v>
      </c>
      <c r="S43">
        <v>522</v>
      </c>
      <c r="T43">
        <v>460</v>
      </c>
      <c r="U43">
        <v>543</v>
      </c>
      <c r="V43">
        <v>749</v>
      </c>
      <c r="W43">
        <v>421</v>
      </c>
      <c r="X43">
        <v>668</v>
      </c>
      <c r="Y43">
        <v>607</v>
      </c>
      <c r="Z43">
        <v>471</v>
      </c>
    </row>
    <row r="44" spans="1:26" x14ac:dyDescent="0.25">
      <c r="A44">
        <v>2</v>
      </c>
      <c r="B44">
        <v>436</v>
      </c>
      <c r="C44">
        <v>409</v>
      </c>
      <c r="D44">
        <v>413</v>
      </c>
      <c r="E44">
        <v>529</v>
      </c>
      <c r="F44">
        <v>468</v>
      </c>
      <c r="G44">
        <v>560</v>
      </c>
      <c r="H44">
        <v>443</v>
      </c>
      <c r="I44">
        <v>342</v>
      </c>
      <c r="J44">
        <v>424</v>
      </c>
      <c r="K44">
        <v>551</v>
      </c>
      <c r="L44">
        <v>514</v>
      </c>
      <c r="M44">
        <v>521</v>
      </c>
      <c r="N44">
        <v>532</v>
      </c>
      <c r="O44">
        <v>525</v>
      </c>
      <c r="P44">
        <v>430</v>
      </c>
      <c r="Q44">
        <v>501</v>
      </c>
      <c r="R44">
        <v>475</v>
      </c>
      <c r="S44">
        <v>514</v>
      </c>
      <c r="T44">
        <v>488</v>
      </c>
      <c r="U44">
        <v>526</v>
      </c>
      <c r="V44">
        <v>773</v>
      </c>
      <c r="W44">
        <v>396</v>
      </c>
      <c r="X44">
        <v>628</v>
      </c>
      <c r="Y44">
        <v>597</v>
      </c>
      <c r="Z44">
        <v>501</v>
      </c>
    </row>
    <row r="45" spans="1:26" x14ac:dyDescent="0.25">
      <c r="A45">
        <v>3</v>
      </c>
      <c r="B45">
        <v>383</v>
      </c>
      <c r="C45">
        <v>385</v>
      </c>
      <c r="D45">
        <v>429</v>
      </c>
      <c r="E45">
        <v>546</v>
      </c>
      <c r="F45">
        <v>478</v>
      </c>
      <c r="G45">
        <v>536</v>
      </c>
      <c r="H45">
        <v>421</v>
      </c>
      <c r="I45">
        <v>337</v>
      </c>
      <c r="J45">
        <v>421</v>
      </c>
      <c r="K45">
        <v>542</v>
      </c>
      <c r="L45">
        <v>467</v>
      </c>
      <c r="M45">
        <v>521</v>
      </c>
      <c r="N45">
        <v>576</v>
      </c>
      <c r="O45">
        <v>505</v>
      </c>
      <c r="P45">
        <v>418</v>
      </c>
      <c r="Q45">
        <v>496</v>
      </c>
      <c r="R45">
        <v>472</v>
      </c>
      <c r="S45">
        <v>492</v>
      </c>
      <c r="T45">
        <v>497</v>
      </c>
      <c r="U45">
        <v>516</v>
      </c>
      <c r="V45">
        <v>799</v>
      </c>
      <c r="W45">
        <v>411</v>
      </c>
      <c r="X45">
        <v>592</v>
      </c>
      <c r="Y45">
        <v>613</v>
      </c>
      <c r="Z45">
        <v>538</v>
      </c>
    </row>
    <row r="46" spans="1:26" x14ac:dyDescent="0.25">
      <c r="A46">
        <v>4</v>
      </c>
      <c r="B46">
        <v>247</v>
      </c>
      <c r="C46">
        <v>309</v>
      </c>
      <c r="D46">
        <v>375</v>
      </c>
      <c r="E46">
        <v>332</v>
      </c>
      <c r="F46">
        <v>296</v>
      </c>
      <c r="G46">
        <v>389</v>
      </c>
      <c r="H46">
        <v>313</v>
      </c>
      <c r="I46">
        <v>226</v>
      </c>
      <c r="J46">
        <v>248</v>
      </c>
      <c r="K46">
        <v>474</v>
      </c>
      <c r="L46">
        <v>280</v>
      </c>
      <c r="M46">
        <v>386</v>
      </c>
      <c r="N46">
        <v>398</v>
      </c>
      <c r="O46">
        <v>433</v>
      </c>
      <c r="P46">
        <v>329</v>
      </c>
      <c r="Q46">
        <v>426</v>
      </c>
      <c r="R46">
        <v>388</v>
      </c>
      <c r="S46">
        <v>425</v>
      </c>
      <c r="T46">
        <v>438</v>
      </c>
      <c r="U46">
        <v>378</v>
      </c>
      <c r="V46">
        <v>562</v>
      </c>
      <c r="W46">
        <v>357</v>
      </c>
      <c r="X46">
        <v>459</v>
      </c>
      <c r="Y46">
        <v>659</v>
      </c>
      <c r="Z46">
        <v>509</v>
      </c>
    </row>
    <row r="47" spans="1:26" x14ac:dyDescent="0.25">
      <c r="A47">
        <v>5</v>
      </c>
      <c r="B47">
        <v>290</v>
      </c>
      <c r="C47">
        <v>241</v>
      </c>
      <c r="D47">
        <v>328</v>
      </c>
      <c r="E47">
        <v>378</v>
      </c>
      <c r="F47">
        <v>339</v>
      </c>
      <c r="G47">
        <v>397</v>
      </c>
      <c r="H47">
        <v>331</v>
      </c>
      <c r="I47">
        <v>211</v>
      </c>
      <c r="J47">
        <v>264</v>
      </c>
      <c r="K47">
        <v>363</v>
      </c>
      <c r="L47">
        <v>271</v>
      </c>
      <c r="M47">
        <v>318</v>
      </c>
      <c r="N47">
        <v>335</v>
      </c>
      <c r="O47">
        <v>377</v>
      </c>
      <c r="P47">
        <v>270</v>
      </c>
      <c r="Q47">
        <v>340</v>
      </c>
      <c r="R47">
        <v>292</v>
      </c>
      <c r="S47">
        <v>360</v>
      </c>
      <c r="T47">
        <v>371</v>
      </c>
      <c r="U47">
        <v>321</v>
      </c>
      <c r="V47">
        <v>477</v>
      </c>
      <c r="W47">
        <v>296</v>
      </c>
      <c r="X47">
        <v>399</v>
      </c>
      <c r="Y47">
        <v>395</v>
      </c>
      <c r="Z47">
        <v>475</v>
      </c>
    </row>
    <row r="48" spans="1:26" x14ac:dyDescent="0.25">
      <c r="A48">
        <v>6</v>
      </c>
      <c r="B48">
        <v>321</v>
      </c>
      <c r="C48">
        <v>252</v>
      </c>
      <c r="D48">
        <v>287</v>
      </c>
      <c r="E48">
        <v>368</v>
      </c>
      <c r="F48">
        <v>328</v>
      </c>
      <c r="G48">
        <v>394</v>
      </c>
      <c r="H48">
        <v>292</v>
      </c>
      <c r="I48">
        <v>239</v>
      </c>
      <c r="J48">
        <v>299</v>
      </c>
      <c r="K48">
        <v>376</v>
      </c>
      <c r="L48">
        <v>311</v>
      </c>
      <c r="M48">
        <v>301</v>
      </c>
      <c r="N48">
        <v>332</v>
      </c>
      <c r="O48">
        <v>297</v>
      </c>
      <c r="P48">
        <v>287</v>
      </c>
      <c r="Q48">
        <v>377</v>
      </c>
      <c r="R48">
        <v>316</v>
      </c>
      <c r="S48">
        <v>351</v>
      </c>
      <c r="T48">
        <v>367</v>
      </c>
      <c r="U48">
        <v>346</v>
      </c>
      <c r="V48">
        <v>447</v>
      </c>
      <c r="W48">
        <v>290</v>
      </c>
      <c r="X48">
        <v>394</v>
      </c>
      <c r="Y48">
        <v>412</v>
      </c>
      <c r="Z48">
        <v>424</v>
      </c>
    </row>
    <row r="49" spans="1:26" x14ac:dyDescent="0.25">
      <c r="A49">
        <v>7</v>
      </c>
      <c r="B49">
        <v>327</v>
      </c>
      <c r="C49">
        <v>220</v>
      </c>
      <c r="D49">
        <v>262</v>
      </c>
      <c r="E49">
        <v>385</v>
      </c>
      <c r="F49">
        <v>243</v>
      </c>
      <c r="G49">
        <v>406</v>
      </c>
      <c r="H49">
        <v>304</v>
      </c>
      <c r="I49">
        <v>227</v>
      </c>
      <c r="J49">
        <v>300</v>
      </c>
      <c r="K49">
        <v>383</v>
      </c>
      <c r="L49">
        <v>329</v>
      </c>
      <c r="M49">
        <v>337</v>
      </c>
      <c r="N49">
        <v>318</v>
      </c>
      <c r="O49">
        <v>313</v>
      </c>
      <c r="P49">
        <v>307</v>
      </c>
      <c r="Q49">
        <v>371</v>
      </c>
      <c r="R49">
        <v>335</v>
      </c>
      <c r="S49">
        <v>357</v>
      </c>
      <c r="T49">
        <v>382</v>
      </c>
      <c r="U49">
        <v>356</v>
      </c>
      <c r="V49">
        <v>564</v>
      </c>
      <c r="W49">
        <v>291</v>
      </c>
      <c r="X49">
        <v>399</v>
      </c>
      <c r="Y49">
        <v>376</v>
      </c>
      <c r="Z49">
        <v>428</v>
      </c>
    </row>
    <row r="50" spans="1:26" x14ac:dyDescent="0.25">
      <c r="A50">
        <v>8</v>
      </c>
      <c r="B50">
        <v>310</v>
      </c>
      <c r="C50">
        <v>225</v>
      </c>
      <c r="D50">
        <v>269</v>
      </c>
      <c r="E50">
        <v>372</v>
      </c>
      <c r="F50">
        <v>271</v>
      </c>
      <c r="G50">
        <v>402</v>
      </c>
      <c r="H50">
        <v>282</v>
      </c>
      <c r="I50">
        <v>235</v>
      </c>
      <c r="J50">
        <v>284</v>
      </c>
      <c r="K50">
        <v>388</v>
      </c>
      <c r="L50">
        <v>293</v>
      </c>
      <c r="M50">
        <v>311</v>
      </c>
      <c r="N50">
        <v>314</v>
      </c>
      <c r="O50">
        <v>332</v>
      </c>
      <c r="P50">
        <v>273</v>
      </c>
      <c r="Q50">
        <v>306</v>
      </c>
      <c r="R50">
        <v>342</v>
      </c>
      <c r="S50">
        <v>385</v>
      </c>
      <c r="T50">
        <v>310</v>
      </c>
      <c r="U50">
        <v>313</v>
      </c>
      <c r="V50">
        <v>528</v>
      </c>
      <c r="W50">
        <v>297</v>
      </c>
      <c r="X50">
        <v>450</v>
      </c>
      <c r="Y50">
        <v>344</v>
      </c>
      <c r="Z50">
        <v>332</v>
      </c>
    </row>
    <row r="51" spans="1:26" x14ac:dyDescent="0.25">
      <c r="A51">
        <v>9</v>
      </c>
      <c r="B51">
        <v>287</v>
      </c>
      <c r="C51">
        <v>242</v>
      </c>
      <c r="D51">
        <v>280</v>
      </c>
      <c r="E51">
        <v>364</v>
      </c>
      <c r="F51">
        <v>274</v>
      </c>
      <c r="G51">
        <v>401</v>
      </c>
      <c r="H51">
        <v>266</v>
      </c>
      <c r="I51">
        <v>237</v>
      </c>
      <c r="J51">
        <v>274</v>
      </c>
      <c r="K51">
        <v>348</v>
      </c>
      <c r="L51">
        <v>314</v>
      </c>
      <c r="M51">
        <v>292</v>
      </c>
      <c r="N51">
        <v>315</v>
      </c>
      <c r="O51">
        <v>326</v>
      </c>
      <c r="P51">
        <v>251</v>
      </c>
      <c r="Q51">
        <v>309</v>
      </c>
      <c r="R51">
        <v>333</v>
      </c>
      <c r="S51">
        <v>341</v>
      </c>
      <c r="T51">
        <v>325</v>
      </c>
      <c r="U51">
        <v>317</v>
      </c>
      <c r="V51">
        <v>474</v>
      </c>
      <c r="W51">
        <v>283</v>
      </c>
      <c r="X51">
        <v>352</v>
      </c>
      <c r="Y51">
        <v>318</v>
      </c>
      <c r="Z51">
        <v>337</v>
      </c>
    </row>
    <row r="52" spans="1:26" x14ac:dyDescent="0.25">
      <c r="A52">
        <v>10</v>
      </c>
      <c r="B52">
        <v>311</v>
      </c>
      <c r="C52">
        <v>246</v>
      </c>
      <c r="D52">
        <v>297</v>
      </c>
      <c r="E52">
        <v>351</v>
      </c>
      <c r="F52">
        <v>273</v>
      </c>
      <c r="G52">
        <v>422</v>
      </c>
      <c r="H52">
        <v>306</v>
      </c>
      <c r="I52">
        <v>248</v>
      </c>
      <c r="J52">
        <v>263</v>
      </c>
      <c r="K52">
        <v>339</v>
      </c>
      <c r="L52">
        <v>313</v>
      </c>
      <c r="M52">
        <v>302</v>
      </c>
      <c r="N52">
        <v>339</v>
      </c>
      <c r="O52">
        <v>329</v>
      </c>
      <c r="P52">
        <v>253</v>
      </c>
      <c r="Q52">
        <v>291</v>
      </c>
      <c r="R52">
        <v>302</v>
      </c>
      <c r="S52">
        <v>339</v>
      </c>
      <c r="T52">
        <v>289</v>
      </c>
      <c r="U52">
        <v>308</v>
      </c>
      <c r="V52">
        <v>318</v>
      </c>
      <c r="W52">
        <v>306</v>
      </c>
      <c r="X52">
        <v>283</v>
      </c>
      <c r="Y52">
        <v>476</v>
      </c>
      <c r="Z52">
        <v>381</v>
      </c>
    </row>
    <row r="54" spans="1:26" x14ac:dyDescent="0.25">
      <c r="B54">
        <v>224</v>
      </c>
      <c r="C54">
        <v>223</v>
      </c>
      <c r="D54">
        <v>230</v>
      </c>
      <c r="E54">
        <v>236</v>
      </c>
      <c r="F54">
        <v>256</v>
      </c>
      <c r="G54">
        <v>336</v>
      </c>
      <c r="H54">
        <v>266</v>
      </c>
      <c r="I54">
        <v>204</v>
      </c>
      <c r="J54">
        <v>239</v>
      </c>
      <c r="K54">
        <v>211</v>
      </c>
      <c r="L54">
        <v>247</v>
      </c>
      <c r="M54">
        <v>233</v>
      </c>
      <c r="N54">
        <v>285</v>
      </c>
      <c r="O54">
        <v>250</v>
      </c>
      <c r="P54">
        <v>185</v>
      </c>
      <c r="Q54">
        <v>184</v>
      </c>
      <c r="R54">
        <v>292</v>
      </c>
      <c r="S54">
        <v>282</v>
      </c>
      <c r="T54">
        <v>297</v>
      </c>
      <c r="U54">
        <v>250</v>
      </c>
      <c r="V54">
        <v>237</v>
      </c>
      <c r="W54">
        <v>206</v>
      </c>
      <c r="X54">
        <v>272</v>
      </c>
      <c r="Y54">
        <v>256</v>
      </c>
      <c r="Z54">
        <v>223</v>
      </c>
    </row>
    <row r="55" spans="1:26" x14ac:dyDescent="0.25">
      <c r="A55" s="1"/>
    </row>
    <row r="56" spans="1:26" x14ac:dyDescent="0.25">
      <c r="A56" t="s">
        <v>45</v>
      </c>
      <c r="B56">
        <v>1</v>
      </c>
      <c r="C56">
        <v>2</v>
      </c>
      <c r="D56">
        <v>3</v>
      </c>
      <c r="E56">
        <v>4</v>
      </c>
      <c r="F56">
        <v>5</v>
      </c>
      <c r="G56">
        <v>6</v>
      </c>
      <c r="H56">
        <v>7</v>
      </c>
      <c r="I56">
        <v>8</v>
      </c>
      <c r="J56">
        <v>9</v>
      </c>
      <c r="K56">
        <v>10</v>
      </c>
      <c r="L56">
        <v>11</v>
      </c>
      <c r="M56">
        <v>12</v>
      </c>
      <c r="N56">
        <v>13</v>
      </c>
      <c r="O56">
        <v>14</v>
      </c>
      <c r="P56">
        <v>15</v>
      </c>
      <c r="Q56">
        <v>16</v>
      </c>
      <c r="R56">
        <v>17</v>
      </c>
      <c r="S56">
        <v>18</v>
      </c>
      <c r="T56">
        <v>19</v>
      </c>
      <c r="U56">
        <v>20</v>
      </c>
      <c r="V56">
        <v>21</v>
      </c>
      <c r="W56">
        <v>22</v>
      </c>
      <c r="X56">
        <v>23</v>
      </c>
      <c r="Y56">
        <v>24</v>
      </c>
      <c r="Z56">
        <v>25</v>
      </c>
    </row>
    <row r="57" spans="1:26" x14ac:dyDescent="0.25">
      <c r="A57">
        <v>1</v>
      </c>
      <c r="B57">
        <v>100</v>
      </c>
      <c r="C57">
        <v>100</v>
      </c>
      <c r="D57">
        <v>100</v>
      </c>
      <c r="E57">
        <v>100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100</v>
      </c>
      <c r="M57">
        <v>100</v>
      </c>
      <c r="N57">
        <v>100</v>
      </c>
      <c r="O57">
        <v>100</v>
      </c>
      <c r="P57">
        <v>100</v>
      </c>
      <c r="Q57">
        <v>100</v>
      </c>
      <c r="R57">
        <v>100</v>
      </c>
      <c r="S57">
        <v>100</v>
      </c>
      <c r="T57">
        <v>100</v>
      </c>
      <c r="U57">
        <v>100</v>
      </c>
      <c r="V57">
        <v>100</v>
      </c>
      <c r="W57">
        <v>100</v>
      </c>
      <c r="X57">
        <v>100</v>
      </c>
      <c r="Y57">
        <v>100</v>
      </c>
      <c r="Z57">
        <v>100</v>
      </c>
    </row>
    <row r="58" spans="1:26" x14ac:dyDescent="0.25">
      <c r="A58">
        <v>2</v>
      </c>
      <c r="B58">
        <v>104.07608695652173</v>
      </c>
      <c r="C58">
        <v>90.23668639053254</v>
      </c>
      <c r="D58">
        <v>31.071428571428573</v>
      </c>
      <c r="E58">
        <v>103.50467289719627</v>
      </c>
      <c r="F58">
        <v>87.75</v>
      </c>
      <c r="G58">
        <v>89.662921348314612</v>
      </c>
      <c r="H58">
        <v>74.853801169590639</v>
      </c>
      <c r="I58">
        <v>117.64705882352942</v>
      </c>
      <c r="J58">
        <v>134.46601941747574</v>
      </c>
      <c r="K58">
        <v>100.53859964093357</v>
      </c>
      <c r="L58">
        <v>97.468354430379748</v>
      </c>
      <c r="M58">
        <v>112.72264631043257</v>
      </c>
      <c r="N58">
        <v>88.235294117647058</v>
      </c>
      <c r="O58">
        <v>87.469287469287465</v>
      </c>
      <c r="P58">
        <v>88.443396226415089</v>
      </c>
      <c r="Q58">
        <v>93.154034229828852</v>
      </c>
      <c r="R58">
        <v>122.54545454545453</v>
      </c>
      <c r="S58">
        <v>103.26086956521738</v>
      </c>
      <c r="T58">
        <v>128.57142857142858</v>
      </c>
      <c r="U58">
        <v>98.759305210918114</v>
      </c>
      <c r="V58">
        <v>94.297082228116707</v>
      </c>
      <c r="W58">
        <v>101.54798761609906</v>
      </c>
      <c r="X58">
        <v>97.246127366609286</v>
      </c>
      <c r="Y58">
        <v>95.306122448979593</v>
      </c>
      <c r="Z58">
        <v>92.53012048192771</v>
      </c>
    </row>
    <row r="59" spans="1:26" x14ac:dyDescent="0.25">
      <c r="A59">
        <v>3</v>
      </c>
      <c r="B59">
        <v>93.478260869565219</v>
      </c>
      <c r="C59">
        <v>78.402366863905328</v>
      </c>
      <c r="D59">
        <v>20.714285714285715</v>
      </c>
      <c r="E59">
        <v>101.16822429906543</v>
      </c>
      <c r="F59">
        <v>80.5</v>
      </c>
      <c r="G59">
        <v>95.730337078651687</v>
      </c>
      <c r="H59">
        <v>74.269005847953224</v>
      </c>
      <c r="I59">
        <v>90.950226244343895</v>
      </c>
      <c r="J59">
        <v>83.495145631067956</v>
      </c>
      <c r="K59">
        <v>84.201077199281869</v>
      </c>
      <c r="L59">
        <v>103.48101265822784</v>
      </c>
      <c r="M59">
        <v>103.81679389312977</v>
      </c>
      <c r="N59">
        <v>79.764705882352942</v>
      </c>
      <c r="O59">
        <v>80.835380835380832</v>
      </c>
      <c r="P59">
        <v>73.820754716981128</v>
      </c>
      <c r="Q59">
        <v>84.59657701711491</v>
      </c>
      <c r="R59">
        <v>122.54545454545453</v>
      </c>
      <c r="S59">
        <v>105.70652173913044</v>
      </c>
      <c r="T59">
        <v>129.34362934362935</v>
      </c>
      <c r="U59">
        <v>101.24069478908189</v>
      </c>
      <c r="V59">
        <v>79.177718832891244</v>
      </c>
      <c r="W59">
        <v>86.068111455108351</v>
      </c>
      <c r="X59">
        <v>94.492254733218587</v>
      </c>
      <c r="Y59">
        <v>92.244897959183675</v>
      </c>
      <c r="Z59">
        <v>107.71084337349397</v>
      </c>
    </row>
    <row r="60" spans="1:26" x14ac:dyDescent="0.25">
      <c r="A60">
        <v>4</v>
      </c>
      <c r="B60">
        <v>159.78260869565219</v>
      </c>
      <c r="C60">
        <v>86.68639053254438</v>
      </c>
      <c r="D60">
        <v>21.071428571428573</v>
      </c>
      <c r="E60">
        <v>227.803738317757</v>
      </c>
      <c r="F60">
        <v>92</v>
      </c>
      <c r="G60">
        <v>134.38202247191012</v>
      </c>
      <c r="H60">
        <v>102.3391812865497</v>
      </c>
      <c r="I60">
        <v>176.0180995475113</v>
      </c>
      <c r="J60">
        <v>249.51456310679609</v>
      </c>
      <c r="K60">
        <v>118.85098743267504</v>
      </c>
      <c r="L60">
        <v>211.07594936708861</v>
      </c>
      <c r="M60">
        <v>102.5445292620865</v>
      </c>
      <c r="N60">
        <v>89.17647058823529</v>
      </c>
      <c r="O60">
        <v>183.04668304668306</v>
      </c>
      <c r="P60">
        <v>157.78301886792451</v>
      </c>
      <c r="Q60">
        <v>139.11980440097801</v>
      </c>
      <c r="R60">
        <v>168.36363636363637</v>
      </c>
      <c r="S60">
        <v>157.60869565217391</v>
      </c>
      <c r="T60">
        <v>152.12355212355214</v>
      </c>
      <c r="U60">
        <v>115.88089330024813</v>
      </c>
      <c r="V60">
        <v>148.67374005305041</v>
      </c>
      <c r="W60">
        <v>156.03715170278639</v>
      </c>
      <c r="X60">
        <v>182.27194492254733</v>
      </c>
      <c r="Y60">
        <v>151.63265306122449</v>
      </c>
      <c r="Z60">
        <v>120</v>
      </c>
    </row>
    <row r="61" spans="1:26" x14ac:dyDescent="0.25">
      <c r="A61">
        <v>5</v>
      </c>
      <c r="B61">
        <v>160.86956521739131</v>
      </c>
      <c r="C61">
        <v>78.402366863905328</v>
      </c>
      <c r="D61">
        <v>25.357142857142854</v>
      </c>
      <c r="E61">
        <v>177.57009345794393</v>
      </c>
      <c r="F61">
        <v>111.75</v>
      </c>
      <c r="G61">
        <v>140.67415730337078</v>
      </c>
      <c r="H61">
        <v>55.555555555555557</v>
      </c>
      <c r="I61">
        <v>153.84615384615387</v>
      </c>
      <c r="J61">
        <v>214.5631067961165</v>
      </c>
      <c r="K61">
        <v>133.3931777378815</v>
      </c>
      <c r="L61">
        <v>235.75949367088609</v>
      </c>
      <c r="M61">
        <v>180.66157760814249</v>
      </c>
      <c r="N61">
        <v>93.411764705882348</v>
      </c>
      <c r="O61">
        <v>220.8845208845209</v>
      </c>
      <c r="P61">
        <v>128.30188679245282</v>
      </c>
      <c r="Q61">
        <v>137.89731051344742</v>
      </c>
      <c r="R61">
        <v>157.81818181818181</v>
      </c>
      <c r="S61">
        <v>220.65217391304347</v>
      </c>
      <c r="T61">
        <v>141.31274131274131</v>
      </c>
      <c r="U61">
        <v>143.424317617866</v>
      </c>
      <c r="V61">
        <v>133.28912466843502</v>
      </c>
      <c r="W61">
        <v>153.25077399380805</v>
      </c>
      <c r="X61">
        <v>146.29948364888122</v>
      </c>
      <c r="Y61">
        <v>198.16326530612244</v>
      </c>
      <c r="Z61">
        <v>144.57831325301206</v>
      </c>
    </row>
    <row r="62" spans="1:26" x14ac:dyDescent="0.25">
      <c r="A62">
        <v>6</v>
      </c>
      <c r="B62">
        <v>94.565217391304344</v>
      </c>
      <c r="C62">
        <v>47.633136094674555</v>
      </c>
      <c r="D62">
        <v>15</v>
      </c>
      <c r="E62">
        <v>110.51401869158879</v>
      </c>
      <c r="F62">
        <v>116.75</v>
      </c>
      <c r="G62">
        <v>107.64044943820225</v>
      </c>
      <c r="H62">
        <v>48.538011695906427</v>
      </c>
      <c r="I62">
        <v>127.14932126696831</v>
      </c>
      <c r="J62">
        <v>208.73786407766991</v>
      </c>
      <c r="K62">
        <v>90.12567324955117</v>
      </c>
      <c r="L62">
        <v>252.21518987341773</v>
      </c>
      <c r="M62">
        <v>146.56488549618319</v>
      </c>
      <c r="N62">
        <v>109.41176470588236</v>
      </c>
      <c r="O62">
        <v>188.6977886977887</v>
      </c>
      <c r="P62">
        <v>67.688679245283026</v>
      </c>
      <c r="Q62">
        <v>122.24938875305624</v>
      </c>
      <c r="R62">
        <v>164.36363636363635</v>
      </c>
      <c r="S62">
        <v>145.10869565217391</v>
      </c>
      <c r="T62">
        <v>111.58301158301158</v>
      </c>
      <c r="U62">
        <v>102.48138957816377</v>
      </c>
      <c r="V62">
        <v>88.992042440318301</v>
      </c>
      <c r="W62">
        <v>119.50464396284831</v>
      </c>
      <c r="X62">
        <v>114.45783132530121</v>
      </c>
      <c r="Y62">
        <v>193.06122448979593</v>
      </c>
      <c r="Z62">
        <v>130.60240963855421</v>
      </c>
    </row>
    <row r="63" spans="1:26" x14ac:dyDescent="0.25">
      <c r="A63">
        <v>7</v>
      </c>
      <c r="B63">
        <v>66.304347826086953</v>
      </c>
      <c r="C63">
        <v>57.396449704142015</v>
      </c>
      <c r="D63">
        <v>26.428571428571431</v>
      </c>
      <c r="E63">
        <v>77.10280373831776</v>
      </c>
      <c r="F63">
        <v>177.75</v>
      </c>
      <c r="G63">
        <v>107.64044943820225</v>
      </c>
      <c r="H63">
        <v>40.935672514619881</v>
      </c>
      <c r="I63">
        <v>97.285067873303163</v>
      </c>
      <c r="J63">
        <v>201.94174757281553</v>
      </c>
      <c r="K63">
        <v>53.85996409335727</v>
      </c>
      <c r="L63">
        <v>251.58227848101268</v>
      </c>
      <c r="M63">
        <v>123.15521628498726</v>
      </c>
      <c r="N63">
        <v>109.1764705882353</v>
      </c>
      <c r="O63">
        <v>139.3120393120393</v>
      </c>
      <c r="P63">
        <v>40.566037735849058</v>
      </c>
      <c r="Q63">
        <v>107.82396088019559</v>
      </c>
      <c r="R63">
        <v>110.18181818181819</v>
      </c>
      <c r="S63">
        <v>126.08695652173914</v>
      </c>
      <c r="T63">
        <v>83.397683397683394</v>
      </c>
      <c r="U63">
        <v>89.578163771712155</v>
      </c>
      <c r="V63">
        <v>72.281167108753323</v>
      </c>
      <c r="W63">
        <v>93.498452012383908</v>
      </c>
      <c r="X63">
        <v>106.71256454388984</v>
      </c>
      <c r="Y63">
        <v>118.57142857142857</v>
      </c>
      <c r="Z63">
        <v>122.89156626506023</v>
      </c>
    </row>
    <row r="64" spans="1:26" x14ac:dyDescent="0.25">
      <c r="A64">
        <v>8</v>
      </c>
      <c r="B64">
        <v>38.315217391304344</v>
      </c>
      <c r="C64">
        <v>49.408284023668642</v>
      </c>
      <c r="D64">
        <v>26.428571428571431</v>
      </c>
      <c r="E64">
        <v>60.280373831775705</v>
      </c>
      <c r="F64">
        <v>191</v>
      </c>
      <c r="G64">
        <v>81.123595505617971</v>
      </c>
      <c r="H64">
        <v>19.5906432748538</v>
      </c>
      <c r="I64">
        <v>87.782805429864254</v>
      </c>
      <c r="J64">
        <v>137.37864077669903</v>
      </c>
      <c r="K64">
        <v>34.111310592459603</v>
      </c>
      <c r="L64">
        <v>191.77215189873417</v>
      </c>
      <c r="M64">
        <v>106.87022900763358</v>
      </c>
      <c r="N64">
        <v>121.17647058823529</v>
      </c>
      <c r="O64">
        <v>104.66830466830469</v>
      </c>
      <c r="P64">
        <v>31.839622641509436</v>
      </c>
      <c r="Q64">
        <v>75.061124694376531</v>
      </c>
      <c r="R64">
        <v>60.727272727272727</v>
      </c>
      <c r="S64">
        <v>108.96739130434783</v>
      </c>
      <c r="T64">
        <v>20.077220077220076</v>
      </c>
      <c r="U64">
        <v>78.660049627791565</v>
      </c>
      <c r="V64">
        <v>68.700265251989393</v>
      </c>
      <c r="W64">
        <v>71.826625386996895</v>
      </c>
      <c r="X64">
        <v>70.912220309810664</v>
      </c>
      <c r="Y64">
        <v>120.40816326530613</v>
      </c>
      <c r="Z64">
        <v>114.21686746987952</v>
      </c>
    </row>
    <row r="65" spans="1:26" x14ac:dyDescent="0.25">
      <c r="A65">
        <v>9</v>
      </c>
      <c r="B65">
        <v>32.336956521739133</v>
      </c>
      <c r="C65">
        <v>39.349112426035504</v>
      </c>
      <c r="D65">
        <v>34.285714285714285</v>
      </c>
      <c r="E65">
        <v>41.355140186915889</v>
      </c>
      <c r="F65">
        <v>150.5</v>
      </c>
      <c r="G65">
        <v>96.853932584269671</v>
      </c>
      <c r="H65">
        <v>5.2631578947368416</v>
      </c>
      <c r="I65">
        <v>77.828054298642542</v>
      </c>
      <c r="J65">
        <v>132.52427184466021</v>
      </c>
      <c r="K65">
        <v>24.236983842010773</v>
      </c>
      <c r="L65">
        <v>160.44303797468353</v>
      </c>
      <c r="M65">
        <v>91.603053435114504</v>
      </c>
      <c r="N65">
        <v>98.117647058823536</v>
      </c>
      <c r="O65">
        <v>52.579852579852584</v>
      </c>
      <c r="P65">
        <v>23.349056603773587</v>
      </c>
      <c r="Q65">
        <v>71.149144254278724</v>
      </c>
      <c r="R65">
        <v>57.818181818181813</v>
      </c>
      <c r="S65">
        <v>82.33695652173914</v>
      </c>
      <c r="T65">
        <v>18.146718146718147</v>
      </c>
      <c r="U65">
        <v>60.7940446650124</v>
      </c>
      <c r="V65">
        <v>64.190981432360743</v>
      </c>
      <c r="W65">
        <v>47.987616099071204</v>
      </c>
      <c r="X65">
        <v>108.77796901893288</v>
      </c>
      <c r="Y65">
        <v>96.938775510204081</v>
      </c>
      <c r="Z65">
        <v>108.43373493975903</v>
      </c>
    </row>
    <row r="66" spans="1:26" x14ac:dyDescent="0.25">
      <c r="A66">
        <v>10</v>
      </c>
      <c r="B66">
        <v>17.934782608695652</v>
      </c>
      <c r="C66">
        <v>18.639053254437872</v>
      </c>
      <c r="D66">
        <v>28.928571428571431</v>
      </c>
      <c r="E66">
        <v>32.242990654205606</v>
      </c>
      <c r="F66">
        <v>146.5</v>
      </c>
      <c r="G66">
        <v>88.764044943820224</v>
      </c>
      <c r="H66">
        <v>1.7543859649122806</v>
      </c>
      <c r="I66">
        <v>97.285067873303163</v>
      </c>
      <c r="J66">
        <v>84.951456310679603</v>
      </c>
      <c r="K66">
        <v>31.05924596050269</v>
      </c>
      <c r="L66">
        <v>135.75949367088606</v>
      </c>
      <c r="M66">
        <v>84.223918575063621</v>
      </c>
      <c r="N66">
        <v>105.64705882352941</v>
      </c>
      <c r="O66">
        <v>48.894348894348894</v>
      </c>
      <c r="P66">
        <v>17.216981132075471</v>
      </c>
      <c r="Q66">
        <v>64.792176039119809</v>
      </c>
      <c r="R66">
        <v>42.18181818181818</v>
      </c>
      <c r="S66">
        <v>52.989130434782602</v>
      </c>
      <c r="T66">
        <v>5.7915057915057915</v>
      </c>
      <c r="U66">
        <v>43.176178660049629</v>
      </c>
      <c r="V66">
        <v>35.013262599469499</v>
      </c>
      <c r="W66">
        <v>47.987616099071204</v>
      </c>
      <c r="X66">
        <v>116.52323580034422</v>
      </c>
      <c r="Y66">
        <v>122.85714285714286</v>
      </c>
      <c r="Z66">
        <v>94.939759036144579</v>
      </c>
    </row>
    <row r="68" spans="1:26" x14ac:dyDescent="0.25">
      <c r="A68" s="1"/>
    </row>
    <row r="69" spans="1:26" x14ac:dyDescent="0.25">
      <c r="A69" t="s">
        <v>46</v>
      </c>
      <c r="B69">
        <v>1</v>
      </c>
      <c r="C69">
        <v>2</v>
      </c>
      <c r="D69">
        <v>3</v>
      </c>
      <c r="E69">
        <v>4</v>
      </c>
      <c r="F69">
        <v>5</v>
      </c>
      <c r="G69">
        <v>6</v>
      </c>
      <c r="H69">
        <v>7</v>
      </c>
      <c r="I69">
        <v>8</v>
      </c>
      <c r="J69">
        <v>9</v>
      </c>
      <c r="K69">
        <v>10</v>
      </c>
      <c r="L69">
        <v>11</v>
      </c>
      <c r="M69">
        <v>12</v>
      </c>
      <c r="N69">
        <v>13</v>
      </c>
      <c r="O69">
        <v>14</v>
      </c>
      <c r="P69">
        <v>15</v>
      </c>
      <c r="Q69">
        <v>16</v>
      </c>
      <c r="R69">
        <v>17</v>
      </c>
      <c r="S69">
        <v>18</v>
      </c>
      <c r="T69">
        <v>19</v>
      </c>
      <c r="U69">
        <v>20</v>
      </c>
      <c r="V69">
        <v>21</v>
      </c>
      <c r="W69">
        <v>22</v>
      </c>
      <c r="X69">
        <v>23</v>
      </c>
      <c r="Y69">
        <v>24</v>
      </c>
      <c r="Z69">
        <v>25</v>
      </c>
    </row>
    <row r="70" spans="1:26" x14ac:dyDescent="0.25">
      <c r="A70">
        <v>1</v>
      </c>
      <c r="B70">
        <v>100</v>
      </c>
      <c r="C70">
        <v>90.23668639053254</v>
      </c>
      <c r="D70">
        <v>98.214285714285708</v>
      </c>
      <c r="E70">
        <v>114.01869158878503</v>
      </c>
      <c r="F70">
        <v>94.5</v>
      </c>
      <c r="G70">
        <v>102.69662921348315</v>
      </c>
      <c r="H70">
        <v>93.274853801169584</v>
      </c>
      <c r="I70">
        <v>133.03167420814478</v>
      </c>
      <c r="J70">
        <v>100</v>
      </c>
      <c r="K70">
        <v>102.87253141831239</v>
      </c>
      <c r="L70">
        <v>86.075949367088612</v>
      </c>
      <c r="M70">
        <v>98.473282442748086</v>
      </c>
      <c r="N70">
        <v>90.823529411764696</v>
      </c>
      <c r="O70">
        <v>87.960687960687949</v>
      </c>
      <c r="P70">
        <v>105.66037735849056</v>
      </c>
      <c r="Q70">
        <v>99.755501222493891</v>
      </c>
      <c r="R70">
        <v>119.63636363636363</v>
      </c>
      <c r="S70">
        <v>99.456521739130437</v>
      </c>
      <c r="T70">
        <v>100.38610038610038</v>
      </c>
      <c r="U70">
        <v>107.94044665012407</v>
      </c>
      <c r="V70">
        <v>100.13262599469496</v>
      </c>
      <c r="W70">
        <v>99.690402476780179</v>
      </c>
      <c r="X70">
        <v>105.33562822719449</v>
      </c>
      <c r="Y70">
        <v>96.530612244897966</v>
      </c>
      <c r="Z70">
        <v>100</v>
      </c>
    </row>
    <row r="71" spans="1:26" x14ac:dyDescent="0.25">
      <c r="A71">
        <v>2</v>
      </c>
      <c r="B71">
        <v>104.07608695652173</v>
      </c>
      <c r="C71">
        <v>98.224852071005913</v>
      </c>
      <c r="D71">
        <v>105.71428571428572</v>
      </c>
      <c r="E71">
        <v>106.30841121495327</v>
      </c>
      <c r="F71">
        <v>90.75</v>
      </c>
      <c r="G71">
        <v>88.31460674157303</v>
      </c>
      <c r="H71">
        <v>74.853801169590639</v>
      </c>
      <c r="I71">
        <v>102.26244343891402</v>
      </c>
      <c r="J71">
        <v>134.46601941747574</v>
      </c>
      <c r="K71">
        <v>93.177737881508079</v>
      </c>
      <c r="L71">
        <v>86.39240506329115</v>
      </c>
      <c r="M71">
        <v>112.46819338422391</v>
      </c>
      <c r="N71">
        <v>91.294117647058826</v>
      </c>
      <c r="O71">
        <v>87.714987714987714</v>
      </c>
      <c r="P71">
        <v>92.924528301886795</v>
      </c>
      <c r="Q71">
        <v>87.041564792176047</v>
      </c>
      <c r="R71">
        <v>120</v>
      </c>
      <c r="S71">
        <v>97.554347826086953</v>
      </c>
      <c r="T71">
        <v>120.84942084942085</v>
      </c>
      <c r="U71">
        <v>96.774193548387103</v>
      </c>
      <c r="V71">
        <v>86.472148541114052</v>
      </c>
      <c r="W71">
        <v>97.213622291021679</v>
      </c>
      <c r="X71">
        <v>105.67986230636832</v>
      </c>
      <c r="Y71">
        <v>100.61224489795919</v>
      </c>
      <c r="Z71">
        <v>92.53012048192771</v>
      </c>
    </row>
    <row r="72" spans="1:26" x14ac:dyDescent="0.25">
      <c r="A72">
        <v>3</v>
      </c>
      <c r="B72">
        <v>93.478260869565219</v>
      </c>
      <c r="C72">
        <v>69.822485207100598</v>
      </c>
      <c r="D72">
        <v>79.642857142857139</v>
      </c>
      <c r="E72">
        <v>102.10280373831775</v>
      </c>
      <c r="F72">
        <v>80.5</v>
      </c>
      <c r="G72">
        <v>88.089887640449433</v>
      </c>
      <c r="H72">
        <v>53.216374269005854</v>
      </c>
      <c r="I72">
        <v>104.97737556561087</v>
      </c>
      <c r="J72">
        <v>83.495145631067956</v>
      </c>
      <c r="K72">
        <v>76.481149012567329</v>
      </c>
      <c r="L72">
        <v>88.29113924050634</v>
      </c>
      <c r="M72">
        <v>107.63358778625954</v>
      </c>
      <c r="N72">
        <v>76.705882352941174</v>
      </c>
      <c r="O72">
        <v>75.18427518427518</v>
      </c>
      <c r="P72">
        <v>78.537735849056602</v>
      </c>
      <c r="Q72">
        <v>90.953545232273839</v>
      </c>
      <c r="R72">
        <v>111.27272727272728</v>
      </c>
      <c r="S72">
        <v>74.456521739130437</v>
      </c>
      <c r="T72">
        <v>118.53281853281854</v>
      </c>
      <c r="U72">
        <v>93.052109181141446</v>
      </c>
      <c r="V72">
        <v>73.076923076923066</v>
      </c>
      <c r="W72">
        <v>82.662538699690401</v>
      </c>
      <c r="X72">
        <v>59.896729776247845</v>
      </c>
      <c r="Y72">
        <v>87.755102040816325</v>
      </c>
      <c r="Z72">
        <v>119.03614457831327</v>
      </c>
    </row>
    <row r="73" spans="1:26" x14ac:dyDescent="0.25">
      <c r="A73">
        <v>4</v>
      </c>
      <c r="B73">
        <v>-0.27173913043478259</v>
      </c>
      <c r="C73">
        <v>14.792899408284024</v>
      </c>
      <c r="D73">
        <v>26.785714285714285</v>
      </c>
      <c r="E73">
        <v>12.850467289719624</v>
      </c>
      <c r="F73">
        <v>-2.25</v>
      </c>
      <c r="G73">
        <v>20.898876404494381</v>
      </c>
      <c r="H73">
        <v>18.128654970760234</v>
      </c>
      <c r="I73">
        <v>23.076923076923077</v>
      </c>
      <c r="J73">
        <v>19.902912621359224</v>
      </c>
      <c r="K73">
        <v>40.035906642728904</v>
      </c>
      <c r="L73">
        <v>1.89873417721519</v>
      </c>
      <c r="M73">
        <v>42.493638676844789</v>
      </c>
      <c r="N73">
        <v>8.4705882352941178</v>
      </c>
      <c r="O73">
        <v>0</v>
      </c>
      <c r="P73">
        <v>17.452830188679243</v>
      </c>
      <c r="Q73">
        <v>23.227383863080682</v>
      </c>
      <c r="R73">
        <v>-10.545454545454545</v>
      </c>
      <c r="S73">
        <v>35.869565217391305</v>
      </c>
      <c r="T73">
        <v>33.204633204633204</v>
      </c>
      <c r="U73">
        <v>4.7146401985111659</v>
      </c>
      <c r="V73">
        <v>33.554376657824939</v>
      </c>
      <c r="W73">
        <v>22.600619195046441</v>
      </c>
      <c r="X73">
        <v>12.564543889845096</v>
      </c>
      <c r="Y73">
        <v>28.163265306122447</v>
      </c>
      <c r="Z73">
        <v>61.927710843373497</v>
      </c>
    </row>
    <row r="74" spans="1:26" x14ac:dyDescent="0.25">
      <c r="A74">
        <v>5</v>
      </c>
      <c r="B74">
        <v>10.326086956521738</v>
      </c>
      <c r="C74">
        <v>-4.1420118343195274</v>
      </c>
      <c r="D74">
        <v>32.5</v>
      </c>
      <c r="E74">
        <v>18.457943925233643</v>
      </c>
      <c r="F74">
        <v>-8.5</v>
      </c>
      <c r="G74">
        <v>19.325842696629213</v>
      </c>
      <c r="H74">
        <v>-4.6783625730994149</v>
      </c>
      <c r="I74">
        <v>2.7149321266968327</v>
      </c>
      <c r="J74">
        <v>-1.9417475728155338</v>
      </c>
      <c r="K74">
        <v>17.414721723518849</v>
      </c>
      <c r="L74">
        <v>-3.1645569620253164</v>
      </c>
      <c r="M74">
        <v>18.829516539440203</v>
      </c>
      <c r="N74">
        <v>9.8823529411764692</v>
      </c>
      <c r="O74">
        <v>2.7027027027027026</v>
      </c>
      <c r="P74">
        <v>17.688679245283019</v>
      </c>
      <c r="Q74">
        <v>22.493887530562347</v>
      </c>
      <c r="R74">
        <v>-8</v>
      </c>
      <c r="S74">
        <v>10.054347826086957</v>
      </c>
      <c r="T74">
        <v>25.096525096525095</v>
      </c>
      <c r="U74">
        <v>12.158808933002481</v>
      </c>
      <c r="V74">
        <v>16.047745358090186</v>
      </c>
      <c r="W74">
        <v>7.7399380804953566</v>
      </c>
      <c r="X74">
        <v>7.5731497418244409</v>
      </c>
      <c r="Y74">
        <v>13.061224489795919</v>
      </c>
      <c r="Z74">
        <v>27.710843373493976</v>
      </c>
    </row>
    <row r="75" spans="1:26" x14ac:dyDescent="0.25">
      <c r="A75">
        <v>6</v>
      </c>
      <c r="B75">
        <v>22.826086956521738</v>
      </c>
      <c r="C75">
        <v>6.2130177514792901</v>
      </c>
      <c r="D75">
        <v>18.571428571428573</v>
      </c>
      <c r="E75">
        <v>16.822429906542055</v>
      </c>
      <c r="F75">
        <v>-5</v>
      </c>
      <c r="G75">
        <v>17.752808988764045</v>
      </c>
      <c r="H75">
        <v>11.988304093567251</v>
      </c>
      <c r="I75">
        <v>-0.90497737556561098</v>
      </c>
      <c r="J75">
        <v>4.8543689320388346</v>
      </c>
      <c r="K75">
        <v>17.773788150807899</v>
      </c>
      <c r="L75">
        <v>6.0126582278481013</v>
      </c>
      <c r="M75">
        <v>4.5801526717557248</v>
      </c>
      <c r="N75">
        <v>6.8235294117647065</v>
      </c>
      <c r="O75">
        <v>5.8968058968058967</v>
      </c>
      <c r="P75">
        <v>21.69811320754717</v>
      </c>
      <c r="Q75">
        <v>14.425427872860636</v>
      </c>
      <c r="R75">
        <v>-7.2727272727272725</v>
      </c>
      <c r="S75">
        <v>16.304347826086957</v>
      </c>
      <c r="T75">
        <v>22.007722007722009</v>
      </c>
      <c r="U75">
        <v>5.4590570719602978</v>
      </c>
      <c r="V75">
        <v>20.822281167108752</v>
      </c>
      <c r="W75">
        <v>21.981424148606813</v>
      </c>
      <c r="X75">
        <v>9.1222030981067128</v>
      </c>
      <c r="Y75">
        <v>13.673469387755102</v>
      </c>
      <c r="Z75">
        <v>15.180722891566264</v>
      </c>
    </row>
    <row r="76" spans="1:26" x14ac:dyDescent="0.25">
      <c r="A76">
        <v>7</v>
      </c>
      <c r="B76">
        <v>20.108695652173914</v>
      </c>
      <c r="C76">
        <v>-1.7751479289940828</v>
      </c>
      <c r="D76">
        <v>6.7857142857142856</v>
      </c>
      <c r="E76">
        <v>18.691588785046729</v>
      </c>
      <c r="F76">
        <v>-7.2499999999999991</v>
      </c>
      <c r="G76">
        <v>20.44943820224719</v>
      </c>
      <c r="H76">
        <v>6.140350877192982</v>
      </c>
      <c r="I76">
        <v>9.0497737556561084</v>
      </c>
      <c r="J76">
        <v>2.912621359223301</v>
      </c>
      <c r="K76">
        <v>19.748653500897667</v>
      </c>
      <c r="L76">
        <v>2.5316455696202533</v>
      </c>
      <c r="M76">
        <v>12.72264631043257</v>
      </c>
      <c r="N76">
        <v>5.1764705882352944</v>
      </c>
      <c r="O76">
        <v>1.2285012285012284</v>
      </c>
      <c r="P76">
        <v>19.339622641509436</v>
      </c>
      <c r="Q76">
        <v>24.205378973105134</v>
      </c>
      <c r="R76">
        <v>-5.4545454545454541</v>
      </c>
      <c r="S76">
        <v>22.826086956521738</v>
      </c>
      <c r="T76">
        <v>10.810810810810811</v>
      </c>
      <c r="U76">
        <v>7.9404466501240698</v>
      </c>
      <c r="V76">
        <v>19.363395225464192</v>
      </c>
      <c r="W76">
        <v>12.074303405572756</v>
      </c>
      <c r="X76">
        <v>10.843373493975903</v>
      </c>
      <c r="Y76">
        <v>22.653061224489797</v>
      </c>
      <c r="Z76">
        <v>14.939759036144579</v>
      </c>
    </row>
    <row r="77" spans="1:26" x14ac:dyDescent="0.25">
      <c r="A77">
        <v>8</v>
      </c>
      <c r="B77">
        <v>13.315217391304349</v>
      </c>
      <c r="C77">
        <v>-5.6213017751479288</v>
      </c>
      <c r="D77">
        <v>2.1428571428571428</v>
      </c>
      <c r="E77">
        <v>14.485981308411214</v>
      </c>
      <c r="F77">
        <v>-1.5</v>
      </c>
      <c r="G77">
        <v>19.325842696629213</v>
      </c>
      <c r="H77">
        <v>-1.1695906432748537</v>
      </c>
      <c r="I77">
        <v>-3.6199095022624439</v>
      </c>
      <c r="J77">
        <v>0</v>
      </c>
      <c r="K77">
        <v>12.208258527827647</v>
      </c>
      <c r="L77">
        <v>4.4303797468354427</v>
      </c>
      <c r="M77">
        <v>10.178117048346055</v>
      </c>
      <c r="N77">
        <v>-6.1176470588235299</v>
      </c>
      <c r="O77">
        <v>7.6167076167076173</v>
      </c>
      <c r="P77">
        <v>15.09433962264151</v>
      </c>
      <c r="Q77">
        <v>12.469437652811736</v>
      </c>
      <c r="R77">
        <v>-2.9090909090909092</v>
      </c>
      <c r="S77">
        <v>19.293478260869566</v>
      </c>
      <c r="T77">
        <v>2.7027027027027026</v>
      </c>
      <c r="U77">
        <v>14.143920595533499</v>
      </c>
      <c r="V77">
        <v>28.381962864721483</v>
      </c>
      <c r="W77">
        <v>20.743034055727556</v>
      </c>
      <c r="X77">
        <v>8.7779690189328736</v>
      </c>
      <c r="Y77">
        <v>13.061224489795919</v>
      </c>
      <c r="Z77">
        <v>8.4337349397590362</v>
      </c>
    </row>
    <row r="78" spans="1:26" x14ac:dyDescent="0.25">
      <c r="A78">
        <v>9</v>
      </c>
      <c r="B78">
        <v>12.228260869565217</v>
      </c>
      <c r="C78">
        <v>0</v>
      </c>
      <c r="D78">
        <v>0</v>
      </c>
      <c r="E78">
        <v>20.5607476635514</v>
      </c>
      <c r="F78">
        <v>-4</v>
      </c>
      <c r="G78">
        <v>26.292134831460672</v>
      </c>
      <c r="H78">
        <v>-9.3567251461988299</v>
      </c>
      <c r="I78">
        <v>4.5248868778280542</v>
      </c>
      <c r="J78">
        <v>8.2524271844660202</v>
      </c>
      <c r="K78">
        <v>14.721723518850988</v>
      </c>
      <c r="L78">
        <v>1.89873417721519</v>
      </c>
      <c r="M78">
        <v>6.8702290076335881</v>
      </c>
      <c r="N78">
        <v>-1.8823529411764703</v>
      </c>
      <c r="O78">
        <v>5.4054054054054053</v>
      </c>
      <c r="P78">
        <v>14.858490566037736</v>
      </c>
      <c r="Q78">
        <v>20.78239608801956</v>
      </c>
      <c r="R78">
        <v>-10.909090909090908</v>
      </c>
      <c r="S78">
        <v>16.032608695652172</v>
      </c>
      <c r="T78">
        <v>-3.4749034749034751</v>
      </c>
      <c r="U78">
        <v>8.6848635235732008</v>
      </c>
      <c r="V78">
        <v>19.363395225464192</v>
      </c>
      <c r="W78">
        <v>12.074303405572756</v>
      </c>
      <c r="X78">
        <v>8.0895008605851988</v>
      </c>
      <c r="Y78">
        <v>11.836734693877551</v>
      </c>
      <c r="Z78">
        <v>9.3975903614457827</v>
      </c>
    </row>
    <row r="79" spans="1:26" x14ac:dyDescent="0.25">
      <c r="A79">
        <v>10</v>
      </c>
      <c r="B79">
        <v>17.663043478260871</v>
      </c>
      <c r="C79">
        <v>-0.59171597633136097</v>
      </c>
      <c r="D79">
        <v>11.428571428571429</v>
      </c>
      <c r="E79">
        <v>14.953271028037381</v>
      </c>
      <c r="F79">
        <v>0.75</v>
      </c>
      <c r="G79">
        <v>17.303370786516854</v>
      </c>
      <c r="H79">
        <v>-2.6315789473684208</v>
      </c>
      <c r="I79">
        <v>2.7149321266968327</v>
      </c>
      <c r="J79">
        <v>-4.3689320388349513</v>
      </c>
      <c r="K79">
        <v>11.310592459605028</v>
      </c>
      <c r="L79">
        <v>6.0126582278481013</v>
      </c>
      <c r="M79">
        <v>6.8702290076335881</v>
      </c>
      <c r="N79">
        <v>7.5294117647058814</v>
      </c>
      <c r="O79">
        <v>3.1941031941031941</v>
      </c>
      <c r="P79">
        <v>10.377358490566039</v>
      </c>
      <c r="Q79">
        <v>12.469437652811736</v>
      </c>
      <c r="R79">
        <v>-12</v>
      </c>
      <c r="S79">
        <v>16.576086956521738</v>
      </c>
      <c r="T79">
        <v>0.77220077220077221</v>
      </c>
      <c r="U79">
        <v>8.6848635235732008</v>
      </c>
      <c r="V79">
        <v>5.8355437665782492</v>
      </c>
      <c r="W79">
        <v>8.3591331269349833</v>
      </c>
      <c r="X79">
        <v>4.8192771084337354</v>
      </c>
      <c r="Y79">
        <v>31.632653061224492</v>
      </c>
      <c r="Z79">
        <v>12.289156626506024</v>
      </c>
    </row>
    <row r="82" spans="1:26" x14ac:dyDescent="0.25">
      <c r="A82" t="s">
        <v>47</v>
      </c>
      <c r="B82">
        <v>1</v>
      </c>
      <c r="C82">
        <v>2</v>
      </c>
      <c r="D82">
        <v>3</v>
      </c>
      <c r="E82">
        <v>4</v>
      </c>
      <c r="F82">
        <v>5</v>
      </c>
      <c r="G82">
        <v>6</v>
      </c>
      <c r="H82">
        <v>7</v>
      </c>
      <c r="I82">
        <v>8</v>
      </c>
      <c r="J82">
        <v>9</v>
      </c>
      <c r="K82">
        <v>10</v>
      </c>
      <c r="L82">
        <v>11</v>
      </c>
      <c r="M82">
        <v>12</v>
      </c>
      <c r="N82">
        <v>13</v>
      </c>
      <c r="O82">
        <v>14</v>
      </c>
      <c r="P82">
        <v>15</v>
      </c>
      <c r="Q82">
        <v>16</v>
      </c>
      <c r="R82">
        <v>17</v>
      </c>
      <c r="S82">
        <v>18</v>
      </c>
      <c r="T82">
        <v>19</v>
      </c>
      <c r="U82">
        <v>20</v>
      </c>
      <c r="V82">
        <v>21</v>
      </c>
      <c r="W82">
        <v>22</v>
      </c>
      <c r="X82">
        <v>23</v>
      </c>
      <c r="Y82">
        <v>24</v>
      </c>
      <c r="Z82">
        <v>25</v>
      </c>
    </row>
    <row r="83" spans="1:26" x14ac:dyDescent="0.25">
      <c r="A83">
        <v>1</v>
      </c>
      <c r="B83">
        <v>63.586956521739133</v>
      </c>
      <c r="C83">
        <v>60.946745562130175</v>
      </c>
      <c r="D83">
        <v>74.285714285714292</v>
      </c>
      <c r="E83">
        <v>73.130841121495322</v>
      </c>
      <c r="F83">
        <v>56.75</v>
      </c>
      <c r="G83">
        <v>56.853932584269664</v>
      </c>
      <c r="H83">
        <v>65.497076023391813</v>
      </c>
      <c r="I83">
        <v>68.325791855203619</v>
      </c>
      <c r="J83">
        <v>86.893203883495147</v>
      </c>
      <c r="K83">
        <v>63.37522441651705</v>
      </c>
      <c r="L83">
        <v>66.455696202531641</v>
      </c>
      <c r="M83">
        <v>67.684478371501271</v>
      </c>
      <c r="N83">
        <v>59.058823529411761</v>
      </c>
      <c r="O83">
        <v>64.373464373464373</v>
      </c>
      <c r="P83">
        <v>63.20754716981132</v>
      </c>
      <c r="Q83">
        <v>77.750611246943762</v>
      </c>
      <c r="R83">
        <v>73.454545454545453</v>
      </c>
      <c r="S83">
        <v>65.217391304347828</v>
      </c>
      <c r="T83">
        <v>62.93436293436293</v>
      </c>
      <c r="U83">
        <v>72.704714640198503</v>
      </c>
      <c r="V83">
        <v>67.904509283819621</v>
      </c>
      <c r="W83">
        <v>66.56346749226006</v>
      </c>
      <c r="X83">
        <v>68.158347676419965</v>
      </c>
      <c r="Y83">
        <v>71.632653061224488</v>
      </c>
      <c r="Z83">
        <v>59.759036144578317</v>
      </c>
    </row>
    <row r="84" spans="1:26" x14ac:dyDescent="0.25">
      <c r="A84">
        <v>2</v>
      </c>
      <c r="B84">
        <v>57.608695652173914</v>
      </c>
      <c r="C84">
        <v>55.029585798816569</v>
      </c>
      <c r="D84">
        <v>65.357142857142861</v>
      </c>
      <c r="E84">
        <v>68.45794392523365</v>
      </c>
      <c r="F84">
        <v>53</v>
      </c>
      <c r="G84">
        <v>50.337078651685395</v>
      </c>
      <c r="H84">
        <v>51.754385964912288</v>
      </c>
      <c r="I84">
        <v>62.443438914027148</v>
      </c>
      <c r="J84">
        <v>89.805825242718456</v>
      </c>
      <c r="K84">
        <v>61.041292639138248</v>
      </c>
      <c r="L84">
        <v>84.493670886075947</v>
      </c>
      <c r="M84">
        <v>73.282442748091597</v>
      </c>
      <c r="N84">
        <v>58.117647058823529</v>
      </c>
      <c r="O84">
        <v>67.567567567567565</v>
      </c>
      <c r="P84">
        <v>57.783018867924532</v>
      </c>
      <c r="Q84">
        <v>77.506112469437653</v>
      </c>
      <c r="R84">
        <v>66.545454545454547</v>
      </c>
      <c r="S84">
        <v>63.04347826086957</v>
      </c>
      <c r="T84">
        <v>73.745173745173744</v>
      </c>
      <c r="U84">
        <v>68.486352357320101</v>
      </c>
      <c r="V84">
        <v>71.087533156498665</v>
      </c>
      <c r="W84">
        <v>58.82352941176471</v>
      </c>
      <c r="X84">
        <v>61.273666092943202</v>
      </c>
      <c r="Y84">
        <v>69.591836734693885</v>
      </c>
      <c r="Z84">
        <v>66.987951807228924</v>
      </c>
    </row>
    <row r="85" spans="1:26" x14ac:dyDescent="0.25">
      <c r="A85">
        <v>3</v>
      </c>
      <c r="B85">
        <v>43.20652173913043</v>
      </c>
      <c r="C85">
        <v>47.928994082840234</v>
      </c>
      <c r="D85">
        <v>71.071428571428569</v>
      </c>
      <c r="E85">
        <v>72.429906542056074</v>
      </c>
      <c r="F85">
        <v>55.500000000000007</v>
      </c>
      <c r="G85">
        <v>44.943820224719097</v>
      </c>
      <c r="H85">
        <v>45.321637426900587</v>
      </c>
      <c r="I85">
        <v>60.180995475113122</v>
      </c>
      <c r="J85">
        <v>88.349514563106794</v>
      </c>
      <c r="K85">
        <v>59.42549371633752</v>
      </c>
      <c r="L85">
        <v>69.620253164556971</v>
      </c>
      <c r="M85">
        <v>73.282442748091597</v>
      </c>
      <c r="N85">
        <v>68.470588235294116</v>
      </c>
      <c r="O85">
        <v>62.653562653562659</v>
      </c>
      <c r="P85">
        <v>54.952830188679243</v>
      </c>
      <c r="Q85">
        <v>76.283618581907092</v>
      </c>
      <c r="R85">
        <v>65.454545454545453</v>
      </c>
      <c r="S85">
        <v>57.065217391304344</v>
      </c>
      <c r="T85">
        <v>77.220077220077215</v>
      </c>
      <c r="U85">
        <v>66.00496277915633</v>
      </c>
      <c r="V85">
        <v>74.535809018567647</v>
      </c>
      <c r="W85">
        <v>63.467492260061917</v>
      </c>
      <c r="X85">
        <v>55.077452667814107</v>
      </c>
      <c r="Y85">
        <v>72.857142857142847</v>
      </c>
      <c r="Z85">
        <v>75.903614457831324</v>
      </c>
    </row>
    <row r="86" spans="1:26" x14ac:dyDescent="0.25">
      <c r="A86">
        <v>4</v>
      </c>
      <c r="B86">
        <v>6.25</v>
      </c>
      <c r="C86">
        <v>25.443786982248522</v>
      </c>
      <c r="D86">
        <v>51.785714285714292</v>
      </c>
      <c r="E86">
        <v>22.429906542056074</v>
      </c>
      <c r="F86">
        <v>10</v>
      </c>
      <c r="G86">
        <v>11.910112359550562</v>
      </c>
      <c r="H86">
        <v>13.742690058479532</v>
      </c>
      <c r="I86">
        <v>9.9547511312217196</v>
      </c>
      <c r="J86">
        <v>4.3689320388349513</v>
      </c>
      <c r="K86">
        <v>47.217235188509875</v>
      </c>
      <c r="L86">
        <v>10.443037974683545</v>
      </c>
      <c r="M86">
        <v>38.931297709923662</v>
      </c>
      <c r="N86">
        <v>26.588235294117645</v>
      </c>
      <c r="O86">
        <v>44.963144963144963</v>
      </c>
      <c r="P86">
        <v>33.962264150943398</v>
      </c>
      <c r="Q86">
        <v>59.168704156479215</v>
      </c>
      <c r="R86">
        <v>34.909090909090914</v>
      </c>
      <c r="S86">
        <v>38.858695652173914</v>
      </c>
      <c r="T86">
        <v>54.440154440154444</v>
      </c>
      <c r="U86">
        <v>31.761786600496279</v>
      </c>
      <c r="V86">
        <v>43.103448275862064</v>
      </c>
      <c r="W86">
        <v>46.749226006191954</v>
      </c>
      <c r="X86">
        <v>32.185886402753873</v>
      </c>
      <c r="Y86">
        <v>82.244897959183675</v>
      </c>
      <c r="Z86">
        <v>68.9156626506024</v>
      </c>
    </row>
    <row r="87" spans="1:26" x14ac:dyDescent="0.25">
      <c r="A87">
        <v>5</v>
      </c>
      <c r="B87">
        <v>17.934782608695652</v>
      </c>
      <c r="C87">
        <v>5.3254437869822491</v>
      </c>
      <c r="D87">
        <v>35</v>
      </c>
      <c r="E87">
        <v>33.177570093457945</v>
      </c>
      <c r="F87">
        <v>20.75</v>
      </c>
      <c r="G87">
        <v>13.707865168539326</v>
      </c>
      <c r="H87">
        <v>19.005847953216374</v>
      </c>
      <c r="I87">
        <v>3.1674208144796379</v>
      </c>
      <c r="J87">
        <v>12.135922330097088</v>
      </c>
      <c r="K87">
        <v>27.289048473967686</v>
      </c>
      <c r="L87">
        <v>7.59493670886076</v>
      </c>
      <c r="M87">
        <v>21.628498727735369</v>
      </c>
      <c r="N87">
        <v>11.76470588235294</v>
      </c>
      <c r="O87">
        <v>31.203931203931205</v>
      </c>
      <c r="P87">
        <v>20.047169811320757</v>
      </c>
      <c r="Q87">
        <v>38.141809290953546</v>
      </c>
      <c r="R87">
        <v>0</v>
      </c>
      <c r="S87">
        <v>21.195652173913043</v>
      </c>
      <c r="T87">
        <v>28.571428571428569</v>
      </c>
      <c r="U87">
        <v>17.617866004962778</v>
      </c>
      <c r="V87">
        <v>31.830238726790448</v>
      </c>
      <c r="W87">
        <v>27.86377708978328</v>
      </c>
      <c r="X87">
        <v>21.858864027538726</v>
      </c>
      <c r="Y87">
        <v>28.367346938775512</v>
      </c>
      <c r="Z87">
        <v>60.722891566265055</v>
      </c>
    </row>
    <row r="88" spans="1:26" x14ac:dyDescent="0.25">
      <c r="A88">
        <v>6</v>
      </c>
      <c r="B88">
        <v>26.358695652173914</v>
      </c>
      <c r="C88">
        <v>8.5798816568047336</v>
      </c>
      <c r="D88">
        <v>20.357142857142858</v>
      </c>
      <c r="E88">
        <v>30.841121495327101</v>
      </c>
      <c r="F88">
        <v>18</v>
      </c>
      <c r="G88">
        <v>13.033707865168539</v>
      </c>
      <c r="H88">
        <v>7.6023391812865491</v>
      </c>
      <c r="I88">
        <v>15.837104072398189</v>
      </c>
      <c r="J88">
        <v>29.126213592233007</v>
      </c>
      <c r="K88">
        <v>29.622980251346497</v>
      </c>
      <c r="L88">
        <v>20.253164556962027</v>
      </c>
      <c r="M88">
        <v>17.302798982188293</v>
      </c>
      <c r="N88">
        <v>11.058823529411764</v>
      </c>
      <c r="O88">
        <v>11.547911547911548</v>
      </c>
      <c r="P88">
        <v>24.056603773584907</v>
      </c>
      <c r="Q88">
        <v>47.188264058679707</v>
      </c>
      <c r="R88">
        <v>8.7272727272727284</v>
      </c>
      <c r="S88">
        <v>18.75</v>
      </c>
      <c r="T88">
        <v>27.027027027027028</v>
      </c>
      <c r="U88">
        <v>23.821339950372209</v>
      </c>
      <c r="V88">
        <v>27.851458885941643</v>
      </c>
      <c r="W88">
        <v>26.006191950464398</v>
      </c>
      <c r="X88">
        <v>20.998278829604132</v>
      </c>
      <c r="Y88">
        <v>31.836734693877549</v>
      </c>
      <c r="Z88">
        <v>48.433734939759034</v>
      </c>
    </row>
    <row r="89" spans="1:26" x14ac:dyDescent="0.25">
      <c r="A89">
        <v>7</v>
      </c>
      <c r="B89">
        <v>27.989130434782609</v>
      </c>
      <c r="C89">
        <v>-0.8875739644970414</v>
      </c>
      <c r="D89">
        <v>11.428571428571429</v>
      </c>
      <c r="E89">
        <v>34.813084112149532</v>
      </c>
      <c r="F89">
        <v>-3.25</v>
      </c>
      <c r="G89">
        <v>15.730337078651685</v>
      </c>
      <c r="H89">
        <v>11.111111111111111</v>
      </c>
      <c r="I89">
        <v>10.407239819004525</v>
      </c>
      <c r="J89">
        <v>29.61165048543689</v>
      </c>
      <c r="K89">
        <v>30.879712746858168</v>
      </c>
      <c r="L89">
        <v>25.949367088607595</v>
      </c>
      <c r="M89">
        <v>26.463104325699742</v>
      </c>
      <c r="N89">
        <v>7.764705882352942</v>
      </c>
      <c r="O89">
        <v>15.47911547911548</v>
      </c>
      <c r="P89">
        <v>28.773584905660378</v>
      </c>
      <c r="Q89">
        <v>45.721271393643029</v>
      </c>
      <c r="R89">
        <v>15.636363636363637</v>
      </c>
      <c r="S89">
        <v>20.380434782608695</v>
      </c>
      <c r="T89">
        <v>32.818532818532816</v>
      </c>
      <c r="U89">
        <v>26.302729528535977</v>
      </c>
      <c r="V89">
        <v>43.368700265251988</v>
      </c>
      <c r="W89">
        <v>26.315789473684209</v>
      </c>
      <c r="X89">
        <v>21.858864027538726</v>
      </c>
      <c r="Y89">
        <v>24.489795918367346</v>
      </c>
      <c r="Z89">
        <v>49.397590361445779</v>
      </c>
    </row>
    <row r="90" spans="1:26" x14ac:dyDescent="0.25">
      <c r="A90">
        <v>8</v>
      </c>
      <c r="B90">
        <v>23.369565217391305</v>
      </c>
      <c r="C90">
        <v>0.59171597633136097</v>
      </c>
      <c r="D90">
        <v>13.928571428571429</v>
      </c>
      <c r="E90">
        <v>31.775700934579437</v>
      </c>
      <c r="F90">
        <v>3.75</v>
      </c>
      <c r="G90">
        <v>14.831460674157304</v>
      </c>
      <c r="H90">
        <v>4.6783625730994149</v>
      </c>
      <c r="I90">
        <v>14.027149321266968</v>
      </c>
      <c r="J90">
        <v>21.844660194174757</v>
      </c>
      <c r="K90">
        <v>31.777378815080791</v>
      </c>
      <c r="L90">
        <v>14.556962025316455</v>
      </c>
      <c r="M90">
        <v>19.847328244274809</v>
      </c>
      <c r="N90">
        <v>6.8235294117647065</v>
      </c>
      <c r="O90">
        <v>20.147420147420149</v>
      </c>
      <c r="P90">
        <v>20.754716981132077</v>
      </c>
      <c r="Q90">
        <v>29.828850855745721</v>
      </c>
      <c r="R90">
        <v>18.181818181818183</v>
      </c>
      <c r="S90">
        <v>27.989130434782609</v>
      </c>
      <c r="T90">
        <v>5.019305019305019</v>
      </c>
      <c r="U90">
        <v>15.632754342431761</v>
      </c>
      <c r="V90">
        <v>38.594164456233422</v>
      </c>
      <c r="W90">
        <v>28.173374613003094</v>
      </c>
      <c r="X90">
        <v>30.636833046471601</v>
      </c>
      <c r="Y90">
        <v>17.959183673469386</v>
      </c>
      <c r="Z90">
        <v>26.265060240963855</v>
      </c>
    </row>
    <row r="91" spans="1:26" x14ac:dyDescent="0.25">
      <c r="A91">
        <v>9</v>
      </c>
      <c r="B91">
        <v>17.119565217391305</v>
      </c>
      <c r="C91">
        <v>5.6213017751479288</v>
      </c>
      <c r="D91">
        <v>17.857142857142858</v>
      </c>
      <c r="E91">
        <v>29.906542056074763</v>
      </c>
      <c r="F91">
        <v>4.5</v>
      </c>
      <c r="G91">
        <v>14.606741573033707</v>
      </c>
      <c r="H91">
        <v>0</v>
      </c>
      <c r="I91">
        <v>14.932126696832579</v>
      </c>
      <c r="J91">
        <v>16.990291262135923</v>
      </c>
      <c r="K91">
        <v>24.59605026929982</v>
      </c>
      <c r="L91">
        <v>21.202531645569618</v>
      </c>
      <c r="M91">
        <v>15.012722646310433</v>
      </c>
      <c r="N91">
        <v>7.0588235294117645</v>
      </c>
      <c r="O91">
        <v>18.67321867321867</v>
      </c>
      <c r="P91">
        <v>15.566037735849056</v>
      </c>
      <c r="Q91">
        <v>30.562347188264059</v>
      </c>
      <c r="R91">
        <v>14.909090909090908</v>
      </c>
      <c r="S91">
        <v>16.032608695652172</v>
      </c>
      <c r="T91">
        <v>10.810810810810811</v>
      </c>
      <c r="U91">
        <v>16.625310173697269</v>
      </c>
      <c r="V91">
        <v>31.432360742705573</v>
      </c>
      <c r="W91">
        <v>23.839009287925698</v>
      </c>
      <c r="X91">
        <v>13.769363166953527</v>
      </c>
      <c r="Y91">
        <v>12.653061224489795</v>
      </c>
      <c r="Z91">
        <v>27.469879518072286</v>
      </c>
    </row>
    <row r="92" spans="1:26" x14ac:dyDescent="0.25">
      <c r="A92">
        <v>10</v>
      </c>
      <c r="B92">
        <v>23.641304347826086</v>
      </c>
      <c r="C92">
        <v>6.8047337278106506</v>
      </c>
      <c r="D92">
        <v>23.928571428571431</v>
      </c>
      <c r="E92">
        <v>26.869158878504674</v>
      </c>
      <c r="F92">
        <v>4.25</v>
      </c>
      <c r="G92">
        <v>19.325842696629213</v>
      </c>
      <c r="H92">
        <v>11.695906432748536</v>
      </c>
      <c r="I92">
        <v>19.909502262443439</v>
      </c>
      <c r="J92">
        <v>11.650485436893204</v>
      </c>
      <c r="K92">
        <v>22.980251346499102</v>
      </c>
      <c r="L92">
        <v>20.88607594936709</v>
      </c>
      <c r="M92">
        <v>17.557251908396946</v>
      </c>
      <c r="N92">
        <v>12.705882352941176</v>
      </c>
      <c r="O92">
        <v>19.41031941031941</v>
      </c>
      <c r="P92">
        <v>16.037735849056602</v>
      </c>
      <c r="Q92">
        <v>26.161369193154034</v>
      </c>
      <c r="R92">
        <v>3.6363636363636362</v>
      </c>
      <c r="S92">
        <v>15.489130434782608</v>
      </c>
      <c r="T92">
        <v>-3.0888030888030888</v>
      </c>
      <c r="U92">
        <v>14.392059553349876</v>
      </c>
      <c r="V92">
        <v>10.742705570291777</v>
      </c>
      <c r="W92">
        <v>30.959752321981426</v>
      </c>
      <c r="X92">
        <v>1.8932874354561102</v>
      </c>
      <c r="Y92">
        <v>44.897959183673471</v>
      </c>
      <c r="Z92">
        <v>38.0722891566265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F0D33-D621-47F5-AC93-A65C1C689AB7}">
  <dimension ref="A1:AA62"/>
  <sheetViews>
    <sheetView topLeftCell="A25" workbookViewId="0">
      <selection activeCell="J56" sqref="J56"/>
    </sheetView>
  </sheetViews>
  <sheetFormatPr defaultRowHeight="15" x14ac:dyDescent="0.25"/>
  <sheetData>
    <row r="1" spans="1:27" x14ac:dyDescent="0.25">
      <c r="A1" s="1" t="s">
        <v>22</v>
      </c>
    </row>
    <row r="3" spans="1:27" x14ac:dyDescent="0.25">
      <c r="A3" s="2"/>
      <c r="B3" s="1" t="s">
        <v>54</v>
      </c>
      <c r="E3" s="4"/>
      <c r="O3" s="2"/>
      <c r="S3" s="4"/>
    </row>
    <row r="4" spans="1:27" x14ac:dyDescent="0.25">
      <c r="B4" t="s">
        <v>53</v>
      </c>
      <c r="C4" t="s">
        <v>49</v>
      </c>
      <c r="E4" s="5"/>
      <c r="F4" t="s">
        <v>53</v>
      </c>
      <c r="G4" t="s">
        <v>49</v>
      </c>
      <c r="J4" t="s">
        <v>53</v>
      </c>
      <c r="K4" t="s">
        <v>51</v>
      </c>
      <c r="P4" s="1" t="s">
        <v>55</v>
      </c>
    </row>
    <row r="5" spans="1:27" x14ac:dyDescent="0.25">
      <c r="A5">
        <v>1</v>
      </c>
      <c r="B5" s="3">
        <v>10</v>
      </c>
      <c r="C5" s="3">
        <v>10</v>
      </c>
      <c r="E5" s="5">
        <v>1</v>
      </c>
      <c r="F5" s="3">
        <v>3</v>
      </c>
      <c r="G5" s="3">
        <v>3</v>
      </c>
      <c r="I5">
        <v>10</v>
      </c>
      <c r="J5">
        <v>19</v>
      </c>
      <c r="K5">
        <v>19</v>
      </c>
      <c r="P5" t="s">
        <v>48</v>
      </c>
      <c r="Q5" t="s">
        <v>49</v>
      </c>
      <c r="S5" s="5"/>
      <c r="T5" t="s">
        <v>48</v>
      </c>
      <c r="U5" t="s">
        <v>49</v>
      </c>
      <c r="X5" t="s">
        <v>50</v>
      </c>
      <c r="Y5" t="s">
        <v>52</v>
      </c>
    </row>
    <row r="6" spans="1:27" x14ac:dyDescent="0.25">
      <c r="A6">
        <v>2</v>
      </c>
      <c r="B6" s="3">
        <v>7</v>
      </c>
      <c r="C6" s="3">
        <v>7</v>
      </c>
      <c r="E6" s="5">
        <v>2</v>
      </c>
      <c r="F6" s="3">
        <v>3</v>
      </c>
      <c r="G6" s="3">
        <v>3</v>
      </c>
      <c r="I6">
        <v>9</v>
      </c>
      <c r="J6">
        <v>28</v>
      </c>
      <c r="K6">
        <v>27</v>
      </c>
      <c r="O6">
        <v>1</v>
      </c>
      <c r="P6" s="3">
        <v>10</v>
      </c>
      <c r="Q6" s="3">
        <v>0</v>
      </c>
      <c r="S6" s="5">
        <v>1</v>
      </c>
      <c r="T6" s="3">
        <v>2</v>
      </c>
      <c r="U6" s="3">
        <v>0</v>
      </c>
      <c r="W6">
        <v>10</v>
      </c>
      <c r="X6">
        <v>19</v>
      </c>
      <c r="Y6">
        <v>2</v>
      </c>
      <c r="AA6">
        <v>10.526315789473683</v>
      </c>
    </row>
    <row r="7" spans="1:27" x14ac:dyDescent="0.25">
      <c r="A7">
        <v>3</v>
      </c>
      <c r="B7" s="3">
        <v>6</v>
      </c>
      <c r="C7" s="3">
        <v>4</v>
      </c>
      <c r="E7" s="5">
        <v>3</v>
      </c>
      <c r="F7" s="3">
        <v>4</v>
      </c>
      <c r="G7" s="3">
        <v>4</v>
      </c>
      <c r="I7">
        <v>8</v>
      </c>
      <c r="J7">
        <v>33</v>
      </c>
      <c r="K7">
        <v>31</v>
      </c>
      <c r="O7">
        <v>2</v>
      </c>
      <c r="P7" s="3">
        <v>7</v>
      </c>
      <c r="Q7" s="3">
        <v>0</v>
      </c>
      <c r="S7" s="5">
        <v>2</v>
      </c>
      <c r="T7" s="3">
        <v>4</v>
      </c>
      <c r="U7" s="3">
        <v>0</v>
      </c>
      <c r="W7">
        <v>9</v>
      </c>
      <c r="X7">
        <v>28</v>
      </c>
      <c r="Y7">
        <v>4</v>
      </c>
      <c r="AA7">
        <v>14.285714285714285</v>
      </c>
    </row>
    <row r="8" spans="1:27" x14ac:dyDescent="0.25">
      <c r="A8">
        <v>4</v>
      </c>
      <c r="B8" s="3">
        <v>11</v>
      </c>
      <c r="C8" s="3">
        <v>9</v>
      </c>
      <c r="E8" s="5">
        <v>4</v>
      </c>
      <c r="F8" s="3">
        <v>7</v>
      </c>
      <c r="G8" s="3">
        <v>4</v>
      </c>
      <c r="I8">
        <v>7</v>
      </c>
      <c r="J8">
        <v>45</v>
      </c>
      <c r="K8">
        <v>44</v>
      </c>
      <c r="O8">
        <v>3</v>
      </c>
      <c r="P8" s="3">
        <v>6</v>
      </c>
      <c r="Q8" s="3">
        <v>0</v>
      </c>
      <c r="S8" s="5">
        <v>3</v>
      </c>
      <c r="T8" s="3">
        <v>3</v>
      </c>
      <c r="U8" s="3">
        <v>0</v>
      </c>
      <c r="W8">
        <v>8</v>
      </c>
      <c r="X8">
        <v>33</v>
      </c>
      <c r="Y8">
        <v>3</v>
      </c>
      <c r="AA8">
        <v>9.0909090909090917</v>
      </c>
    </row>
    <row r="9" spans="1:27" x14ac:dyDescent="0.25">
      <c r="A9">
        <v>5</v>
      </c>
      <c r="B9" s="3">
        <v>7</v>
      </c>
      <c r="C9" s="3">
        <v>3</v>
      </c>
      <c r="E9" s="5">
        <v>5</v>
      </c>
      <c r="F9" s="3">
        <v>5</v>
      </c>
      <c r="G9" s="3">
        <v>4</v>
      </c>
      <c r="I9">
        <v>6</v>
      </c>
      <c r="J9">
        <v>29</v>
      </c>
      <c r="K9">
        <v>29</v>
      </c>
      <c r="O9">
        <v>4</v>
      </c>
      <c r="P9" s="3">
        <v>11</v>
      </c>
      <c r="Q9" s="3">
        <v>1</v>
      </c>
      <c r="S9" s="5">
        <v>4</v>
      </c>
      <c r="T9" s="3">
        <v>7</v>
      </c>
      <c r="U9" s="3">
        <v>1</v>
      </c>
      <c r="W9">
        <v>7</v>
      </c>
      <c r="X9">
        <v>45</v>
      </c>
      <c r="Y9">
        <v>6</v>
      </c>
      <c r="AA9">
        <v>13.333333333333334</v>
      </c>
    </row>
    <row r="10" spans="1:27" x14ac:dyDescent="0.25">
      <c r="A10">
        <v>6</v>
      </c>
      <c r="B10" s="3">
        <v>21</v>
      </c>
      <c r="C10" s="3">
        <v>14</v>
      </c>
      <c r="E10" s="5">
        <v>6</v>
      </c>
      <c r="F10" s="3">
        <v>1</v>
      </c>
      <c r="G10" s="3">
        <v>1</v>
      </c>
      <c r="I10">
        <v>5</v>
      </c>
      <c r="J10">
        <v>35</v>
      </c>
      <c r="K10">
        <v>34</v>
      </c>
      <c r="O10">
        <v>5</v>
      </c>
      <c r="P10" s="3">
        <v>7</v>
      </c>
      <c r="Q10" s="3">
        <v>0</v>
      </c>
      <c r="S10" s="5">
        <v>5</v>
      </c>
      <c r="T10" s="3">
        <v>6</v>
      </c>
      <c r="U10" s="3">
        <v>1</v>
      </c>
      <c r="W10">
        <v>6</v>
      </c>
      <c r="X10">
        <v>29</v>
      </c>
      <c r="Y10">
        <v>2</v>
      </c>
      <c r="AA10">
        <v>6.8965517241379306</v>
      </c>
    </row>
    <row r="11" spans="1:27" x14ac:dyDescent="0.25">
      <c r="A11">
        <v>7</v>
      </c>
      <c r="B11" s="3">
        <v>4</v>
      </c>
      <c r="C11" s="3">
        <v>4</v>
      </c>
      <c r="E11" s="5">
        <v>7</v>
      </c>
      <c r="F11" s="3">
        <v>6</v>
      </c>
      <c r="G11" s="3">
        <v>5</v>
      </c>
      <c r="I11">
        <v>4</v>
      </c>
      <c r="J11">
        <v>25</v>
      </c>
      <c r="K11">
        <v>24</v>
      </c>
      <c r="O11">
        <v>6</v>
      </c>
      <c r="P11" s="3">
        <v>21</v>
      </c>
      <c r="Q11" s="3">
        <v>1</v>
      </c>
      <c r="S11" s="5">
        <v>6</v>
      </c>
      <c r="T11" s="3">
        <v>1</v>
      </c>
      <c r="U11" s="3">
        <v>0</v>
      </c>
      <c r="W11">
        <v>5</v>
      </c>
      <c r="X11">
        <v>35</v>
      </c>
      <c r="Y11">
        <v>5</v>
      </c>
      <c r="AA11">
        <v>14.285714285714285</v>
      </c>
    </row>
    <row r="12" spans="1:27" x14ac:dyDescent="0.25">
      <c r="A12">
        <v>8</v>
      </c>
      <c r="B12" s="3">
        <v>2</v>
      </c>
      <c r="C12" s="3">
        <v>1</v>
      </c>
      <c r="E12" s="5">
        <v>8</v>
      </c>
      <c r="F12" s="3">
        <v>3</v>
      </c>
      <c r="G12" s="3">
        <v>3</v>
      </c>
      <c r="I12">
        <v>3</v>
      </c>
      <c r="J12">
        <v>21</v>
      </c>
      <c r="K12">
        <v>21</v>
      </c>
      <c r="O12">
        <v>7</v>
      </c>
      <c r="P12" s="3">
        <v>4</v>
      </c>
      <c r="Q12" s="3">
        <v>0</v>
      </c>
      <c r="S12" s="5">
        <v>7</v>
      </c>
      <c r="T12" s="3">
        <v>4</v>
      </c>
      <c r="U12" s="3">
        <v>0</v>
      </c>
      <c r="W12">
        <v>4</v>
      </c>
      <c r="X12">
        <v>25</v>
      </c>
      <c r="Y12">
        <v>3</v>
      </c>
      <c r="AA12">
        <v>12</v>
      </c>
    </row>
    <row r="13" spans="1:27" x14ac:dyDescent="0.25">
      <c r="A13">
        <v>9</v>
      </c>
      <c r="B13" s="3">
        <v>9</v>
      </c>
      <c r="C13" s="3">
        <v>3</v>
      </c>
      <c r="E13" s="5">
        <v>9</v>
      </c>
      <c r="F13" s="3">
        <v>4</v>
      </c>
      <c r="G13" s="3">
        <v>4</v>
      </c>
      <c r="I13">
        <v>2</v>
      </c>
      <c r="J13">
        <v>34</v>
      </c>
      <c r="K13">
        <v>34</v>
      </c>
      <c r="O13">
        <v>8</v>
      </c>
      <c r="P13" s="3">
        <v>2</v>
      </c>
      <c r="Q13" s="3">
        <v>0</v>
      </c>
      <c r="S13" s="5">
        <v>8</v>
      </c>
      <c r="T13" s="3">
        <v>3</v>
      </c>
      <c r="U13" s="3">
        <v>1</v>
      </c>
      <c r="W13">
        <v>3</v>
      </c>
      <c r="X13">
        <v>21</v>
      </c>
      <c r="Y13">
        <v>3</v>
      </c>
      <c r="AA13">
        <v>14.285714285714285</v>
      </c>
    </row>
    <row r="14" spans="1:27" x14ac:dyDescent="0.25">
      <c r="A14">
        <v>10</v>
      </c>
      <c r="B14" s="3">
        <v>4</v>
      </c>
      <c r="C14" s="3">
        <v>4</v>
      </c>
      <c r="E14" s="5">
        <v>10</v>
      </c>
      <c r="F14" s="3">
        <v>3</v>
      </c>
      <c r="G14" s="3">
        <v>2</v>
      </c>
      <c r="I14">
        <v>1</v>
      </c>
      <c r="J14">
        <v>34</v>
      </c>
      <c r="K14">
        <v>33</v>
      </c>
      <c r="O14">
        <v>9</v>
      </c>
      <c r="P14" s="3">
        <v>9</v>
      </c>
      <c r="Q14" s="3">
        <v>1</v>
      </c>
      <c r="S14" s="5">
        <v>9</v>
      </c>
      <c r="T14" s="3">
        <v>3</v>
      </c>
      <c r="U14" s="3">
        <v>0</v>
      </c>
      <c r="W14">
        <v>2</v>
      </c>
      <c r="X14">
        <v>34</v>
      </c>
      <c r="Y14">
        <v>3</v>
      </c>
      <c r="AA14">
        <v>8.8235294117647065</v>
      </c>
    </row>
    <row r="15" spans="1:27" x14ac:dyDescent="0.25">
      <c r="A15">
        <v>11</v>
      </c>
      <c r="B15" s="3">
        <v>6</v>
      </c>
      <c r="C15" s="3">
        <v>5</v>
      </c>
      <c r="E15" s="5">
        <v>10</v>
      </c>
      <c r="F15" s="3">
        <v>2</v>
      </c>
      <c r="G15" s="3">
        <v>1</v>
      </c>
      <c r="O15">
        <v>10</v>
      </c>
      <c r="P15" s="3">
        <v>4</v>
      </c>
      <c r="Q15" s="3">
        <v>1</v>
      </c>
      <c r="S15" s="5">
        <v>10</v>
      </c>
      <c r="T15" s="3">
        <v>2</v>
      </c>
      <c r="U15" s="3">
        <v>1</v>
      </c>
      <c r="W15">
        <v>1</v>
      </c>
      <c r="X15">
        <v>34</v>
      </c>
      <c r="Y15">
        <v>3</v>
      </c>
      <c r="AA15">
        <v>8.8235294117647065</v>
      </c>
    </row>
    <row r="16" spans="1:27" x14ac:dyDescent="0.25">
      <c r="A16">
        <v>12</v>
      </c>
      <c r="B16" s="3">
        <v>5</v>
      </c>
      <c r="C16" s="3">
        <v>5</v>
      </c>
      <c r="E16" s="5">
        <v>11</v>
      </c>
      <c r="F16" s="3">
        <v>2</v>
      </c>
      <c r="G16" s="3">
        <v>2</v>
      </c>
      <c r="J16">
        <v>303</v>
      </c>
      <c r="K16">
        <v>296</v>
      </c>
      <c r="O16">
        <v>11</v>
      </c>
      <c r="P16" s="3">
        <v>6</v>
      </c>
      <c r="Q16" s="3">
        <v>0</v>
      </c>
      <c r="S16" s="5">
        <v>11</v>
      </c>
      <c r="T16" s="3">
        <v>2</v>
      </c>
      <c r="U16" s="3">
        <v>1</v>
      </c>
    </row>
    <row r="17" spans="1:27" x14ac:dyDescent="0.25">
      <c r="A17">
        <v>13</v>
      </c>
      <c r="B17" s="3">
        <v>7</v>
      </c>
      <c r="C17" s="3">
        <v>7</v>
      </c>
      <c r="E17" s="5">
        <v>12</v>
      </c>
      <c r="F17" s="3">
        <v>1</v>
      </c>
      <c r="G17" s="3">
        <v>1</v>
      </c>
      <c r="O17">
        <v>12</v>
      </c>
      <c r="P17" s="3">
        <v>5</v>
      </c>
      <c r="Q17" s="3">
        <v>0</v>
      </c>
      <c r="S17" s="5">
        <v>12</v>
      </c>
      <c r="T17" s="3">
        <v>1</v>
      </c>
      <c r="U17" s="3">
        <v>0</v>
      </c>
      <c r="X17">
        <v>303</v>
      </c>
      <c r="Y17">
        <v>34</v>
      </c>
      <c r="AA17">
        <v>11.221122112211221</v>
      </c>
    </row>
    <row r="18" spans="1:27" x14ac:dyDescent="0.25">
      <c r="A18">
        <v>14</v>
      </c>
      <c r="B18" s="3">
        <v>14</v>
      </c>
      <c r="C18" s="3">
        <v>11</v>
      </c>
      <c r="E18" s="5">
        <v>13</v>
      </c>
      <c r="F18" s="3">
        <v>1</v>
      </c>
      <c r="G18" s="3">
        <v>0</v>
      </c>
      <c r="O18">
        <v>13</v>
      </c>
      <c r="P18" s="3">
        <v>7</v>
      </c>
      <c r="Q18" s="3">
        <v>1</v>
      </c>
      <c r="S18" s="5">
        <v>13</v>
      </c>
      <c r="T18" s="3">
        <v>1</v>
      </c>
      <c r="U18" s="3">
        <v>0</v>
      </c>
      <c r="AA18">
        <v>2.7580321877865646</v>
      </c>
    </row>
    <row r="19" spans="1:27" x14ac:dyDescent="0.25">
      <c r="A19">
        <v>15</v>
      </c>
      <c r="B19" s="3">
        <v>8</v>
      </c>
      <c r="C19" s="3">
        <v>2</v>
      </c>
      <c r="E19" s="5">
        <v>14</v>
      </c>
      <c r="F19" s="3">
        <v>6</v>
      </c>
      <c r="G19" s="3">
        <v>6</v>
      </c>
      <c r="O19">
        <v>14</v>
      </c>
      <c r="P19" s="3">
        <v>14</v>
      </c>
      <c r="Q19" s="3">
        <v>2</v>
      </c>
      <c r="S19" s="5">
        <v>14</v>
      </c>
      <c r="T19" s="3">
        <v>5</v>
      </c>
      <c r="U19" s="3">
        <v>0</v>
      </c>
    </row>
    <row r="20" spans="1:27" x14ac:dyDescent="0.25">
      <c r="A20">
        <v>16</v>
      </c>
      <c r="B20" s="3">
        <v>2</v>
      </c>
      <c r="C20" s="3">
        <v>2</v>
      </c>
      <c r="E20" s="5">
        <v>15</v>
      </c>
      <c r="F20" s="3">
        <v>1</v>
      </c>
      <c r="G20" s="3">
        <v>1</v>
      </c>
      <c r="O20">
        <v>15</v>
      </c>
      <c r="P20" s="3">
        <v>8</v>
      </c>
      <c r="Q20" s="3">
        <v>0</v>
      </c>
      <c r="S20" s="5">
        <v>15</v>
      </c>
      <c r="T20" s="3">
        <v>1</v>
      </c>
      <c r="U20" s="3">
        <v>0</v>
      </c>
    </row>
    <row r="21" spans="1:27" x14ac:dyDescent="0.25">
      <c r="A21">
        <v>17</v>
      </c>
      <c r="B21" s="3">
        <v>2</v>
      </c>
      <c r="C21" s="3">
        <v>2</v>
      </c>
      <c r="E21" s="5">
        <v>16</v>
      </c>
      <c r="F21" s="3">
        <v>6</v>
      </c>
      <c r="G21" s="3">
        <v>5</v>
      </c>
      <c r="O21">
        <v>16</v>
      </c>
      <c r="P21" s="3">
        <v>2</v>
      </c>
      <c r="Q21" s="3">
        <v>1</v>
      </c>
      <c r="S21" s="5">
        <v>16</v>
      </c>
      <c r="T21" s="3">
        <v>5</v>
      </c>
      <c r="U21" s="3">
        <v>1</v>
      </c>
    </row>
    <row r="22" spans="1:27" x14ac:dyDescent="0.25">
      <c r="A22">
        <v>18</v>
      </c>
      <c r="B22" s="3">
        <v>3</v>
      </c>
      <c r="C22" s="3">
        <v>3</v>
      </c>
      <c r="E22" s="5">
        <v>17</v>
      </c>
      <c r="F22" s="3">
        <v>3</v>
      </c>
      <c r="G22" s="3">
        <v>3</v>
      </c>
      <c r="J22">
        <f>303+154+77</f>
        <v>534</v>
      </c>
      <c r="O22">
        <v>17</v>
      </c>
      <c r="P22" s="3">
        <v>2</v>
      </c>
      <c r="Q22" s="3">
        <v>1</v>
      </c>
      <c r="S22" s="5">
        <v>17</v>
      </c>
      <c r="T22" s="3">
        <v>4</v>
      </c>
      <c r="U22" s="3">
        <v>1</v>
      </c>
    </row>
    <row r="23" spans="1:27" x14ac:dyDescent="0.25">
      <c r="A23">
        <v>19</v>
      </c>
      <c r="B23" s="3">
        <v>3</v>
      </c>
      <c r="C23" s="3">
        <v>3</v>
      </c>
      <c r="E23" s="5">
        <v>18</v>
      </c>
      <c r="F23" s="3">
        <v>3</v>
      </c>
      <c r="G23" s="3">
        <v>2</v>
      </c>
      <c r="O23">
        <v>18</v>
      </c>
      <c r="P23" s="3">
        <v>3</v>
      </c>
      <c r="Q23" s="3">
        <v>0</v>
      </c>
      <c r="S23" s="5">
        <v>18</v>
      </c>
      <c r="T23" s="3">
        <v>3</v>
      </c>
      <c r="U23" s="3">
        <v>1</v>
      </c>
    </row>
    <row r="24" spans="1:27" x14ac:dyDescent="0.25">
      <c r="A24">
        <v>20</v>
      </c>
      <c r="B24" s="3">
        <v>4</v>
      </c>
      <c r="C24" s="3">
        <v>3</v>
      </c>
      <c r="E24" s="5">
        <v>19</v>
      </c>
      <c r="F24" s="3">
        <v>6</v>
      </c>
      <c r="G24" s="3">
        <v>5</v>
      </c>
      <c r="O24">
        <v>19</v>
      </c>
      <c r="P24" s="3">
        <v>3</v>
      </c>
      <c r="Q24" s="3">
        <v>0</v>
      </c>
      <c r="S24" s="5">
        <v>19</v>
      </c>
      <c r="T24" s="3">
        <v>4</v>
      </c>
      <c r="U24" s="3">
        <v>2</v>
      </c>
    </row>
    <row r="25" spans="1:27" x14ac:dyDescent="0.25">
      <c r="A25">
        <v>21</v>
      </c>
      <c r="B25" s="3">
        <v>10</v>
      </c>
      <c r="C25" s="3">
        <v>6</v>
      </c>
      <c r="E25" s="5">
        <v>20</v>
      </c>
      <c r="F25" s="3">
        <v>3</v>
      </c>
      <c r="G25" s="3">
        <v>3</v>
      </c>
      <c r="O25">
        <v>20</v>
      </c>
      <c r="P25" s="3">
        <v>4</v>
      </c>
      <c r="Q25" s="3">
        <v>1</v>
      </c>
      <c r="S25" s="5">
        <v>20</v>
      </c>
      <c r="T25" s="3">
        <v>3</v>
      </c>
      <c r="U25" s="3">
        <v>0</v>
      </c>
    </row>
    <row r="26" spans="1:27" x14ac:dyDescent="0.25">
      <c r="A26">
        <v>22</v>
      </c>
      <c r="B26" s="3">
        <v>9</v>
      </c>
      <c r="C26" s="3">
        <v>5</v>
      </c>
      <c r="E26" s="5">
        <v>21</v>
      </c>
      <c r="F26" s="3">
        <v>4</v>
      </c>
      <c r="G26" s="3">
        <v>3</v>
      </c>
      <c r="O26">
        <v>21</v>
      </c>
      <c r="P26" s="3">
        <v>10</v>
      </c>
      <c r="Q26" s="3">
        <v>0</v>
      </c>
      <c r="S26" s="5">
        <v>21</v>
      </c>
      <c r="T26" s="3">
        <v>4</v>
      </c>
      <c r="U26" s="3">
        <v>0</v>
      </c>
    </row>
    <row r="27" spans="1:27" x14ac:dyDescent="0.25">
      <c r="B27" s="3">
        <v>154</v>
      </c>
      <c r="C27" s="3">
        <v>113</v>
      </c>
      <c r="F27" s="3">
        <v>77</v>
      </c>
      <c r="G27" s="3">
        <v>65</v>
      </c>
      <c r="O27">
        <v>22</v>
      </c>
      <c r="P27" s="3">
        <v>9</v>
      </c>
      <c r="Q27" s="3">
        <v>2</v>
      </c>
      <c r="S27" s="5">
        <v>22</v>
      </c>
      <c r="T27" s="3">
        <v>68</v>
      </c>
      <c r="U27" s="3">
        <v>10</v>
      </c>
    </row>
    <row r="28" spans="1:27" x14ac:dyDescent="0.25">
      <c r="F28" s="3"/>
      <c r="G28" s="3"/>
      <c r="P28" s="3">
        <v>154</v>
      </c>
      <c r="Q28" s="3">
        <v>12</v>
      </c>
      <c r="S28" s="5"/>
      <c r="T28" s="3"/>
      <c r="U28" s="3"/>
    </row>
    <row r="29" spans="1:27" x14ac:dyDescent="0.25">
      <c r="B29" s="3">
        <v>100</v>
      </c>
      <c r="C29" s="3">
        <v>73.376623376623371</v>
      </c>
      <c r="F29" s="3">
        <v>100</v>
      </c>
      <c r="G29" s="3">
        <v>84.415584415584405</v>
      </c>
      <c r="T29" s="3"/>
      <c r="U29" s="3">
        <v>14.705882352941178</v>
      </c>
    </row>
    <row r="30" spans="1:27" x14ac:dyDescent="0.25">
      <c r="P30" s="3"/>
      <c r="Q30" s="3">
        <v>7.7922077922077921</v>
      </c>
    </row>
    <row r="35" spans="1:22" x14ac:dyDescent="0.25">
      <c r="A35" s="1" t="s">
        <v>14</v>
      </c>
      <c r="N35" s="2"/>
    </row>
    <row r="36" spans="1:22" x14ac:dyDescent="0.25">
      <c r="B36" s="1" t="s">
        <v>54</v>
      </c>
      <c r="O36" s="1" t="s">
        <v>55</v>
      </c>
    </row>
    <row r="37" spans="1:22" x14ac:dyDescent="0.25">
      <c r="B37" t="s">
        <v>56</v>
      </c>
      <c r="C37" t="s">
        <v>57</v>
      </c>
      <c r="F37" t="s">
        <v>56</v>
      </c>
      <c r="G37" t="s">
        <v>57</v>
      </c>
      <c r="J37" t="s">
        <v>56</v>
      </c>
      <c r="K37" t="s">
        <v>57</v>
      </c>
      <c r="O37" t="s">
        <v>56</v>
      </c>
      <c r="P37" t="s">
        <v>57</v>
      </c>
      <c r="R37" t="s">
        <v>56</v>
      </c>
      <c r="S37" t="s">
        <v>57</v>
      </c>
      <c r="U37" t="s">
        <v>56</v>
      </c>
      <c r="V37" t="s">
        <v>57</v>
      </c>
    </row>
    <row r="38" spans="1:22" x14ac:dyDescent="0.25">
      <c r="A38">
        <v>10</v>
      </c>
      <c r="B38">
        <v>25</v>
      </c>
      <c r="C38">
        <v>22</v>
      </c>
      <c r="E38">
        <v>10</v>
      </c>
      <c r="F38">
        <v>5</v>
      </c>
      <c r="G38">
        <v>4</v>
      </c>
      <c r="I38">
        <v>10</v>
      </c>
      <c r="J38">
        <v>5</v>
      </c>
      <c r="K38">
        <v>4</v>
      </c>
      <c r="N38" s="3">
        <v>1</v>
      </c>
      <c r="O38" s="3">
        <v>3</v>
      </c>
      <c r="P38" s="3">
        <v>3</v>
      </c>
      <c r="R38" s="3">
        <v>1</v>
      </c>
      <c r="S38" s="3">
        <v>1</v>
      </c>
      <c r="U38" s="3">
        <v>13</v>
      </c>
      <c r="V38" s="3">
        <v>13</v>
      </c>
    </row>
    <row r="39" spans="1:22" x14ac:dyDescent="0.25">
      <c r="A39">
        <v>9</v>
      </c>
      <c r="B39">
        <v>19</v>
      </c>
      <c r="C39">
        <v>14</v>
      </c>
      <c r="E39">
        <v>9</v>
      </c>
      <c r="F39">
        <v>7</v>
      </c>
      <c r="G39">
        <v>6</v>
      </c>
      <c r="I39">
        <v>9</v>
      </c>
      <c r="J39">
        <v>9</v>
      </c>
      <c r="K39">
        <v>7</v>
      </c>
      <c r="N39" s="3">
        <v>2</v>
      </c>
      <c r="O39" s="3">
        <v>3</v>
      </c>
      <c r="P39" s="3">
        <v>3</v>
      </c>
      <c r="R39" s="3">
        <v>4</v>
      </c>
      <c r="S39" s="3">
        <v>4</v>
      </c>
      <c r="U39" s="3">
        <v>16</v>
      </c>
      <c r="V39" s="3">
        <v>13</v>
      </c>
    </row>
    <row r="40" spans="1:22" x14ac:dyDescent="0.25">
      <c r="A40">
        <v>8</v>
      </c>
      <c r="B40">
        <v>24</v>
      </c>
      <c r="C40">
        <v>18</v>
      </c>
      <c r="E40">
        <v>8</v>
      </c>
      <c r="F40">
        <v>8</v>
      </c>
      <c r="G40">
        <v>7</v>
      </c>
      <c r="I40">
        <v>8</v>
      </c>
      <c r="J40">
        <v>13</v>
      </c>
      <c r="K40">
        <v>9</v>
      </c>
      <c r="N40" s="3">
        <v>3</v>
      </c>
      <c r="O40" s="3">
        <v>1</v>
      </c>
      <c r="P40" s="3">
        <v>1</v>
      </c>
      <c r="R40" s="3">
        <v>2</v>
      </c>
      <c r="S40" s="3">
        <v>2</v>
      </c>
      <c r="U40" s="3">
        <v>21</v>
      </c>
      <c r="V40" s="3">
        <v>19</v>
      </c>
    </row>
    <row r="41" spans="1:22" x14ac:dyDescent="0.25">
      <c r="A41">
        <v>7</v>
      </c>
      <c r="B41">
        <v>36</v>
      </c>
      <c r="C41">
        <v>30</v>
      </c>
      <c r="E41">
        <v>7</v>
      </c>
      <c r="F41">
        <v>8</v>
      </c>
      <c r="G41">
        <v>6</v>
      </c>
      <c r="I41">
        <v>7</v>
      </c>
      <c r="J41">
        <v>4</v>
      </c>
      <c r="K41">
        <v>3</v>
      </c>
      <c r="N41" s="3">
        <v>4</v>
      </c>
      <c r="O41" s="3">
        <v>8</v>
      </c>
      <c r="P41" s="3">
        <v>8</v>
      </c>
      <c r="R41" s="3">
        <v>3</v>
      </c>
      <c r="S41" s="3">
        <v>3</v>
      </c>
      <c r="U41" s="3">
        <v>12</v>
      </c>
      <c r="V41" s="3">
        <v>11</v>
      </c>
    </row>
    <row r="42" spans="1:22" x14ac:dyDescent="0.25">
      <c r="A42">
        <v>6</v>
      </c>
      <c r="B42">
        <v>22</v>
      </c>
      <c r="C42">
        <v>18</v>
      </c>
      <c r="E42">
        <v>6</v>
      </c>
      <c r="F42">
        <v>3</v>
      </c>
      <c r="G42">
        <v>3</v>
      </c>
      <c r="I42">
        <v>6</v>
      </c>
      <c r="J42">
        <v>10</v>
      </c>
      <c r="K42">
        <v>10</v>
      </c>
      <c r="N42" s="3">
        <v>5</v>
      </c>
      <c r="O42" s="3">
        <v>1</v>
      </c>
      <c r="P42" s="3">
        <v>1</v>
      </c>
      <c r="R42" s="3">
        <v>1</v>
      </c>
      <c r="S42" s="3">
        <v>0</v>
      </c>
      <c r="U42" s="3">
        <v>14</v>
      </c>
      <c r="V42" s="3">
        <v>9</v>
      </c>
    </row>
    <row r="43" spans="1:22" x14ac:dyDescent="0.25">
      <c r="A43">
        <v>5</v>
      </c>
      <c r="B43">
        <v>28</v>
      </c>
      <c r="C43">
        <v>24</v>
      </c>
      <c r="E43">
        <v>5</v>
      </c>
      <c r="F43">
        <v>5</v>
      </c>
      <c r="G43">
        <v>3</v>
      </c>
      <c r="I43">
        <v>5</v>
      </c>
      <c r="J43">
        <v>3</v>
      </c>
      <c r="K43">
        <v>2</v>
      </c>
      <c r="N43" s="3">
        <v>6</v>
      </c>
      <c r="O43" s="3">
        <v>6</v>
      </c>
      <c r="P43" s="3">
        <v>6</v>
      </c>
      <c r="R43" s="3">
        <v>2</v>
      </c>
      <c r="S43" s="3">
        <v>2</v>
      </c>
      <c r="U43" s="3">
        <v>18</v>
      </c>
      <c r="V43" s="3">
        <v>18</v>
      </c>
    </row>
    <row r="44" spans="1:22" x14ac:dyDescent="0.25">
      <c r="A44">
        <v>4</v>
      </c>
      <c r="B44">
        <v>21</v>
      </c>
      <c r="C44">
        <v>18</v>
      </c>
      <c r="E44">
        <v>4</v>
      </c>
      <c r="F44">
        <v>3</v>
      </c>
      <c r="G44">
        <v>3</v>
      </c>
      <c r="I44">
        <v>4</v>
      </c>
      <c r="J44">
        <v>9</v>
      </c>
      <c r="K44">
        <v>8</v>
      </c>
      <c r="N44" s="3">
        <v>7</v>
      </c>
      <c r="O44" s="3">
        <v>9</v>
      </c>
      <c r="P44" s="3">
        <v>9</v>
      </c>
      <c r="R44" s="3">
        <v>2</v>
      </c>
      <c r="S44" s="3">
        <v>2</v>
      </c>
      <c r="U44" s="3">
        <v>12</v>
      </c>
      <c r="V44" s="3">
        <v>10</v>
      </c>
    </row>
    <row r="45" spans="1:22" x14ac:dyDescent="0.25">
      <c r="A45">
        <v>3</v>
      </c>
      <c r="B45">
        <v>10</v>
      </c>
      <c r="C45">
        <v>7</v>
      </c>
      <c r="E45">
        <v>3</v>
      </c>
      <c r="F45">
        <v>4</v>
      </c>
      <c r="G45">
        <v>4</v>
      </c>
      <c r="I45">
        <v>3</v>
      </c>
      <c r="J45">
        <v>10</v>
      </c>
      <c r="K45">
        <v>6</v>
      </c>
      <c r="N45" s="3">
        <v>8</v>
      </c>
      <c r="O45" s="3">
        <v>6</v>
      </c>
      <c r="P45" s="3">
        <v>6</v>
      </c>
      <c r="R45" s="3">
        <v>3</v>
      </c>
      <c r="S45" s="3">
        <v>3</v>
      </c>
      <c r="U45" s="3">
        <v>21</v>
      </c>
      <c r="V45" s="3">
        <v>20</v>
      </c>
    </row>
    <row r="46" spans="1:22" x14ac:dyDescent="0.25">
      <c r="A46">
        <v>2</v>
      </c>
      <c r="B46">
        <v>10</v>
      </c>
      <c r="C46">
        <v>8</v>
      </c>
      <c r="E46">
        <v>2</v>
      </c>
      <c r="F46">
        <v>6</v>
      </c>
      <c r="G46">
        <v>4</v>
      </c>
      <c r="I46">
        <v>2</v>
      </c>
      <c r="J46">
        <v>9</v>
      </c>
      <c r="K46">
        <v>6</v>
      </c>
      <c r="N46" s="3">
        <v>9</v>
      </c>
      <c r="O46" s="3">
        <v>5</v>
      </c>
      <c r="P46" s="3">
        <v>5</v>
      </c>
      <c r="R46" s="3">
        <v>1</v>
      </c>
      <c r="S46" s="3">
        <v>1</v>
      </c>
      <c r="U46" s="3">
        <v>9</v>
      </c>
      <c r="V46" s="3">
        <v>9</v>
      </c>
    </row>
    <row r="47" spans="1:22" x14ac:dyDescent="0.25">
      <c r="A47">
        <v>1</v>
      </c>
      <c r="B47">
        <v>20</v>
      </c>
      <c r="C47">
        <v>15</v>
      </c>
      <c r="E47">
        <v>1</v>
      </c>
      <c r="F47">
        <v>3</v>
      </c>
      <c r="G47">
        <v>2</v>
      </c>
      <c r="I47">
        <v>1</v>
      </c>
      <c r="J47">
        <v>3</v>
      </c>
      <c r="K47">
        <v>2</v>
      </c>
      <c r="N47" s="3">
        <v>10</v>
      </c>
      <c r="O47" s="3">
        <v>7</v>
      </c>
      <c r="P47" s="3">
        <v>6</v>
      </c>
      <c r="R47" s="3">
        <v>2</v>
      </c>
      <c r="S47" s="3">
        <v>2</v>
      </c>
      <c r="U47" s="3">
        <v>26</v>
      </c>
      <c r="V47" s="3">
        <v>23</v>
      </c>
    </row>
    <row r="48" spans="1:22" x14ac:dyDescent="0.25">
      <c r="N48" s="3">
        <v>11</v>
      </c>
      <c r="O48" s="3">
        <v>3</v>
      </c>
      <c r="P48" s="3">
        <v>3</v>
      </c>
      <c r="R48" s="3">
        <v>3</v>
      </c>
      <c r="S48" s="3">
        <v>3</v>
      </c>
      <c r="U48" s="3">
        <v>10</v>
      </c>
      <c r="V48" s="3">
        <v>10</v>
      </c>
    </row>
    <row r="49" spans="2:22" x14ac:dyDescent="0.25">
      <c r="B49">
        <v>215</v>
      </c>
      <c r="C49">
        <v>174</v>
      </c>
      <c r="F49">
        <v>52</v>
      </c>
      <c r="G49">
        <v>42</v>
      </c>
      <c r="J49">
        <v>75</v>
      </c>
      <c r="K49">
        <v>57</v>
      </c>
      <c r="N49" s="3">
        <v>12</v>
      </c>
      <c r="O49" s="3">
        <v>3</v>
      </c>
      <c r="P49" s="3">
        <v>3</v>
      </c>
      <c r="R49" s="3">
        <v>3</v>
      </c>
      <c r="S49" s="3">
        <v>3</v>
      </c>
      <c r="U49" s="3">
        <v>9</v>
      </c>
      <c r="V49" s="3">
        <v>8</v>
      </c>
    </row>
    <row r="50" spans="2:22" x14ac:dyDescent="0.25">
      <c r="N50" s="3">
        <v>13</v>
      </c>
      <c r="O50" s="3">
        <v>3</v>
      </c>
      <c r="P50" s="3">
        <v>3</v>
      </c>
      <c r="R50" s="3">
        <v>2</v>
      </c>
      <c r="S50" s="3">
        <v>2</v>
      </c>
      <c r="U50" s="3">
        <v>7</v>
      </c>
      <c r="V50" s="3">
        <v>7</v>
      </c>
    </row>
    <row r="51" spans="2:22" x14ac:dyDescent="0.25">
      <c r="C51">
        <v>80.930232558139537</v>
      </c>
      <c r="G51">
        <v>80.769230769230774</v>
      </c>
      <c r="K51">
        <v>76</v>
      </c>
      <c r="N51" s="3">
        <v>14</v>
      </c>
      <c r="O51" s="3">
        <v>7</v>
      </c>
      <c r="P51" s="3">
        <v>7</v>
      </c>
      <c r="R51" s="3">
        <v>1</v>
      </c>
      <c r="S51" s="3">
        <v>1</v>
      </c>
      <c r="U51" s="3">
        <v>17</v>
      </c>
      <c r="V51" s="3">
        <v>17</v>
      </c>
    </row>
    <row r="52" spans="2:22" x14ac:dyDescent="0.25">
      <c r="N52" s="3">
        <v>15</v>
      </c>
      <c r="O52" s="3">
        <v>7</v>
      </c>
      <c r="P52" s="3">
        <v>7</v>
      </c>
      <c r="R52" s="3">
        <v>4</v>
      </c>
      <c r="S52" s="3">
        <v>4</v>
      </c>
      <c r="U52" s="3">
        <v>21</v>
      </c>
      <c r="V52" s="3">
        <v>17</v>
      </c>
    </row>
    <row r="53" spans="2:22" x14ac:dyDescent="0.25">
      <c r="N53" s="3">
        <v>16</v>
      </c>
      <c r="O53" s="3">
        <v>9</v>
      </c>
      <c r="P53" s="3">
        <v>8</v>
      </c>
      <c r="R53" s="3">
        <v>3</v>
      </c>
      <c r="S53" s="3">
        <v>3</v>
      </c>
      <c r="U53" s="3">
        <v>23</v>
      </c>
      <c r="V53" s="3">
        <v>19</v>
      </c>
    </row>
    <row r="54" spans="2:22" x14ac:dyDescent="0.25">
      <c r="N54" s="3">
        <v>17</v>
      </c>
      <c r="O54" s="3">
        <v>1</v>
      </c>
      <c r="P54" s="3">
        <v>1</v>
      </c>
      <c r="R54" s="3">
        <v>5</v>
      </c>
      <c r="S54" s="3">
        <v>5</v>
      </c>
      <c r="U54" s="3">
        <v>21</v>
      </c>
      <c r="V54" s="3">
        <v>19</v>
      </c>
    </row>
    <row r="55" spans="2:22" x14ac:dyDescent="0.25">
      <c r="J55">
        <f>215+52+75</f>
        <v>342</v>
      </c>
      <c r="N55" s="3">
        <v>18</v>
      </c>
      <c r="O55" s="3">
        <v>10</v>
      </c>
      <c r="P55" s="3">
        <v>9</v>
      </c>
      <c r="R55" s="3">
        <v>2</v>
      </c>
      <c r="S55" s="3">
        <v>2</v>
      </c>
      <c r="U55" s="3">
        <v>19</v>
      </c>
      <c r="V55" s="3">
        <v>18</v>
      </c>
    </row>
    <row r="56" spans="2:22" x14ac:dyDescent="0.25">
      <c r="E56" t="s">
        <v>7</v>
      </c>
      <c r="F56">
        <v>80.930232558139537</v>
      </c>
      <c r="N56" s="3">
        <v>19</v>
      </c>
      <c r="O56" s="3">
        <v>2</v>
      </c>
      <c r="P56" s="3">
        <v>2</v>
      </c>
      <c r="R56" s="3">
        <v>1</v>
      </c>
      <c r="S56" s="3">
        <v>1</v>
      </c>
      <c r="U56" s="3">
        <v>12</v>
      </c>
      <c r="V56" s="3">
        <v>11</v>
      </c>
    </row>
    <row r="57" spans="2:22" x14ac:dyDescent="0.25">
      <c r="E57" t="s">
        <v>8</v>
      </c>
      <c r="F57">
        <v>80.769230769230774</v>
      </c>
      <c r="N57" s="3">
        <v>20</v>
      </c>
      <c r="O57" s="3">
        <v>3</v>
      </c>
      <c r="P57" s="3">
        <v>2</v>
      </c>
      <c r="U57" s="3">
        <v>16</v>
      </c>
      <c r="V57" s="3">
        <v>13</v>
      </c>
    </row>
    <row r="58" spans="2:22" x14ac:dyDescent="0.25">
      <c r="E58" t="s">
        <v>9</v>
      </c>
      <c r="F58">
        <v>76</v>
      </c>
      <c r="N58" s="3">
        <v>21</v>
      </c>
      <c r="O58" s="3">
        <v>3</v>
      </c>
      <c r="P58" s="3">
        <v>3</v>
      </c>
      <c r="R58" s="3">
        <v>44</v>
      </c>
      <c r="S58" s="3">
        <v>43</v>
      </c>
    </row>
    <row r="59" spans="2:22" x14ac:dyDescent="0.25">
      <c r="U59" s="3">
        <v>317</v>
      </c>
      <c r="V59" s="3">
        <v>284</v>
      </c>
    </row>
    <row r="60" spans="2:22" x14ac:dyDescent="0.25">
      <c r="E60" t="s">
        <v>10</v>
      </c>
      <c r="F60">
        <v>79.23315444245678</v>
      </c>
      <c r="O60" s="3">
        <v>100</v>
      </c>
      <c r="P60" s="3">
        <v>96</v>
      </c>
      <c r="U60" s="3"/>
      <c r="V60" s="3"/>
    </row>
    <row r="61" spans="2:22" x14ac:dyDescent="0.25">
      <c r="E61" t="s">
        <v>58</v>
      </c>
      <c r="F61">
        <v>2.8011508582351321</v>
      </c>
      <c r="O61" s="3"/>
      <c r="P61" s="3"/>
      <c r="R61" s="3"/>
      <c r="S61" s="3"/>
      <c r="U61" s="3">
        <v>100</v>
      </c>
      <c r="V61" s="3">
        <v>89.589905362776022</v>
      </c>
    </row>
    <row r="62" spans="2:22" x14ac:dyDescent="0.25">
      <c r="O62" s="3">
        <v>100</v>
      </c>
      <c r="P62" s="3">
        <v>96</v>
      </c>
      <c r="R62" s="3">
        <v>100</v>
      </c>
      <c r="S62" s="3">
        <v>97.7272727272727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435CD-5D11-4F22-B7CC-5084D6FBB089}">
  <dimension ref="A1:AN58"/>
  <sheetViews>
    <sheetView topLeftCell="A13" zoomScale="70" zoomScaleNormal="70" workbookViewId="0">
      <selection activeCell="G59" sqref="G59"/>
    </sheetView>
  </sheetViews>
  <sheetFormatPr defaultRowHeight="15" x14ac:dyDescent="0.25"/>
  <cols>
    <col min="33" max="33" width="13.5703125" bestFit="1" customWidth="1"/>
  </cols>
  <sheetData>
    <row r="1" spans="1:40" x14ac:dyDescent="0.25">
      <c r="A1" s="1" t="s">
        <v>14</v>
      </c>
    </row>
    <row r="2" spans="1:40" x14ac:dyDescent="0.25">
      <c r="A2" s="1" t="s">
        <v>59</v>
      </c>
      <c r="P2" s="1" t="s">
        <v>60</v>
      </c>
      <c r="AG2" t="s">
        <v>97</v>
      </c>
    </row>
    <row r="3" spans="1:40" x14ac:dyDescent="0.25">
      <c r="B3" t="s">
        <v>61</v>
      </c>
      <c r="C3" t="s">
        <v>62</v>
      </c>
      <c r="D3" t="s">
        <v>11</v>
      </c>
      <c r="G3" t="s">
        <v>61</v>
      </c>
      <c r="H3" t="s">
        <v>62</v>
      </c>
      <c r="I3" t="s">
        <v>11</v>
      </c>
      <c r="L3" t="s">
        <v>61</v>
      </c>
      <c r="M3" t="s">
        <v>62</v>
      </c>
      <c r="N3" t="s">
        <v>11</v>
      </c>
      <c r="Q3" t="s">
        <v>61</v>
      </c>
      <c r="R3" t="s">
        <v>62</v>
      </c>
      <c r="S3" t="s">
        <v>11</v>
      </c>
      <c r="V3" t="s">
        <v>61</v>
      </c>
      <c r="W3" t="s">
        <v>62</v>
      </c>
      <c r="X3" t="s">
        <v>11</v>
      </c>
      <c r="AA3" t="s">
        <v>61</v>
      </c>
      <c r="AB3" t="s">
        <v>62</v>
      </c>
      <c r="AC3" t="s">
        <v>11</v>
      </c>
    </row>
    <row r="4" spans="1:40" x14ac:dyDescent="0.25">
      <c r="A4">
        <v>1</v>
      </c>
      <c r="B4">
        <v>15</v>
      </c>
      <c r="C4">
        <v>1</v>
      </c>
      <c r="D4">
        <v>6.666666666666667</v>
      </c>
      <c r="F4">
        <v>1</v>
      </c>
      <c r="G4">
        <v>16</v>
      </c>
      <c r="H4">
        <v>1</v>
      </c>
      <c r="I4">
        <v>6.25</v>
      </c>
      <c r="K4">
        <v>1</v>
      </c>
      <c r="L4">
        <v>51</v>
      </c>
      <c r="M4">
        <v>0</v>
      </c>
      <c r="N4">
        <v>0</v>
      </c>
      <c r="P4">
        <v>1</v>
      </c>
      <c r="Q4">
        <v>41</v>
      </c>
      <c r="R4">
        <v>33</v>
      </c>
      <c r="S4">
        <v>80.487804878048792</v>
      </c>
      <c r="U4">
        <v>1</v>
      </c>
      <c r="V4">
        <v>16</v>
      </c>
      <c r="W4">
        <v>14</v>
      </c>
      <c r="X4">
        <v>87.5</v>
      </c>
      <c r="Z4">
        <v>1</v>
      </c>
      <c r="AA4">
        <v>25</v>
      </c>
      <c r="AB4">
        <v>20</v>
      </c>
      <c r="AC4">
        <v>80</v>
      </c>
    </row>
    <row r="5" spans="1:40" x14ac:dyDescent="0.25">
      <c r="A5">
        <v>2</v>
      </c>
      <c r="B5">
        <v>5</v>
      </c>
      <c r="C5">
        <v>0</v>
      </c>
      <c r="D5">
        <v>0</v>
      </c>
      <c r="F5">
        <v>2</v>
      </c>
      <c r="G5">
        <v>26</v>
      </c>
      <c r="H5">
        <v>0</v>
      </c>
      <c r="I5">
        <v>0</v>
      </c>
      <c r="K5">
        <v>2</v>
      </c>
      <c r="L5">
        <v>23</v>
      </c>
      <c r="M5">
        <v>0</v>
      </c>
      <c r="N5">
        <v>0</v>
      </c>
      <c r="P5">
        <v>2</v>
      </c>
      <c r="Q5">
        <v>32</v>
      </c>
      <c r="R5">
        <v>26</v>
      </c>
      <c r="S5">
        <v>81.25</v>
      </c>
      <c r="U5">
        <v>2</v>
      </c>
      <c r="V5">
        <v>14</v>
      </c>
      <c r="W5">
        <v>12</v>
      </c>
      <c r="X5">
        <v>85.714285714285708</v>
      </c>
      <c r="Z5">
        <v>2</v>
      </c>
      <c r="AA5">
        <v>12</v>
      </c>
      <c r="AB5">
        <v>11</v>
      </c>
      <c r="AC5">
        <v>91.666666666666657</v>
      </c>
      <c r="AG5" t="s">
        <v>14</v>
      </c>
      <c r="AJ5" t="s">
        <v>22</v>
      </c>
      <c r="AM5" t="s">
        <v>25</v>
      </c>
    </row>
    <row r="6" spans="1:40" x14ac:dyDescent="0.25">
      <c r="A6">
        <v>3</v>
      </c>
      <c r="B6">
        <v>6</v>
      </c>
      <c r="C6">
        <v>0</v>
      </c>
      <c r="D6">
        <v>0</v>
      </c>
      <c r="F6">
        <v>3</v>
      </c>
      <c r="G6">
        <v>9</v>
      </c>
      <c r="H6">
        <v>0</v>
      </c>
      <c r="I6">
        <v>0</v>
      </c>
      <c r="K6">
        <v>3</v>
      </c>
      <c r="L6">
        <v>36</v>
      </c>
      <c r="M6">
        <v>0</v>
      </c>
      <c r="N6">
        <v>0</v>
      </c>
      <c r="P6">
        <v>3</v>
      </c>
      <c r="Q6">
        <v>31</v>
      </c>
      <c r="R6">
        <v>21</v>
      </c>
      <c r="S6">
        <v>67.741935483870961</v>
      </c>
      <c r="U6">
        <v>3</v>
      </c>
      <c r="V6">
        <v>22</v>
      </c>
      <c r="W6">
        <v>21</v>
      </c>
      <c r="X6">
        <v>95.454545454545453</v>
      </c>
      <c r="Z6">
        <v>3</v>
      </c>
      <c r="AA6">
        <v>24</v>
      </c>
      <c r="AB6">
        <v>23</v>
      </c>
      <c r="AC6">
        <v>95.833333333333343</v>
      </c>
      <c r="AG6" t="s">
        <v>59</v>
      </c>
      <c r="AH6" t="s">
        <v>60</v>
      </c>
      <c r="AJ6" t="s">
        <v>59</v>
      </c>
      <c r="AK6" t="s">
        <v>60</v>
      </c>
      <c r="AM6" t="s">
        <v>59</v>
      </c>
      <c r="AN6" t="s">
        <v>60</v>
      </c>
    </row>
    <row r="7" spans="1:40" x14ac:dyDescent="0.25">
      <c r="A7">
        <v>4</v>
      </c>
      <c r="B7">
        <v>10</v>
      </c>
      <c r="C7">
        <v>0</v>
      </c>
      <c r="D7">
        <v>0</v>
      </c>
      <c r="F7">
        <v>4</v>
      </c>
      <c r="G7">
        <v>5</v>
      </c>
      <c r="H7">
        <v>0</v>
      </c>
      <c r="I7">
        <v>0</v>
      </c>
      <c r="K7">
        <v>4</v>
      </c>
      <c r="L7">
        <v>43</v>
      </c>
      <c r="M7">
        <v>0</v>
      </c>
      <c r="N7">
        <v>0</v>
      </c>
      <c r="P7">
        <v>4</v>
      </c>
      <c r="Q7">
        <v>35</v>
      </c>
      <c r="R7">
        <v>29</v>
      </c>
      <c r="S7">
        <v>82.857142857142861</v>
      </c>
      <c r="U7">
        <v>4</v>
      </c>
      <c r="V7">
        <v>19</v>
      </c>
      <c r="W7">
        <v>17</v>
      </c>
      <c r="X7">
        <v>89.473684210526315</v>
      </c>
      <c r="Z7">
        <v>4</v>
      </c>
      <c r="AA7">
        <v>18</v>
      </c>
      <c r="AB7">
        <v>16</v>
      </c>
      <c r="AC7">
        <v>88.888888888888886</v>
      </c>
      <c r="AG7">
        <f t="shared" ref="AG7:AG16" si="0">D4</f>
        <v>6.666666666666667</v>
      </c>
      <c r="AH7">
        <f t="shared" ref="AH7:AH16" si="1">S4</f>
        <v>80.487804878048792</v>
      </c>
      <c r="AJ7">
        <f t="shared" ref="AJ7:AJ16" si="2">D23</f>
        <v>0</v>
      </c>
      <c r="AK7">
        <f t="shared" ref="AK7:AK16" si="3">S23</f>
        <v>92.857142857142861</v>
      </c>
      <c r="AM7">
        <f>D41</f>
        <v>12.5</v>
      </c>
      <c r="AN7">
        <f>S41</f>
        <v>16.666666666666664</v>
      </c>
    </row>
    <row r="8" spans="1:40" x14ac:dyDescent="0.25">
      <c r="A8">
        <v>5</v>
      </c>
      <c r="B8">
        <v>11</v>
      </c>
      <c r="C8">
        <v>0</v>
      </c>
      <c r="D8">
        <v>0</v>
      </c>
      <c r="F8">
        <v>5</v>
      </c>
      <c r="G8">
        <v>9</v>
      </c>
      <c r="H8">
        <v>0</v>
      </c>
      <c r="I8">
        <v>0</v>
      </c>
      <c r="K8">
        <v>5</v>
      </c>
      <c r="L8">
        <v>42</v>
      </c>
      <c r="M8">
        <v>0</v>
      </c>
      <c r="N8">
        <v>0</v>
      </c>
      <c r="P8">
        <v>5</v>
      </c>
      <c r="Q8">
        <v>42</v>
      </c>
      <c r="R8">
        <v>34</v>
      </c>
      <c r="S8">
        <v>80.952380952380949</v>
      </c>
      <c r="U8">
        <v>5</v>
      </c>
      <c r="V8">
        <v>15</v>
      </c>
      <c r="W8">
        <v>14</v>
      </c>
      <c r="X8">
        <v>93.333333333333329</v>
      </c>
      <c r="Z8">
        <v>5</v>
      </c>
      <c r="AA8">
        <v>22</v>
      </c>
      <c r="AB8">
        <v>18</v>
      </c>
      <c r="AC8">
        <v>81.818181818181827</v>
      </c>
      <c r="AG8">
        <f t="shared" si="0"/>
        <v>0</v>
      </c>
      <c r="AH8">
        <f t="shared" si="1"/>
        <v>81.25</v>
      </c>
      <c r="AJ8">
        <f t="shared" si="2"/>
        <v>0</v>
      </c>
      <c r="AK8">
        <f t="shared" si="3"/>
        <v>83.333333333333343</v>
      </c>
      <c r="AM8">
        <f t="shared" ref="AM8:AM15" si="4">D42</f>
        <v>8.3333333333333321</v>
      </c>
      <c r="AN8">
        <f t="shared" ref="AN8:AN16" si="5">S42</f>
        <v>22.222222222222221</v>
      </c>
    </row>
    <row r="9" spans="1:40" x14ac:dyDescent="0.25">
      <c r="A9">
        <v>6</v>
      </c>
      <c r="B9">
        <v>20</v>
      </c>
      <c r="C9">
        <v>0</v>
      </c>
      <c r="D9">
        <v>0</v>
      </c>
      <c r="F9">
        <v>6</v>
      </c>
      <c r="G9">
        <v>11</v>
      </c>
      <c r="H9">
        <v>1</v>
      </c>
      <c r="I9">
        <v>9.0909090909090917</v>
      </c>
      <c r="K9">
        <v>6</v>
      </c>
      <c r="L9">
        <v>52</v>
      </c>
      <c r="M9">
        <v>0</v>
      </c>
      <c r="N9">
        <v>0</v>
      </c>
      <c r="P9">
        <v>6</v>
      </c>
      <c r="Q9">
        <v>34</v>
      </c>
      <c r="R9">
        <v>28</v>
      </c>
      <c r="S9">
        <v>82.35294117647058</v>
      </c>
      <c r="U9">
        <v>6</v>
      </c>
      <c r="V9">
        <v>17</v>
      </c>
      <c r="W9">
        <v>15</v>
      </c>
      <c r="X9">
        <v>88.235294117647058</v>
      </c>
      <c r="Z9">
        <v>6</v>
      </c>
      <c r="AA9">
        <v>17</v>
      </c>
      <c r="AB9">
        <v>14</v>
      </c>
      <c r="AC9">
        <v>82.35294117647058</v>
      </c>
      <c r="AG9">
        <f t="shared" si="0"/>
        <v>0</v>
      </c>
      <c r="AH9">
        <f t="shared" si="1"/>
        <v>67.741935483870961</v>
      </c>
      <c r="AJ9">
        <f t="shared" si="2"/>
        <v>0</v>
      </c>
      <c r="AK9">
        <f t="shared" si="3"/>
        <v>79.487179487179489</v>
      </c>
      <c r="AM9">
        <f t="shared" si="4"/>
        <v>16.666666666666664</v>
      </c>
      <c r="AN9">
        <f t="shared" si="5"/>
        <v>6.25</v>
      </c>
    </row>
    <row r="10" spans="1:40" x14ac:dyDescent="0.25">
      <c r="A10">
        <v>7</v>
      </c>
      <c r="B10">
        <v>17</v>
      </c>
      <c r="C10">
        <v>0</v>
      </c>
      <c r="D10">
        <v>0</v>
      </c>
      <c r="F10">
        <v>7</v>
      </c>
      <c r="G10">
        <v>11</v>
      </c>
      <c r="H10">
        <v>0</v>
      </c>
      <c r="I10">
        <v>0</v>
      </c>
      <c r="K10">
        <v>7</v>
      </c>
      <c r="L10">
        <v>55</v>
      </c>
      <c r="M10">
        <v>0</v>
      </c>
      <c r="N10">
        <v>0</v>
      </c>
      <c r="P10">
        <v>7</v>
      </c>
      <c r="Q10">
        <v>45</v>
      </c>
      <c r="R10">
        <v>34</v>
      </c>
      <c r="S10">
        <v>75.555555555555557</v>
      </c>
      <c r="U10">
        <v>7</v>
      </c>
      <c r="V10">
        <v>22</v>
      </c>
      <c r="W10">
        <v>21</v>
      </c>
      <c r="X10">
        <v>95.454545454545453</v>
      </c>
      <c r="Z10">
        <v>7</v>
      </c>
      <c r="AA10">
        <v>27</v>
      </c>
      <c r="AB10">
        <v>24</v>
      </c>
      <c r="AC10">
        <v>88.888888888888886</v>
      </c>
      <c r="AG10">
        <f t="shared" si="0"/>
        <v>0</v>
      </c>
      <c r="AH10">
        <f t="shared" si="1"/>
        <v>82.857142857142861</v>
      </c>
      <c r="AJ10">
        <f t="shared" si="2"/>
        <v>0</v>
      </c>
      <c r="AK10">
        <f t="shared" si="3"/>
        <v>84.375</v>
      </c>
      <c r="AM10">
        <f t="shared" si="4"/>
        <v>1.6666666666666667</v>
      </c>
      <c r="AN10">
        <f t="shared" si="5"/>
        <v>0</v>
      </c>
    </row>
    <row r="11" spans="1:40" x14ac:dyDescent="0.25">
      <c r="A11">
        <v>8</v>
      </c>
      <c r="B11">
        <v>13</v>
      </c>
      <c r="C11">
        <v>0</v>
      </c>
      <c r="D11">
        <v>0</v>
      </c>
      <c r="F11">
        <v>8</v>
      </c>
      <c r="G11">
        <v>20</v>
      </c>
      <c r="H11">
        <v>1</v>
      </c>
      <c r="I11">
        <v>5</v>
      </c>
      <c r="K11">
        <v>8</v>
      </c>
      <c r="L11">
        <v>45</v>
      </c>
      <c r="M11">
        <v>0</v>
      </c>
      <c r="N11">
        <v>0</v>
      </c>
      <c r="P11">
        <v>8</v>
      </c>
      <c r="Q11">
        <v>35</v>
      </c>
      <c r="R11">
        <v>31</v>
      </c>
      <c r="S11">
        <v>88.571428571428569</v>
      </c>
      <c r="U11">
        <v>8</v>
      </c>
      <c r="V11">
        <v>15</v>
      </c>
      <c r="W11">
        <v>14</v>
      </c>
      <c r="X11">
        <v>93.333333333333329</v>
      </c>
      <c r="Z11">
        <v>8</v>
      </c>
      <c r="AA11">
        <v>22</v>
      </c>
      <c r="AB11">
        <v>22</v>
      </c>
      <c r="AC11">
        <v>100</v>
      </c>
      <c r="AG11">
        <f t="shared" si="0"/>
        <v>0</v>
      </c>
      <c r="AH11">
        <f t="shared" si="1"/>
        <v>80.952380952380949</v>
      </c>
      <c r="AJ11">
        <f t="shared" si="2"/>
        <v>0</v>
      </c>
      <c r="AK11">
        <f t="shared" si="3"/>
        <v>78.787878787878782</v>
      </c>
      <c r="AM11">
        <f t="shared" si="4"/>
        <v>0</v>
      </c>
      <c r="AN11">
        <f t="shared" si="5"/>
        <v>8.695652173913043</v>
      </c>
    </row>
    <row r="12" spans="1:40" x14ac:dyDescent="0.25">
      <c r="A12">
        <v>9</v>
      </c>
      <c r="B12">
        <v>7</v>
      </c>
      <c r="C12">
        <v>0</v>
      </c>
      <c r="D12">
        <v>0</v>
      </c>
      <c r="F12">
        <v>9</v>
      </c>
      <c r="G12">
        <v>13</v>
      </c>
      <c r="H12">
        <v>0</v>
      </c>
      <c r="I12">
        <v>0</v>
      </c>
      <c r="K12">
        <v>9</v>
      </c>
      <c r="L12">
        <v>40</v>
      </c>
      <c r="M12">
        <v>0</v>
      </c>
      <c r="N12">
        <v>0</v>
      </c>
      <c r="P12">
        <v>9</v>
      </c>
      <c r="Q12">
        <v>29</v>
      </c>
      <c r="R12">
        <v>24</v>
      </c>
      <c r="S12">
        <v>82.758620689655174</v>
      </c>
      <c r="U12">
        <v>9</v>
      </c>
      <c r="V12">
        <v>21</v>
      </c>
      <c r="W12">
        <v>18</v>
      </c>
      <c r="X12">
        <v>85.714285714285708</v>
      </c>
      <c r="Z12">
        <v>9</v>
      </c>
      <c r="AA12">
        <v>31</v>
      </c>
      <c r="AB12">
        <v>26</v>
      </c>
      <c r="AC12">
        <v>83.870967741935488</v>
      </c>
      <c r="AG12">
        <f t="shared" si="0"/>
        <v>0</v>
      </c>
      <c r="AH12">
        <f t="shared" si="1"/>
        <v>82.35294117647058</v>
      </c>
      <c r="AJ12">
        <f t="shared" si="2"/>
        <v>0</v>
      </c>
      <c r="AK12">
        <f t="shared" si="3"/>
        <v>90</v>
      </c>
      <c r="AM12">
        <f t="shared" si="4"/>
        <v>0</v>
      </c>
      <c r="AN12">
        <f t="shared" si="5"/>
        <v>4.5454545454545459</v>
      </c>
    </row>
    <row r="13" spans="1:40" x14ac:dyDescent="0.25">
      <c r="A13">
        <v>10</v>
      </c>
      <c r="B13">
        <v>12</v>
      </c>
      <c r="C13">
        <v>0</v>
      </c>
      <c r="D13">
        <v>0</v>
      </c>
      <c r="F13">
        <v>10</v>
      </c>
      <c r="G13">
        <v>15</v>
      </c>
      <c r="H13">
        <v>0</v>
      </c>
      <c r="I13">
        <v>0</v>
      </c>
      <c r="K13">
        <v>10</v>
      </c>
      <c r="L13">
        <v>37</v>
      </c>
      <c r="M13">
        <v>0</v>
      </c>
      <c r="N13">
        <v>0</v>
      </c>
      <c r="P13">
        <v>10</v>
      </c>
      <c r="Q13">
        <v>19</v>
      </c>
      <c r="R13">
        <v>16</v>
      </c>
      <c r="S13">
        <v>84.210526315789465</v>
      </c>
      <c r="U13">
        <v>10</v>
      </c>
      <c r="V13">
        <v>21</v>
      </c>
      <c r="W13">
        <v>19</v>
      </c>
      <c r="X13">
        <v>90.476190476190482</v>
      </c>
      <c r="Z13">
        <v>10</v>
      </c>
      <c r="AA13">
        <v>20</v>
      </c>
      <c r="AB13">
        <v>19</v>
      </c>
      <c r="AC13">
        <v>95</v>
      </c>
      <c r="AG13">
        <f t="shared" si="0"/>
        <v>0</v>
      </c>
      <c r="AH13">
        <f t="shared" si="1"/>
        <v>75.555555555555557</v>
      </c>
      <c r="AJ13">
        <f t="shared" si="2"/>
        <v>0</v>
      </c>
      <c r="AK13">
        <f t="shared" si="3"/>
        <v>92.592592592592595</v>
      </c>
      <c r="AM13">
        <f t="shared" si="4"/>
        <v>4.3478260869565215</v>
      </c>
      <c r="AN13">
        <f t="shared" si="5"/>
        <v>5.8823529411764701</v>
      </c>
    </row>
    <row r="14" spans="1:40" x14ac:dyDescent="0.25">
      <c r="AG14">
        <f t="shared" si="0"/>
        <v>0</v>
      </c>
      <c r="AH14">
        <f t="shared" si="1"/>
        <v>88.571428571428569</v>
      </c>
      <c r="AJ14">
        <f t="shared" si="2"/>
        <v>0</v>
      </c>
      <c r="AK14">
        <f t="shared" si="3"/>
        <v>87.804878048780495</v>
      </c>
      <c r="AM14">
        <f t="shared" si="4"/>
        <v>3.4482758620689653</v>
      </c>
      <c r="AN14">
        <f t="shared" si="5"/>
        <v>5.2631578947368416</v>
      </c>
    </row>
    <row r="15" spans="1:40" x14ac:dyDescent="0.25">
      <c r="B15">
        <v>116</v>
      </c>
      <c r="C15">
        <v>1</v>
      </c>
      <c r="D15">
        <v>0.86206896551724133</v>
      </c>
      <c r="G15">
        <v>135</v>
      </c>
      <c r="H15">
        <v>3</v>
      </c>
      <c r="I15">
        <v>2.2222222222222223</v>
      </c>
      <c r="L15">
        <v>424</v>
      </c>
      <c r="M15">
        <v>0</v>
      </c>
      <c r="N15">
        <v>0</v>
      </c>
      <c r="Q15">
        <v>343</v>
      </c>
      <c r="R15">
        <v>276</v>
      </c>
      <c r="S15">
        <v>80.466472303206999</v>
      </c>
      <c r="V15">
        <v>182</v>
      </c>
      <c r="W15">
        <v>165</v>
      </c>
      <c r="X15">
        <v>90.659340659340657</v>
      </c>
      <c r="AA15">
        <v>218</v>
      </c>
      <c r="AB15">
        <v>193</v>
      </c>
      <c r="AC15">
        <v>88.532110091743121</v>
      </c>
      <c r="AG15">
        <f t="shared" si="0"/>
        <v>0</v>
      </c>
      <c r="AH15">
        <f t="shared" si="1"/>
        <v>82.758620689655174</v>
      </c>
      <c r="AJ15">
        <f t="shared" si="2"/>
        <v>0</v>
      </c>
      <c r="AK15">
        <f t="shared" si="3"/>
        <v>80.645161290322577</v>
      </c>
      <c r="AM15">
        <f t="shared" si="4"/>
        <v>5.1282051282051277</v>
      </c>
      <c r="AN15">
        <f t="shared" si="5"/>
        <v>11.76470588235294</v>
      </c>
    </row>
    <row r="16" spans="1:40" x14ac:dyDescent="0.25">
      <c r="C16" t="s">
        <v>5</v>
      </c>
      <c r="D16">
        <v>2.1081851067789197</v>
      </c>
      <c r="H16" t="s">
        <v>5</v>
      </c>
      <c r="I16">
        <v>3.4210438601025919</v>
      </c>
      <c r="M16" t="s">
        <v>5</v>
      </c>
      <c r="N16">
        <v>0</v>
      </c>
      <c r="R16" t="s">
        <v>5</v>
      </c>
      <c r="S16">
        <v>5.584578990727886</v>
      </c>
      <c r="W16" t="s">
        <v>5</v>
      </c>
      <c r="X16">
        <v>3.7435850596940363</v>
      </c>
      <c r="AB16" t="s">
        <v>5</v>
      </c>
      <c r="AC16">
        <v>6.7791906927425023</v>
      </c>
      <c r="AG16">
        <f t="shared" si="0"/>
        <v>0</v>
      </c>
      <c r="AH16">
        <f t="shared" si="1"/>
        <v>84.210526315789465</v>
      </c>
      <c r="AJ16">
        <f t="shared" si="2"/>
        <v>0</v>
      </c>
      <c r="AK16">
        <f t="shared" si="3"/>
        <v>89.285714285714292</v>
      </c>
      <c r="AM16">
        <f>D50</f>
        <v>0</v>
      </c>
      <c r="AN16">
        <f t="shared" si="5"/>
        <v>6.666666666666667</v>
      </c>
    </row>
    <row r="17" spans="1:40" x14ac:dyDescent="0.25">
      <c r="AG17">
        <f t="shared" ref="AG17:AG26" si="6">I4</f>
        <v>6.25</v>
      </c>
      <c r="AH17">
        <f t="shared" ref="AH17:AH26" si="7">X4</f>
        <v>87.5</v>
      </c>
      <c r="AJ17">
        <f t="shared" ref="AJ17:AJ29" si="8">I23</f>
        <v>0</v>
      </c>
      <c r="AK17">
        <f t="shared" ref="AK17:AK26" si="9">X23</f>
        <v>75</v>
      </c>
      <c r="AM17">
        <f>I41</f>
        <v>6.666666666666667</v>
      </c>
      <c r="AN17">
        <f>X41</f>
        <v>6.666666666666667</v>
      </c>
    </row>
    <row r="18" spans="1:40" x14ac:dyDescent="0.25">
      <c r="AG18">
        <f t="shared" si="6"/>
        <v>0</v>
      </c>
      <c r="AH18">
        <f t="shared" si="7"/>
        <v>85.714285714285708</v>
      </c>
      <c r="AJ18">
        <f t="shared" si="8"/>
        <v>0</v>
      </c>
      <c r="AK18">
        <f t="shared" si="9"/>
        <v>100</v>
      </c>
      <c r="AM18">
        <f t="shared" ref="AM18:AM26" si="10">I42</f>
        <v>10</v>
      </c>
      <c r="AN18">
        <f t="shared" ref="AN18:AN26" si="11">X42</f>
        <v>5.2631578947368416</v>
      </c>
    </row>
    <row r="19" spans="1:40" x14ac:dyDescent="0.25">
      <c r="G19">
        <f>B15+G15+L15</f>
        <v>675</v>
      </c>
      <c r="H19">
        <f>Q15+V15+AA15</f>
        <v>743</v>
      </c>
      <c r="AG19">
        <f t="shared" si="6"/>
        <v>0</v>
      </c>
      <c r="AH19">
        <f t="shared" si="7"/>
        <v>95.454545454545453</v>
      </c>
      <c r="AJ19">
        <f t="shared" si="8"/>
        <v>0</v>
      </c>
      <c r="AK19">
        <f t="shared" si="9"/>
        <v>60</v>
      </c>
      <c r="AM19">
        <f t="shared" si="10"/>
        <v>8.3333333333333321</v>
      </c>
      <c r="AN19">
        <f t="shared" si="11"/>
        <v>28.571428571428569</v>
      </c>
    </row>
    <row r="20" spans="1:40" x14ac:dyDescent="0.25">
      <c r="A20" s="1" t="s">
        <v>22</v>
      </c>
      <c r="AG20">
        <f t="shared" si="6"/>
        <v>0</v>
      </c>
      <c r="AH20">
        <f t="shared" si="7"/>
        <v>89.473684210526315</v>
      </c>
      <c r="AJ20">
        <f t="shared" si="8"/>
        <v>0</v>
      </c>
      <c r="AK20">
        <f t="shared" si="9"/>
        <v>91.666666666666657</v>
      </c>
      <c r="AM20">
        <f t="shared" si="10"/>
        <v>8.3333333333333321</v>
      </c>
      <c r="AN20">
        <f t="shared" si="11"/>
        <v>16.666666666666664</v>
      </c>
    </row>
    <row r="21" spans="1:40" x14ac:dyDescent="0.25">
      <c r="A21" s="1" t="s">
        <v>5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 t="s">
        <v>60</v>
      </c>
      <c r="AG21">
        <f t="shared" si="6"/>
        <v>0</v>
      </c>
      <c r="AH21">
        <f t="shared" si="7"/>
        <v>93.333333333333329</v>
      </c>
      <c r="AJ21">
        <f t="shared" si="8"/>
        <v>0</v>
      </c>
      <c r="AK21">
        <f t="shared" si="9"/>
        <v>90</v>
      </c>
      <c r="AM21">
        <f t="shared" si="10"/>
        <v>15.384615384615385</v>
      </c>
      <c r="AN21">
        <f t="shared" si="11"/>
        <v>0</v>
      </c>
    </row>
    <row r="22" spans="1:40" x14ac:dyDescent="0.25">
      <c r="B22" t="s">
        <v>61</v>
      </c>
      <c r="C22" t="s">
        <v>62</v>
      </c>
      <c r="D22" t="s">
        <v>11</v>
      </c>
      <c r="G22" t="s">
        <v>61</v>
      </c>
      <c r="H22" t="s">
        <v>62</v>
      </c>
      <c r="I22" t="s">
        <v>11</v>
      </c>
      <c r="L22" t="s">
        <v>61</v>
      </c>
      <c r="M22" t="s">
        <v>62</v>
      </c>
      <c r="N22" t="s">
        <v>11</v>
      </c>
      <c r="Q22" t="s">
        <v>61</v>
      </c>
      <c r="R22" t="s">
        <v>62</v>
      </c>
      <c r="S22" t="s">
        <v>11</v>
      </c>
      <c r="V22" t="s">
        <v>61</v>
      </c>
      <c r="W22" t="s">
        <v>62</v>
      </c>
      <c r="X22" t="s">
        <v>11</v>
      </c>
      <c r="AA22" t="s">
        <v>61</v>
      </c>
      <c r="AB22" t="s">
        <v>62</v>
      </c>
      <c r="AC22" t="s">
        <v>11</v>
      </c>
      <c r="AG22">
        <f t="shared" si="6"/>
        <v>9.0909090909090917</v>
      </c>
      <c r="AH22">
        <f t="shared" si="7"/>
        <v>88.235294117647058</v>
      </c>
      <c r="AJ22">
        <f t="shared" si="8"/>
        <v>0</v>
      </c>
      <c r="AK22">
        <f t="shared" si="9"/>
        <v>80</v>
      </c>
      <c r="AM22">
        <f t="shared" si="10"/>
        <v>0</v>
      </c>
      <c r="AN22">
        <f t="shared" si="11"/>
        <v>7.1428571428571423</v>
      </c>
    </row>
    <row r="23" spans="1:40" x14ac:dyDescent="0.25">
      <c r="A23">
        <v>15</v>
      </c>
      <c r="B23">
        <v>35</v>
      </c>
      <c r="C23">
        <v>0</v>
      </c>
      <c r="D23">
        <v>0</v>
      </c>
      <c r="F23">
        <v>1</v>
      </c>
      <c r="G23">
        <v>28</v>
      </c>
      <c r="H23">
        <v>0</v>
      </c>
      <c r="I23">
        <v>0</v>
      </c>
      <c r="K23">
        <v>1</v>
      </c>
      <c r="L23">
        <v>12</v>
      </c>
      <c r="M23">
        <v>0</v>
      </c>
      <c r="N23">
        <v>0</v>
      </c>
      <c r="P23">
        <v>15</v>
      </c>
      <c r="Q23">
        <v>28</v>
      </c>
      <c r="R23">
        <v>26</v>
      </c>
      <c r="S23">
        <v>92.857142857142861</v>
      </c>
      <c r="U23">
        <v>1</v>
      </c>
      <c r="V23">
        <v>12</v>
      </c>
      <c r="W23">
        <v>9</v>
      </c>
      <c r="X23">
        <v>75</v>
      </c>
      <c r="Z23">
        <v>1</v>
      </c>
      <c r="AA23">
        <v>18</v>
      </c>
      <c r="AB23">
        <v>18</v>
      </c>
      <c r="AC23">
        <v>100</v>
      </c>
      <c r="AG23">
        <f t="shared" si="6"/>
        <v>0</v>
      </c>
      <c r="AH23">
        <f t="shared" si="7"/>
        <v>95.454545454545453</v>
      </c>
      <c r="AJ23">
        <f t="shared" si="8"/>
        <v>0</v>
      </c>
      <c r="AK23">
        <f t="shared" si="9"/>
        <v>83.333333333333343</v>
      </c>
      <c r="AM23">
        <f t="shared" si="10"/>
        <v>16.666666666666664</v>
      </c>
      <c r="AN23">
        <f t="shared" si="11"/>
        <v>0</v>
      </c>
    </row>
    <row r="24" spans="1:40" x14ac:dyDescent="0.25">
      <c r="A24">
        <v>14</v>
      </c>
      <c r="B24">
        <v>23</v>
      </c>
      <c r="C24">
        <v>0</v>
      </c>
      <c r="D24">
        <v>0</v>
      </c>
      <c r="F24">
        <v>2</v>
      </c>
      <c r="G24">
        <v>22</v>
      </c>
      <c r="H24">
        <v>0</v>
      </c>
      <c r="I24">
        <v>0</v>
      </c>
      <c r="K24">
        <v>2</v>
      </c>
      <c r="L24">
        <v>18</v>
      </c>
      <c r="M24">
        <v>0</v>
      </c>
      <c r="N24">
        <v>0</v>
      </c>
      <c r="P24">
        <v>14</v>
      </c>
      <c r="Q24">
        <v>24</v>
      </c>
      <c r="R24">
        <v>20</v>
      </c>
      <c r="S24">
        <v>83.333333333333343</v>
      </c>
      <c r="U24">
        <v>2</v>
      </c>
      <c r="V24">
        <v>9</v>
      </c>
      <c r="W24">
        <v>9</v>
      </c>
      <c r="X24">
        <v>100</v>
      </c>
      <c r="Z24">
        <v>2</v>
      </c>
      <c r="AA24">
        <v>11</v>
      </c>
      <c r="AB24">
        <v>11</v>
      </c>
      <c r="AC24">
        <v>100</v>
      </c>
      <c r="AG24">
        <f t="shared" si="6"/>
        <v>5</v>
      </c>
      <c r="AH24">
        <f t="shared" si="7"/>
        <v>93.333333333333329</v>
      </c>
      <c r="AJ24">
        <f t="shared" si="8"/>
        <v>0</v>
      </c>
      <c r="AK24">
        <f t="shared" si="9"/>
        <v>80</v>
      </c>
      <c r="AM24">
        <f t="shared" si="10"/>
        <v>0</v>
      </c>
      <c r="AN24">
        <f t="shared" si="11"/>
        <v>12.5</v>
      </c>
    </row>
    <row r="25" spans="1:40" x14ac:dyDescent="0.25">
      <c r="A25">
        <v>13</v>
      </c>
      <c r="B25">
        <v>40</v>
      </c>
      <c r="C25">
        <v>0</v>
      </c>
      <c r="D25">
        <v>0</v>
      </c>
      <c r="F25">
        <v>3</v>
      </c>
      <c r="G25">
        <v>41</v>
      </c>
      <c r="H25">
        <v>0</v>
      </c>
      <c r="I25">
        <v>0</v>
      </c>
      <c r="K25">
        <v>3</v>
      </c>
      <c r="L25">
        <v>17</v>
      </c>
      <c r="M25">
        <v>0</v>
      </c>
      <c r="N25">
        <v>0</v>
      </c>
      <c r="P25">
        <v>13</v>
      </c>
      <c r="Q25">
        <v>39</v>
      </c>
      <c r="R25">
        <v>31</v>
      </c>
      <c r="S25">
        <v>79.487179487179489</v>
      </c>
      <c r="U25">
        <v>3</v>
      </c>
      <c r="V25">
        <v>10</v>
      </c>
      <c r="W25">
        <v>6</v>
      </c>
      <c r="X25">
        <v>60</v>
      </c>
      <c r="Z25">
        <v>3</v>
      </c>
      <c r="AA25">
        <v>22</v>
      </c>
      <c r="AB25">
        <v>22</v>
      </c>
      <c r="AC25">
        <v>100</v>
      </c>
      <c r="AG25">
        <f t="shared" si="6"/>
        <v>0</v>
      </c>
      <c r="AH25">
        <f t="shared" si="7"/>
        <v>85.714285714285708</v>
      </c>
      <c r="AJ25">
        <f t="shared" si="8"/>
        <v>0</v>
      </c>
      <c r="AK25">
        <f t="shared" si="9"/>
        <v>90</v>
      </c>
      <c r="AM25">
        <f>I49</f>
        <v>0</v>
      </c>
      <c r="AN25">
        <f t="shared" si="11"/>
        <v>16.666666666666664</v>
      </c>
    </row>
    <row r="26" spans="1:40" x14ac:dyDescent="0.25">
      <c r="A26">
        <v>12</v>
      </c>
      <c r="B26">
        <v>27</v>
      </c>
      <c r="C26">
        <v>0</v>
      </c>
      <c r="D26">
        <v>0</v>
      </c>
      <c r="F26">
        <v>4</v>
      </c>
      <c r="G26">
        <v>9</v>
      </c>
      <c r="H26">
        <v>0</v>
      </c>
      <c r="I26">
        <v>0</v>
      </c>
      <c r="K26">
        <v>4</v>
      </c>
      <c r="L26">
        <v>15</v>
      </c>
      <c r="M26">
        <v>0</v>
      </c>
      <c r="N26">
        <v>0</v>
      </c>
      <c r="P26">
        <v>12</v>
      </c>
      <c r="Q26">
        <v>32</v>
      </c>
      <c r="R26">
        <v>27</v>
      </c>
      <c r="S26">
        <v>84.375</v>
      </c>
      <c r="U26">
        <v>4</v>
      </c>
      <c r="V26">
        <v>12</v>
      </c>
      <c r="W26">
        <v>11</v>
      </c>
      <c r="X26">
        <v>91.666666666666657</v>
      </c>
      <c r="Z26">
        <v>4</v>
      </c>
      <c r="AA26">
        <v>17</v>
      </c>
      <c r="AB26">
        <v>16</v>
      </c>
      <c r="AC26">
        <v>94.117647058823522</v>
      </c>
      <c r="AG26">
        <f t="shared" si="6"/>
        <v>0</v>
      </c>
      <c r="AH26">
        <f t="shared" si="7"/>
        <v>90.476190476190482</v>
      </c>
      <c r="AJ26">
        <f t="shared" si="8"/>
        <v>0</v>
      </c>
      <c r="AK26">
        <f t="shared" si="9"/>
        <v>83.333333333333343</v>
      </c>
      <c r="AM26">
        <f t="shared" si="10"/>
        <v>0</v>
      </c>
      <c r="AN26">
        <f t="shared" si="11"/>
        <v>9.5238095238095237</v>
      </c>
    </row>
    <row r="27" spans="1:40" x14ac:dyDescent="0.25">
      <c r="A27">
        <v>11</v>
      </c>
      <c r="B27">
        <v>23</v>
      </c>
      <c r="C27">
        <v>0</v>
      </c>
      <c r="D27">
        <v>0</v>
      </c>
      <c r="F27">
        <v>5</v>
      </c>
      <c r="G27">
        <v>15</v>
      </c>
      <c r="H27">
        <v>0</v>
      </c>
      <c r="I27">
        <v>0</v>
      </c>
      <c r="K27">
        <v>5</v>
      </c>
      <c r="L27">
        <v>17</v>
      </c>
      <c r="M27">
        <v>0</v>
      </c>
      <c r="N27">
        <v>0</v>
      </c>
      <c r="P27">
        <v>11</v>
      </c>
      <c r="Q27">
        <v>33</v>
      </c>
      <c r="R27">
        <v>26</v>
      </c>
      <c r="S27">
        <v>78.787878787878782</v>
      </c>
      <c r="U27">
        <v>5</v>
      </c>
      <c r="V27">
        <v>10</v>
      </c>
      <c r="W27">
        <v>9</v>
      </c>
      <c r="X27">
        <v>90</v>
      </c>
      <c r="Z27">
        <v>5</v>
      </c>
      <c r="AA27">
        <v>21</v>
      </c>
      <c r="AB27">
        <v>20</v>
      </c>
      <c r="AC27">
        <v>95.238095238095227</v>
      </c>
      <c r="AG27">
        <f t="shared" ref="AG27:AG36" si="12">N4</f>
        <v>0</v>
      </c>
      <c r="AH27">
        <f t="shared" ref="AH27:AH36" si="13">AC4</f>
        <v>80</v>
      </c>
      <c r="AJ27">
        <f t="shared" si="8"/>
        <v>0</v>
      </c>
      <c r="AK27">
        <f t="shared" ref="AK27:AK36" si="14">AC23</f>
        <v>100</v>
      </c>
      <c r="AM27">
        <f>N41</f>
        <v>2.083333333333333</v>
      </c>
      <c r="AN27">
        <f>AC41</f>
        <v>3.3333333333333335</v>
      </c>
    </row>
    <row r="28" spans="1:40" x14ac:dyDescent="0.25">
      <c r="A28">
        <v>10</v>
      </c>
      <c r="B28">
        <v>26</v>
      </c>
      <c r="C28">
        <v>0</v>
      </c>
      <c r="D28">
        <v>0</v>
      </c>
      <c r="F28">
        <v>6</v>
      </c>
      <c r="G28">
        <v>21</v>
      </c>
      <c r="H28">
        <v>0</v>
      </c>
      <c r="I28">
        <v>0</v>
      </c>
      <c r="K28">
        <v>6</v>
      </c>
      <c r="L28">
        <v>14</v>
      </c>
      <c r="M28">
        <v>0</v>
      </c>
      <c r="N28">
        <v>0</v>
      </c>
      <c r="P28">
        <v>10</v>
      </c>
      <c r="Q28">
        <v>20</v>
      </c>
      <c r="R28">
        <v>18</v>
      </c>
      <c r="S28">
        <v>90</v>
      </c>
      <c r="U28">
        <v>6</v>
      </c>
      <c r="V28">
        <v>10</v>
      </c>
      <c r="W28">
        <v>8</v>
      </c>
      <c r="X28">
        <v>80</v>
      </c>
      <c r="Z28">
        <v>6</v>
      </c>
      <c r="AA28">
        <v>22</v>
      </c>
      <c r="AB28">
        <v>22</v>
      </c>
      <c r="AC28">
        <v>100</v>
      </c>
      <c r="AG28">
        <f t="shared" si="12"/>
        <v>0</v>
      </c>
      <c r="AH28">
        <f t="shared" si="13"/>
        <v>91.666666666666657</v>
      </c>
      <c r="AJ28">
        <f t="shared" si="8"/>
        <v>0</v>
      </c>
      <c r="AK28">
        <f t="shared" si="14"/>
        <v>100</v>
      </c>
      <c r="AM28">
        <f t="shared" ref="AM28:AM36" si="15">N42</f>
        <v>4.1666666666666661</v>
      </c>
      <c r="AN28">
        <f t="shared" ref="AN28:AN36" si="16">AC42</f>
        <v>3.4482758620689653</v>
      </c>
    </row>
    <row r="29" spans="1:40" x14ac:dyDescent="0.25">
      <c r="A29">
        <v>9</v>
      </c>
      <c r="B29">
        <v>22</v>
      </c>
      <c r="C29">
        <v>0</v>
      </c>
      <c r="D29">
        <v>0</v>
      </c>
      <c r="F29">
        <v>7</v>
      </c>
      <c r="G29">
        <v>30</v>
      </c>
      <c r="H29">
        <v>0</v>
      </c>
      <c r="I29">
        <v>0</v>
      </c>
      <c r="K29">
        <v>7</v>
      </c>
      <c r="L29">
        <v>12</v>
      </c>
      <c r="M29">
        <v>0</v>
      </c>
      <c r="N29">
        <v>0</v>
      </c>
      <c r="P29">
        <v>9</v>
      </c>
      <c r="Q29">
        <v>27</v>
      </c>
      <c r="R29">
        <v>25</v>
      </c>
      <c r="S29">
        <v>92.592592592592595</v>
      </c>
      <c r="U29">
        <v>7</v>
      </c>
      <c r="V29">
        <v>12</v>
      </c>
      <c r="W29">
        <v>10</v>
      </c>
      <c r="X29">
        <v>83.333333333333343</v>
      </c>
      <c r="Z29">
        <v>7</v>
      </c>
      <c r="AA29">
        <v>19</v>
      </c>
      <c r="AB29">
        <v>19</v>
      </c>
      <c r="AC29">
        <v>100</v>
      </c>
      <c r="AG29">
        <f t="shared" si="12"/>
        <v>0</v>
      </c>
      <c r="AH29">
        <f t="shared" si="13"/>
        <v>95.833333333333343</v>
      </c>
      <c r="AJ29">
        <f t="shared" si="8"/>
        <v>0</v>
      </c>
      <c r="AK29">
        <f t="shared" si="14"/>
        <v>100</v>
      </c>
      <c r="AM29">
        <f t="shared" si="15"/>
        <v>2.1276595744680851</v>
      </c>
      <c r="AN29">
        <f t="shared" si="16"/>
        <v>0</v>
      </c>
    </row>
    <row r="30" spans="1:40" x14ac:dyDescent="0.25">
      <c r="A30">
        <v>8</v>
      </c>
      <c r="B30">
        <v>15</v>
      </c>
      <c r="C30">
        <v>0</v>
      </c>
      <c r="D30">
        <v>0</v>
      </c>
      <c r="F30">
        <v>8</v>
      </c>
      <c r="G30">
        <v>17</v>
      </c>
      <c r="H30">
        <v>0</v>
      </c>
      <c r="I30">
        <v>0</v>
      </c>
      <c r="K30">
        <v>8</v>
      </c>
      <c r="L30">
        <v>9</v>
      </c>
      <c r="M30">
        <v>0</v>
      </c>
      <c r="N30">
        <v>0</v>
      </c>
      <c r="P30">
        <v>8</v>
      </c>
      <c r="Q30">
        <v>41</v>
      </c>
      <c r="R30">
        <v>36</v>
      </c>
      <c r="S30">
        <v>87.804878048780495</v>
      </c>
      <c r="U30">
        <v>8</v>
      </c>
      <c r="V30">
        <v>20</v>
      </c>
      <c r="W30">
        <v>16</v>
      </c>
      <c r="X30">
        <v>80</v>
      </c>
      <c r="Z30">
        <v>8</v>
      </c>
      <c r="AA30">
        <v>20</v>
      </c>
      <c r="AB30">
        <v>18</v>
      </c>
      <c r="AC30">
        <v>90</v>
      </c>
      <c r="AG30">
        <f t="shared" si="12"/>
        <v>0</v>
      </c>
      <c r="AH30">
        <f t="shared" si="13"/>
        <v>88.888888888888886</v>
      </c>
      <c r="AJ30">
        <f t="shared" ref="AJ30:AJ36" si="17">N23</f>
        <v>0</v>
      </c>
      <c r="AK30">
        <f t="shared" si="14"/>
        <v>94.117647058823522</v>
      </c>
      <c r="AM30">
        <f t="shared" si="15"/>
        <v>6.666666666666667</v>
      </c>
      <c r="AN30">
        <f t="shared" si="16"/>
        <v>2.3255813953488373</v>
      </c>
    </row>
    <row r="31" spans="1:40" x14ac:dyDescent="0.25">
      <c r="A31">
        <v>7</v>
      </c>
      <c r="B31">
        <v>23</v>
      </c>
      <c r="C31">
        <v>0</v>
      </c>
      <c r="D31">
        <v>0</v>
      </c>
      <c r="F31">
        <v>9</v>
      </c>
      <c r="G31">
        <v>41</v>
      </c>
      <c r="H31">
        <v>0</v>
      </c>
      <c r="I31">
        <v>0</v>
      </c>
      <c r="K31">
        <v>9</v>
      </c>
      <c r="L31">
        <v>11</v>
      </c>
      <c r="M31">
        <v>0</v>
      </c>
      <c r="N31">
        <v>0</v>
      </c>
      <c r="P31">
        <v>7</v>
      </c>
      <c r="Q31">
        <v>31</v>
      </c>
      <c r="R31">
        <v>25</v>
      </c>
      <c r="S31">
        <v>80.645161290322577</v>
      </c>
      <c r="U31">
        <v>9</v>
      </c>
      <c r="V31">
        <v>10</v>
      </c>
      <c r="W31">
        <v>9</v>
      </c>
      <c r="X31">
        <v>90</v>
      </c>
      <c r="Z31">
        <v>9</v>
      </c>
      <c r="AA31">
        <v>17</v>
      </c>
      <c r="AB31">
        <v>17</v>
      </c>
      <c r="AC31">
        <v>100</v>
      </c>
      <c r="AG31">
        <f t="shared" si="12"/>
        <v>0</v>
      </c>
      <c r="AH31">
        <f t="shared" si="13"/>
        <v>81.818181818181827</v>
      </c>
      <c r="AJ31">
        <f t="shared" si="17"/>
        <v>0</v>
      </c>
      <c r="AK31">
        <f t="shared" si="14"/>
        <v>95.238095238095227</v>
      </c>
      <c r="AM31">
        <f t="shared" si="15"/>
        <v>3.225806451612903</v>
      </c>
      <c r="AN31">
        <f t="shared" si="16"/>
        <v>6.25</v>
      </c>
    </row>
    <row r="32" spans="1:40" x14ac:dyDescent="0.25">
      <c r="A32">
        <v>6</v>
      </c>
      <c r="B32">
        <v>23</v>
      </c>
      <c r="C32">
        <v>0</v>
      </c>
      <c r="D32">
        <v>0</v>
      </c>
      <c r="F32">
        <v>10</v>
      </c>
      <c r="G32">
        <v>23</v>
      </c>
      <c r="H32">
        <v>0</v>
      </c>
      <c r="I32">
        <v>0</v>
      </c>
      <c r="K32">
        <v>10</v>
      </c>
      <c r="L32">
        <v>16</v>
      </c>
      <c r="M32">
        <v>0</v>
      </c>
      <c r="N32">
        <v>0</v>
      </c>
      <c r="P32">
        <v>6</v>
      </c>
      <c r="Q32">
        <v>28</v>
      </c>
      <c r="R32">
        <v>25</v>
      </c>
      <c r="S32">
        <v>89.285714285714292</v>
      </c>
      <c r="U32">
        <v>10</v>
      </c>
      <c r="V32">
        <v>6</v>
      </c>
      <c r="W32">
        <v>5</v>
      </c>
      <c r="X32">
        <v>83.333333333333343</v>
      </c>
      <c r="Z32">
        <v>10</v>
      </c>
      <c r="AA32">
        <v>14</v>
      </c>
      <c r="AB32">
        <v>13</v>
      </c>
      <c r="AC32">
        <v>92.857142857142861</v>
      </c>
      <c r="AG32">
        <f t="shared" si="12"/>
        <v>0</v>
      </c>
      <c r="AH32">
        <f t="shared" si="13"/>
        <v>82.35294117647058</v>
      </c>
      <c r="AJ32">
        <f t="shared" si="17"/>
        <v>0</v>
      </c>
      <c r="AK32">
        <f t="shared" si="14"/>
        <v>100</v>
      </c>
      <c r="AM32">
        <f t="shared" si="15"/>
        <v>0</v>
      </c>
      <c r="AN32">
        <f t="shared" si="16"/>
        <v>12.5</v>
      </c>
    </row>
    <row r="33" spans="1:40" x14ac:dyDescent="0.25">
      <c r="AG33">
        <f t="shared" si="12"/>
        <v>0</v>
      </c>
      <c r="AH33">
        <f t="shared" si="13"/>
        <v>88.888888888888886</v>
      </c>
      <c r="AJ33">
        <f t="shared" si="17"/>
        <v>0</v>
      </c>
      <c r="AK33">
        <f t="shared" si="14"/>
        <v>100</v>
      </c>
      <c r="AM33">
        <f t="shared" si="15"/>
        <v>5.4054054054054053</v>
      </c>
      <c r="AN33">
        <f t="shared" si="16"/>
        <v>7.4074074074074066</v>
      </c>
    </row>
    <row r="34" spans="1:40" x14ac:dyDescent="0.25">
      <c r="B34">
        <v>257</v>
      </c>
      <c r="C34">
        <v>0</v>
      </c>
      <c r="D34">
        <v>0</v>
      </c>
      <c r="G34">
        <v>247</v>
      </c>
      <c r="H34">
        <v>0</v>
      </c>
      <c r="I34">
        <v>0</v>
      </c>
      <c r="L34">
        <v>141</v>
      </c>
      <c r="M34">
        <v>0</v>
      </c>
      <c r="N34">
        <v>0</v>
      </c>
      <c r="Q34">
        <v>303</v>
      </c>
      <c r="R34">
        <v>259</v>
      </c>
      <c r="S34">
        <v>85.478547854785475</v>
      </c>
      <c r="V34">
        <v>111</v>
      </c>
      <c r="W34">
        <v>92</v>
      </c>
      <c r="X34">
        <v>82.882882882882882</v>
      </c>
      <c r="AA34">
        <v>181</v>
      </c>
      <c r="AB34">
        <v>176</v>
      </c>
      <c r="AC34">
        <v>97.237569060773481</v>
      </c>
      <c r="AG34">
        <f t="shared" si="12"/>
        <v>0</v>
      </c>
      <c r="AH34">
        <f t="shared" si="13"/>
        <v>100</v>
      </c>
      <c r="AJ34">
        <f t="shared" si="17"/>
        <v>0</v>
      </c>
      <c r="AK34">
        <f t="shared" si="14"/>
        <v>90</v>
      </c>
      <c r="AM34">
        <f t="shared" si="15"/>
        <v>4.8780487804878048</v>
      </c>
      <c r="AN34">
        <f t="shared" si="16"/>
        <v>0</v>
      </c>
    </row>
    <row r="35" spans="1:40" x14ac:dyDescent="0.25">
      <c r="C35" t="s">
        <v>5</v>
      </c>
      <c r="D35">
        <v>0</v>
      </c>
      <c r="H35" t="s">
        <v>5</v>
      </c>
      <c r="I35">
        <v>0</v>
      </c>
      <c r="M35" t="s">
        <v>5</v>
      </c>
      <c r="N35">
        <v>0</v>
      </c>
      <c r="R35" t="s">
        <v>5</v>
      </c>
      <c r="S35">
        <v>5.3053921165157343</v>
      </c>
      <c r="W35" t="s">
        <v>5</v>
      </c>
      <c r="X35">
        <v>10.914934835771373</v>
      </c>
      <c r="AB35" t="s">
        <v>5</v>
      </c>
      <c r="AC35">
        <v>3.8164242441663641</v>
      </c>
      <c r="AG35">
        <f t="shared" si="12"/>
        <v>0</v>
      </c>
      <c r="AH35">
        <f t="shared" si="13"/>
        <v>83.870967741935488</v>
      </c>
      <c r="AJ35">
        <f t="shared" si="17"/>
        <v>0</v>
      </c>
      <c r="AK35">
        <f t="shared" si="14"/>
        <v>100</v>
      </c>
      <c r="AM35">
        <f t="shared" si="15"/>
        <v>0</v>
      </c>
      <c r="AN35">
        <f t="shared" si="16"/>
        <v>14.285714285714285</v>
      </c>
    </row>
    <row r="36" spans="1:40" x14ac:dyDescent="0.25">
      <c r="AG36">
        <f t="shared" si="12"/>
        <v>0</v>
      </c>
      <c r="AH36">
        <f t="shared" si="13"/>
        <v>95</v>
      </c>
      <c r="AJ36">
        <f t="shared" si="17"/>
        <v>0</v>
      </c>
      <c r="AK36">
        <f t="shared" si="14"/>
        <v>92.857142857142861</v>
      </c>
      <c r="AM36">
        <f t="shared" si="15"/>
        <v>11.538461538461538</v>
      </c>
      <c r="AN36">
        <f t="shared" si="16"/>
        <v>6.666666666666667</v>
      </c>
    </row>
    <row r="37" spans="1:40" x14ac:dyDescent="0.25">
      <c r="A37" s="1" t="s">
        <v>25</v>
      </c>
      <c r="G37">
        <f>B34+G34+L34</f>
        <v>645</v>
      </c>
      <c r="H37">
        <f>Q34+V34+AA34</f>
        <v>595</v>
      </c>
    </row>
    <row r="38" spans="1:40" x14ac:dyDescent="0.25">
      <c r="A38" s="1" t="s">
        <v>59</v>
      </c>
      <c r="P38" s="1" t="s">
        <v>60</v>
      </c>
    </row>
    <row r="39" spans="1:40" x14ac:dyDescent="0.25">
      <c r="B39" t="s">
        <v>7</v>
      </c>
      <c r="F39" t="s">
        <v>8</v>
      </c>
      <c r="K39" t="s">
        <v>9</v>
      </c>
      <c r="Q39" t="s">
        <v>7</v>
      </c>
      <c r="U39" t="s">
        <v>8</v>
      </c>
      <c r="Z39" t="s">
        <v>9</v>
      </c>
      <c r="AG39">
        <f>_xlfn.T.TEST(AG7:AG36,AH7:AH36,2,3)</f>
        <v>9.1436766719587988E-39</v>
      </c>
      <c r="AJ39">
        <f>_xlfn.T.TEST(AJ7:AJ36,AK7:AK36,2,3)</f>
        <v>3.6765861231410138E-30</v>
      </c>
      <c r="AM39">
        <f>_xlfn.T.TEST(AM7:AM36,AN7:AN36,2,3)</f>
        <v>6.4863291087368075E-2</v>
      </c>
    </row>
    <row r="40" spans="1:40" x14ac:dyDescent="0.25">
      <c r="B40" t="s">
        <v>61</v>
      </c>
      <c r="C40" t="s">
        <v>62</v>
      </c>
      <c r="D40" t="s">
        <v>11</v>
      </c>
      <c r="G40" t="s">
        <v>61</v>
      </c>
      <c r="H40" t="s">
        <v>62</v>
      </c>
      <c r="I40" t="s">
        <v>11</v>
      </c>
      <c r="L40" t="s">
        <v>61</v>
      </c>
      <c r="M40" t="s">
        <v>62</v>
      </c>
      <c r="N40" t="s">
        <v>11</v>
      </c>
      <c r="Q40" t="s">
        <v>61</v>
      </c>
      <c r="R40" t="s">
        <v>62</v>
      </c>
      <c r="S40" t="s">
        <v>11</v>
      </c>
      <c r="V40" t="s">
        <v>61</v>
      </c>
      <c r="W40" t="s">
        <v>62</v>
      </c>
      <c r="X40" t="s">
        <v>11</v>
      </c>
      <c r="AA40" t="s">
        <v>61</v>
      </c>
      <c r="AB40" t="s">
        <v>62</v>
      </c>
      <c r="AC40" t="s">
        <v>11</v>
      </c>
    </row>
    <row r="41" spans="1:40" x14ac:dyDescent="0.25">
      <c r="A41">
        <v>15</v>
      </c>
      <c r="B41">
        <v>16</v>
      </c>
      <c r="C41">
        <v>2</v>
      </c>
      <c r="D41">
        <v>12.5</v>
      </c>
      <c r="F41">
        <v>1</v>
      </c>
      <c r="G41">
        <v>15</v>
      </c>
      <c r="H41">
        <v>1</v>
      </c>
      <c r="I41">
        <v>6.666666666666667</v>
      </c>
      <c r="K41">
        <v>1</v>
      </c>
      <c r="L41">
        <v>48</v>
      </c>
      <c r="M41">
        <v>1</v>
      </c>
      <c r="N41">
        <v>2.083333333333333</v>
      </c>
      <c r="P41">
        <v>15</v>
      </c>
      <c r="Q41">
        <v>18</v>
      </c>
      <c r="R41">
        <v>3</v>
      </c>
      <c r="S41">
        <v>16.666666666666664</v>
      </c>
      <c r="U41">
        <v>1</v>
      </c>
      <c r="V41">
        <v>15</v>
      </c>
      <c r="W41">
        <v>1</v>
      </c>
      <c r="X41">
        <v>6.666666666666667</v>
      </c>
      <c r="Z41">
        <v>1</v>
      </c>
      <c r="AA41">
        <v>30</v>
      </c>
      <c r="AB41">
        <v>1</v>
      </c>
      <c r="AC41">
        <v>3.3333333333333335</v>
      </c>
    </row>
    <row r="42" spans="1:40" x14ac:dyDescent="0.25">
      <c r="A42">
        <v>14</v>
      </c>
      <c r="B42">
        <v>12</v>
      </c>
      <c r="C42">
        <v>1</v>
      </c>
      <c r="D42">
        <v>8.3333333333333321</v>
      </c>
      <c r="F42">
        <v>2</v>
      </c>
      <c r="G42">
        <v>10</v>
      </c>
      <c r="H42">
        <v>1</v>
      </c>
      <c r="I42">
        <v>10</v>
      </c>
      <c r="K42">
        <v>2</v>
      </c>
      <c r="L42">
        <v>48</v>
      </c>
      <c r="M42">
        <v>2</v>
      </c>
      <c r="N42">
        <v>4.1666666666666661</v>
      </c>
      <c r="P42">
        <v>14</v>
      </c>
      <c r="Q42">
        <v>9</v>
      </c>
      <c r="R42">
        <v>2</v>
      </c>
      <c r="S42">
        <v>22.222222222222221</v>
      </c>
      <c r="U42">
        <v>2</v>
      </c>
      <c r="V42">
        <v>19</v>
      </c>
      <c r="W42">
        <v>1</v>
      </c>
      <c r="X42">
        <v>5.2631578947368416</v>
      </c>
      <c r="Z42">
        <v>2</v>
      </c>
      <c r="AA42">
        <v>29</v>
      </c>
      <c r="AB42">
        <v>1</v>
      </c>
      <c r="AC42">
        <v>3.4482758620689653</v>
      </c>
    </row>
    <row r="43" spans="1:40" x14ac:dyDescent="0.25">
      <c r="A43">
        <v>13</v>
      </c>
      <c r="B43">
        <v>12</v>
      </c>
      <c r="C43">
        <v>2</v>
      </c>
      <c r="D43">
        <v>16.666666666666664</v>
      </c>
      <c r="F43">
        <v>3</v>
      </c>
      <c r="G43">
        <v>12</v>
      </c>
      <c r="H43">
        <v>1</v>
      </c>
      <c r="I43">
        <v>8.3333333333333321</v>
      </c>
      <c r="K43">
        <v>3</v>
      </c>
      <c r="L43">
        <v>47</v>
      </c>
      <c r="M43">
        <v>1</v>
      </c>
      <c r="N43">
        <v>2.1276595744680851</v>
      </c>
      <c r="P43">
        <v>13</v>
      </c>
      <c r="Q43">
        <v>16</v>
      </c>
      <c r="R43">
        <v>1</v>
      </c>
      <c r="S43">
        <v>6.25</v>
      </c>
      <c r="U43">
        <v>3</v>
      </c>
      <c r="V43">
        <v>7</v>
      </c>
      <c r="W43">
        <v>2</v>
      </c>
      <c r="X43">
        <v>28.571428571428569</v>
      </c>
      <c r="Z43">
        <v>3</v>
      </c>
      <c r="AA43">
        <v>22</v>
      </c>
      <c r="AB43">
        <v>0</v>
      </c>
      <c r="AC43">
        <v>0</v>
      </c>
    </row>
    <row r="44" spans="1:40" x14ac:dyDescent="0.25">
      <c r="A44">
        <v>12</v>
      </c>
      <c r="B44">
        <v>60</v>
      </c>
      <c r="C44">
        <v>1</v>
      </c>
      <c r="D44">
        <v>1.6666666666666667</v>
      </c>
      <c r="F44">
        <v>4</v>
      </c>
      <c r="G44">
        <v>12</v>
      </c>
      <c r="H44">
        <v>1</v>
      </c>
      <c r="I44">
        <v>8.3333333333333321</v>
      </c>
      <c r="K44">
        <v>4</v>
      </c>
      <c r="L44">
        <v>30</v>
      </c>
      <c r="M44">
        <v>2</v>
      </c>
      <c r="N44">
        <v>6.666666666666667</v>
      </c>
      <c r="P44">
        <v>12</v>
      </c>
      <c r="Q44">
        <v>38</v>
      </c>
      <c r="R44">
        <v>0</v>
      </c>
      <c r="S44">
        <v>0</v>
      </c>
      <c r="U44">
        <v>4</v>
      </c>
      <c r="V44">
        <v>6</v>
      </c>
      <c r="W44">
        <v>1</v>
      </c>
      <c r="X44">
        <v>16.666666666666664</v>
      </c>
      <c r="Z44">
        <v>4</v>
      </c>
      <c r="AA44">
        <v>43</v>
      </c>
      <c r="AB44">
        <v>1</v>
      </c>
      <c r="AC44">
        <v>2.3255813953488373</v>
      </c>
    </row>
    <row r="45" spans="1:40" x14ac:dyDescent="0.25">
      <c r="A45">
        <v>11</v>
      </c>
      <c r="B45">
        <v>27</v>
      </c>
      <c r="C45">
        <v>0</v>
      </c>
      <c r="D45">
        <v>0</v>
      </c>
      <c r="F45">
        <v>5</v>
      </c>
      <c r="G45">
        <v>13</v>
      </c>
      <c r="H45">
        <v>2</v>
      </c>
      <c r="I45">
        <v>15.384615384615385</v>
      </c>
      <c r="K45">
        <v>5</v>
      </c>
      <c r="L45">
        <v>31</v>
      </c>
      <c r="M45">
        <v>1</v>
      </c>
      <c r="N45">
        <v>3.225806451612903</v>
      </c>
      <c r="P45">
        <v>11</v>
      </c>
      <c r="Q45">
        <v>23</v>
      </c>
      <c r="R45">
        <v>2</v>
      </c>
      <c r="S45">
        <v>8.695652173913043</v>
      </c>
      <c r="U45">
        <v>5</v>
      </c>
      <c r="V45">
        <v>14</v>
      </c>
      <c r="W45">
        <v>0</v>
      </c>
      <c r="X45">
        <v>0</v>
      </c>
      <c r="Z45">
        <v>5</v>
      </c>
      <c r="AA45">
        <v>32</v>
      </c>
      <c r="AB45">
        <v>2</v>
      </c>
      <c r="AC45">
        <v>6.25</v>
      </c>
    </row>
    <row r="46" spans="1:40" x14ac:dyDescent="0.25">
      <c r="A46">
        <v>10</v>
      </c>
      <c r="B46">
        <v>37</v>
      </c>
      <c r="C46">
        <v>0</v>
      </c>
      <c r="D46">
        <v>0</v>
      </c>
      <c r="F46">
        <v>6</v>
      </c>
      <c r="G46">
        <v>15</v>
      </c>
      <c r="H46">
        <v>0</v>
      </c>
      <c r="I46">
        <v>0</v>
      </c>
      <c r="K46">
        <v>6</v>
      </c>
      <c r="L46">
        <v>34</v>
      </c>
      <c r="M46">
        <v>0</v>
      </c>
      <c r="N46">
        <v>0</v>
      </c>
      <c r="P46">
        <v>10</v>
      </c>
      <c r="Q46">
        <v>22</v>
      </c>
      <c r="R46">
        <v>1</v>
      </c>
      <c r="S46">
        <v>4.5454545454545459</v>
      </c>
      <c r="U46">
        <v>6</v>
      </c>
      <c r="V46">
        <v>14</v>
      </c>
      <c r="W46">
        <v>1</v>
      </c>
      <c r="X46">
        <v>7.1428571428571423</v>
      </c>
      <c r="Z46">
        <v>6</v>
      </c>
      <c r="AA46">
        <v>24</v>
      </c>
      <c r="AB46">
        <v>3</v>
      </c>
      <c r="AC46">
        <v>12.5</v>
      </c>
    </row>
    <row r="47" spans="1:40" x14ac:dyDescent="0.25">
      <c r="A47">
        <v>9</v>
      </c>
      <c r="B47">
        <v>46</v>
      </c>
      <c r="C47">
        <v>2</v>
      </c>
      <c r="D47">
        <v>4.3478260869565215</v>
      </c>
      <c r="F47">
        <v>7</v>
      </c>
      <c r="G47">
        <v>6</v>
      </c>
      <c r="H47">
        <v>1</v>
      </c>
      <c r="I47">
        <v>16.666666666666664</v>
      </c>
      <c r="K47">
        <v>7</v>
      </c>
      <c r="L47">
        <v>37</v>
      </c>
      <c r="M47">
        <v>2</v>
      </c>
      <c r="N47">
        <v>5.4054054054054053</v>
      </c>
      <c r="P47">
        <v>9</v>
      </c>
      <c r="Q47">
        <v>17</v>
      </c>
      <c r="R47">
        <v>1</v>
      </c>
      <c r="S47">
        <v>5.8823529411764701</v>
      </c>
      <c r="U47">
        <v>7</v>
      </c>
      <c r="V47">
        <v>13</v>
      </c>
      <c r="W47">
        <v>0</v>
      </c>
      <c r="X47">
        <v>0</v>
      </c>
      <c r="Z47">
        <v>7</v>
      </c>
      <c r="AA47">
        <v>27</v>
      </c>
      <c r="AB47">
        <v>2</v>
      </c>
      <c r="AC47">
        <v>7.4074074074074066</v>
      </c>
    </row>
    <row r="48" spans="1:40" x14ac:dyDescent="0.25">
      <c r="A48">
        <v>8</v>
      </c>
      <c r="B48">
        <v>29</v>
      </c>
      <c r="C48">
        <v>1</v>
      </c>
      <c r="D48">
        <v>3.4482758620689653</v>
      </c>
      <c r="F48">
        <v>8</v>
      </c>
      <c r="G48">
        <v>10</v>
      </c>
      <c r="H48">
        <v>0</v>
      </c>
      <c r="I48">
        <v>0</v>
      </c>
      <c r="K48">
        <v>8</v>
      </c>
      <c r="L48">
        <v>41</v>
      </c>
      <c r="M48">
        <v>2</v>
      </c>
      <c r="N48">
        <v>4.8780487804878048</v>
      </c>
      <c r="P48">
        <v>8</v>
      </c>
      <c r="Q48">
        <v>19</v>
      </c>
      <c r="R48">
        <v>1</v>
      </c>
      <c r="S48">
        <v>5.2631578947368416</v>
      </c>
      <c r="U48">
        <v>8</v>
      </c>
      <c r="V48">
        <v>8</v>
      </c>
      <c r="W48">
        <v>1</v>
      </c>
      <c r="X48">
        <v>12.5</v>
      </c>
      <c r="Z48">
        <v>8</v>
      </c>
      <c r="AA48">
        <v>31</v>
      </c>
      <c r="AB48">
        <v>0</v>
      </c>
      <c r="AC48">
        <v>0</v>
      </c>
    </row>
    <row r="49" spans="1:29" x14ac:dyDescent="0.25">
      <c r="A49">
        <v>7</v>
      </c>
      <c r="B49">
        <v>39</v>
      </c>
      <c r="C49">
        <v>2</v>
      </c>
      <c r="D49">
        <v>5.1282051282051277</v>
      </c>
      <c r="F49">
        <v>9</v>
      </c>
      <c r="G49">
        <v>13</v>
      </c>
      <c r="H49">
        <v>0</v>
      </c>
      <c r="I49">
        <v>0</v>
      </c>
      <c r="K49">
        <v>9</v>
      </c>
      <c r="L49">
        <v>36</v>
      </c>
      <c r="M49">
        <v>0</v>
      </c>
      <c r="N49">
        <v>0</v>
      </c>
      <c r="P49">
        <v>7</v>
      </c>
      <c r="Q49">
        <v>17</v>
      </c>
      <c r="R49">
        <v>2</v>
      </c>
      <c r="S49">
        <v>11.76470588235294</v>
      </c>
      <c r="U49">
        <v>9</v>
      </c>
      <c r="V49">
        <v>12</v>
      </c>
      <c r="W49">
        <v>2</v>
      </c>
      <c r="X49">
        <v>16.666666666666664</v>
      </c>
      <c r="Z49">
        <v>9</v>
      </c>
      <c r="AA49">
        <v>28</v>
      </c>
      <c r="AB49">
        <v>4</v>
      </c>
      <c r="AC49">
        <v>14.285714285714285</v>
      </c>
    </row>
    <row r="50" spans="1:29" x14ac:dyDescent="0.25">
      <c r="A50">
        <v>6</v>
      </c>
      <c r="B50">
        <v>19</v>
      </c>
      <c r="C50">
        <v>0</v>
      </c>
      <c r="D50">
        <v>0</v>
      </c>
      <c r="F50">
        <v>10</v>
      </c>
      <c r="G50">
        <v>14</v>
      </c>
      <c r="H50">
        <v>0</v>
      </c>
      <c r="I50">
        <v>0</v>
      </c>
      <c r="K50">
        <v>10</v>
      </c>
      <c r="L50">
        <v>26</v>
      </c>
      <c r="M50">
        <v>3</v>
      </c>
      <c r="N50">
        <v>11.538461538461538</v>
      </c>
      <c r="P50">
        <v>6</v>
      </c>
      <c r="Q50">
        <v>15</v>
      </c>
      <c r="R50">
        <v>1</v>
      </c>
      <c r="S50">
        <v>6.666666666666667</v>
      </c>
      <c r="U50">
        <v>10</v>
      </c>
      <c r="V50">
        <v>21</v>
      </c>
      <c r="W50">
        <v>2</v>
      </c>
      <c r="X50">
        <v>9.5238095238095237</v>
      </c>
      <c r="Z50">
        <v>10</v>
      </c>
      <c r="AA50">
        <v>30</v>
      </c>
      <c r="AB50">
        <v>2</v>
      </c>
      <c r="AC50">
        <v>6.666666666666667</v>
      </c>
    </row>
    <row r="52" spans="1:29" x14ac:dyDescent="0.25">
      <c r="B52">
        <v>297</v>
      </c>
      <c r="C52">
        <v>11</v>
      </c>
      <c r="D52">
        <v>3.7037037037037033</v>
      </c>
      <c r="G52">
        <v>120</v>
      </c>
      <c r="H52">
        <v>7</v>
      </c>
      <c r="I52">
        <v>5.833333333333333</v>
      </c>
      <c r="L52">
        <v>378</v>
      </c>
      <c r="M52">
        <v>14</v>
      </c>
      <c r="N52">
        <v>3.7037037037037033</v>
      </c>
      <c r="Q52">
        <v>194</v>
      </c>
      <c r="R52">
        <v>14</v>
      </c>
      <c r="S52">
        <v>7.216494845360824</v>
      </c>
      <c r="V52">
        <v>129</v>
      </c>
      <c r="W52">
        <v>11</v>
      </c>
      <c r="X52">
        <v>8.5271317829457356</v>
      </c>
      <c r="AA52">
        <v>296</v>
      </c>
      <c r="AB52">
        <v>16</v>
      </c>
      <c r="AC52">
        <v>5.4054054054054053</v>
      </c>
    </row>
    <row r="53" spans="1:29" x14ac:dyDescent="0.25">
      <c r="C53" t="s">
        <v>5</v>
      </c>
      <c r="D53">
        <v>5.6959608630595691</v>
      </c>
      <c r="H53" t="s">
        <v>5</v>
      </c>
      <c r="I53">
        <v>6.4142437741175096</v>
      </c>
      <c r="M53" t="s">
        <v>5</v>
      </c>
      <c r="N53">
        <v>3.4398194947742189</v>
      </c>
      <c r="R53" t="s">
        <v>5</v>
      </c>
      <c r="S53">
        <v>6.484660206090072</v>
      </c>
      <c r="W53" t="s">
        <v>5</v>
      </c>
      <c r="X53">
        <v>8.6991372685448329</v>
      </c>
      <c r="AB53" t="s">
        <v>5</v>
      </c>
      <c r="AC53">
        <v>4.8429035794966246</v>
      </c>
    </row>
    <row r="54" spans="1:29" x14ac:dyDescent="0.25">
      <c r="F54" t="s">
        <v>63</v>
      </c>
    </row>
    <row r="58" spans="1:29" x14ac:dyDescent="0.25">
      <c r="E58">
        <f>B52+G52+L52</f>
        <v>795</v>
      </c>
      <c r="G58">
        <f>Q52+V52+AA52</f>
        <v>6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A5608-5B3A-4C2B-9A66-DF6D211F5D32}">
  <dimension ref="A1:R33"/>
  <sheetViews>
    <sheetView workbookViewId="0">
      <selection activeCell="W12" sqref="W12:W15"/>
    </sheetView>
  </sheetViews>
  <sheetFormatPr defaultRowHeight="15" x14ac:dyDescent="0.25"/>
  <cols>
    <col min="14" max="14" width="11" bestFit="1" customWidth="1"/>
  </cols>
  <sheetData>
    <row r="1" spans="1:18" x14ac:dyDescent="0.25">
      <c r="A1" s="1" t="s">
        <v>59</v>
      </c>
      <c r="N1" t="s">
        <v>101</v>
      </c>
    </row>
    <row r="2" spans="1:18" x14ac:dyDescent="0.25">
      <c r="G2" t="s">
        <v>65</v>
      </c>
    </row>
    <row r="3" spans="1:18" x14ac:dyDescent="0.25">
      <c r="N3" t="s">
        <v>98</v>
      </c>
    </row>
    <row r="4" spans="1:18" x14ac:dyDescent="0.25">
      <c r="B4" t="s">
        <v>66</v>
      </c>
      <c r="C4" t="s">
        <v>67</v>
      </c>
      <c r="D4" t="s">
        <v>68</v>
      </c>
      <c r="E4" t="s">
        <v>69</v>
      </c>
      <c r="N4" t="s">
        <v>59</v>
      </c>
      <c r="O4" t="s">
        <v>99</v>
      </c>
      <c r="Q4" t="s">
        <v>59</v>
      </c>
      <c r="R4" t="s">
        <v>100</v>
      </c>
    </row>
    <row r="5" spans="1:18" x14ac:dyDescent="0.25">
      <c r="A5" t="s">
        <v>7</v>
      </c>
      <c r="B5">
        <f>C5+D5</f>
        <v>72</v>
      </c>
      <c r="C5">
        <v>68</v>
      </c>
      <c r="D5">
        <v>4</v>
      </c>
      <c r="E5">
        <v>0</v>
      </c>
      <c r="G5">
        <f>C5/B5*100</f>
        <v>94.444444444444443</v>
      </c>
      <c r="H5">
        <f>D5/B5*100</f>
        <v>5.5555555555555554</v>
      </c>
      <c r="I5">
        <v>0</v>
      </c>
      <c r="N5">
        <f>G5</f>
        <v>94.444444444444443</v>
      </c>
      <c r="O5">
        <f>G16</f>
        <v>2.5</v>
      </c>
      <c r="Q5">
        <f>N5</f>
        <v>94.444444444444443</v>
      </c>
      <c r="R5">
        <f>G28</f>
        <v>11.363636363636363</v>
      </c>
    </row>
    <row r="6" spans="1:18" x14ac:dyDescent="0.25">
      <c r="A6" t="s">
        <v>8</v>
      </c>
      <c r="B6">
        <v>43</v>
      </c>
      <c r="C6">
        <v>42</v>
      </c>
      <c r="D6">
        <v>1</v>
      </c>
      <c r="E6">
        <v>0</v>
      </c>
      <c r="G6">
        <f>C6/B6*100</f>
        <v>97.674418604651152</v>
      </c>
      <c r="H6">
        <f>D6/B6*100</f>
        <v>2.3255813953488373</v>
      </c>
      <c r="I6">
        <v>0</v>
      </c>
      <c r="N6">
        <f>G6</f>
        <v>97.674418604651152</v>
      </c>
      <c r="O6">
        <f>G17</f>
        <v>2.4390243902439024</v>
      </c>
      <c r="Q6">
        <f t="shared" ref="Q6:Q7" si="0">N6</f>
        <v>97.674418604651152</v>
      </c>
      <c r="R6">
        <f t="shared" ref="R6:R7" si="1">G29</f>
        <v>14.545454545454545</v>
      </c>
    </row>
    <row r="7" spans="1:18" x14ac:dyDescent="0.25">
      <c r="A7" t="s">
        <v>9</v>
      </c>
      <c r="B7">
        <v>55</v>
      </c>
      <c r="C7">
        <v>51</v>
      </c>
      <c r="D7">
        <v>4</v>
      </c>
      <c r="E7">
        <v>0</v>
      </c>
      <c r="G7">
        <f>C7/B7*100</f>
        <v>92.72727272727272</v>
      </c>
      <c r="H7">
        <f>D7/B7*100</f>
        <v>7.2727272727272725</v>
      </c>
      <c r="I7">
        <v>0</v>
      </c>
      <c r="N7">
        <f>G7</f>
        <v>92.72727272727272</v>
      </c>
      <c r="O7">
        <f>G18</f>
        <v>4.6153846153846159</v>
      </c>
      <c r="Q7">
        <f t="shared" si="0"/>
        <v>92.72727272727272</v>
      </c>
      <c r="R7">
        <f t="shared" si="1"/>
        <v>13.888888888888889</v>
      </c>
    </row>
    <row r="9" spans="1:18" x14ac:dyDescent="0.25">
      <c r="B9">
        <f>SUM(B5:B7)</f>
        <v>170</v>
      </c>
      <c r="F9" t="s">
        <v>34</v>
      </c>
      <c r="G9">
        <f>AVERAGE(G5:G7)</f>
        <v>94.948711925456109</v>
      </c>
      <c r="H9">
        <f>AVERAGE(H5:H7)</f>
        <v>5.051288074543888</v>
      </c>
      <c r="I9">
        <v>0</v>
      </c>
      <c r="N9">
        <f>_xlfn.T.TEST(N5:N7,O5:O7,2,3)</f>
        <v>1.5533599393256303E-5</v>
      </c>
      <c r="Q9">
        <f>_xlfn.T.TEST(Q5:Q7,R5:R7,2,3)</f>
        <v>5.1905839746527418E-6</v>
      </c>
    </row>
    <row r="10" spans="1:18" x14ac:dyDescent="0.25">
      <c r="F10" t="s">
        <v>70</v>
      </c>
      <c r="G10">
        <f>STDEV(G5:G7)</f>
        <v>2.5118274925480031</v>
      </c>
      <c r="H10">
        <f>STDEV(H5:H7)</f>
        <v>2.5118274925480057</v>
      </c>
      <c r="I10">
        <v>0</v>
      </c>
      <c r="N10" t="s">
        <v>102</v>
      </c>
      <c r="Q10" t="s">
        <v>102</v>
      </c>
    </row>
    <row r="12" spans="1:18" x14ac:dyDescent="0.25">
      <c r="A12" s="1" t="s">
        <v>64</v>
      </c>
    </row>
    <row r="13" spans="1:18" x14ac:dyDescent="0.25">
      <c r="F13" t="s">
        <v>65</v>
      </c>
    </row>
    <row r="14" spans="1:18" x14ac:dyDescent="0.25">
      <c r="N14" t="s">
        <v>104</v>
      </c>
    </row>
    <row r="15" spans="1:18" x14ac:dyDescent="0.25">
      <c r="B15" t="s">
        <v>66</v>
      </c>
      <c r="C15" t="s">
        <v>67</v>
      </c>
      <c r="D15" t="s">
        <v>68</v>
      </c>
      <c r="E15" t="s">
        <v>69</v>
      </c>
      <c r="N15" t="s">
        <v>59</v>
      </c>
      <c r="O15" t="s">
        <v>99</v>
      </c>
      <c r="Q15" t="s">
        <v>99</v>
      </c>
      <c r="R15" t="s">
        <v>100</v>
      </c>
    </row>
    <row r="16" spans="1:18" x14ac:dyDescent="0.25">
      <c r="A16" t="s">
        <v>7</v>
      </c>
      <c r="B16">
        <f>SUM(C16:E16)</f>
        <v>80</v>
      </c>
      <c r="C16">
        <v>2</v>
      </c>
      <c r="D16">
        <v>75</v>
      </c>
      <c r="E16">
        <v>3</v>
      </c>
      <c r="G16">
        <f>C16/B16*100</f>
        <v>2.5</v>
      </c>
      <c r="H16">
        <f>D16/B16*100</f>
        <v>93.75</v>
      </c>
      <c r="I16">
        <f>E16/B16*100</f>
        <v>3.75</v>
      </c>
      <c r="N16">
        <f>H5</f>
        <v>5.5555555555555554</v>
      </c>
      <c r="O16">
        <f>H16</f>
        <v>93.75</v>
      </c>
      <c r="Q16">
        <f>H16</f>
        <v>93.75</v>
      </c>
      <c r="R16">
        <f>H28</f>
        <v>22.727272727272727</v>
      </c>
    </row>
    <row r="17" spans="1:18" x14ac:dyDescent="0.25">
      <c r="A17" t="s">
        <v>8</v>
      </c>
      <c r="B17">
        <f t="shared" ref="B17:B18" si="2">SUM(C17:E17)</f>
        <v>41</v>
      </c>
      <c r="C17">
        <v>1</v>
      </c>
      <c r="D17">
        <v>37</v>
      </c>
      <c r="E17">
        <v>3</v>
      </c>
      <c r="G17">
        <f>C17/B17*100</f>
        <v>2.4390243902439024</v>
      </c>
      <c r="H17">
        <f>D17/B17*100</f>
        <v>90.243902439024396</v>
      </c>
      <c r="I17">
        <f>E17/B17*100</f>
        <v>7.3170731707317067</v>
      </c>
      <c r="N17">
        <f t="shared" ref="N17:N18" si="3">H6</f>
        <v>2.3255813953488373</v>
      </c>
      <c r="O17">
        <f t="shared" ref="O17:O18" si="4">H17</f>
        <v>90.243902439024396</v>
      </c>
      <c r="Q17">
        <f t="shared" ref="Q17:Q18" si="5">H17</f>
        <v>90.243902439024396</v>
      </c>
      <c r="R17">
        <f t="shared" ref="R17:R18" si="6">H29</f>
        <v>21.818181818181817</v>
      </c>
    </row>
    <row r="18" spans="1:18" x14ac:dyDescent="0.25">
      <c r="A18" t="s">
        <v>9</v>
      </c>
      <c r="B18">
        <f t="shared" si="2"/>
        <v>65</v>
      </c>
      <c r="C18">
        <v>3</v>
      </c>
      <c r="D18">
        <v>59</v>
      </c>
      <c r="E18">
        <v>3</v>
      </c>
      <c r="G18">
        <f>C18/B18*100</f>
        <v>4.6153846153846159</v>
      </c>
      <c r="H18">
        <f>D18/B18*100</f>
        <v>90.769230769230774</v>
      </c>
      <c r="I18">
        <f>E18/B18*100</f>
        <v>4.6153846153846159</v>
      </c>
      <c r="N18">
        <f t="shared" si="3"/>
        <v>7.2727272727272725</v>
      </c>
      <c r="O18">
        <f t="shared" si="4"/>
        <v>90.769230769230774</v>
      </c>
      <c r="Q18">
        <f t="shared" si="5"/>
        <v>90.769230769230774</v>
      </c>
      <c r="R18">
        <f t="shared" si="6"/>
        <v>11.111111111111111</v>
      </c>
    </row>
    <row r="20" spans="1:18" x14ac:dyDescent="0.25">
      <c r="B20">
        <f>SUM(B16:B18)</f>
        <v>186</v>
      </c>
      <c r="F20" t="s">
        <v>34</v>
      </c>
      <c r="G20">
        <f>AVERAGE(G16:G18)</f>
        <v>3.1848030018761726</v>
      </c>
      <c r="H20">
        <f>AVERAGE(H16:H18)</f>
        <v>91.58771106941839</v>
      </c>
      <c r="I20">
        <f>AVERAGE(I16:I18)</f>
        <v>5.2274859287054412</v>
      </c>
      <c r="N20">
        <f>_xlfn.T.TEST(N16:N18,O16:O18,2,3)</f>
        <v>2.5697232238306393E-6</v>
      </c>
      <c r="Q20">
        <f>_xlfn.T.TEST(Q16:Q18,R16:R18,2,3)</f>
        <v>1.3187756671686197E-3</v>
      </c>
    </row>
    <row r="21" spans="1:18" x14ac:dyDescent="0.25">
      <c r="F21" t="s">
        <v>70</v>
      </c>
      <c r="G21">
        <f>STDEV(G16:G18)</f>
        <v>1.2392950903346625</v>
      </c>
      <c r="H21">
        <f>STDEV(H16:H18)</f>
        <v>1.8909290119187918</v>
      </c>
      <c r="I21">
        <f>STDEV(I16:I18)</f>
        <v>1.8606460610941808</v>
      </c>
      <c r="N21" t="s">
        <v>102</v>
      </c>
      <c r="Q21" t="s">
        <v>103</v>
      </c>
    </row>
    <row r="24" spans="1:18" x14ac:dyDescent="0.25">
      <c r="A24" s="1" t="s">
        <v>71</v>
      </c>
      <c r="N24" t="s">
        <v>105</v>
      </c>
    </row>
    <row r="25" spans="1:18" x14ac:dyDescent="0.25">
      <c r="G25" t="s">
        <v>65</v>
      </c>
      <c r="N25" t="s">
        <v>59</v>
      </c>
      <c r="O25" t="s">
        <v>100</v>
      </c>
      <c r="Q25" t="s">
        <v>99</v>
      </c>
      <c r="R25" t="s">
        <v>100</v>
      </c>
    </row>
    <row r="26" spans="1:18" x14ac:dyDescent="0.25">
      <c r="N26">
        <f>I5</f>
        <v>0</v>
      </c>
      <c r="O26">
        <f>I28</f>
        <v>65.909090909090907</v>
      </c>
      <c r="Q26">
        <f>I16</f>
        <v>3.75</v>
      </c>
      <c r="R26">
        <f>I28</f>
        <v>65.909090909090907</v>
      </c>
    </row>
    <row r="27" spans="1:18" x14ac:dyDescent="0.25">
      <c r="B27" t="s">
        <v>66</v>
      </c>
      <c r="C27" t="s">
        <v>67</v>
      </c>
      <c r="D27" t="s">
        <v>68</v>
      </c>
      <c r="E27" t="s">
        <v>69</v>
      </c>
      <c r="N27">
        <f t="shared" ref="N27:N28" si="7">I6</f>
        <v>0</v>
      </c>
      <c r="O27">
        <f t="shared" ref="O27:O28" si="8">I29</f>
        <v>63.636363636363633</v>
      </c>
      <c r="Q27">
        <f t="shared" ref="Q27:Q28" si="9">I17</f>
        <v>7.3170731707317067</v>
      </c>
      <c r="R27">
        <f t="shared" ref="R27:R28" si="10">I29</f>
        <v>63.636363636363633</v>
      </c>
    </row>
    <row r="28" spans="1:18" x14ac:dyDescent="0.25">
      <c r="A28" t="s">
        <v>7</v>
      </c>
      <c r="B28">
        <f>C28+D28+E28</f>
        <v>88</v>
      </c>
      <c r="C28">
        <v>10</v>
      </c>
      <c r="D28">
        <v>20</v>
      </c>
      <c r="E28">
        <v>58</v>
      </c>
      <c r="G28">
        <f>C28/B28*100</f>
        <v>11.363636363636363</v>
      </c>
      <c r="H28">
        <f>D28/B28*100</f>
        <v>22.727272727272727</v>
      </c>
      <c r="I28">
        <f>E28/B28*100</f>
        <v>65.909090909090907</v>
      </c>
      <c r="N28">
        <f t="shared" si="7"/>
        <v>0</v>
      </c>
      <c r="O28">
        <f t="shared" si="8"/>
        <v>75</v>
      </c>
      <c r="Q28">
        <f t="shared" si="9"/>
        <v>4.6153846153846159</v>
      </c>
      <c r="R28">
        <f t="shared" si="10"/>
        <v>75</v>
      </c>
    </row>
    <row r="29" spans="1:18" x14ac:dyDescent="0.25">
      <c r="A29" t="s">
        <v>8</v>
      </c>
      <c r="B29">
        <f>C29+D29+E29</f>
        <v>55</v>
      </c>
      <c r="C29">
        <v>8</v>
      </c>
      <c r="D29">
        <v>12</v>
      </c>
      <c r="E29">
        <v>35</v>
      </c>
      <c r="G29">
        <f>C29/B29*100</f>
        <v>14.545454545454545</v>
      </c>
      <c r="H29">
        <f>D29/B29*100</f>
        <v>21.818181818181817</v>
      </c>
      <c r="I29">
        <f>E29/B29*100</f>
        <v>63.636363636363633</v>
      </c>
    </row>
    <row r="30" spans="1:18" x14ac:dyDescent="0.25">
      <c r="A30" t="s">
        <v>9</v>
      </c>
      <c r="B30">
        <f>C30+D30+E30</f>
        <v>36</v>
      </c>
      <c r="C30">
        <v>5</v>
      </c>
      <c r="D30">
        <v>4</v>
      </c>
      <c r="E30">
        <v>27</v>
      </c>
      <c r="G30">
        <f>C30/B30*100</f>
        <v>13.888888888888889</v>
      </c>
      <c r="H30">
        <f>D30/B30*100</f>
        <v>11.111111111111111</v>
      </c>
      <c r="I30">
        <f>E30/B30*100</f>
        <v>75</v>
      </c>
      <c r="N30">
        <f>_xlfn.T.TEST(N26:N28,O26:O28,2,3)</f>
        <v>2.5825536568389275E-3</v>
      </c>
      <c r="Q30">
        <f>_xlfn.T.TEST(Q26:Q28,R26:R28,2,3)</f>
        <v>1.4677097654239523E-3</v>
      </c>
    </row>
    <row r="31" spans="1:18" x14ac:dyDescent="0.25">
      <c r="N31" t="s">
        <v>103</v>
      </c>
      <c r="Q31" t="s">
        <v>103</v>
      </c>
    </row>
    <row r="32" spans="1:18" x14ac:dyDescent="0.25">
      <c r="B32">
        <f>SUM(B28:B30)</f>
        <v>179</v>
      </c>
      <c r="F32" t="s">
        <v>34</v>
      </c>
      <c r="G32">
        <f>AVERAGE(G28:G30)</f>
        <v>13.265993265993265</v>
      </c>
      <c r="H32">
        <f>AVERAGE(H28:H30)</f>
        <v>18.552188552188554</v>
      </c>
      <c r="I32">
        <f>AVERAGE(I28:I30)</f>
        <v>68.181818181818173</v>
      </c>
    </row>
    <row r="33" spans="6:9" x14ac:dyDescent="0.25">
      <c r="F33" t="s">
        <v>70</v>
      </c>
      <c r="G33">
        <f>STDEV(G28:G30)</f>
        <v>1.6798782555007312</v>
      </c>
      <c r="H33">
        <f>STDEV(H28:H30)</f>
        <v>6.4601731155853281</v>
      </c>
      <c r="I33">
        <f>STDEV(I28:I30)</f>
        <v>6.01307116151043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2BC24-35A7-4ACE-BF3D-C4159FC2A1D0}">
  <dimension ref="A1:AB79"/>
  <sheetViews>
    <sheetView workbookViewId="0"/>
  </sheetViews>
  <sheetFormatPr defaultRowHeight="15" x14ac:dyDescent="0.25"/>
  <sheetData>
    <row r="1" spans="1:28" x14ac:dyDescent="0.25">
      <c r="A1" s="1" t="s">
        <v>113</v>
      </c>
    </row>
    <row r="3" spans="1:28" x14ac:dyDescent="0.25">
      <c r="B3" t="s">
        <v>4</v>
      </c>
      <c r="G3" t="s">
        <v>5</v>
      </c>
    </row>
    <row r="4" spans="1:28" x14ac:dyDescent="0.25">
      <c r="B4">
        <v>1</v>
      </c>
      <c r="C4">
        <v>2</v>
      </c>
      <c r="D4">
        <v>4</v>
      </c>
      <c r="E4">
        <v>8</v>
      </c>
      <c r="G4">
        <v>1</v>
      </c>
      <c r="H4">
        <v>2</v>
      </c>
      <c r="I4">
        <v>4</v>
      </c>
      <c r="J4">
        <v>8</v>
      </c>
    </row>
    <row r="5" spans="1:28" x14ac:dyDescent="0.25">
      <c r="A5" t="s">
        <v>0</v>
      </c>
      <c r="B5">
        <v>100</v>
      </c>
      <c r="C5">
        <v>71.725734088603488</v>
      </c>
      <c r="D5">
        <v>51.937693498301577</v>
      </c>
      <c r="E5">
        <v>46.562466773459221</v>
      </c>
      <c r="G5">
        <v>0</v>
      </c>
      <c r="H5">
        <v>5.7828389701970302</v>
      </c>
      <c r="I5">
        <v>5.1189837280349559</v>
      </c>
      <c r="J5">
        <v>5.6976704770253077</v>
      </c>
      <c r="T5" t="s">
        <v>106</v>
      </c>
    </row>
    <row r="6" spans="1:28" x14ac:dyDescent="0.25">
      <c r="A6" t="s">
        <v>1</v>
      </c>
      <c r="B6">
        <v>37.182897024548708</v>
      </c>
      <c r="C6">
        <v>70.10543379470198</v>
      </c>
      <c r="D6">
        <v>86.900173784554411</v>
      </c>
      <c r="E6">
        <v>100</v>
      </c>
      <c r="G6">
        <v>17.026170020154069</v>
      </c>
      <c r="H6">
        <v>3.8303708837218871</v>
      </c>
      <c r="I6">
        <v>2.2956103303103812</v>
      </c>
      <c r="J6">
        <v>0</v>
      </c>
      <c r="T6" t="s">
        <v>14</v>
      </c>
      <c r="Y6" t="s">
        <v>14</v>
      </c>
    </row>
    <row r="7" spans="1:28" x14ac:dyDescent="0.25">
      <c r="T7" t="s">
        <v>111</v>
      </c>
      <c r="Y7" t="s">
        <v>112</v>
      </c>
    </row>
    <row r="8" spans="1:28" x14ac:dyDescent="0.25">
      <c r="T8">
        <v>1</v>
      </c>
      <c r="U8">
        <v>2</v>
      </c>
      <c r="V8">
        <v>4</v>
      </c>
      <c r="W8">
        <v>8</v>
      </c>
      <c r="Y8">
        <v>1</v>
      </c>
      <c r="Z8">
        <v>2</v>
      </c>
      <c r="AA8">
        <v>4</v>
      </c>
      <c r="AB8">
        <v>8</v>
      </c>
    </row>
    <row r="9" spans="1:28" x14ac:dyDescent="0.25">
      <c r="T9">
        <f>B18</f>
        <v>11208</v>
      </c>
      <c r="U9">
        <f t="shared" ref="U9:W9" si="0">C18</f>
        <v>4949</v>
      </c>
      <c r="V9">
        <f t="shared" si="0"/>
        <v>6714</v>
      </c>
      <c r="W9">
        <f t="shared" si="0"/>
        <v>4469</v>
      </c>
      <c r="Y9">
        <f>B51</f>
        <v>6586</v>
      </c>
      <c r="Z9">
        <f t="shared" ref="Z9:AB9" si="1">C51</f>
        <v>14259</v>
      </c>
      <c r="AA9">
        <f t="shared" si="1"/>
        <v>12767</v>
      </c>
      <c r="AB9">
        <f t="shared" si="1"/>
        <v>13311</v>
      </c>
    </row>
    <row r="10" spans="1:28" x14ac:dyDescent="0.25">
      <c r="T10">
        <f t="shared" ref="T10:T22" si="2">B19</f>
        <v>7705</v>
      </c>
      <c r="U10">
        <f t="shared" ref="U10:U23" si="3">C19</f>
        <v>9887</v>
      </c>
      <c r="V10">
        <f t="shared" ref="V10:V23" si="4">D19</f>
        <v>3372</v>
      </c>
      <c r="W10">
        <f t="shared" ref="W10:W23" si="5">E19</f>
        <v>2775</v>
      </c>
      <c r="Y10">
        <f t="shared" ref="Y10:Y32" si="6">B52</f>
        <v>4864</v>
      </c>
      <c r="Z10">
        <f t="shared" ref="Z10:Z32" si="7">C52</f>
        <v>14086</v>
      </c>
      <c r="AA10">
        <f t="shared" ref="AA10:AA32" si="8">D52</f>
        <v>13210</v>
      </c>
      <c r="AB10">
        <f t="shared" ref="AB10:AB32" si="9">E52</f>
        <v>13727</v>
      </c>
    </row>
    <row r="11" spans="1:28" x14ac:dyDescent="0.25">
      <c r="T11">
        <f t="shared" si="2"/>
        <v>6412</v>
      </c>
      <c r="U11">
        <f t="shared" si="3"/>
        <v>3206</v>
      </c>
      <c r="V11">
        <f t="shared" si="4"/>
        <v>4656</v>
      </c>
      <c r="W11">
        <f t="shared" si="5"/>
        <v>2783</v>
      </c>
      <c r="Y11">
        <f t="shared" si="6"/>
        <v>6120</v>
      </c>
      <c r="Z11">
        <f t="shared" si="7"/>
        <v>13227</v>
      </c>
      <c r="AA11">
        <f t="shared" si="8"/>
        <v>14840</v>
      </c>
      <c r="AB11">
        <f t="shared" si="9"/>
        <v>13791</v>
      </c>
    </row>
    <row r="12" spans="1:28" x14ac:dyDescent="0.25">
      <c r="T12">
        <f t="shared" si="2"/>
        <v>24766</v>
      </c>
      <c r="U12">
        <f t="shared" si="3"/>
        <v>6021</v>
      </c>
      <c r="V12">
        <f t="shared" si="4"/>
        <v>5129</v>
      </c>
      <c r="W12">
        <f t="shared" si="5"/>
        <v>2280</v>
      </c>
      <c r="Y12">
        <f t="shared" si="6"/>
        <v>3389</v>
      </c>
      <c r="Z12">
        <f t="shared" si="7"/>
        <v>14342</v>
      </c>
      <c r="AA12">
        <f t="shared" si="8"/>
        <v>15831</v>
      </c>
      <c r="AB12">
        <f t="shared" si="9"/>
        <v>14253</v>
      </c>
    </row>
    <row r="13" spans="1:28" x14ac:dyDescent="0.25">
      <c r="T13">
        <f t="shared" si="2"/>
        <v>6306</v>
      </c>
      <c r="U13">
        <f t="shared" si="3"/>
        <v>15381</v>
      </c>
      <c r="V13">
        <f t="shared" si="4"/>
        <v>5928</v>
      </c>
      <c r="W13">
        <f t="shared" si="5"/>
        <v>1676</v>
      </c>
      <c r="Y13">
        <f t="shared" si="6"/>
        <v>3027</v>
      </c>
      <c r="Z13">
        <f t="shared" si="7"/>
        <v>13450</v>
      </c>
      <c r="AA13">
        <f t="shared" si="8"/>
        <v>15926</v>
      </c>
      <c r="AB13">
        <f t="shared" si="9"/>
        <v>14896</v>
      </c>
    </row>
    <row r="14" spans="1:28" x14ac:dyDescent="0.25">
      <c r="T14">
        <f t="shared" si="2"/>
        <v>8129</v>
      </c>
      <c r="U14">
        <f t="shared" si="3"/>
        <v>3738</v>
      </c>
      <c r="V14">
        <f t="shared" si="4"/>
        <v>4158</v>
      </c>
      <c r="W14">
        <f t="shared" si="5"/>
        <v>2822</v>
      </c>
      <c r="Y14">
        <f t="shared" si="6"/>
        <v>6197</v>
      </c>
      <c r="Z14">
        <f t="shared" si="7"/>
        <v>15213</v>
      </c>
      <c r="AA14">
        <f t="shared" si="8"/>
        <v>15974</v>
      </c>
      <c r="AB14">
        <f t="shared" si="9"/>
        <v>15076</v>
      </c>
    </row>
    <row r="15" spans="1:28" x14ac:dyDescent="0.25">
      <c r="A15" t="s">
        <v>14</v>
      </c>
      <c r="T15">
        <f t="shared" si="2"/>
        <v>5775</v>
      </c>
      <c r="U15">
        <f t="shared" si="3"/>
        <v>8416</v>
      </c>
      <c r="V15">
        <f t="shared" si="4"/>
        <v>6861</v>
      </c>
      <c r="W15">
        <f t="shared" si="5"/>
        <v>4519</v>
      </c>
      <c r="Y15">
        <f t="shared" si="6"/>
        <v>4519</v>
      </c>
      <c r="Z15">
        <f t="shared" si="7"/>
        <v>14457</v>
      </c>
      <c r="AA15">
        <f t="shared" si="8"/>
        <v>16673</v>
      </c>
      <c r="AB15">
        <f t="shared" si="9"/>
        <v>15449</v>
      </c>
    </row>
    <row r="16" spans="1:28" x14ac:dyDescent="0.25">
      <c r="A16" t="s">
        <v>6</v>
      </c>
      <c r="T16">
        <f t="shared" si="2"/>
        <v>5960</v>
      </c>
      <c r="U16">
        <f t="shared" si="3"/>
        <v>5624</v>
      </c>
      <c r="V16">
        <f t="shared" si="4"/>
        <v>3653</v>
      </c>
      <c r="W16">
        <f t="shared" si="5"/>
        <v>2181</v>
      </c>
      <c r="Y16">
        <f t="shared" si="6"/>
        <v>2672</v>
      </c>
      <c r="Z16">
        <f t="shared" si="7"/>
        <v>23929</v>
      </c>
      <c r="AA16">
        <f t="shared" si="8"/>
        <v>16743</v>
      </c>
      <c r="AB16">
        <f t="shared" si="9"/>
        <v>16339</v>
      </c>
    </row>
    <row r="17" spans="1:28" x14ac:dyDescent="0.25">
      <c r="A17" t="s">
        <v>7</v>
      </c>
      <c r="B17">
        <v>1</v>
      </c>
      <c r="C17">
        <v>2</v>
      </c>
      <c r="D17">
        <v>4</v>
      </c>
      <c r="E17">
        <v>8</v>
      </c>
      <c r="G17" t="s">
        <v>8</v>
      </c>
      <c r="H17">
        <v>1</v>
      </c>
      <c r="I17">
        <v>2</v>
      </c>
      <c r="J17">
        <v>4</v>
      </c>
      <c r="K17">
        <v>8</v>
      </c>
      <c r="M17" t="s">
        <v>9</v>
      </c>
      <c r="N17">
        <v>1</v>
      </c>
      <c r="O17">
        <v>2</v>
      </c>
      <c r="P17">
        <v>4</v>
      </c>
      <c r="Q17">
        <v>8</v>
      </c>
      <c r="T17">
        <f t="shared" si="2"/>
        <v>5210</v>
      </c>
      <c r="U17">
        <f t="shared" si="3"/>
        <v>15821</v>
      </c>
      <c r="V17">
        <f t="shared" si="4"/>
        <v>5086</v>
      </c>
      <c r="W17">
        <f t="shared" si="5"/>
        <v>2647</v>
      </c>
      <c r="Y17">
        <f t="shared" si="6"/>
        <v>7735</v>
      </c>
      <c r="Z17">
        <f t="shared" si="7"/>
        <v>14535</v>
      </c>
      <c r="AA17">
        <f t="shared" si="8"/>
        <v>17070</v>
      </c>
      <c r="AB17">
        <f t="shared" si="9"/>
        <v>16686</v>
      </c>
    </row>
    <row r="18" spans="1:28" x14ac:dyDescent="0.25">
      <c r="A18">
        <v>1</v>
      </c>
      <c r="B18">
        <f>11271-63</f>
        <v>11208</v>
      </c>
      <c r="C18">
        <f>5704-755</f>
        <v>4949</v>
      </c>
      <c r="D18">
        <f>7150-436</f>
        <v>6714</v>
      </c>
      <c r="E18">
        <f>5045-576</f>
        <v>4469</v>
      </c>
      <c r="G18">
        <v>1</v>
      </c>
      <c r="H18">
        <f>6898-180</f>
        <v>6718</v>
      </c>
      <c r="I18">
        <f>4182-199</f>
        <v>3983</v>
      </c>
      <c r="J18">
        <f>3593-609</f>
        <v>2984</v>
      </c>
      <c r="K18">
        <f>2038-191</f>
        <v>1847</v>
      </c>
      <c r="M18">
        <v>1</v>
      </c>
      <c r="N18">
        <f>9384-209</f>
        <v>9175</v>
      </c>
      <c r="O18">
        <f>3363-284</f>
        <v>3079</v>
      </c>
      <c r="P18">
        <f>6093-672</f>
        <v>5421</v>
      </c>
      <c r="Q18">
        <f>1986-229</f>
        <v>1757</v>
      </c>
      <c r="T18">
        <f t="shared" si="2"/>
        <v>8492</v>
      </c>
      <c r="U18">
        <f t="shared" si="3"/>
        <v>4074</v>
      </c>
      <c r="V18">
        <f t="shared" si="4"/>
        <v>5456</v>
      </c>
      <c r="W18">
        <f t="shared" si="5"/>
        <v>5212</v>
      </c>
      <c r="Y18">
        <f t="shared" si="6"/>
        <v>13118</v>
      </c>
      <c r="Z18">
        <f t="shared" si="7"/>
        <v>10821</v>
      </c>
      <c r="AA18">
        <f t="shared" si="8"/>
        <v>17384</v>
      </c>
      <c r="AB18">
        <f t="shared" si="9"/>
        <v>17029</v>
      </c>
    </row>
    <row r="19" spans="1:28" x14ac:dyDescent="0.25">
      <c r="A19">
        <v>2</v>
      </c>
      <c r="B19">
        <f>8275-570</f>
        <v>7705</v>
      </c>
      <c r="C19">
        <f>10611-724</f>
        <v>9887</v>
      </c>
      <c r="D19">
        <f>4087-715</f>
        <v>3372</v>
      </c>
      <c r="E19">
        <f>3440-665</f>
        <v>2775</v>
      </c>
      <c r="G19">
        <v>2</v>
      </c>
      <c r="H19">
        <f>5066-180</f>
        <v>4886</v>
      </c>
      <c r="I19">
        <f>2749-242</f>
        <v>2507</v>
      </c>
      <c r="J19">
        <f>2421-410</f>
        <v>2011</v>
      </c>
      <c r="K19">
        <f>2129-240</f>
        <v>1889</v>
      </c>
      <c r="M19">
        <v>2</v>
      </c>
      <c r="N19">
        <f>1815-233</f>
        <v>1582</v>
      </c>
      <c r="O19">
        <f>3204-191</f>
        <v>3013</v>
      </c>
      <c r="P19">
        <f>7418-270</f>
        <v>7148</v>
      </c>
      <c r="Q19">
        <f>4760-646</f>
        <v>4114</v>
      </c>
      <c r="T19">
        <f t="shared" si="2"/>
        <v>5338</v>
      </c>
      <c r="U19">
        <f t="shared" si="3"/>
        <v>6807</v>
      </c>
      <c r="V19">
        <f t="shared" si="4"/>
        <v>3967</v>
      </c>
      <c r="W19">
        <f t="shared" si="5"/>
        <v>3735</v>
      </c>
      <c r="Y19">
        <f t="shared" si="6"/>
        <v>5050</v>
      </c>
      <c r="Z19">
        <f t="shared" si="7"/>
        <v>12206</v>
      </c>
      <c r="AA19">
        <f t="shared" si="8"/>
        <v>17448</v>
      </c>
      <c r="AB19">
        <f t="shared" si="9"/>
        <v>17666</v>
      </c>
    </row>
    <row r="20" spans="1:28" x14ac:dyDescent="0.25">
      <c r="A20">
        <v>3</v>
      </c>
      <c r="B20">
        <f>7030-618</f>
        <v>6412</v>
      </c>
      <c r="C20">
        <f>3629-423</f>
        <v>3206</v>
      </c>
      <c r="D20">
        <f>5515-859</f>
        <v>4656</v>
      </c>
      <c r="E20">
        <f>3248-465</f>
        <v>2783</v>
      </c>
      <c r="G20">
        <v>3</v>
      </c>
      <c r="H20">
        <f>3101-180</f>
        <v>2921</v>
      </c>
      <c r="I20">
        <f>1095-223</f>
        <v>872</v>
      </c>
      <c r="J20">
        <f>1899-200</f>
        <v>1699</v>
      </c>
      <c r="K20">
        <f>3966-216</f>
        <v>3750</v>
      </c>
      <c r="M20">
        <v>3</v>
      </c>
      <c r="N20">
        <f>6960-230</f>
        <v>6730</v>
      </c>
      <c r="O20">
        <f>4006-209</f>
        <v>3797</v>
      </c>
      <c r="P20">
        <f>2711-222</f>
        <v>2489</v>
      </c>
      <c r="Q20">
        <f>5146-380</f>
        <v>4766</v>
      </c>
      <c r="T20">
        <f t="shared" si="2"/>
        <v>4175</v>
      </c>
      <c r="U20">
        <f t="shared" si="3"/>
        <v>5811</v>
      </c>
      <c r="V20">
        <f t="shared" si="4"/>
        <v>3793</v>
      </c>
      <c r="W20">
        <f t="shared" si="5"/>
        <v>8190</v>
      </c>
      <c r="Y20">
        <f t="shared" si="6"/>
        <v>8261</v>
      </c>
      <c r="Z20">
        <f t="shared" si="7"/>
        <v>10025</v>
      </c>
      <c r="AA20">
        <f t="shared" si="8"/>
        <v>17539</v>
      </c>
      <c r="AB20">
        <f t="shared" si="9"/>
        <v>18162</v>
      </c>
    </row>
    <row r="21" spans="1:28" x14ac:dyDescent="0.25">
      <c r="A21">
        <v>4</v>
      </c>
      <c r="B21">
        <f>25211-445</f>
        <v>24766</v>
      </c>
      <c r="C21">
        <f>6682-661</f>
        <v>6021</v>
      </c>
      <c r="D21">
        <f>5631-502</f>
        <v>5129</v>
      </c>
      <c r="E21">
        <f>3326-1046</f>
        <v>2280</v>
      </c>
      <c r="G21">
        <v>4</v>
      </c>
      <c r="H21">
        <f>3828-180</f>
        <v>3648</v>
      </c>
      <c r="I21">
        <f>1441-204</f>
        <v>1237</v>
      </c>
      <c r="J21">
        <f>2347-243</f>
        <v>2104</v>
      </c>
      <c r="K21">
        <f>2430-254</f>
        <v>2176</v>
      </c>
      <c r="M21">
        <v>4</v>
      </c>
      <c r="N21">
        <f>4391-221</f>
        <v>4170</v>
      </c>
      <c r="O21">
        <f>4110-251</f>
        <v>3859</v>
      </c>
      <c r="P21">
        <f>2962-191</f>
        <v>2771</v>
      </c>
      <c r="Q21">
        <f>3419-383</f>
        <v>3036</v>
      </c>
      <c r="T21">
        <f t="shared" si="2"/>
        <v>7823</v>
      </c>
      <c r="U21">
        <f t="shared" si="3"/>
        <v>3825</v>
      </c>
      <c r="V21">
        <f t="shared" si="4"/>
        <v>5632</v>
      </c>
      <c r="W21">
        <f t="shared" si="5"/>
        <v>4134</v>
      </c>
      <c r="Y21">
        <f t="shared" si="6"/>
        <v>11439</v>
      </c>
      <c r="Z21">
        <f t="shared" si="7"/>
        <v>12054</v>
      </c>
      <c r="AA21">
        <f t="shared" si="8"/>
        <v>17876</v>
      </c>
      <c r="AB21">
        <f t="shared" si="9"/>
        <v>18231</v>
      </c>
    </row>
    <row r="22" spans="1:28" x14ac:dyDescent="0.25">
      <c r="A22">
        <v>5</v>
      </c>
      <c r="B22">
        <f>6914-608</f>
        <v>6306</v>
      </c>
      <c r="C22">
        <f>15935-554</f>
        <v>15381</v>
      </c>
      <c r="D22">
        <f>6832-904</f>
        <v>5928</v>
      </c>
      <c r="E22">
        <f>2261-585</f>
        <v>1676</v>
      </c>
      <c r="G22">
        <v>5</v>
      </c>
      <c r="H22">
        <f>3321-180</f>
        <v>3141</v>
      </c>
      <c r="I22">
        <f>2782-197</f>
        <v>2585</v>
      </c>
      <c r="J22">
        <f>3495-191</f>
        <v>3304</v>
      </c>
      <c r="K22">
        <f>3124-243</f>
        <v>2881</v>
      </c>
      <c r="M22">
        <v>5</v>
      </c>
      <c r="N22">
        <f>3149-224</f>
        <v>2925</v>
      </c>
      <c r="O22">
        <f>3455-267</f>
        <v>3188</v>
      </c>
      <c r="P22">
        <f>4749-260</f>
        <v>4489</v>
      </c>
      <c r="Q22">
        <f>3809-254</f>
        <v>3555</v>
      </c>
      <c r="T22">
        <f t="shared" si="2"/>
        <v>5115</v>
      </c>
      <c r="U22">
        <f t="shared" si="3"/>
        <v>8560</v>
      </c>
      <c r="V22">
        <f t="shared" si="4"/>
        <v>2675</v>
      </c>
      <c r="W22">
        <f t="shared" si="5"/>
        <v>5900</v>
      </c>
      <c r="Y22">
        <f t="shared" si="6"/>
        <v>4897</v>
      </c>
      <c r="Z22">
        <f t="shared" si="7"/>
        <v>14341</v>
      </c>
      <c r="AA22">
        <f t="shared" si="8"/>
        <v>18084</v>
      </c>
      <c r="AB22">
        <f t="shared" si="9"/>
        <v>18352</v>
      </c>
    </row>
    <row r="23" spans="1:28" x14ac:dyDescent="0.25">
      <c r="A23">
        <v>6</v>
      </c>
      <c r="B23">
        <f>8650-521</f>
        <v>8129</v>
      </c>
      <c r="C23">
        <f>4643-905</f>
        <v>3738</v>
      </c>
      <c r="D23">
        <f>4935-777</f>
        <v>4158</v>
      </c>
      <c r="E23">
        <f>3918-1096</f>
        <v>2822</v>
      </c>
      <c r="G23">
        <v>6</v>
      </c>
      <c r="H23">
        <f>2236-180</f>
        <v>2056</v>
      </c>
      <c r="I23">
        <f>3069-211</f>
        <v>2858</v>
      </c>
      <c r="J23">
        <f>1980-194</f>
        <v>1786</v>
      </c>
      <c r="K23">
        <f>1438-206</f>
        <v>1232</v>
      </c>
      <c r="M23">
        <v>6</v>
      </c>
      <c r="N23">
        <f>8220-207</f>
        <v>8013</v>
      </c>
      <c r="O23">
        <f>3464-197</f>
        <v>3267</v>
      </c>
      <c r="P23">
        <f>4375-214</f>
        <v>4161</v>
      </c>
      <c r="Q23">
        <f>2113-310</f>
        <v>1803</v>
      </c>
      <c r="T23">
        <f>B32</f>
        <v>13835</v>
      </c>
      <c r="U23">
        <f t="shared" si="3"/>
        <v>4258</v>
      </c>
      <c r="V23">
        <f t="shared" si="4"/>
        <v>3144</v>
      </c>
      <c r="W23">
        <f t="shared" si="5"/>
        <v>5170</v>
      </c>
      <c r="Y23">
        <f t="shared" si="6"/>
        <v>5654</v>
      </c>
      <c r="Z23">
        <f t="shared" si="7"/>
        <v>10150</v>
      </c>
      <c r="AA23">
        <f t="shared" si="8"/>
        <v>18376</v>
      </c>
      <c r="AB23">
        <f t="shared" si="9"/>
        <v>19927</v>
      </c>
    </row>
    <row r="24" spans="1:28" x14ac:dyDescent="0.25">
      <c r="A24">
        <v>7</v>
      </c>
      <c r="B24">
        <f>6223-448</f>
        <v>5775</v>
      </c>
      <c r="C24">
        <f>8909-493</f>
        <v>8416</v>
      </c>
      <c r="D24">
        <f>7249-388</f>
        <v>6861</v>
      </c>
      <c r="E24">
        <f>5085-566</f>
        <v>4519</v>
      </c>
      <c r="G24">
        <v>7</v>
      </c>
      <c r="H24">
        <f>3486-180</f>
        <v>3306</v>
      </c>
      <c r="I24">
        <f>6217-190</f>
        <v>6027</v>
      </c>
      <c r="J24">
        <f>2693-207</f>
        <v>2486</v>
      </c>
      <c r="K24">
        <f>3953-780</f>
        <v>3173</v>
      </c>
      <c r="M24">
        <v>7</v>
      </c>
      <c r="N24">
        <f>4450-187</f>
        <v>4263</v>
      </c>
      <c r="O24">
        <f>12624-223</f>
        <v>12401</v>
      </c>
      <c r="P24">
        <f>2915-253</f>
        <v>2662</v>
      </c>
      <c r="Q24">
        <f>4154-292</f>
        <v>3862</v>
      </c>
      <c r="T24">
        <f t="shared" ref="T24:T25" si="10">B33</f>
        <v>8237</v>
      </c>
      <c r="U24">
        <f t="shared" ref="U24:U25" si="11">C33</f>
        <v>1766</v>
      </c>
      <c r="V24">
        <f t="shared" ref="V24:V25" si="12">D33</f>
        <v>3002</v>
      </c>
      <c r="W24">
        <f t="shared" ref="W24:W25" si="13">E33</f>
        <v>3197</v>
      </c>
      <c r="Y24">
        <f t="shared" si="6"/>
        <v>2712</v>
      </c>
      <c r="Z24">
        <f t="shared" si="7"/>
        <v>11782</v>
      </c>
      <c r="AA24">
        <f t="shared" si="8"/>
        <v>19401</v>
      </c>
      <c r="AB24">
        <f t="shared" si="9"/>
        <v>20128</v>
      </c>
    </row>
    <row r="25" spans="1:28" x14ac:dyDescent="0.25">
      <c r="A25">
        <v>8</v>
      </c>
      <c r="B25">
        <f>6281-321</f>
        <v>5960</v>
      </c>
      <c r="C25">
        <f>6360-736</f>
        <v>5624</v>
      </c>
      <c r="D25">
        <f>4080-427</f>
        <v>3653</v>
      </c>
      <c r="E25">
        <f>3129-948</f>
        <v>2181</v>
      </c>
      <c r="G25">
        <v>8</v>
      </c>
      <c r="H25">
        <f>4954-180</f>
        <v>4774</v>
      </c>
      <c r="I25">
        <f>2193-193</f>
        <v>2000</v>
      </c>
      <c r="J25">
        <f>2526-232</f>
        <v>2294</v>
      </c>
      <c r="K25">
        <f>2135-235</f>
        <v>1900</v>
      </c>
      <c r="M25">
        <v>8</v>
      </c>
      <c r="N25">
        <f>3402-208</f>
        <v>3194</v>
      </c>
      <c r="O25">
        <f>4025-200</f>
        <v>3825</v>
      </c>
      <c r="P25">
        <f>3051-206</f>
        <v>2845</v>
      </c>
      <c r="Q25">
        <f>4071-261</f>
        <v>3810</v>
      </c>
      <c r="T25">
        <f t="shared" si="10"/>
        <v>14874</v>
      </c>
      <c r="U25">
        <f t="shared" si="11"/>
        <v>4190</v>
      </c>
      <c r="V25">
        <f t="shared" si="12"/>
        <v>4359</v>
      </c>
      <c r="W25">
        <f t="shared" si="13"/>
        <v>3786</v>
      </c>
      <c r="Y25">
        <f t="shared" si="6"/>
        <v>3432</v>
      </c>
      <c r="Z25">
        <f t="shared" si="7"/>
        <v>17000</v>
      </c>
      <c r="AA25">
        <f t="shared" si="8"/>
        <v>19652</v>
      </c>
      <c r="AB25">
        <f t="shared" si="9"/>
        <v>20341</v>
      </c>
    </row>
    <row r="26" spans="1:28" x14ac:dyDescent="0.25">
      <c r="A26">
        <v>9</v>
      </c>
      <c r="B26">
        <f>5812-602</f>
        <v>5210</v>
      </c>
      <c r="C26">
        <f>16240-419</f>
        <v>15821</v>
      </c>
      <c r="D26">
        <f>6147-1061</f>
        <v>5086</v>
      </c>
      <c r="E26">
        <f>3021-374</f>
        <v>2647</v>
      </c>
      <c r="G26">
        <v>9</v>
      </c>
      <c r="I26">
        <f>5480-225</f>
        <v>5255</v>
      </c>
      <c r="J26">
        <f>2936-215</f>
        <v>2721</v>
      </c>
      <c r="K26">
        <f>2171-212</f>
        <v>1959</v>
      </c>
      <c r="M26">
        <v>9</v>
      </c>
      <c r="N26">
        <f>3185-208</f>
        <v>2977</v>
      </c>
      <c r="O26">
        <f>6768-195</f>
        <v>6573</v>
      </c>
      <c r="P26">
        <f>2876-236</f>
        <v>2640</v>
      </c>
      <c r="Q26">
        <f>3768-244</f>
        <v>3524</v>
      </c>
      <c r="T26">
        <f t="shared" ref="T26:T32" si="14">B35</f>
        <v>14576</v>
      </c>
      <c r="U26">
        <f t="shared" ref="U26:U32" si="15">C35</f>
        <v>7371</v>
      </c>
      <c r="V26">
        <f t="shared" ref="V26:V32" si="16">D35</f>
        <v>2519</v>
      </c>
      <c r="W26">
        <f t="shared" ref="W26:W32" si="17">E35</f>
        <v>3211</v>
      </c>
      <c r="Y26">
        <f t="shared" si="6"/>
        <v>4539</v>
      </c>
      <c r="Z26">
        <f t="shared" si="7"/>
        <v>18088</v>
      </c>
      <c r="AA26">
        <f t="shared" si="8"/>
        <v>20678</v>
      </c>
      <c r="AB26">
        <f t="shared" si="9"/>
        <v>21183</v>
      </c>
    </row>
    <row r="27" spans="1:28" x14ac:dyDescent="0.25">
      <c r="A27">
        <v>10</v>
      </c>
      <c r="B27">
        <f>8902-410</f>
        <v>8492</v>
      </c>
      <c r="C27">
        <f>4611-537</f>
        <v>4074</v>
      </c>
      <c r="D27">
        <f>5924-468</f>
        <v>5456</v>
      </c>
      <c r="E27">
        <f>5682-470</f>
        <v>5212</v>
      </c>
      <c r="G27">
        <v>10</v>
      </c>
      <c r="J27">
        <f>2797-301</f>
        <v>2496</v>
      </c>
      <c r="K27">
        <f>2499-275</f>
        <v>2224</v>
      </c>
      <c r="M27">
        <v>10</v>
      </c>
      <c r="N27">
        <f>3189-208</f>
        <v>2981</v>
      </c>
      <c r="O27">
        <f>1758-200</f>
        <v>1558</v>
      </c>
      <c r="P27">
        <f>2657-202</f>
        <v>2455</v>
      </c>
      <c r="Q27">
        <f>2668-257</f>
        <v>2411</v>
      </c>
      <c r="T27">
        <f t="shared" si="14"/>
        <v>4280</v>
      </c>
      <c r="U27">
        <f t="shared" si="15"/>
        <v>4176</v>
      </c>
      <c r="V27">
        <f t="shared" si="16"/>
        <v>3862</v>
      </c>
      <c r="W27">
        <f t="shared" si="17"/>
        <v>2626</v>
      </c>
      <c r="Y27">
        <f t="shared" si="6"/>
        <v>6950</v>
      </c>
      <c r="Z27">
        <f t="shared" si="7"/>
        <v>11807</v>
      </c>
      <c r="AA27">
        <f t="shared" si="8"/>
        <v>21788</v>
      </c>
      <c r="AB27">
        <f t="shared" si="9"/>
        <v>22168</v>
      </c>
    </row>
    <row r="28" spans="1:28" x14ac:dyDescent="0.25">
      <c r="A28">
        <v>11</v>
      </c>
      <c r="B28">
        <f>5875-537</f>
        <v>5338</v>
      </c>
      <c r="C28">
        <f>7210-403</f>
        <v>6807</v>
      </c>
      <c r="D28">
        <f>4334-367</f>
        <v>3967</v>
      </c>
      <c r="E28">
        <f>4018-283</f>
        <v>3735</v>
      </c>
      <c r="G28">
        <v>11</v>
      </c>
      <c r="J28">
        <f>2953-L1328</f>
        <v>2953</v>
      </c>
      <c r="K28">
        <f>1978-322</f>
        <v>1656</v>
      </c>
      <c r="M28">
        <v>11</v>
      </c>
      <c r="N28">
        <f>9557-260</f>
        <v>9297</v>
      </c>
      <c r="O28">
        <f>2477-211</f>
        <v>2266</v>
      </c>
      <c r="P28">
        <f>4744-235</f>
        <v>4509</v>
      </c>
      <c r="Q28">
        <f>3386-787</f>
        <v>2599</v>
      </c>
      <c r="T28">
        <f t="shared" si="14"/>
        <v>8830</v>
      </c>
      <c r="U28">
        <f t="shared" si="15"/>
        <v>2479</v>
      </c>
      <c r="V28">
        <f t="shared" si="16"/>
        <v>3483</v>
      </c>
      <c r="W28">
        <f t="shared" si="17"/>
        <v>2793</v>
      </c>
      <c r="Y28">
        <f t="shared" si="6"/>
        <v>6105</v>
      </c>
      <c r="Z28">
        <f t="shared" si="7"/>
        <v>11634</v>
      </c>
      <c r="AA28">
        <f t="shared" si="8"/>
        <v>22530</v>
      </c>
      <c r="AB28">
        <f t="shared" si="9"/>
        <v>22450</v>
      </c>
    </row>
    <row r="29" spans="1:28" x14ac:dyDescent="0.25">
      <c r="A29">
        <v>12</v>
      </c>
      <c r="B29">
        <f>5535-1360</f>
        <v>4175</v>
      </c>
      <c r="C29">
        <f>6254-443</f>
        <v>5811</v>
      </c>
      <c r="D29">
        <f>4520-727</f>
        <v>3793</v>
      </c>
      <c r="E29">
        <f>8861-671</f>
        <v>8190</v>
      </c>
      <c r="G29">
        <v>12</v>
      </c>
      <c r="J29">
        <f>3284-226</f>
        <v>3058</v>
      </c>
      <c r="K29">
        <f>1400-496</f>
        <v>904</v>
      </c>
      <c r="M29">
        <v>12</v>
      </c>
      <c r="N29">
        <f>10723-222</f>
        <v>10501</v>
      </c>
      <c r="O29">
        <f>6102-223</f>
        <v>5879</v>
      </c>
      <c r="P29">
        <f>2903-240</f>
        <v>2663</v>
      </c>
      <c r="Q29">
        <f>4487-270</f>
        <v>4217</v>
      </c>
      <c r="T29">
        <f t="shared" si="14"/>
        <v>15107</v>
      </c>
      <c r="U29">
        <f t="shared" si="15"/>
        <v>4657</v>
      </c>
      <c r="V29">
        <f t="shared" si="16"/>
        <v>2906</v>
      </c>
      <c r="W29">
        <f t="shared" si="17"/>
        <v>5038</v>
      </c>
      <c r="Y29">
        <f t="shared" si="6"/>
        <v>4033</v>
      </c>
      <c r="Z29">
        <f t="shared" si="7"/>
        <v>18916</v>
      </c>
      <c r="AA29">
        <f t="shared" si="8"/>
        <v>23379</v>
      </c>
      <c r="AB29">
        <f t="shared" si="9"/>
        <v>23178</v>
      </c>
    </row>
    <row r="30" spans="1:28" x14ac:dyDescent="0.25">
      <c r="A30">
        <v>13</v>
      </c>
      <c r="B30">
        <f>8217-394</f>
        <v>7823</v>
      </c>
      <c r="C30">
        <f>4433-608</f>
        <v>3825</v>
      </c>
      <c r="D30">
        <f>6217-585</f>
        <v>5632</v>
      </c>
      <c r="E30">
        <f>4497-363</f>
        <v>4134</v>
      </c>
      <c r="G30">
        <v>13</v>
      </c>
      <c r="J30">
        <f>2198-187</f>
        <v>2011</v>
      </c>
      <c r="K30">
        <f>1686-416</f>
        <v>1270</v>
      </c>
      <c r="M30">
        <v>13</v>
      </c>
      <c r="N30">
        <f>8507-324</f>
        <v>8183</v>
      </c>
      <c r="O30">
        <f>3028-190</f>
        <v>2838</v>
      </c>
      <c r="P30">
        <f>3986-254</f>
        <v>3732</v>
      </c>
      <c r="Q30">
        <f>2658-227</f>
        <v>2431</v>
      </c>
      <c r="T30">
        <f t="shared" si="14"/>
        <v>7048</v>
      </c>
      <c r="U30">
        <f t="shared" si="15"/>
        <v>6572</v>
      </c>
      <c r="V30">
        <f t="shared" si="16"/>
        <v>2942</v>
      </c>
      <c r="W30">
        <f t="shared" si="17"/>
        <v>3690</v>
      </c>
      <c r="Y30">
        <f t="shared" si="6"/>
        <v>3356</v>
      </c>
      <c r="Z30">
        <f t="shared" si="7"/>
        <v>13041</v>
      </c>
      <c r="AA30">
        <f t="shared" si="8"/>
        <v>16304</v>
      </c>
      <c r="AB30">
        <f t="shared" si="9"/>
        <v>26115</v>
      </c>
    </row>
    <row r="31" spans="1:28" x14ac:dyDescent="0.25">
      <c r="A31">
        <v>14</v>
      </c>
      <c r="B31">
        <f>6860-1745</f>
        <v>5115</v>
      </c>
      <c r="C31">
        <f>8947-387</f>
        <v>8560</v>
      </c>
      <c r="D31">
        <f>3074-399</f>
        <v>2675</v>
      </c>
      <c r="E31">
        <f>6429-529</f>
        <v>5900</v>
      </c>
      <c r="G31">
        <v>14</v>
      </c>
      <c r="J31">
        <f>645-197</f>
        <v>448</v>
      </c>
      <c r="K31">
        <f>1643-224</f>
        <v>1419</v>
      </c>
      <c r="M31">
        <v>14</v>
      </c>
      <c r="N31">
        <f>7733-214</f>
        <v>7519</v>
      </c>
      <c r="O31">
        <f>1677-215</f>
        <v>1462</v>
      </c>
      <c r="P31">
        <f>2456-239</f>
        <v>2217</v>
      </c>
      <c r="Q31">
        <f>2443-266</f>
        <v>2177</v>
      </c>
      <c r="T31">
        <f t="shared" si="14"/>
        <v>10869</v>
      </c>
      <c r="U31">
        <f t="shared" si="15"/>
        <v>4788</v>
      </c>
      <c r="V31">
        <f t="shared" si="16"/>
        <v>4462</v>
      </c>
      <c r="W31">
        <f t="shared" si="17"/>
        <v>2814</v>
      </c>
      <c r="Y31">
        <f t="shared" si="6"/>
        <v>3084</v>
      </c>
      <c r="Z31">
        <f t="shared" si="7"/>
        <v>22601</v>
      </c>
      <c r="AA31">
        <f t="shared" si="8"/>
        <v>16088</v>
      </c>
      <c r="AB31">
        <f t="shared" si="9"/>
        <v>26860</v>
      </c>
    </row>
    <row r="32" spans="1:28" x14ac:dyDescent="0.25">
      <c r="A32">
        <v>15</v>
      </c>
      <c r="B32">
        <f>14431-596</f>
        <v>13835</v>
      </c>
      <c r="C32">
        <f>4675-417</f>
        <v>4258</v>
      </c>
      <c r="D32">
        <f>3520-376</f>
        <v>3144</v>
      </c>
      <c r="E32">
        <f>5584-414</f>
        <v>5170</v>
      </c>
      <c r="G32">
        <v>15</v>
      </c>
      <c r="J32">
        <f>1512-200</f>
        <v>1312</v>
      </c>
      <c r="K32">
        <f>2000-235</f>
        <v>1765</v>
      </c>
      <c r="M32">
        <v>15</v>
      </c>
      <c r="N32">
        <f>9398-232</f>
        <v>9166</v>
      </c>
      <c r="O32">
        <f>8561-241</f>
        <v>8320</v>
      </c>
      <c r="P32">
        <f>2313-256</f>
        <v>2057</v>
      </c>
      <c r="Q32">
        <f>3535-713</f>
        <v>2822</v>
      </c>
      <c r="T32">
        <f t="shared" si="14"/>
        <v>14068</v>
      </c>
      <c r="U32">
        <f t="shared" si="15"/>
        <v>2437</v>
      </c>
      <c r="V32">
        <f t="shared" si="16"/>
        <v>5650</v>
      </c>
      <c r="W32">
        <f t="shared" si="17"/>
        <v>4911</v>
      </c>
      <c r="Y32">
        <f t="shared" si="6"/>
        <v>10964</v>
      </c>
      <c r="Z32">
        <f t="shared" si="7"/>
        <v>11728</v>
      </c>
      <c r="AA32">
        <f t="shared" si="8"/>
        <v>9324</v>
      </c>
      <c r="AB32">
        <f t="shared" si="9"/>
        <v>28528</v>
      </c>
    </row>
    <row r="33" spans="1:28" x14ac:dyDescent="0.25">
      <c r="A33">
        <v>16</v>
      </c>
      <c r="B33">
        <f>8684-447</f>
        <v>8237</v>
      </c>
      <c r="C33">
        <f>2125-359</f>
        <v>1766</v>
      </c>
      <c r="D33">
        <f>3663-661</f>
        <v>3002</v>
      </c>
      <c r="E33">
        <f>3691-494</f>
        <v>3197</v>
      </c>
      <c r="G33">
        <v>16</v>
      </c>
      <c r="J33">
        <f>2521-200</f>
        <v>2321</v>
      </c>
      <c r="K33">
        <f>2579-840</f>
        <v>1739</v>
      </c>
      <c r="M33">
        <v>16</v>
      </c>
      <c r="N33">
        <f>7523-272</f>
        <v>7251</v>
      </c>
      <c r="O33">
        <f>3900-224</f>
        <v>3676</v>
      </c>
      <c r="P33">
        <f>4998-222</f>
        <v>4776</v>
      </c>
      <c r="Q33">
        <f>2902-679</f>
        <v>2223</v>
      </c>
      <c r="T33">
        <f>H18</f>
        <v>6718</v>
      </c>
      <c r="U33">
        <f t="shared" ref="U33:W33" si="18">I18</f>
        <v>3983</v>
      </c>
      <c r="V33">
        <f t="shared" si="18"/>
        <v>2984</v>
      </c>
      <c r="W33">
        <f t="shared" si="18"/>
        <v>1847</v>
      </c>
      <c r="Y33">
        <f>H51</f>
        <v>3280</v>
      </c>
      <c r="Z33">
        <f t="shared" ref="Z33:AB33" si="19">I51</f>
        <v>9977</v>
      </c>
      <c r="AA33">
        <f t="shared" si="19"/>
        <v>19432</v>
      </c>
      <c r="AB33">
        <f t="shared" si="19"/>
        <v>15296</v>
      </c>
    </row>
    <row r="34" spans="1:28" x14ac:dyDescent="0.25">
      <c r="A34">
        <v>17</v>
      </c>
      <c r="B34">
        <f>15494-620</f>
        <v>14874</v>
      </c>
      <c r="C34">
        <f>4722-532</f>
        <v>4190</v>
      </c>
      <c r="D34">
        <f>5289-930</f>
        <v>4359</v>
      </c>
      <c r="E34">
        <f>4168-382</f>
        <v>3786</v>
      </c>
      <c r="G34">
        <v>17</v>
      </c>
      <c r="J34">
        <f>1496-191</f>
        <v>1305</v>
      </c>
      <c r="K34">
        <f>2531-440</f>
        <v>2091</v>
      </c>
      <c r="M34">
        <v>17</v>
      </c>
      <c r="N34">
        <f>5265-203</f>
        <v>5062</v>
      </c>
      <c r="O34">
        <f>4788-246</f>
        <v>4542</v>
      </c>
      <c r="P34">
        <f>3563-218</f>
        <v>3345</v>
      </c>
      <c r="Q34">
        <f>2397-224</f>
        <v>2173</v>
      </c>
      <c r="T34">
        <f t="shared" ref="T34:T40" si="20">H19</f>
        <v>4886</v>
      </c>
      <c r="U34">
        <f t="shared" ref="U34:U40" si="21">I19</f>
        <v>2507</v>
      </c>
      <c r="V34">
        <f t="shared" ref="V34:V40" si="22">J19</f>
        <v>2011</v>
      </c>
      <c r="W34">
        <f t="shared" ref="W34:W40" si="23">K19</f>
        <v>1889</v>
      </c>
      <c r="Y34">
        <f t="shared" ref="Y34:Y40" si="24">H52</f>
        <v>4803</v>
      </c>
      <c r="Z34">
        <f t="shared" ref="Z34:Z40" si="25">I52</f>
        <v>12415</v>
      </c>
      <c r="AA34">
        <f t="shared" ref="AA34:AA40" si="26">J52</f>
        <v>9887</v>
      </c>
      <c r="AB34">
        <f t="shared" ref="AB34:AB40" si="27">K52</f>
        <v>15378</v>
      </c>
    </row>
    <row r="35" spans="1:28" x14ac:dyDescent="0.25">
      <c r="A35">
        <v>18</v>
      </c>
      <c r="B35">
        <f>15539-963</f>
        <v>14576</v>
      </c>
      <c r="C35">
        <f>7601-230</f>
        <v>7371</v>
      </c>
      <c r="D35">
        <f>3088-569</f>
        <v>2519</v>
      </c>
      <c r="E35">
        <f>3504-293</f>
        <v>3211</v>
      </c>
      <c r="G35">
        <v>18</v>
      </c>
      <c r="J35">
        <f>2987-329</f>
        <v>2658</v>
      </c>
      <c r="K35">
        <f>1992-225</f>
        <v>1767</v>
      </c>
      <c r="M35">
        <v>18</v>
      </c>
      <c r="N35">
        <f>11146-251</f>
        <v>10895</v>
      </c>
      <c r="O35">
        <f>3429-287</f>
        <v>3142</v>
      </c>
      <c r="P35">
        <f>3761-219</f>
        <v>3542</v>
      </c>
      <c r="Q35">
        <f>4217-1233</f>
        <v>2984</v>
      </c>
      <c r="T35">
        <f t="shared" si="20"/>
        <v>2921</v>
      </c>
      <c r="U35">
        <f t="shared" si="21"/>
        <v>872</v>
      </c>
      <c r="V35">
        <f t="shared" si="22"/>
        <v>1699</v>
      </c>
      <c r="W35">
        <f t="shared" si="23"/>
        <v>3750</v>
      </c>
      <c r="Y35">
        <f t="shared" si="24"/>
        <v>7307</v>
      </c>
      <c r="Z35">
        <f t="shared" si="25"/>
        <v>19069</v>
      </c>
      <c r="AA35">
        <f t="shared" si="26"/>
        <v>10444</v>
      </c>
      <c r="AB35">
        <f t="shared" si="27"/>
        <v>17823</v>
      </c>
    </row>
    <row r="36" spans="1:28" x14ac:dyDescent="0.25">
      <c r="A36">
        <v>19</v>
      </c>
      <c r="B36">
        <f>4851-571</f>
        <v>4280</v>
      </c>
      <c r="C36">
        <f>4510-334</f>
        <v>4176</v>
      </c>
      <c r="D36">
        <f>4341-479</f>
        <v>3862</v>
      </c>
      <c r="E36">
        <f>3083-457</f>
        <v>2626</v>
      </c>
      <c r="G36">
        <v>19</v>
      </c>
      <c r="J36">
        <f>2687-203</f>
        <v>2484</v>
      </c>
      <c r="K36">
        <f>2561-232</f>
        <v>2329</v>
      </c>
      <c r="M36">
        <v>19</v>
      </c>
      <c r="N36">
        <f>4956-204</f>
        <v>4752</v>
      </c>
      <c r="O36">
        <f>4908-246</f>
        <v>4662</v>
      </c>
      <c r="P36">
        <f>3460-244</f>
        <v>3216</v>
      </c>
      <c r="Q36">
        <f>4455-263</f>
        <v>4192</v>
      </c>
      <c r="T36">
        <f t="shared" si="20"/>
        <v>3648</v>
      </c>
      <c r="U36">
        <f t="shared" si="21"/>
        <v>1237</v>
      </c>
      <c r="V36">
        <f t="shared" si="22"/>
        <v>2104</v>
      </c>
      <c r="W36">
        <f t="shared" si="23"/>
        <v>2176</v>
      </c>
      <c r="Y36">
        <f t="shared" si="24"/>
        <v>8425</v>
      </c>
      <c r="Z36">
        <f t="shared" si="25"/>
        <v>17854</v>
      </c>
      <c r="AA36">
        <f t="shared" si="26"/>
        <v>16324</v>
      </c>
      <c r="AB36">
        <f t="shared" si="27"/>
        <v>21328</v>
      </c>
    </row>
    <row r="37" spans="1:28" x14ac:dyDescent="0.25">
      <c r="A37">
        <v>20</v>
      </c>
      <c r="B37">
        <f>9699-869</f>
        <v>8830</v>
      </c>
      <c r="C37">
        <f>2522-43</f>
        <v>2479</v>
      </c>
      <c r="D37">
        <f>4111-628</f>
        <v>3483</v>
      </c>
      <c r="E37">
        <f>3150-357</f>
        <v>2793</v>
      </c>
      <c r="G37">
        <v>20</v>
      </c>
      <c r="J37">
        <f>2710-190</f>
        <v>2520</v>
      </c>
      <c r="K37">
        <f>1507-206</f>
        <v>1301</v>
      </c>
      <c r="M37">
        <v>20</v>
      </c>
      <c r="N37">
        <f>3629-177</f>
        <v>3452</v>
      </c>
      <c r="O37">
        <f>5802-251</f>
        <v>5551</v>
      </c>
      <c r="P37">
        <f>4450-298</f>
        <v>4152</v>
      </c>
      <c r="Q37">
        <f>1639-206</f>
        <v>1433</v>
      </c>
      <c r="T37">
        <f t="shared" si="20"/>
        <v>3141</v>
      </c>
      <c r="U37">
        <f t="shared" si="21"/>
        <v>2585</v>
      </c>
      <c r="V37">
        <f t="shared" si="22"/>
        <v>3304</v>
      </c>
      <c r="W37">
        <f t="shared" si="23"/>
        <v>2881</v>
      </c>
      <c r="Y37">
        <f t="shared" si="24"/>
        <v>8489</v>
      </c>
      <c r="Z37">
        <f t="shared" si="25"/>
        <v>15015</v>
      </c>
      <c r="AA37">
        <f t="shared" si="26"/>
        <v>17743</v>
      </c>
      <c r="AB37">
        <f t="shared" si="27"/>
        <v>11107</v>
      </c>
    </row>
    <row r="38" spans="1:28" x14ac:dyDescent="0.25">
      <c r="A38">
        <v>21</v>
      </c>
      <c r="B38">
        <f>15706-599</f>
        <v>15107</v>
      </c>
      <c r="C38">
        <f>4946-289</f>
        <v>4657</v>
      </c>
      <c r="D38">
        <f>3415-509</f>
        <v>2906</v>
      </c>
      <c r="E38">
        <f>5436-398</f>
        <v>5038</v>
      </c>
      <c r="G38">
        <v>21</v>
      </c>
      <c r="J38">
        <f>1658-217</f>
        <v>1441</v>
      </c>
      <c r="K38">
        <f>2265-376</f>
        <v>1889</v>
      </c>
      <c r="M38">
        <v>21</v>
      </c>
      <c r="N38">
        <f>4419-177</f>
        <v>4242</v>
      </c>
      <c r="O38">
        <f>10958-251</f>
        <v>10707</v>
      </c>
      <c r="P38">
        <f>3435-233</f>
        <v>3202</v>
      </c>
      <c r="Q38">
        <f>4853-267</f>
        <v>4586</v>
      </c>
      <c r="T38">
        <f t="shared" si="20"/>
        <v>2056</v>
      </c>
      <c r="U38">
        <f t="shared" si="21"/>
        <v>2858</v>
      </c>
      <c r="V38">
        <f t="shared" si="22"/>
        <v>1786</v>
      </c>
      <c r="W38">
        <f t="shared" si="23"/>
        <v>1232</v>
      </c>
      <c r="Y38">
        <f t="shared" si="24"/>
        <v>11074</v>
      </c>
      <c r="Z38">
        <f t="shared" si="25"/>
        <v>11191</v>
      </c>
      <c r="AA38">
        <f t="shared" si="26"/>
        <v>17065</v>
      </c>
      <c r="AB38">
        <f t="shared" si="27"/>
        <v>16407</v>
      </c>
    </row>
    <row r="39" spans="1:28" x14ac:dyDescent="0.25">
      <c r="A39">
        <v>22</v>
      </c>
      <c r="B39">
        <f>7699-651</f>
        <v>7048</v>
      </c>
      <c r="C39">
        <f>6954-382</f>
        <v>6572</v>
      </c>
      <c r="D39">
        <f>3572-630</f>
        <v>2942</v>
      </c>
      <c r="E39">
        <f>4136-446</f>
        <v>3690</v>
      </c>
      <c r="G39">
        <v>22</v>
      </c>
      <c r="J39">
        <f>1791-202</f>
        <v>1589</v>
      </c>
      <c r="M39">
        <v>22</v>
      </c>
      <c r="N39">
        <f>11374-234</f>
        <v>11140</v>
      </c>
      <c r="O39">
        <f>10107-213</f>
        <v>9894</v>
      </c>
      <c r="P39">
        <f>2807-228</f>
        <v>2579</v>
      </c>
      <c r="Q39">
        <f>5048-250</f>
        <v>4798</v>
      </c>
      <c r="T39">
        <f t="shared" si="20"/>
        <v>3306</v>
      </c>
      <c r="U39">
        <f t="shared" si="21"/>
        <v>6027</v>
      </c>
      <c r="V39">
        <f t="shared" si="22"/>
        <v>2486</v>
      </c>
      <c r="W39">
        <f t="shared" si="23"/>
        <v>3173</v>
      </c>
      <c r="Y39">
        <f t="shared" si="24"/>
        <v>14879</v>
      </c>
      <c r="Z39">
        <f t="shared" si="25"/>
        <v>10621</v>
      </c>
      <c r="AA39">
        <f t="shared" si="26"/>
        <v>19156</v>
      </c>
      <c r="AB39">
        <f t="shared" si="27"/>
        <v>21281</v>
      </c>
    </row>
    <row r="40" spans="1:28" x14ac:dyDescent="0.25">
      <c r="A40">
        <v>23</v>
      </c>
      <c r="B40">
        <f>11276-407</f>
        <v>10869</v>
      </c>
      <c r="C40">
        <f>5192-404</f>
        <v>4788</v>
      </c>
      <c r="D40">
        <f>4772-310</f>
        <v>4462</v>
      </c>
      <c r="E40">
        <f>3257-443</f>
        <v>2814</v>
      </c>
      <c r="G40">
        <v>23</v>
      </c>
      <c r="J40">
        <f>3141-655</f>
        <v>2486</v>
      </c>
      <c r="M40">
        <v>23</v>
      </c>
      <c r="N40">
        <f>5724-276</f>
        <v>5448</v>
      </c>
      <c r="O40">
        <f>4194-259</f>
        <v>3935</v>
      </c>
      <c r="P40">
        <f>3774-249</f>
        <v>3525</v>
      </c>
      <c r="Q40">
        <f>5475-328</f>
        <v>5147</v>
      </c>
      <c r="T40">
        <f t="shared" si="20"/>
        <v>4774</v>
      </c>
      <c r="U40">
        <f t="shared" si="21"/>
        <v>2000</v>
      </c>
      <c r="V40">
        <f t="shared" si="22"/>
        <v>2294</v>
      </c>
      <c r="W40">
        <f t="shared" si="23"/>
        <v>1900</v>
      </c>
      <c r="Y40">
        <f t="shared" si="24"/>
        <v>15185</v>
      </c>
      <c r="Z40">
        <f t="shared" si="25"/>
        <v>10160</v>
      </c>
      <c r="AA40">
        <f t="shared" si="26"/>
        <v>11547</v>
      </c>
      <c r="AB40">
        <f t="shared" si="27"/>
        <v>20811</v>
      </c>
    </row>
    <row r="41" spans="1:28" x14ac:dyDescent="0.25">
      <c r="A41">
        <v>24</v>
      </c>
      <c r="B41">
        <f>14398-330</f>
        <v>14068</v>
      </c>
      <c r="C41">
        <f>2776-339</f>
        <v>2437</v>
      </c>
      <c r="D41">
        <f>6483-833</f>
        <v>5650</v>
      </c>
      <c r="E41">
        <f>5269-358</f>
        <v>4911</v>
      </c>
      <c r="G41">
        <v>24</v>
      </c>
      <c r="M41">
        <v>24</v>
      </c>
      <c r="N41">
        <f>13671-230</f>
        <v>13441</v>
      </c>
      <c r="O41">
        <f>3260-260</f>
        <v>3000</v>
      </c>
      <c r="P41">
        <f>4319-215</f>
        <v>4104</v>
      </c>
      <c r="Q41">
        <f>4662-254</f>
        <v>4408</v>
      </c>
      <c r="T41">
        <f>N18</f>
        <v>9175</v>
      </c>
      <c r="U41">
        <f t="shared" ref="U41:W41" si="28">O18</f>
        <v>3079</v>
      </c>
      <c r="V41">
        <f t="shared" si="28"/>
        <v>5421</v>
      </c>
      <c r="W41">
        <f t="shared" si="28"/>
        <v>1757</v>
      </c>
      <c r="Y41">
        <f>N51</f>
        <v>12715</v>
      </c>
      <c r="Z41">
        <f t="shared" ref="Z41:AB41" si="29">O51</f>
        <v>12946</v>
      </c>
      <c r="AA41">
        <f t="shared" si="29"/>
        <v>17087</v>
      </c>
      <c r="AB41">
        <f t="shared" si="29"/>
        <v>12996</v>
      </c>
    </row>
    <row r="42" spans="1:28" x14ac:dyDescent="0.25">
      <c r="A42">
        <v>25</v>
      </c>
      <c r="C42">
        <f>8890-315</f>
        <v>8575</v>
      </c>
      <c r="D42">
        <f>6403-904</f>
        <v>5499</v>
      </c>
      <c r="E42">
        <f>3200-407</f>
        <v>2793</v>
      </c>
      <c r="G42">
        <v>25</v>
      </c>
      <c r="M42">
        <v>25</v>
      </c>
      <c r="O42">
        <f>3596-350</f>
        <v>3246</v>
      </c>
      <c r="P42">
        <f>3247-227</f>
        <v>3020</v>
      </c>
      <c r="Q42">
        <f>2586-228</f>
        <v>2358</v>
      </c>
      <c r="T42">
        <f t="shared" ref="T42:T62" si="30">N19</f>
        <v>1582</v>
      </c>
      <c r="U42">
        <f t="shared" ref="U42:U63" si="31">O19</f>
        <v>3013</v>
      </c>
      <c r="V42">
        <f t="shared" ref="V42:V63" si="32">P19</f>
        <v>7148</v>
      </c>
      <c r="W42">
        <f t="shared" ref="W42:W63" si="33">Q19</f>
        <v>4114</v>
      </c>
      <c r="Y42">
        <f t="shared" ref="Y42:Y62" si="34">N52</f>
        <v>8118</v>
      </c>
      <c r="Z42">
        <f t="shared" ref="Z42:Z62" si="35">O52</f>
        <v>11475</v>
      </c>
      <c r="AA42">
        <f t="shared" ref="AA42:AA62" si="36">P52</f>
        <v>21326</v>
      </c>
      <c r="AB42">
        <f t="shared" ref="AB42:AB62" si="37">Q52</f>
        <v>16872</v>
      </c>
    </row>
    <row r="43" spans="1:28" x14ac:dyDescent="0.25">
      <c r="T43">
        <f t="shared" si="30"/>
        <v>6730</v>
      </c>
      <c r="U43">
        <f t="shared" si="31"/>
        <v>3797</v>
      </c>
      <c r="V43">
        <f t="shared" si="32"/>
        <v>2489</v>
      </c>
      <c r="W43">
        <f t="shared" si="33"/>
        <v>4766</v>
      </c>
      <c r="Y43">
        <f t="shared" si="34"/>
        <v>4353</v>
      </c>
      <c r="Z43">
        <f t="shared" si="35"/>
        <v>17894</v>
      </c>
      <c r="AA43">
        <f t="shared" si="36"/>
        <v>22146</v>
      </c>
      <c r="AB43">
        <f t="shared" si="37"/>
        <v>26601</v>
      </c>
    </row>
    <row r="44" spans="1:28" x14ac:dyDescent="0.25">
      <c r="A44" t="s">
        <v>10</v>
      </c>
      <c r="B44">
        <f>AVERAGE(B18:B41)</f>
        <v>9339.0833333333339</v>
      </c>
      <c r="C44">
        <f>AVERAGE(C18:C42)</f>
        <v>6135.56</v>
      </c>
      <c r="D44">
        <f>AVERAGE(D18:D41)</f>
        <v>4308.708333333333</v>
      </c>
      <c r="E44">
        <f>AVERAGE(E18:E42)</f>
        <v>3734.08</v>
      </c>
      <c r="G44" t="s">
        <v>10</v>
      </c>
      <c r="H44">
        <f>AVERAGE(H18:H42)</f>
        <v>3931.25</v>
      </c>
      <c r="I44">
        <f>AVERAGE(I18:I42)</f>
        <v>3036</v>
      </c>
      <c r="J44">
        <f>AVERAGE(J18:J42)</f>
        <v>2194.391304347826</v>
      </c>
      <c r="K44">
        <f>AVERAGE(K18:K42)</f>
        <v>1960.047619047619</v>
      </c>
      <c r="M44" t="s">
        <v>10</v>
      </c>
      <c r="N44">
        <f>AVERAGE(N18:N42)</f>
        <v>6514.958333333333</v>
      </c>
      <c r="O44">
        <f>AVERAGE(O18:O42)</f>
        <v>4707.2</v>
      </c>
      <c r="P44">
        <f>AVERAGE(P18:P42)</f>
        <v>3508.8</v>
      </c>
      <c r="Q44">
        <f>AVERAGE(Q18:Q42)</f>
        <v>3247.44</v>
      </c>
      <c r="T44">
        <f t="shared" si="30"/>
        <v>4170</v>
      </c>
      <c r="U44">
        <f t="shared" si="31"/>
        <v>3859</v>
      </c>
      <c r="V44">
        <f t="shared" si="32"/>
        <v>2771</v>
      </c>
      <c r="W44">
        <f t="shared" si="33"/>
        <v>3036</v>
      </c>
      <c r="Y44">
        <f t="shared" si="34"/>
        <v>455</v>
      </c>
      <c r="Z44">
        <f t="shared" si="35"/>
        <v>15975</v>
      </c>
      <c r="AA44">
        <f t="shared" si="36"/>
        <v>21200</v>
      </c>
      <c r="AB44">
        <f t="shared" si="37"/>
        <v>15464</v>
      </c>
    </row>
    <row r="45" spans="1:28" x14ac:dyDescent="0.25">
      <c r="T45">
        <f t="shared" si="30"/>
        <v>2925</v>
      </c>
      <c r="U45">
        <f t="shared" si="31"/>
        <v>3188</v>
      </c>
      <c r="V45">
        <f t="shared" si="32"/>
        <v>4489</v>
      </c>
      <c r="W45">
        <f t="shared" si="33"/>
        <v>3555</v>
      </c>
      <c r="Y45">
        <f t="shared" si="34"/>
        <v>15298</v>
      </c>
      <c r="Z45">
        <f t="shared" si="35"/>
        <v>14332</v>
      </c>
      <c r="AA45">
        <f t="shared" si="36"/>
        <v>22582</v>
      </c>
      <c r="AB45">
        <f t="shared" si="37"/>
        <v>19847</v>
      </c>
    </row>
    <row r="46" spans="1:28" x14ac:dyDescent="0.25">
      <c r="A46" t="s">
        <v>11</v>
      </c>
      <c r="B46">
        <f>B44/B44*100</f>
        <v>100</v>
      </c>
      <c r="C46">
        <f>C44/B44*100</f>
        <v>65.697668400717419</v>
      </c>
      <c r="D46">
        <f>D44/B44*100</f>
        <v>46.136308881135726</v>
      </c>
      <c r="E46">
        <f>E44/B44*100</f>
        <v>39.983367389733111</v>
      </c>
      <c r="H46">
        <f>H44/H44*100</f>
        <v>100</v>
      </c>
      <c r="I46">
        <f>I44/H44*100</f>
        <v>77.227344992050874</v>
      </c>
      <c r="J46">
        <f>J44/H44*100</f>
        <v>55.81917467339462</v>
      </c>
      <c r="K46">
        <f>K44/H44*100</f>
        <v>49.858127034597622</v>
      </c>
      <c r="N46">
        <f>N44/N44*100</f>
        <v>100</v>
      </c>
      <c r="O46">
        <f>O44/N44*100</f>
        <v>72.252188873042172</v>
      </c>
      <c r="P46">
        <f>P44/N44*100</f>
        <v>53.8575969403744</v>
      </c>
      <c r="Q46">
        <f>Q44/N44*100</f>
        <v>49.845905896046922</v>
      </c>
      <c r="T46">
        <f t="shared" si="30"/>
        <v>8013</v>
      </c>
      <c r="U46">
        <f t="shared" si="31"/>
        <v>3267</v>
      </c>
      <c r="V46">
        <f t="shared" si="32"/>
        <v>4161</v>
      </c>
      <c r="W46">
        <f t="shared" si="33"/>
        <v>1803</v>
      </c>
      <c r="Y46">
        <f t="shared" si="34"/>
        <v>10683</v>
      </c>
      <c r="Z46">
        <f t="shared" si="35"/>
        <v>17763</v>
      </c>
      <c r="AA46">
        <f t="shared" si="36"/>
        <v>21940</v>
      </c>
      <c r="AB46">
        <f t="shared" si="37"/>
        <v>20142</v>
      </c>
    </row>
    <row r="47" spans="1:28" x14ac:dyDescent="0.25">
      <c r="T47">
        <f t="shared" si="30"/>
        <v>4263</v>
      </c>
      <c r="U47">
        <f t="shared" si="31"/>
        <v>12401</v>
      </c>
      <c r="V47">
        <f t="shared" si="32"/>
        <v>2662</v>
      </c>
      <c r="W47">
        <f t="shared" si="33"/>
        <v>3862</v>
      </c>
      <c r="Y47">
        <f t="shared" si="34"/>
        <v>8295</v>
      </c>
      <c r="Z47">
        <f t="shared" si="35"/>
        <v>12827</v>
      </c>
      <c r="AA47">
        <f t="shared" si="36"/>
        <v>19252</v>
      </c>
      <c r="AB47">
        <f t="shared" si="37"/>
        <v>20584</v>
      </c>
    </row>
    <row r="48" spans="1:28" x14ac:dyDescent="0.25">
      <c r="T48">
        <f t="shared" si="30"/>
        <v>3194</v>
      </c>
      <c r="U48">
        <f t="shared" si="31"/>
        <v>3825</v>
      </c>
      <c r="V48">
        <f t="shared" si="32"/>
        <v>2845</v>
      </c>
      <c r="W48">
        <f t="shared" si="33"/>
        <v>3810</v>
      </c>
      <c r="Y48">
        <f t="shared" si="34"/>
        <v>2255</v>
      </c>
      <c r="Z48">
        <f t="shared" si="35"/>
        <v>10363</v>
      </c>
      <c r="AA48">
        <f t="shared" si="36"/>
        <v>15971</v>
      </c>
      <c r="AB48">
        <f t="shared" si="37"/>
        <v>22459</v>
      </c>
    </row>
    <row r="49" spans="1:28" x14ac:dyDescent="0.25">
      <c r="A49" t="s">
        <v>94</v>
      </c>
      <c r="T49">
        <f t="shared" si="30"/>
        <v>2977</v>
      </c>
      <c r="U49">
        <f t="shared" si="31"/>
        <v>6573</v>
      </c>
      <c r="V49">
        <f t="shared" si="32"/>
        <v>2640</v>
      </c>
      <c r="W49">
        <f t="shared" si="33"/>
        <v>3524</v>
      </c>
      <c r="Y49">
        <f t="shared" si="34"/>
        <v>8024</v>
      </c>
      <c r="Z49">
        <f t="shared" si="35"/>
        <v>6003</v>
      </c>
      <c r="AA49">
        <f t="shared" si="36"/>
        <v>25684</v>
      </c>
      <c r="AB49">
        <f t="shared" si="37"/>
        <v>23054</v>
      </c>
    </row>
    <row r="50" spans="1:28" x14ac:dyDescent="0.25">
      <c r="A50" t="s">
        <v>7</v>
      </c>
      <c r="B50">
        <v>1</v>
      </c>
      <c r="C50">
        <v>2</v>
      </c>
      <c r="D50">
        <v>4</v>
      </c>
      <c r="E50">
        <v>8</v>
      </c>
      <c r="G50" t="s">
        <v>8</v>
      </c>
      <c r="H50">
        <v>1</v>
      </c>
      <c r="I50">
        <v>2</v>
      </c>
      <c r="J50">
        <v>4</v>
      </c>
      <c r="K50">
        <v>8</v>
      </c>
      <c r="M50" t="s">
        <v>9</v>
      </c>
      <c r="N50">
        <v>1</v>
      </c>
      <c r="O50">
        <v>2</v>
      </c>
      <c r="P50">
        <v>4</v>
      </c>
      <c r="Q50">
        <v>8</v>
      </c>
      <c r="T50">
        <f t="shared" si="30"/>
        <v>2981</v>
      </c>
      <c r="U50">
        <f t="shared" si="31"/>
        <v>1558</v>
      </c>
      <c r="V50">
        <f t="shared" si="32"/>
        <v>2455</v>
      </c>
      <c r="W50">
        <f t="shared" si="33"/>
        <v>2411</v>
      </c>
      <c r="Y50">
        <f t="shared" si="34"/>
        <v>7365</v>
      </c>
      <c r="Z50">
        <f t="shared" si="35"/>
        <v>10597</v>
      </c>
      <c r="AA50">
        <f t="shared" si="36"/>
        <v>29324</v>
      </c>
      <c r="AB50">
        <f t="shared" si="37"/>
        <v>26081</v>
      </c>
    </row>
    <row r="51" spans="1:28" x14ac:dyDescent="0.25">
      <c r="A51">
        <v>1</v>
      </c>
      <c r="B51">
        <v>6586</v>
      </c>
      <c r="C51">
        <v>14259</v>
      </c>
      <c r="D51">
        <v>12767</v>
      </c>
      <c r="E51">
        <v>13311</v>
      </c>
      <c r="G51">
        <v>1</v>
      </c>
      <c r="H51">
        <v>3280</v>
      </c>
      <c r="I51">
        <f>10418-441</f>
        <v>9977</v>
      </c>
      <c r="J51">
        <f>19831-399</f>
        <v>19432</v>
      </c>
      <c r="K51">
        <f>15908-612</f>
        <v>15296</v>
      </c>
      <c r="M51">
        <v>1</v>
      </c>
      <c r="N51">
        <f>13134-419</f>
        <v>12715</v>
      </c>
      <c r="O51">
        <f>13855-909</f>
        <v>12946</v>
      </c>
      <c r="P51">
        <v>17087</v>
      </c>
      <c r="Q51">
        <v>12996</v>
      </c>
      <c r="T51">
        <f t="shared" si="30"/>
        <v>9297</v>
      </c>
      <c r="U51">
        <f t="shared" si="31"/>
        <v>2266</v>
      </c>
      <c r="V51">
        <f t="shared" si="32"/>
        <v>4509</v>
      </c>
      <c r="W51">
        <f t="shared" si="33"/>
        <v>2599</v>
      </c>
      <c r="Y51">
        <f t="shared" si="34"/>
        <v>8998</v>
      </c>
      <c r="Z51">
        <f t="shared" si="35"/>
        <v>15097</v>
      </c>
      <c r="AA51">
        <f t="shared" si="36"/>
        <v>24292</v>
      </c>
      <c r="AB51">
        <f t="shared" si="37"/>
        <v>28505</v>
      </c>
    </row>
    <row r="52" spans="1:28" x14ac:dyDescent="0.25">
      <c r="A52">
        <v>2</v>
      </c>
      <c r="B52">
        <v>4864</v>
      </c>
      <c r="C52">
        <v>14086</v>
      </c>
      <c r="D52">
        <v>13210</v>
      </c>
      <c r="E52">
        <v>13727</v>
      </c>
      <c r="G52">
        <v>2</v>
      </c>
      <c r="H52">
        <v>4803</v>
      </c>
      <c r="I52">
        <f>12866-451</f>
        <v>12415</v>
      </c>
      <c r="J52">
        <f>10731-844</f>
        <v>9887</v>
      </c>
      <c r="K52">
        <f>16241-863</f>
        <v>15378</v>
      </c>
      <c r="M52">
        <v>2</v>
      </c>
      <c r="N52">
        <f>8624-506</f>
        <v>8118</v>
      </c>
      <c r="O52">
        <f>12055-580</f>
        <v>11475</v>
      </c>
      <c r="P52">
        <v>21326</v>
      </c>
      <c r="Q52">
        <v>16872</v>
      </c>
      <c r="T52">
        <f t="shared" si="30"/>
        <v>10501</v>
      </c>
      <c r="U52">
        <f t="shared" si="31"/>
        <v>5879</v>
      </c>
      <c r="V52">
        <f t="shared" si="32"/>
        <v>2663</v>
      </c>
      <c r="W52">
        <f t="shared" si="33"/>
        <v>4217</v>
      </c>
      <c r="Y52">
        <f t="shared" si="34"/>
        <v>3630</v>
      </c>
      <c r="Z52">
        <f t="shared" si="35"/>
        <v>24059</v>
      </c>
      <c r="AA52">
        <f t="shared" si="36"/>
        <v>22569</v>
      </c>
      <c r="AB52">
        <f t="shared" si="37"/>
        <v>20722</v>
      </c>
    </row>
    <row r="53" spans="1:28" x14ac:dyDescent="0.25">
      <c r="A53">
        <v>3</v>
      </c>
      <c r="B53">
        <v>6120</v>
      </c>
      <c r="C53">
        <v>13227</v>
      </c>
      <c r="D53">
        <v>14840</v>
      </c>
      <c r="E53">
        <v>13791</v>
      </c>
      <c r="G53">
        <v>3</v>
      </c>
      <c r="H53">
        <v>7307</v>
      </c>
      <c r="I53">
        <f>19460-391</f>
        <v>19069</v>
      </c>
      <c r="J53">
        <f>10853-409</f>
        <v>10444</v>
      </c>
      <c r="K53">
        <f>18377-554</f>
        <v>17823</v>
      </c>
      <c r="M53">
        <v>3</v>
      </c>
      <c r="N53">
        <f>4917-564</f>
        <v>4353</v>
      </c>
      <c r="O53">
        <f>18538-644</f>
        <v>17894</v>
      </c>
      <c r="P53">
        <v>22146</v>
      </c>
      <c r="Q53">
        <v>26601</v>
      </c>
      <c r="T53">
        <f t="shared" si="30"/>
        <v>8183</v>
      </c>
      <c r="U53">
        <f t="shared" si="31"/>
        <v>2838</v>
      </c>
      <c r="V53">
        <f t="shared" si="32"/>
        <v>3732</v>
      </c>
      <c r="W53">
        <f t="shared" si="33"/>
        <v>2431</v>
      </c>
      <c r="Y53">
        <f t="shared" si="34"/>
        <v>7486</v>
      </c>
      <c r="Z53">
        <f t="shared" si="35"/>
        <v>13952</v>
      </c>
      <c r="AA53">
        <f t="shared" si="36"/>
        <v>16631</v>
      </c>
      <c r="AB53">
        <f t="shared" si="37"/>
        <v>26544</v>
      </c>
    </row>
    <row r="54" spans="1:28" x14ac:dyDescent="0.25">
      <c r="A54">
        <v>4</v>
      </c>
      <c r="B54">
        <v>3389</v>
      </c>
      <c r="C54">
        <v>14342</v>
      </c>
      <c r="D54">
        <v>15831</v>
      </c>
      <c r="E54">
        <v>14253</v>
      </c>
      <c r="G54">
        <v>4</v>
      </c>
      <c r="H54">
        <v>8425</v>
      </c>
      <c r="I54">
        <f>18318-464</f>
        <v>17854</v>
      </c>
      <c r="J54">
        <f>16729-405</f>
        <v>16324</v>
      </c>
      <c r="K54">
        <f>22014-686</f>
        <v>21328</v>
      </c>
      <c r="M54">
        <v>4</v>
      </c>
      <c r="N54">
        <f>961-506</f>
        <v>455</v>
      </c>
      <c r="O54">
        <f>16650-675</f>
        <v>15975</v>
      </c>
      <c r="P54">
        <v>21200</v>
      </c>
      <c r="Q54">
        <v>15464</v>
      </c>
      <c r="T54">
        <f t="shared" si="30"/>
        <v>7519</v>
      </c>
      <c r="U54">
        <f t="shared" si="31"/>
        <v>1462</v>
      </c>
      <c r="V54">
        <f t="shared" si="32"/>
        <v>2217</v>
      </c>
      <c r="W54">
        <f t="shared" si="33"/>
        <v>2177</v>
      </c>
      <c r="Y54">
        <f t="shared" si="34"/>
        <v>6032</v>
      </c>
      <c r="Z54">
        <f t="shared" si="35"/>
        <v>14305</v>
      </c>
      <c r="AA54">
        <f t="shared" si="36"/>
        <v>11944</v>
      </c>
      <c r="AB54">
        <f t="shared" si="37"/>
        <v>18359</v>
      </c>
    </row>
    <row r="55" spans="1:28" x14ac:dyDescent="0.25">
      <c r="A55">
        <v>5</v>
      </c>
      <c r="B55">
        <v>3027</v>
      </c>
      <c r="C55">
        <v>13450</v>
      </c>
      <c r="D55">
        <v>15926</v>
      </c>
      <c r="E55">
        <v>14896</v>
      </c>
      <c r="G55">
        <v>5</v>
      </c>
      <c r="H55">
        <v>8489</v>
      </c>
      <c r="I55">
        <f>15456-441</f>
        <v>15015</v>
      </c>
      <c r="J55">
        <f>18231-488</f>
        <v>17743</v>
      </c>
      <c r="K55">
        <f>11613-506</f>
        <v>11107</v>
      </c>
      <c r="M55">
        <v>5</v>
      </c>
      <c r="N55">
        <f>15793-495</f>
        <v>15298</v>
      </c>
      <c r="O55">
        <f>15676-1344</f>
        <v>14332</v>
      </c>
      <c r="P55">
        <v>22582</v>
      </c>
      <c r="Q55">
        <v>19847</v>
      </c>
      <c r="T55">
        <f t="shared" si="30"/>
        <v>9166</v>
      </c>
      <c r="U55">
        <f t="shared" si="31"/>
        <v>8320</v>
      </c>
      <c r="V55">
        <f t="shared" si="32"/>
        <v>2057</v>
      </c>
      <c r="W55">
        <f t="shared" si="33"/>
        <v>2822</v>
      </c>
      <c r="Y55">
        <f t="shared" si="34"/>
        <v>4750</v>
      </c>
      <c r="Z55">
        <f t="shared" si="35"/>
        <v>11462</v>
      </c>
      <c r="AA55">
        <f t="shared" si="36"/>
        <v>15101</v>
      </c>
      <c r="AB55">
        <f t="shared" si="37"/>
        <v>26134</v>
      </c>
    </row>
    <row r="56" spans="1:28" x14ac:dyDescent="0.25">
      <c r="A56">
        <v>6</v>
      </c>
      <c r="B56">
        <v>6197</v>
      </c>
      <c r="C56">
        <v>15213</v>
      </c>
      <c r="D56">
        <v>15974</v>
      </c>
      <c r="E56">
        <v>15076</v>
      </c>
      <c r="G56">
        <v>6</v>
      </c>
      <c r="H56">
        <v>11074</v>
      </c>
      <c r="I56">
        <f>11733-542</f>
        <v>11191</v>
      </c>
      <c r="J56">
        <f>17545-480</f>
        <v>17065</v>
      </c>
      <c r="K56">
        <f>17165-758</f>
        <v>16407</v>
      </c>
      <c r="M56">
        <v>6</v>
      </c>
      <c r="N56">
        <f>11109-426</f>
        <v>10683</v>
      </c>
      <c r="O56">
        <f>18440-677</f>
        <v>17763</v>
      </c>
      <c r="P56">
        <v>21940</v>
      </c>
      <c r="Q56">
        <v>20142</v>
      </c>
      <c r="T56">
        <f t="shared" si="30"/>
        <v>7251</v>
      </c>
      <c r="U56">
        <f t="shared" si="31"/>
        <v>3676</v>
      </c>
      <c r="V56">
        <f t="shared" si="32"/>
        <v>4776</v>
      </c>
      <c r="W56">
        <f t="shared" si="33"/>
        <v>2223</v>
      </c>
      <c r="Y56">
        <f t="shared" si="34"/>
        <v>12019</v>
      </c>
      <c r="Z56">
        <f t="shared" si="35"/>
        <v>28096</v>
      </c>
      <c r="AA56">
        <f t="shared" si="36"/>
        <v>12646</v>
      </c>
      <c r="AB56">
        <f t="shared" si="37"/>
        <v>22656</v>
      </c>
    </row>
    <row r="57" spans="1:28" x14ac:dyDescent="0.25">
      <c r="A57">
        <v>7</v>
      </c>
      <c r="B57">
        <v>4519</v>
      </c>
      <c r="C57">
        <v>14457</v>
      </c>
      <c r="D57">
        <v>16673</v>
      </c>
      <c r="E57">
        <v>15449</v>
      </c>
      <c r="G57">
        <v>7</v>
      </c>
      <c r="H57">
        <v>14879</v>
      </c>
      <c r="I57">
        <f>11102-481</f>
        <v>10621</v>
      </c>
      <c r="J57">
        <f>19580-424</f>
        <v>19156</v>
      </c>
      <c r="K57">
        <f>21887-606</f>
        <v>21281</v>
      </c>
      <c r="M57">
        <v>7</v>
      </c>
      <c r="N57">
        <f>8791-496</f>
        <v>8295</v>
      </c>
      <c r="O57">
        <f>13312-485</f>
        <v>12827</v>
      </c>
      <c r="P57">
        <v>19252</v>
      </c>
      <c r="Q57">
        <v>20584</v>
      </c>
      <c r="T57">
        <f t="shared" si="30"/>
        <v>5062</v>
      </c>
      <c r="U57">
        <f t="shared" si="31"/>
        <v>4542</v>
      </c>
      <c r="V57">
        <f t="shared" si="32"/>
        <v>3345</v>
      </c>
      <c r="W57">
        <f t="shared" si="33"/>
        <v>2173</v>
      </c>
      <c r="Y57">
        <f t="shared" si="34"/>
        <v>5029</v>
      </c>
      <c r="Z57">
        <f t="shared" si="35"/>
        <v>16042</v>
      </c>
      <c r="AA57">
        <f t="shared" si="36"/>
        <v>15672</v>
      </c>
      <c r="AB57">
        <f t="shared" si="37"/>
        <v>22983</v>
      </c>
    </row>
    <row r="58" spans="1:28" x14ac:dyDescent="0.25">
      <c r="A58">
        <v>8</v>
      </c>
      <c r="B58">
        <v>2672</v>
      </c>
      <c r="C58">
        <v>23929</v>
      </c>
      <c r="D58">
        <v>16743</v>
      </c>
      <c r="E58">
        <v>16339</v>
      </c>
      <c r="G58">
        <v>8</v>
      </c>
      <c r="H58">
        <v>15185</v>
      </c>
      <c r="I58">
        <f>10788-628</f>
        <v>10160</v>
      </c>
      <c r="J58">
        <f>12001-454</f>
        <v>11547</v>
      </c>
      <c r="K58">
        <f>21475-664</f>
        <v>20811</v>
      </c>
      <c r="M58">
        <v>8</v>
      </c>
      <c r="N58">
        <f>3205-950</f>
        <v>2255</v>
      </c>
      <c r="O58">
        <f>10720-357</f>
        <v>10363</v>
      </c>
      <c r="P58">
        <v>15971</v>
      </c>
      <c r="Q58">
        <v>22459</v>
      </c>
      <c r="T58">
        <f t="shared" si="30"/>
        <v>10895</v>
      </c>
      <c r="U58">
        <f t="shared" si="31"/>
        <v>3142</v>
      </c>
      <c r="V58">
        <f t="shared" si="32"/>
        <v>3542</v>
      </c>
      <c r="W58">
        <f t="shared" si="33"/>
        <v>2984</v>
      </c>
      <c r="Y58">
        <f t="shared" si="34"/>
        <v>6550</v>
      </c>
      <c r="Z58">
        <f t="shared" si="35"/>
        <v>13011</v>
      </c>
      <c r="AA58">
        <f t="shared" si="36"/>
        <v>17325</v>
      </c>
      <c r="AB58">
        <f t="shared" si="37"/>
        <v>19321</v>
      </c>
    </row>
    <row r="59" spans="1:28" x14ac:dyDescent="0.25">
      <c r="A59">
        <v>9</v>
      </c>
      <c r="B59">
        <v>7735</v>
      </c>
      <c r="C59">
        <v>14535</v>
      </c>
      <c r="D59">
        <v>17070</v>
      </c>
      <c r="E59">
        <v>16686</v>
      </c>
      <c r="G59">
        <v>9</v>
      </c>
      <c r="I59">
        <f>11110-605</f>
        <v>10505</v>
      </c>
      <c r="J59">
        <f>17156-461</f>
        <v>16695</v>
      </c>
      <c r="K59">
        <f>17139-506</f>
        <v>16633</v>
      </c>
      <c r="M59">
        <v>9</v>
      </c>
      <c r="N59">
        <f>8440-416</f>
        <v>8024</v>
      </c>
      <c r="O59">
        <f>6385-382</f>
        <v>6003</v>
      </c>
      <c r="P59">
        <v>25684</v>
      </c>
      <c r="Q59">
        <v>23054</v>
      </c>
      <c r="T59">
        <f t="shared" si="30"/>
        <v>4752</v>
      </c>
      <c r="U59">
        <f t="shared" si="31"/>
        <v>4662</v>
      </c>
      <c r="V59">
        <f t="shared" si="32"/>
        <v>3216</v>
      </c>
      <c r="W59">
        <f t="shared" si="33"/>
        <v>4192</v>
      </c>
      <c r="Y59">
        <f t="shared" si="34"/>
        <v>631</v>
      </c>
      <c r="Z59">
        <f t="shared" si="35"/>
        <v>12672</v>
      </c>
      <c r="AA59">
        <f t="shared" si="36"/>
        <v>18521</v>
      </c>
      <c r="AB59">
        <f t="shared" si="37"/>
        <v>15565</v>
      </c>
    </row>
    <row r="60" spans="1:28" x14ac:dyDescent="0.25">
      <c r="A60">
        <v>10</v>
      </c>
      <c r="B60">
        <v>13118</v>
      </c>
      <c r="C60">
        <v>10821</v>
      </c>
      <c r="D60">
        <v>17384</v>
      </c>
      <c r="E60">
        <v>17029</v>
      </c>
      <c r="G60">
        <v>10</v>
      </c>
      <c r="J60">
        <f>8235-406</f>
        <v>7829</v>
      </c>
      <c r="K60">
        <f>20528-734</f>
        <v>19794</v>
      </c>
      <c r="M60">
        <v>10</v>
      </c>
      <c r="N60">
        <f>7781-416</f>
        <v>7365</v>
      </c>
      <c r="O60">
        <f>11167-570</f>
        <v>10597</v>
      </c>
      <c r="P60">
        <v>29324</v>
      </c>
      <c r="Q60">
        <v>26081</v>
      </c>
      <c r="T60">
        <f t="shared" si="30"/>
        <v>3452</v>
      </c>
      <c r="U60">
        <f t="shared" si="31"/>
        <v>5551</v>
      </c>
      <c r="V60">
        <f t="shared" si="32"/>
        <v>4152</v>
      </c>
      <c r="W60">
        <f t="shared" si="33"/>
        <v>1433</v>
      </c>
      <c r="Y60">
        <f t="shared" si="34"/>
        <v>4032</v>
      </c>
      <c r="Z60">
        <f t="shared" si="35"/>
        <v>18023</v>
      </c>
      <c r="AA60">
        <f t="shared" si="36"/>
        <v>19175</v>
      </c>
      <c r="AB60">
        <f t="shared" si="37"/>
        <v>19442</v>
      </c>
    </row>
    <row r="61" spans="1:28" x14ac:dyDescent="0.25">
      <c r="A61">
        <v>11</v>
      </c>
      <c r="B61">
        <v>5050</v>
      </c>
      <c r="C61">
        <v>12206</v>
      </c>
      <c r="D61">
        <v>17448</v>
      </c>
      <c r="E61">
        <v>17666</v>
      </c>
      <c r="G61">
        <v>11</v>
      </c>
      <c r="J61">
        <f>19954-508</f>
        <v>19446</v>
      </c>
      <c r="K61">
        <f>19642-470</f>
        <v>19172</v>
      </c>
      <c r="M61">
        <v>11</v>
      </c>
      <c r="N61">
        <f>9414-416</f>
        <v>8998</v>
      </c>
      <c r="O61">
        <f>16046-949</f>
        <v>15097</v>
      </c>
      <c r="P61">
        <v>24292</v>
      </c>
      <c r="Q61">
        <v>28505</v>
      </c>
      <c r="T61">
        <f t="shared" si="30"/>
        <v>4242</v>
      </c>
      <c r="U61">
        <f t="shared" si="31"/>
        <v>10707</v>
      </c>
      <c r="V61">
        <f t="shared" si="32"/>
        <v>3202</v>
      </c>
      <c r="W61">
        <f t="shared" si="33"/>
        <v>4586</v>
      </c>
      <c r="Y61">
        <f t="shared" si="34"/>
        <v>677</v>
      </c>
      <c r="Z61">
        <f t="shared" si="35"/>
        <v>18859</v>
      </c>
      <c r="AA61">
        <f t="shared" si="36"/>
        <v>24344</v>
      </c>
      <c r="AB61">
        <f t="shared" si="37"/>
        <v>51887</v>
      </c>
    </row>
    <row r="62" spans="1:28" x14ac:dyDescent="0.25">
      <c r="A62">
        <v>12</v>
      </c>
      <c r="B62">
        <v>8261</v>
      </c>
      <c r="C62">
        <v>10025</v>
      </c>
      <c r="D62">
        <v>17539</v>
      </c>
      <c r="E62">
        <v>18162</v>
      </c>
      <c r="G62">
        <v>12</v>
      </c>
      <c r="J62">
        <f>19030-699</f>
        <v>18331</v>
      </c>
      <c r="K62">
        <f>14188-572</f>
        <v>13616</v>
      </c>
      <c r="M62">
        <v>12</v>
      </c>
      <c r="N62">
        <f>4685-1055</f>
        <v>3630</v>
      </c>
      <c r="O62">
        <f>24642-583</f>
        <v>24059</v>
      </c>
      <c r="P62">
        <v>22569</v>
      </c>
      <c r="Q62">
        <v>20722</v>
      </c>
      <c r="T62">
        <f t="shared" si="30"/>
        <v>11140</v>
      </c>
      <c r="U62">
        <f t="shared" si="31"/>
        <v>9894</v>
      </c>
      <c r="V62">
        <f t="shared" si="32"/>
        <v>2579</v>
      </c>
      <c r="W62">
        <f t="shared" si="33"/>
        <v>4798</v>
      </c>
      <c r="Y62">
        <f t="shared" si="34"/>
        <v>4129</v>
      </c>
      <c r="Z62">
        <f t="shared" si="35"/>
        <v>9189</v>
      </c>
      <c r="AA62">
        <f t="shared" si="36"/>
        <v>26091</v>
      </c>
      <c r="AB62">
        <f t="shared" si="37"/>
        <v>21882</v>
      </c>
    </row>
    <row r="63" spans="1:28" x14ac:dyDescent="0.25">
      <c r="A63">
        <v>13</v>
      </c>
      <c r="B63">
        <v>11439</v>
      </c>
      <c r="C63">
        <v>12054</v>
      </c>
      <c r="D63">
        <v>17876</v>
      </c>
      <c r="E63">
        <v>18231</v>
      </c>
      <c r="G63">
        <v>13</v>
      </c>
      <c r="J63">
        <f>19397-516</f>
        <v>18881</v>
      </c>
      <c r="K63">
        <f>16507-486</f>
        <v>16021</v>
      </c>
      <c r="M63">
        <v>13</v>
      </c>
      <c r="N63">
        <f>7959-473</f>
        <v>7486</v>
      </c>
      <c r="O63">
        <f>14435-483</f>
        <v>13952</v>
      </c>
      <c r="P63">
        <v>16631</v>
      </c>
      <c r="Q63">
        <v>26544</v>
      </c>
      <c r="T63">
        <f>N40</f>
        <v>5448</v>
      </c>
      <c r="U63">
        <f t="shared" si="31"/>
        <v>3935</v>
      </c>
      <c r="V63">
        <f t="shared" si="32"/>
        <v>3525</v>
      </c>
      <c r="W63">
        <f t="shared" si="33"/>
        <v>5147</v>
      </c>
    </row>
    <row r="64" spans="1:28" x14ac:dyDescent="0.25">
      <c r="A64">
        <v>14</v>
      </c>
      <c r="B64">
        <v>4897</v>
      </c>
      <c r="C64">
        <v>14341</v>
      </c>
      <c r="D64">
        <v>18084</v>
      </c>
      <c r="E64">
        <v>18352</v>
      </c>
      <c r="G64">
        <v>14</v>
      </c>
      <c r="J64">
        <f>18081-506</f>
        <v>17575</v>
      </c>
      <c r="K64">
        <f>17492-481</f>
        <v>17011</v>
      </c>
      <c r="M64">
        <v>14</v>
      </c>
      <c r="N64">
        <f>6634-602</f>
        <v>6032</v>
      </c>
      <c r="O64">
        <f>14892-587</f>
        <v>14305</v>
      </c>
      <c r="P64">
        <v>11944</v>
      </c>
      <c r="Q64">
        <v>18359</v>
      </c>
      <c r="T64">
        <f t="shared" ref="T64" si="38">N41</f>
        <v>13441</v>
      </c>
      <c r="U64">
        <f t="shared" ref="U64" si="39">O41</f>
        <v>3000</v>
      </c>
      <c r="V64">
        <f t="shared" ref="V64" si="40">P41</f>
        <v>4104</v>
      </c>
      <c r="W64">
        <f t="shared" ref="W64" si="41">Q41</f>
        <v>4408</v>
      </c>
    </row>
    <row r="65" spans="1:27" x14ac:dyDescent="0.25">
      <c r="A65">
        <v>15</v>
      </c>
      <c r="B65">
        <v>5654</v>
      </c>
      <c r="C65">
        <v>10150</v>
      </c>
      <c r="D65">
        <v>18376</v>
      </c>
      <c r="E65">
        <v>19927</v>
      </c>
      <c r="G65">
        <v>15</v>
      </c>
      <c r="J65">
        <f>11309-516</f>
        <v>10793</v>
      </c>
      <c r="K65">
        <f>17530-556</f>
        <v>16974</v>
      </c>
      <c r="M65">
        <v>15</v>
      </c>
      <c r="N65">
        <f>5215-465</f>
        <v>4750</v>
      </c>
      <c r="O65">
        <f>12267-805</f>
        <v>11462</v>
      </c>
      <c r="P65">
        <v>15101</v>
      </c>
      <c r="Q65">
        <v>26134</v>
      </c>
    </row>
    <row r="66" spans="1:27" x14ac:dyDescent="0.25">
      <c r="A66">
        <v>16</v>
      </c>
      <c r="B66">
        <v>2712</v>
      </c>
      <c r="C66">
        <v>11782</v>
      </c>
      <c r="D66">
        <v>19401</v>
      </c>
      <c r="E66">
        <v>20128</v>
      </c>
      <c r="G66">
        <v>16</v>
      </c>
      <c r="J66">
        <f>21327-507</f>
        <v>20820</v>
      </c>
      <c r="K66">
        <f>16010-806</f>
        <v>15204</v>
      </c>
      <c r="M66">
        <v>16</v>
      </c>
      <c r="N66">
        <f>12907-888</f>
        <v>12019</v>
      </c>
      <c r="O66">
        <f>28888-792</f>
        <v>28096</v>
      </c>
      <c r="P66">
        <v>12646</v>
      </c>
      <c r="Q66">
        <v>22656</v>
      </c>
      <c r="T66">
        <f>_xlfn.T.TEST(T9:T64,U9:U64,2,3)</f>
        <v>1.4467190150086815E-3</v>
      </c>
      <c r="U66">
        <f t="shared" ref="U66:V66" si="42">_xlfn.T.TEST(U9:U64,V9:V64,2,3)</f>
        <v>5.4253458035466917E-3</v>
      </c>
      <c r="V66">
        <f t="shared" si="42"/>
        <v>0.18477003640375325</v>
      </c>
      <c r="Y66">
        <f>_xlfn.T.TEST(Y9:Y64,Z9:Z64,2,3)</f>
        <v>7.7191299702320472E-18</v>
      </c>
      <c r="Z66">
        <f t="shared" ref="Z66:AA66" si="43">_xlfn.T.TEST(Z9:Z64,AA9:AA64,2,3)</f>
        <v>7.726529000515266E-6</v>
      </c>
      <c r="AA66">
        <f t="shared" si="43"/>
        <v>3.8873768255533715E-2</v>
      </c>
    </row>
    <row r="67" spans="1:27" x14ac:dyDescent="0.25">
      <c r="A67">
        <v>17</v>
      </c>
      <c r="B67">
        <v>3432</v>
      </c>
      <c r="C67">
        <v>17000</v>
      </c>
      <c r="D67">
        <v>19652</v>
      </c>
      <c r="E67">
        <v>20341</v>
      </c>
      <c r="G67">
        <v>17</v>
      </c>
      <c r="J67">
        <f>15240-445</f>
        <v>14795</v>
      </c>
      <c r="K67">
        <f>18687-760</f>
        <v>17927</v>
      </c>
      <c r="M67">
        <v>17</v>
      </c>
      <c r="N67">
        <f>5601-572</f>
        <v>5029</v>
      </c>
      <c r="O67">
        <f>16671-629</f>
        <v>16042</v>
      </c>
      <c r="P67">
        <v>15672</v>
      </c>
      <c r="Q67">
        <v>22983</v>
      </c>
      <c r="T67" t="s">
        <v>103</v>
      </c>
      <c r="U67" t="s">
        <v>103</v>
      </c>
      <c r="V67" t="s">
        <v>96</v>
      </c>
      <c r="Y67" t="s">
        <v>102</v>
      </c>
      <c r="Z67" t="s">
        <v>102</v>
      </c>
      <c r="AA67" t="s">
        <v>96</v>
      </c>
    </row>
    <row r="68" spans="1:27" x14ac:dyDescent="0.25">
      <c r="A68">
        <v>18</v>
      </c>
      <c r="B68">
        <v>4539</v>
      </c>
      <c r="C68">
        <v>18088</v>
      </c>
      <c r="D68">
        <v>20678</v>
      </c>
      <c r="E68">
        <v>21183</v>
      </c>
      <c r="G68">
        <v>18</v>
      </c>
      <c r="J68">
        <f>14541-818</f>
        <v>13723</v>
      </c>
      <c r="K68">
        <f>17880-517</f>
        <v>17363</v>
      </c>
      <c r="M68">
        <v>18</v>
      </c>
      <c r="N68">
        <f>7084-534</f>
        <v>6550</v>
      </c>
      <c r="O68">
        <f>13895-884</f>
        <v>13011</v>
      </c>
      <c r="P68">
        <v>17325</v>
      </c>
      <c r="Q68">
        <v>19321</v>
      </c>
    </row>
    <row r="69" spans="1:27" x14ac:dyDescent="0.25">
      <c r="A69">
        <v>19</v>
      </c>
      <c r="B69">
        <v>6950</v>
      </c>
      <c r="C69">
        <v>11807</v>
      </c>
      <c r="D69">
        <v>21788</v>
      </c>
      <c r="E69">
        <v>22168</v>
      </c>
      <c r="G69">
        <v>19</v>
      </c>
      <c r="J69">
        <f>13081-392</f>
        <v>12689</v>
      </c>
      <c r="K69">
        <f>22629-495</f>
        <v>22134</v>
      </c>
      <c r="M69">
        <v>19</v>
      </c>
      <c r="N69">
        <f>1002-371</f>
        <v>631</v>
      </c>
      <c r="O69">
        <f>13614-942</f>
        <v>12672</v>
      </c>
      <c r="P69">
        <v>18521</v>
      </c>
      <c r="Q69">
        <v>15565</v>
      </c>
    </row>
    <row r="70" spans="1:27" x14ac:dyDescent="0.25">
      <c r="A70">
        <v>20</v>
      </c>
      <c r="B70">
        <v>6105</v>
      </c>
      <c r="C70">
        <v>11634</v>
      </c>
      <c r="D70">
        <v>22530</v>
      </c>
      <c r="E70">
        <v>22450</v>
      </c>
      <c r="G70">
        <v>20</v>
      </c>
      <c r="J70">
        <f>16672-473</f>
        <v>16199</v>
      </c>
      <c r="K70">
        <f>20809-640</f>
        <v>20169</v>
      </c>
      <c r="M70">
        <v>20</v>
      </c>
      <c r="N70">
        <f>4467-435</f>
        <v>4032</v>
      </c>
      <c r="O70">
        <f>18971-948</f>
        <v>18023</v>
      </c>
      <c r="P70">
        <v>19175</v>
      </c>
      <c r="Q70">
        <v>19442</v>
      </c>
    </row>
    <row r="71" spans="1:27" x14ac:dyDescent="0.25">
      <c r="A71">
        <v>21</v>
      </c>
      <c r="B71">
        <v>4033</v>
      </c>
      <c r="C71">
        <v>18916</v>
      </c>
      <c r="D71">
        <v>23379</v>
      </c>
      <c r="E71">
        <v>23178</v>
      </c>
      <c r="G71">
        <v>21</v>
      </c>
      <c r="J71">
        <f>15475-523</f>
        <v>14952</v>
      </c>
      <c r="K71">
        <f>23795-691</f>
        <v>23104</v>
      </c>
      <c r="M71">
        <v>21</v>
      </c>
      <c r="N71">
        <f>1062-385</f>
        <v>677</v>
      </c>
      <c r="O71">
        <f>19536-677</f>
        <v>18859</v>
      </c>
      <c r="P71">
        <v>24344</v>
      </c>
      <c r="Q71">
        <v>51887</v>
      </c>
    </row>
    <row r="72" spans="1:27" x14ac:dyDescent="0.25">
      <c r="A72">
        <v>22</v>
      </c>
      <c r="B72">
        <v>3356</v>
      </c>
      <c r="C72">
        <v>13041</v>
      </c>
      <c r="D72">
        <v>16304</v>
      </c>
      <c r="E72">
        <v>26115</v>
      </c>
      <c r="G72">
        <v>22</v>
      </c>
      <c r="J72">
        <f>13922-412</f>
        <v>13510</v>
      </c>
      <c r="M72">
        <v>22</v>
      </c>
      <c r="N72">
        <f>4738-609</f>
        <v>4129</v>
      </c>
      <c r="O72">
        <f>9844-655</f>
        <v>9189</v>
      </c>
      <c r="P72">
        <v>26091</v>
      </c>
      <c r="Q72">
        <v>21882</v>
      </c>
    </row>
    <row r="73" spans="1:27" x14ac:dyDescent="0.25">
      <c r="A73">
        <v>23</v>
      </c>
      <c r="B73">
        <v>3084</v>
      </c>
      <c r="C73">
        <v>22601</v>
      </c>
      <c r="D73">
        <v>16088</v>
      </c>
      <c r="E73">
        <v>26860</v>
      </c>
      <c r="G73">
        <v>23</v>
      </c>
      <c r="J73">
        <f>8291-491</f>
        <v>7800</v>
      </c>
      <c r="M73">
        <v>23</v>
      </c>
      <c r="N73">
        <f>9188-952</f>
        <v>8236</v>
      </c>
      <c r="O73">
        <f>9100-586</f>
        <v>8514</v>
      </c>
      <c r="P73">
        <v>15452</v>
      </c>
    </row>
    <row r="74" spans="1:27" x14ac:dyDescent="0.25">
      <c r="A74">
        <v>24</v>
      </c>
      <c r="B74">
        <v>10964</v>
      </c>
      <c r="C74">
        <v>11728</v>
      </c>
      <c r="D74">
        <v>9324</v>
      </c>
      <c r="E74">
        <v>28528</v>
      </c>
      <c r="G74">
        <v>24</v>
      </c>
      <c r="M74">
        <v>24</v>
      </c>
      <c r="N74">
        <f>6143-708</f>
        <v>5435</v>
      </c>
      <c r="O74">
        <f>9735-424</f>
        <v>9311</v>
      </c>
      <c r="P74">
        <v>26989</v>
      </c>
    </row>
    <row r="75" spans="1:27" x14ac:dyDescent="0.25">
      <c r="A75">
        <v>25</v>
      </c>
      <c r="B75">
        <v>4286</v>
      </c>
      <c r="C75">
        <v>9130</v>
      </c>
      <c r="D75">
        <v>18698</v>
      </c>
      <c r="E75">
        <v>29043</v>
      </c>
      <c r="G75">
        <v>25</v>
      </c>
      <c r="M75">
        <v>25</v>
      </c>
      <c r="O75">
        <f>17198-699</f>
        <v>16499</v>
      </c>
      <c r="P75">
        <v>15063</v>
      </c>
    </row>
    <row r="77" spans="1:27" x14ac:dyDescent="0.25">
      <c r="A77" t="s">
        <v>10</v>
      </c>
      <c r="B77">
        <f>AVERAGE(B51:B75)-Y105</f>
        <v>5719.56</v>
      </c>
      <c r="C77">
        <f>AVERAGE(C51:C75)-Z105</f>
        <v>14112.88</v>
      </c>
      <c r="D77">
        <f>AVERAGE(D51:D75)-AA105</f>
        <v>17343.32</v>
      </c>
      <c r="E77">
        <f>AVERAGE(E51:E75)-AB105</f>
        <v>19315.560000000001</v>
      </c>
      <c r="G77" t="s">
        <v>10</v>
      </c>
      <c r="H77">
        <f>AVERAGE(H51:H58)-AD100</f>
        <v>9180.25</v>
      </c>
      <c r="I77">
        <f>AVERAGE(I51:I75)</f>
        <v>12978.555555555555</v>
      </c>
      <c r="J77">
        <f>AVERAGE(J51:J75)</f>
        <v>15027.652173913044</v>
      </c>
      <c r="K77">
        <f>AVERAGE(K51:K75)</f>
        <v>17835.857142857141</v>
      </c>
      <c r="M77" t="s">
        <v>10</v>
      </c>
      <c r="N77">
        <f>AVERAGE(N51:N75)</f>
        <v>6466.458333333333</v>
      </c>
      <c r="O77">
        <f>AVERAGE(O51:O75)</f>
        <v>14370.64</v>
      </c>
      <c r="P77">
        <f>AVERAGE(P51:P75)-AE102</f>
        <v>19933.080000000002</v>
      </c>
      <c r="Q77">
        <f>AVERAGE(Q51:Q75)-AF102</f>
        <v>22640.909090909092</v>
      </c>
    </row>
    <row r="79" spans="1:27" x14ac:dyDescent="0.25">
      <c r="A79" t="s">
        <v>11</v>
      </c>
      <c r="B79">
        <f>B77/E77*100</f>
        <v>29.611152873641768</v>
      </c>
      <c r="C79">
        <f>C77/E77*100</f>
        <v>73.064824421347339</v>
      </c>
      <c r="D79">
        <f>D77/E77*100</f>
        <v>89.789371884636012</v>
      </c>
      <c r="E79">
        <f>E77/E77*100</f>
        <v>100</v>
      </c>
      <c r="G79" t="s">
        <v>11</v>
      </c>
      <c r="H79">
        <f>H77/J77*100</f>
        <v>61.089050330405392</v>
      </c>
      <c r="I79">
        <f>I77/K77*100</f>
        <v>72.766648956667453</v>
      </c>
      <c r="J79">
        <f>J77/K77*100</f>
        <v>84.255284473004878</v>
      </c>
      <c r="K79">
        <f>K77/K77*100</f>
        <v>100</v>
      </c>
      <c r="M79" t="s">
        <v>11</v>
      </c>
      <c r="N79">
        <f>N77/Q77*100</f>
        <v>28.560948270093018</v>
      </c>
      <c r="O79">
        <f>O77/Q77*100</f>
        <v>63.472009636619141</v>
      </c>
      <c r="P79">
        <f>P77/Q77*100</f>
        <v>88.040104396707491</v>
      </c>
      <c r="Q79">
        <f>Q77/Q77*100</f>
        <v>10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73B0D-DADA-4649-9ED2-C816AE8472AA}">
  <dimension ref="A1:AD80"/>
  <sheetViews>
    <sheetView topLeftCell="G1" workbookViewId="0">
      <selection activeCell="I12" sqref="I12"/>
    </sheetView>
  </sheetViews>
  <sheetFormatPr defaultRowHeight="15" x14ac:dyDescent="0.25"/>
  <sheetData>
    <row r="1" spans="1:30" x14ac:dyDescent="0.25">
      <c r="A1" s="1" t="s">
        <v>113</v>
      </c>
    </row>
    <row r="2" spans="1:30" x14ac:dyDescent="0.25">
      <c r="B2" t="s">
        <v>4</v>
      </c>
      <c r="G2" t="s">
        <v>5</v>
      </c>
    </row>
    <row r="3" spans="1:30" x14ac:dyDescent="0.25">
      <c r="B3">
        <v>1</v>
      </c>
      <c r="C3">
        <v>2</v>
      </c>
      <c r="D3">
        <v>4</v>
      </c>
      <c r="E3">
        <v>8</v>
      </c>
      <c r="G3">
        <v>1</v>
      </c>
      <c r="H3">
        <v>2</v>
      </c>
      <c r="I3">
        <v>4</v>
      </c>
      <c r="J3">
        <v>8</v>
      </c>
    </row>
    <row r="4" spans="1:30" x14ac:dyDescent="0.25">
      <c r="A4" t="s">
        <v>2</v>
      </c>
      <c r="B4">
        <v>100</v>
      </c>
      <c r="C4">
        <v>14.365666706353204</v>
      </c>
      <c r="D4">
        <v>7.5702556644354404</v>
      </c>
      <c r="E4">
        <v>4.325559886235312</v>
      </c>
      <c r="G4">
        <v>0</v>
      </c>
      <c r="H4">
        <v>2.2725906448977953</v>
      </c>
      <c r="I4">
        <v>1.1972085815990978</v>
      </c>
      <c r="J4">
        <v>1.235174722159176</v>
      </c>
      <c r="AA4">
        <v>1</v>
      </c>
      <c r="AB4">
        <v>2</v>
      </c>
      <c r="AC4">
        <v>4</v>
      </c>
      <c r="AD4">
        <v>8</v>
      </c>
    </row>
    <row r="5" spans="1:30" x14ac:dyDescent="0.25">
      <c r="A5" t="s">
        <v>3</v>
      </c>
      <c r="B5">
        <v>8.7569133485255506</v>
      </c>
      <c r="C5">
        <v>76.927978841385865</v>
      </c>
      <c r="D5">
        <v>99.002210474043409</v>
      </c>
      <c r="E5">
        <v>99.687793271785338</v>
      </c>
      <c r="G5">
        <v>2.8817605957612882</v>
      </c>
      <c r="H5">
        <v>5.7342974614487909</v>
      </c>
      <c r="I5">
        <v>1.7282221542168892</v>
      </c>
      <c r="J5">
        <v>0.60755396335250655</v>
      </c>
      <c r="T5" t="s">
        <v>106</v>
      </c>
    </row>
    <row r="6" spans="1:30" x14ac:dyDescent="0.25">
      <c r="T6" t="s">
        <v>13</v>
      </c>
      <c r="Y6" t="s">
        <v>13</v>
      </c>
    </row>
    <row r="7" spans="1:30" x14ac:dyDescent="0.25">
      <c r="T7" t="s">
        <v>111</v>
      </c>
      <c r="Y7" t="s">
        <v>112</v>
      </c>
    </row>
    <row r="8" spans="1:30" x14ac:dyDescent="0.25">
      <c r="T8">
        <v>1</v>
      </c>
      <c r="U8">
        <v>2</v>
      </c>
      <c r="V8">
        <v>4</v>
      </c>
      <c r="W8">
        <v>8</v>
      </c>
      <c r="Y8">
        <v>1</v>
      </c>
      <c r="Z8">
        <v>2</v>
      </c>
      <c r="AA8">
        <v>4</v>
      </c>
      <c r="AB8">
        <v>8</v>
      </c>
    </row>
    <row r="9" spans="1:30" x14ac:dyDescent="0.25">
      <c r="T9">
        <f>B18</f>
        <v>15027</v>
      </c>
      <c r="U9">
        <f t="shared" ref="U9:W24" si="0">C18</f>
        <v>676</v>
      </c>
      <c r="V9">
        <f t="shared" si="0"/>
        <v>411</v>
      </c>
      <c r="W9">
        <f t="shared" si="0"/>
        <v>185</v>
      </c>
      <c r="Y9">
        <f>B51</f>
        <v>559</v>
      </c>
      <c r="Z9">
        <f t="shared" ref="Z9:AB24" si="1">C51</f>
        <v>4619</v>
      </c>
      <c r="AA9">
        <f t="shared" si="1"/>
        <v>5713</v>
      </c>
      <c r="AB9">
        <f t="shared" si="1"/>
        <v>4311</v>
      </c>
    </row>
    <row r="10" spans="1:30" x14ac:dyDescent="0.25">
      <c r="T10">
        <f t="shared" ref="T10:T22" si="2">B19</f>
        <v>5698</v>
      </c>
      <c r="U10">
        <f t="shared" si="0"/>
        <v>237</v>
      </c>
      <c r="V10">
        <f t="shared" si="0"/>
        <v>356</v>
      </c>
      <c r="W10">
        <f t="shared" si="0"/>
        <v>220</v>
      </c>
      <c r="Y10">
        <f t="shared" ref="Y10:AB25" si="3">B52</f>
        <v>827</v>
      </c>
      <c r="Z10">
        <f t="shared" si="1"/>
        <v>3847</v>
      </c>
      <c r="AA10">
        <f t="shared" si="1"/>
        <v>5643</v>
      </c>
      <c r="AB10">
        <f t="shared" si="1"/>
        <v>11095</v>
      </c>
    </row>
    <row r="11" spans="1:30" x14ac:dyDescent="0.25">
      <c r="T11">
        <f t="shared" si="2"/>
        <v>5447</v>
      </c>
      <c r="U11">
        <f t="shared" si="0"/>
        <v>399</v>
      </c>
      <c r="V11">
        <f t="shared" si="0"/>
        <v>338</v>
      </c>
      <c r="W11">
        <f t="shared" si="0"/>
        <v>149</v>
      </c>
      <c r="Y11">
        <f t="shared" si="3"/>
        <v>600</v>
      </c>
      <c r="Z11">
        <f t="shared" si="1"/>
        <v>3143</v>
      </c>
      <c r="AA11">
        <f t="shared" si="1"/>
        <v>7662</v>
      </c>
      <c r="AB11">
        <f t="shared" si="1"/>
        <v>5241</v>
      </c>
    </row>
    <row r="12" spans="1:30" x14ac:dyDescent="0.25">
      <c r="T12">
        <f t="shared" si="2"/>
        <v>2144</v>
      </c>
      <c r="U12">
        <f t="shared" si="0"/>
        <v>540</v>
      </c>
      <c r="V12">
        <f t="shared" si="0"/>
        <v>349</v>
      </c>
      <c r="W12">
        <f t="shared" si="0"/>
        <v>157</v>
      </c>
      <c r="Y12">
        <f t="shared" si="3"/>
        <v>313</v>
      </c>
      <c r="Z12">
        <f t="shared" si="1"/>
        <v>3932</v>
      </c>
      <c r="AA12">
        <f t="shared" si="1"/>
        <v>6181</v>
      </c>
      <c r="AB12">
        <f t="shared" si="1"/>
        <v>4573</v>
      </c>
    </row>
    <row r="13" spans="1:30" x14ac:dyDescent="0.25">
      <c r="T13">
        <f t="shared" si="2"/>
        <v>7535</v>
      </c>
      <c r="U13">
        <f t="shared" si="0"/>
        <v>329</v>
      </c>
      <c r="V13">
        <f t="shared" si="0"/>
        <v>236</v>
      </c>
      <c r="W13">
        <f t="shared" si="0"/>
        <v>178</v>
      </c>
      <c r="Y13">
        <f t="shared" si="3"/>
        <v>615</v>
      </c>
      <c r="Z13">
        <f t="shared" si="1"/>
        <v>3461</v>
      </c>
      <c r="AA13">
        <f t="shared" si="1"/>
        <v>5893</v>
      </c>
      <c r="AB13">
        <f t="shared" si="1"/>
        <v>5781</v>
      </c>
    </row>
    <row r="14" spans="1:30" x14ac:dyDescent="0.25">
      <c r="T14">
        <f t="shared" si="2"/>
        <v>8794</v>
      </c>
      <c r="U14">
        <f t="shared" si="0"/>
        <v>443</v>
      </c>
      <c r="V14">
        <f t="shared" si="0"/>
        <v>562</v>
      </c>
      <c r="W14">
        <f t="shared" si="0"/>
        <v>214</v>
      </c>
      <c r="Y14">
        <f t="shared" si="3"/>
        <v>73</v>
      </c>
      <c r="Z14">
        <f t="shared" si="1"/>
        <v>3773</v>
      </c>
      <c r="AA14">
        <f t="shared" si="1"/>
        <v>3275</v>
      </c>
      <c r="AB14">
        <f t="shared" si="1"/>
        <v>5558</v>
      </c>
    </row>
    <row r="15" spans="1:30" x14ac:dyDescent="0.25">
      <c r="A15" t="s">
        <v>13</v>
      </c>
      <c r="T15">
        <f t="shared" si="2"/>
        <v>5735</v>
      </c>
      <c r="U15">
        <f t="shared" si="0"/>
        <v>234</v>
      </c>
      <c r="V15">
        <f t="shared" si="0"/>
        <v>343</v>
      </c>
      <c r="W15">
        <f t="shared" si="0"/>
        <v>164</v>
      </c>
      <c r="Y15">
        <f t="shared" si="3"/>
        <v>550</v>
      </c>
      <c r="Z15">
        <f t="shared" si="1"/>
        <v>1849</v>
      </c>
      <c r="AA15">
        <f t="shared" si="1"/>
        <v>5038</v>
      </c>
      <c r="AB15">
        <f t="shared" si="1"/>
        <v>8707</v>
      </c>
    </row>
    <row r="16" spans="1:30" x14ac:dyDescent="0.25">
      <c r="A16" t="s">
        <v>6</v>
      </c>
      <c r="T16">
        <f t="shared" si="2"/>
        <v>6743</v>
      </c>
      <c r="U16">
        <f t="shared" si="0"/>
        <v>532</v>
      </c>
      <c r="V16">
        <f t="shared" si="0"/>
        <v>373</v>
      </c>
      <c r="W16">
        <f t="shared" si="0"/>
        <v>180</v>
      </c>
      <c r="Y16">
        <f t="shared" si="3"/>
        <v>216</v>
      </c>
      <c r="Z16">
        <f t="shared" si="1"/>
        <v>7169</v>
      </c>
      <c r="AA16">
        <f t="shared" si="1"/>
        <v>7496</v>
      </c>
      <c r="AB16">
        <f t="shared" si="1"/>
        <v>4275</v>
      </c>
    </row>
    <row r="17" spans="1:28" x14ac:dyDescent="0.25">
      <c r="A17" t="s">
        <v>7</v>
      </c>
      <c r="B17">
        <v>1</v>
      </c>
      <c r="C17">
        <v>2</v>
      </c>
      <c r="D17">
        <v>4</v>
      </c>
      <c r="E17">
        <v>8</v>
      </c>
      <c r="G17" t="s">
        <v>8</v>
      </c>
      <c r="H17">
        <v>1</v>
      </c>
      <c r="I17">
        <v>2</v>
      </c>
      <c r="J17">
        <v>4</v>
      </c>
      <c r="K17">
        <v>8</v>
      </c>
      <c r="M17" t="s">
        <v>9</v>
      </c>
      <c r="N17">
        <v>1</v>
      </c>
      <c r="O17">
        <v>2</v>
      </c>
      <c r="P17">
        <v>4</v>
      </c>
      <c r="Q17">
        <v>8</v>
      </c>
      <c r="T17">
        <f t="shared" si="2"/>
        <v>8457</v>
      </c>
      <c r="U17">
        <f t="shared" si="0"/>
        <v>588</v>
      </c>
      <c r="V17">
        <f t="shared" si="0"/>
        <v>415</v>
      </c>
      <c r="W17">
        <f t="shared" si="0"/>
        <v>202</v>
      </c>
      <c r="Y17">
        <f t="shared" si="3"/>
        <v>132</v>
      </c>
      <c r="Z17">
        <f t="shared" si="1"/>
        <v>2961</v>
      </c>
      <c r="AA17">
        <f t="shared" si="1"/>
        <v>5093</v>
      </c>
      <c r="AB17">
        <f t="shared" si="1"/>
        <v>6033</v>
      </c>
    </row>
    <row r="18" spans="1:28" x14ac:dyDescent="0.25">
      <c r="A18">
        <v>1</v>
      </c>
      <c r="B18">
        <f>15335-308</f>
        <v>15027</v>
      </c>
      <c r="C18">
        <f>950-274</f>
        <v>676</v>
      </c>
      <c r="D18">
        <f>707-296</f>
        <v>411</v>
      </c>
      <c r="E18">
        <f>413-228</f>
        <v>185</v>
      </c>
      <c r="G18">
        <v>1</v>
      </c>
      <c r="H18">
        <f>5703-573</f>
        <v>5130</v>
      </c>
      <c r="I18">
        <f>1159-230</f>
        <v>929</v>
      </c>
      <c r="J18">
        <f>934-261</f>
        <v>673</v>
      </c>
      <c r="K18">
        <f>489-246</f>
        <v>243</v>
      </c>
      <c r="M18">
        <v>1</v>
      </c>
      <c r="N18">
        <f>4048-892</f>
        <v>3156</v>
      </c>
      <c r="O18">
        <f>1034-313</f>
        <v>721</v>
      </c>
      <c r="P18">
        <f>849-228</f>
        <v>621</v>
      </c>
      <c r="Q18">
        <f>750-431</f>
        <v>319</v>
      </c>
      <c r="T18">
        <f t="shared" si="2"/>
        <v>7913</v>
      </c>
      <c r="U18">
        <f t="shared" si="0"/>
        <v>439</v>
      </c>
      <c r="V18">
        <f t="shared" si="0"/>
        <v>312</v>
      </c>
      <c r="W18">
        <f t="shared" si="0"/>
        <v>185</v>
      </c>
      <c r="Y18">
        <f t="shared" si="3"/>
        <v>708</v>
      </c>
      <c r="Z18">
        <f t="shared" si="1"/>
        <v>3762</v>
      </c>
      <c r="AA18">
        <f t="shared" si="1"/>
        <v>4300</v>
      </c>
      <c r="AB18">
        <f t="shared" si="1"/>
        <v>10529</v>
      </c>
    </row>
    <row r="19" spans="1:28" x14ac:dyDescent="0.25">
      <c r="A19">
        <v>2</v>
      </c>
      <c r="B19">
        <f>5959-261</f>
        <v>5698</v>
      </c>
      <c r="C19">
        <f>546-309</f>
        <v>237</v>
      </c>
      <c r="D19">
        <f>576-220</f>
        <v>356</v>
      </c>
      <c r="E19">
        <f>470-250</f>
        <v>220</v>
      </c>
      <c r="G19">
        <v>2</v>
      </c>
      <c r="H19">
        <f>4814-919</f>
        <v>3895</v>
      </c>
      <c r="I19">
        <f>1466-269</f>
        <v>1197</v>
      </c>
      <c r="J19">
        <f>853-283</f>
        <v>570</v>
      </c>
      <c r="K19">
        <f>583-243</f>
        <v>340</v>
      </c>
      <c r="M19">
        <v>2</v>
      </c>
      <c r="N19">
        <f>3405-841</f>
        <v>2564</v>
      </c>
      <c r="O19">
        <f>1733-509</f>
        <v>1224</v>
      </c>
      <c r="P19">
        <f>677-212</f>
        <v>465</v>
      </c>
      <c r="Q19">
        <f>643-305</f>
        <v>338</v>
      </c>
      <c r="T19">
        <f t="shared" si="2"/>
        <v>2362</v>
      </c>
      <c r="U19">
        <f t="shared" si="0"/>
        <v>515</v>
      </c>
      <c r="V19">
        <f t="shared" si="0"/>
        <v>320</v>
      </c>
      <c r="W19">
        <f t="shared" si="0"/>
        <v>151</v>
      </c>
      <c r="Y19">
        <f t="shared" si="3"/>
        <v>817</v>
      </c>
      <c r="Z19">
        <f t="shared" si="1"/>
        <v>4614</v>
      </c>
      <c r="AA19">
        <f t="shared" si="1"/>
        <v>4530</v>
      </c>
      <c r="AB19">
        <f t="shared" si="1"/>
        <v>4781</v>
      </c>
    </row>
    <row r="20" spans="1:28" x14ac:dyDescent="0.25">
      <c r="A20">
        <v>3</v>
      </c>
      <c r="B20">
        <f>5794-347</f>
        <v>5447</v>
      </c>
      <c r="C20">
        <f>677-278</f>
        <v>399</v>
      </c>
      <c r="D20">
        <f>566-228</f>
        <v>338</v>
      </c>
      <c r="E20">
        <f>417-268</f>
        <v>149</v>
      </c>
      <c r="G20">
        <v>3</v>
      </c>
      <c r="H20">
        <f>6279-445</f>
        <v>5834</v>
      </c>
      <c r="I20">
        <f>840-254</f>
        <v>586</v>
      </c>
      <c r="J20">
        <f>758-249</f>
        <v>509</v>
      </c>
      <c r="K20">
        <f>803-412</f>
        <v>391</v>
      </c>
      <c r="M20">
        <v>3</v>
      </c>
      <c r="N20">
        <f>3674-884</f>
        <v>2790</v>
      </c>
      <c r="O20">
        <f>824-225</f>
        <v>599</v>
      </c>
      <c r="P20">
        <f>752-218</f>
        <v>534</v>
      </c>
      <c r="Q20">
        <f>643-264</f>
        <v>379</v>
      </c>
      <c r="T20">
        <f t="shared" si="2"/>
        <v>2474</v>
      </c>
      <c r="U20">
        <f t="shared" si="0"/>
        <v>449</v>
      </c>
      <c r="V20">
        <f t="shared" si="0"/>
        <v>525</v>
      </c>
      <c r="W20">
        <f t="shared" si="0"/>
        <v>140</v>
      </c>
      <c r="Y20">
        <f t="shared" si="3"/>
        <v>1053</v>
      </c>
      <c r="Z20">
        <f t="shared" si="1"/>
        <v>4740</v>
      </c>
      <c r="AA20">
        <f t="shared" si="1"/>
        <v>8124</v>
      </c>
      <c r="AB20">
        <f t="shared" si="1"/>
        <v>4571</v>
      </c>
    </row>
    <row r="21" spans="1:28" x14ac:dyDescent="0.25">
      <c r="A21">
        <v>4</v>
      </c>
      <c r="B21">
        <f>2708-564</f>
        <v>2144</v>
      </c>
      <c r="C21">
        <f>854-314</f>
        <v>540</v>
      </c>
      <c r="D21">
        <f>570-221</f>
        <v>349</v>
      </c>
      <c r="E21">
        <f>441-284</f>
        <v>157</v>
      </c>
      <c r="G21">
        <v>4</v>
      </c>
      <c r="H21">
        <f>5529-546</f>
        <v>4983</v>
      </c>
      <c r="I21">
        <f>1177-285</f>
        <v>892</v>
      </c>
      <c r="J21">
        <f>623-211</f>
        <v>412</v>
      </c>
      <c r="K21">
        <f>561-286</f>
        <v>275</v>
      </c>
      <c r="M21">
        <v>4</v>
      </c>
      <c r="N21">
        <f>5377-816</f>
        <v>4561</v>
      </c>
      <c r="O21">
        <f>1375-536</f>
        <v>839</v>
      </c>
      <c r="P21">
        <f>686-228</f>
        <v>458</v>
      </c>
      <c r="Q21">
        <f>414-224</f>
        <v>190</v>
      </c>
      <c r="T21">
        <f t="shared" si="2"/>
        <v>5372</v>
      </c>
      <c r="U21">
        <f t="shared" si="0"/>
        <v>1019</v>
      </c>
      <c r="V21">
        <f t="shared" si="0"/>
        <v>613</v>
      </c>
      <c r="W21">
        <f t="shared" si="0"/>
        <v>318</v>
      </c>
      <c r="Y21">
        <f t="shared" si="3"/>
        <v>335</v>
      </c>
      <c r="Z21">
        <f t="shared" si="1"/>
        <v>4358</v>
      </c>
      <c r="AA21">
        <f t="shared" si="1"/>
        <v>5309</v>
      </c>
      <c r="AB21">
        <f t="shared" si="1"/>
        <v>5602</v>
      </c>
    </row>
    <row r="22" spans="1:28" x14ac:dyDescent="0.25">
      <c r="A22">
        <v>5</v>
      </c>
      <c r="B22">
        <f>7980-445</f>
        <v>7535</v>
      </c>
      <c r="C22">
        <f>628-299</f>
        <v>329</v>
      </c>
      <c r="D22">
        <f>524-288</f>
        <v>236</v>
      </c>
      <c r="E22">
        <f>417-239</f>
        <v>178</v>
      </c>
      <c r="G22">
        <v>5</v>
      </c>
      <c r="H22">
        <f>9803-936</f>
        <v>8867</v>
      </c>
      <c r="I22">
        <f>760-276</f>
        <v>484</v>
      </c>
      <c r="J22">
        <f>612-252</f>
        <v>360</v>
      </c>
      <c r="K22">
        <f>661-307</f>
        <v>354</v>
      </c>
      <c r="M22">
        <v>5</v>
      </c>
      <c r="N22">
        <f>8347-954</f>
        <v>7393</v>
      </c>
      <c r="O22">
        <f>1385-381</f>
        <v>1004</v>
      </c>
      <c r="P22">
        <f>893-259</f>
        <v>634</v>
      </c>
      <c r="Q22">
        <f>611-277</f>
        <v>334</v>
      </c>
      <c r="T22">
        <f t="shared" si="2"/>
        <v>1819</v>
      </c>
      <c r="U22">
        <f t="shared" si="0"/>
        <v>908</v>
      </c>
      <c r="V22">
        <f t="shared" si="0"/>
        <v>329</v>
      </c>
      <c r="W22">
        <f t="shared" si="0"/>
        <v>159</v>
      </c>
      <c r="Y22">
        <f t="shared" si="3"/>
        <v>644</v>
      </c>
      <c r="Z22">
        <f t="shared" si="1"/>
        <v>4897</v>
      </c>
      <c r="AA22">
        <f t="shared" si="1"/>
        <v>4685</v>
      </c>
      <c r="AB22">
        <f t="shared" si="1"/>
        <v>5382</v>
      </c>
    </row>
    <row r="23" spans="1:28" x14ac:dyDescent="0.25">
      <c r="A23">
        <v>6</v>
      </c>
      <c r="B23">
        <f>9047-253</f>
        <v>8794</v>
      </c>
      <c r="C23">
        <f>752-309</f>
        <v>443</v>
      </c>
      <c r="D23">
        <f>897-335</f>
        <v>562</v>
      </c>
      <c r="E23">
        <f>486-272</f>
        <v>214</v>
      </c>
      <c r="G23">
        <v>6</v>
      </c>
      <c r="H23">
        <f>7295-826</f>
        <v>6469</v>
      </c>
      <c r="I23">
        <f>1288-260</f>
        <v>1028</v>
      </c>
      <c r="J23">
        <f>717-260</f>
        <v>457</v>
      </c>
      <c r="K23">
        <f>497-279</f>
        <v>218</v>
      </c>
      <c r="M23">
        <v>6</v>
      </c>
      <c r="N23">
        <f>4839-344</f>
        <v>4495</v>
      </c>
      <c r="O23">
        <f>1525-534</f>
        <v>991</v>
      </c>
      <c r="P23">
        <f>705-264</f>
        <v>441</v>
      </c>
      <c r="Q23">
        <f>552-375</f>
        <v>177</v>
      </c>
      <c r="T23">
        <f>B32</f>
        <v>9084</v>
      </c>
      <c r="U23">
        <f t="shared" si="0"/>
        <v>970</v>
      </c>
      <c r="V23">
        <f t="shared" si="0"/>
        <v>469</v>
      </c>
      <c r="W23">
        <f t="shared" si="0"/>
        <v>133</v>
      </c>
      <c r="Y23">
        <f t="shared" si="3"/>
        <v>713</v>
      </c>
      <c r="Z23">
        <f t="shared" si="1"/>
        <v>6055</v>
      </c>
      <c r="AA23">
        <f t="shared" si="1"/>
        <v>4261</v>
      </c>
      <c r="AB23">
        <f t="shared" si="1"/>
        <v>7024</v>
      </c>
    </row>
    <row r="24" spans="1:28" x14ac:dyDescent="0.25">
      <c r="A24">
        <v>7</v>
      </c>
      <c r="B24">
        <f>6100-365</f>
        <v>5735</v>
      </c>
      <c r="C24">
        <f>628-394</f>
        <v>234</v>
      </c>
      <c r="D24">
        <f>605-262</f>
        <v>343</v>
      </c>
      <c r="E24">
        <f>400-236</f>
        <v>164</v>
      </c>
      <c r="G24">
        <v>7</v>
      </c>
      <c r="H24">
        <f>6904-376</f>
        <v>6528</v>
      </c>
      <c r="I24">
        <f>1162-233</f>
        <v>929</v>
      </c>
      <c r="J24">
        <f>677-270</f>
        <v>407</v>
      </c>
      <c r="K24">
        <f>500-267</f>
        <v>233</v>
      </c>
      <c r="M24">
        <v>7</v>
      </c>
      <c r="N24">
        <f>6843-794</f>
        <v>6049</v>
      </c>
      <c r="O24">
        <f>1059-264</f>
        <v>795</v>
      </c>
      <c r="P24">
        <f>626-264</f>
        <v>362</v>
      </c>
      <c r="Q24">
        <f>834-543</f>
        <v>291</v>
      </c>
      <c r="T24">
        <f t="shared" ref="T24:W32" si="4">B33</f>
        <v>5031</v>
      </c>
      <c r="U24">
        <f t="shared" si="0"/>
        <v>1380</v>
      </c>
      <c r="V24">
        <f t="shared" si="0"/>
        <v>296</v>
      </c>
      <c r="W24">
        <f t="shared" si="0"/>
        <v>212</v>
      </c>
      <c r="Y24">
        <f t="shared" si="3"/>
        <v>201</v>
      </c>
      <c r="Z24">
        <f t="shared" si="1"/>
        <v>3834</v>
      </c>
      <c r="AA24">
        <f t="shared" si="1"/>
        <v>7386</v>
      </c>
      <c r="AB24">
        <f t="shared" si="1"/>
        <v>6600</v>
      </c>
    </row>
    <row r="25" spans="1:28" x14ac:dyDescent="0.25">
      <c r="A25">
        <v>8</v>
      </c>
      <c r="B25">
        <f>7051-308</f>
        <v>6743</v>
      </c>
      <c r="C25">
        <f>844-312</f>
        <v>532</v>
      </c>
      <c r="D25">
        <f>594-221</f>
        <v>373</v>
      </c>
      <c r="E25">
        <f>388-208</f>
        <v>180</v>
      </c>
      <c r="G25">
        <v>8</v>
      </c>
      <c r="H25">
        <f>5264-336</f>
        <v>4928</v>
      </c>
      <c r="I25">
        <f>810-221</f>
        <v>589</v>
      </c>
      <c r="J25">
        <f>797-245</f>
        <v>552</v>
      </c>
      <c r="K25">
        <f>742-415</f>
        <v>327</v>
      </c>
      <c r="M25">
        <v>8</v>
      </c>
      <c r="N25">
        <f>13479-1787</f>
        <v>11692</v>
      </c>
      <c r="O25">
        <f>641-226</f>
        <v>415</v>
      </c>
      <c r="P25">
        <f>683-253</f>
        <v>430</v>
      </c>
      <c r="Q25">
        <f>873-478</f>
        <v>395</v>
      </c>
      <c r="T25">
        <f t="shared" si="4"/>
        <v>8285</v>
      </c>
      <c r="U25">
        <f t="shared" si="4"/>
        <v>482</v>
      </c>
      <c r="V25">
        <f t="shared" si="4"/>
        <v>318</v>
      </c>
      <c r="W25">
        <f t="shared" si="4"/>
        <v>166</v>
      </c>
      <c r="Y25">
        <f t="shared" si="3"/>
        <v>630</v>
      </c>
      <c r="Z25">
        <f t="shared" si="3"/>
        <v>6026</v>
      </c>
      <c r="AA25">
        <f t="shared" si="3"/>
        <v>7482</v>
      </c>
      <c r="AB25">
        <f t="shared" si="3"/>
        <v>3452</v>
      </c>
    </row>
    <row r="26" spans="1:28" x14ac:dyDescent="0.25">
      <c r="A26">
        <v>9</v>
      </c>
      <c r="B26">
        <f>8777-320</f>
        <v>8457</v>
      </c>
      <c r="C26">
        <f>852-264</f>
        <v>588</v>
      </c>
      <c r="D26">
        <f>636-221</f>
        <v>415</v>
      </c>
      <c r="E26">
        <f>424-222</f>
        <v>202</v>
      </c>
      <c r="G26">
        <v>9</v>
      </c>
      <c r="H26">
        <f>6371-464</f>
        <v>5907</v>
      </c>
      <c r="I26">
        <f>1227-260</f>
        <v>967</v>
      </c>
      <c r="J26">
        <f>796-262</f>
        <v>534</v>
      </c>
      <c r="K26">
        <f>523-261</f>
        <v>262</v>
      </c>
      <c r="M26">
        <v>9</v>
      </c>
      <c r="N26">
        <f>8171-758</f>
        <v>7413</v>
      </c>
      <c r="O26">
        <f>3615-1192</f>
        <v>2423</v>
      </c>
      <c r="P26">
        <f>583-318</f>
        <v>265</v>
      </c>
      <c r="Q26">
        <f>895-362</f>
        <v>533</v>
      </c>
      <c r="T26">
        <f t="shared" si="4"/>
        <v>6795</v>
      </c>
      <c r="U26">
        <f t="shared" si="4"/>
        <v>1282</v>
      </c>
      <c r="V26">
        <f t="shared" si="4"/>
        <v>328</v>
      </c>
      <c r="W26">
        <f t="shared" si="4"/>
        <v>150</v>
      </c>
      <c r="Y26">
        <f t="shared" ref="Y26:AB32" si="5">B68</f>
        <v>104</v>
      </c>
      <c r="Z26">
        <f t="shared" si="5"/>
        <v>4173</v>
      </c>
      <c r="AA26">
        <f t="shared" si="5"/>
        <v>7590</v>
      </c>
      <c r="AB26">
        <f t="shared" si="5"/>
        <v>6363</v>
      </c>
    </row>
    <row r="27" spans="1:28" x14ac:dyDescent="0.25">
      <c r="A27">
        <v>10</v>
      </c>
      <c r="B27">
        <f>8151-238</f>
        <v>7913</v>
      </c>
      <c r="C27">
        <f>724-285</f>
        <v>439</v>
      </c>
      <c r="D27">
        <f>533-221</f>
        <v>312</v>
      </c>
      <c r="E27">
        <f>433-248</f>
        <v>185</v>
      </c>
      <c r="G27">
        <v>10</v>
      </c>
      <c r="H27">
        <f>3082-312</f>
        <v>2770</v>
      </c>
      <c r="I27">
        <f>951-253</f>
        <v>698</v>
      </c>
      <c r="J27">
        <f>1087-295</f>
        <v>792</v>
      </c>
      <c r="K27">
        <f>623-238</f>
        <v>385</v>
      </c>
      <c r="M27">
        <v>10</v>
      </c>
      <c r="N27">
        <f>7356-629</f>
        <v>6727</v>
      </c>
      <c r="O27">
        <f>1285-249</f>
        <v>1036</v>
      </c>
      <c r="P27">
        <f>522-216</f>
        <v>306</v>
      </c>
      <c r="Q27">
        <f>518-268</f>
        <v>250</v>
      </c>
      <c r="T27">
        <f t="shared" si="4"/>
        <v>12979</v>
      </c>
      <c r="U27">
        <f t="shared" si="4"/>
        <v>1019</v>
      </c>
      <c r="V27">
        <f t="shared" si="4"/>
        <v>278</v>
      </c>
      <c r="W27">
        <f t="shared" si="4"/>
        <v>128</v>
      </c>
      <c r="Y27">
        <f t="shared" si="5"/>
        <v>-1267</v>
      </c>
      <c r="Z27">
        <f t="shared" si="5"/>
        <v>4842</v>
      </c>
      <c r="AA27">
        <f t="shared" si="5"/>
        <v>4920</v>
      </c>
      <c r="AB27">
        <f t="shared" si="5"/>
        <v>6218</v>
      </c>
    </row>
    <row r="28" spans="1:28" x14ac:dyDescent="0.25">
      <c r="A28">
        <v>11</v>
      </c>
      <c r="B28">
        <f>2638-276</f>
        <v>2362</v>
      </c>
      <c r="C28">
        <f>853-338</f>
        <v>515</v>
      </c>
      <c r="D28">
        <f>563-243</f>
        <v>320</v>
      </c>
      <c r="E28">
        <f>457-306</f>
        <v>151</v>
      </c>
      <c r="G28">
        <v>11</v>
      </c>
      <c r="H28">
        <f>7262-1547</f>
        <v>5715</v>
      </c>
      <c r="I28">
        <f>1107-434</f>
        <v>673</v>
      </c>
      <c r="J28">
        <f>670-283</f>
        <v>387</v>
      </c>
      <c r="K28">
        <f>465-294</f>
        <v>171</v>
      </c>
      <c r="M28">
        <v>11</v>
      </c>
      <c r="N28">
        <f>9718-747</f>
        <v>8971</v>
      </c>
      <c r="O28">
        <f>1475-350</f>
        <v>1125</v>
      </c>
      <c r="P28">
        <f>607-217</f>
        <v>390</v>
      </c>
      <c r="Q28">
        <f>426-239</f>
        <v>187</v>
      </c>
      <c r="T28">
        <f t="shared" si="4"/>
        <v>1161</v>
      </c>
      <c r="U28">
        <f t="shared" si="4"/>
        <v>1586</v>
      </c>
      <c r="V28">
        <f t="shared" si="4"/>
        <v>279</v>
      </c>
      <c r="W28">
        <f t="shared" si="4"/>
        <v>257</v>
      </c>
      <c r="Y28">
        <f t="shared" si="5"/>
        <v>927</v>
      </c>
      <c r="Z28">
        <f t="shared" si="5"/>
        <v>4935</v>
      </c>
      <c r="AA28">
        <f t="shared" si="5"/>
        <v>6076</v>
      </c>
      <c r="AB28">
        <f t="shared" si="5"/>
        <v>8774</v>
      </c>
    </row>
    <row r="29" spans="1:28" x14ac:dyDescent="0.25">
      <c r="A29">
        <v>12</v>
      </c>
      <c r="B29">
        <f>3024-550</f>
        <v>2474</v>
      </c>
      <c r="C29">
        <f>713-264</f>
        <v>449</v>
      </c>
      <c r="D29">
        <f>791-266</f>
        <v>525</v>
      </c>
      <c r="E29">
        <f>444-304</f>
        <v>140</v>
      </c>
      <c r="G29">
        <v>12</v>
      </c>
      <c r="H29">
        <f>8269-1051</f>
        <v>7218</v>
      </c>
      <c r="I29">
        <f>2187-395</f>
        <v>1792</v>
      </c>
      <c r="J29">
        <f>556-269</f>
        <v>287</v>
      </c>
      <c r="K29">
        <f>573-265</f>
        <v>308</v>
      </c>
      <c r="M29">
        <v>12</v>
      </c>
      <c r="N29">
        <f>4067-334</f>
        <v>3733</v>
      </c>
      <c r="O29">
        <f>1398-350</f>
        <v>1048</v>
      </c>
      <c r="P29">
        <f>538-242</f>
        <v>296</v>
      </c>
      <c r="Q29">
        <f>499-259</f>
        <v>240</v>
      </c>
      <c r="T29">
        <f t="shared" si="4"/>
        <v>2194</v>
      </c>
      <c r="U29">
        <f t="shared" si="4"/>
        <v>975</v>
      </c>
      <c r="V29">
        <f t="shared" si="4"/>
        <v>241</v>
      </c>
      <c r="W29">
        <f t="shared" si="4"/>
        <v>237</v>
      </c>
      <c r="Y29">
        <f t="shared" si="5"/>
        <v>766</v>
      </c>
      <c r="Z29">
        <f t="shared" si="5"/>
        <v>3726</v>
      </c>
      <c r="AA29">
        <f t="shared" si="5"/>
        <v>6764</v>
      </c>
      <c r="AB29">
        <f t="shared" si="5"/>
        <v>6043</v>
      </c>
    </row>
    <row r="30" spans="1:28" x14ac:dyDescent="0.25">
      <c r="A30">
        <v>13</v>
      </c>
      <c r="B30">
        <f>5652-280</f>
        <v>5372</v>
      </c>
      <c r="C30">
        <f>1382-363</f>
        <v>1019</v>
      </c>
      <c r="D30">
        <f>909-296</f>
        <v>613</v>
      </c>
      <c r="E30">
        <f>559-241</f>
        <v>318</v>
      </c>
      <c r="G30">
        <v>13</v>
      </c>
      <c r="H30">
        <f>12354-868</f>
        <v>11486</v>
      </c>
      <c r="I30">
        <f>1030-434</f>
        <v>596</v>
      </c>
      <c r="J30">
        <f>914-453</f>
        <v>461</v>
      </c>
      <c r="K30">
        <f>506-317</f>
        <v>189</v>
      </c>
      <c r="M30">
        <v>13</v>
      </c>
      <c r="N30">
        <f>4678-542</f>
        <v>4136</v>
      </c>
      <c r="O30">
        <f>1063-384</f>
        <v>679</v>
      </c>
      <c r="P30">
        <f>476-273</f>
        <v>203</v>
      </c>
      <c r="Q30">
        <f>720-552</f>
        <v>168</v>
      </c>
      <c r="T30">
        <f t="shared" si="4"/>
        <v>6500</v>
      </c>
      <c r="U30">
        <f t="shared" si="4"/>
        <v>972</v>
      </c>
      <c r="V30">
        <f t="shared" si="4"/>
        <v>297</v>
      </c>
      <c r="W30">
        <f t="shared" si="4"/>
        <v>184</v>
      </c>
      <c r="Y30">
        <f t="shared" si="5"/>
        <v>695</v>
      </c>
      <c r="Z30">
        <f t="shared" si="5"/>
        <v>3772</v>
      </c>
      <c r="AA30">
        <f t="shared" si="5"/>
        <v>6640</v>
      </c>
      <c r="AB30">
        <f t="shared" si="5"/>
        <v>4887</v>
      </c>
    </row>
    <row r="31" spans="1:28" x14ac:dyDescent="0.25">
      <c r="A31">
        <v>14</v>
      </c>
      <c r="B31">
        <f>2123-304</f>
        <v>1819</v>
      </c>
      <c r="C31">
        <f>1132-224</f>
        <v>908</v>
      </c>
      <c r="D31">
        <f>550-221</f>
        <v>329</v>
      </c>
      <c r="E31">
        <f>384-225</f>
        <v>159</v>
      </c>
      <c r="G31">
        <v>14</v>
      </c>
      <c r="H31">
        <f>7160-430</f>
        <v>6730</v>
      </c>
      <c r="I31">
        <f>1365-426</f>
        <v>939</v>
      </c>
      <c r="J31">
        <f>1166-381</f>
        <v>785</v>
      </c>
      <c r="K31">
        <f>899-530</f>
        <v>369</v>
      </c>
      <c r="M31">
        <v>14</v>
      </c>
      <c r="N31">
        <f>9287-718</f>
        <v>8569</v>
      </c>
      <c r="O31">
        <f>1063-386</f>
        <v>677</v>
      </c>
      <c r="P31">
        <f>825-335</f>
        <v>490</v>
      </c>
      <c r="Q31">
        <f>704-337</f>
        <v>367</v>
      </c>
      <c r="T31">
        <f t="shared" si="4"/>
        <v>5296</v>
      </c>
      <c r="U31">
        <f t="shared" si="4"/>
        <v>517</v>
      </c>
      <c r="V31">
        <f t="shared" si="4"/>
        <v>344</v>
      </c>
      <c r="W31">
        <f t="shared" si="4"/>
        <v>160</v>
      </c>
      <c r="Y31">
        <f t="shared" si="5"/>
        <v>-386</v>
      </c>
      <c r="Z31">
        <f t="shared" si="5"/>
        <v>4963</v>
      </c>
      <c r="AA31">
        <f t="shared" si="5"/>
        <v>6085</v>
      </c>
      <c r="AB31">
        <f t="shared" si="5"/>
        <v>5608</v>
      </c>
    </row>
    <row r="32" spans="1:28" x14ac:dyDescent="0.25">
      <c r="A32">
        <v>15</v>
      </c>
      <c r="B32">
        <f>9324-240</f>
        <v>9084</v>
      </c>
      <c r="C32">
        <f>1205-235</f>
        <v>970</v>
      </c>
      <c r="D32">
        <f>690-221</f>
        <v>469</v>
      </c>
      <c r="E32">
        <f>434-301</f>
        <v>133</v>
      </c>
      <c r="G32">
        <v>15</v>
      </c>
      <c r="H32">
        <f>9023-761</f>
        <v>8262</v>
      </c>
      <c r="I32">
        <f>1445-436</f>
        <v>1009</v>
      </c>
      <c r="J32">
        <f>694-389</f>
        <v>305</v>
      </c>
      <c r="K32">
        <f>836-568</f>
        <v>268</v>
      </c>
      <c r="M32">
        <v>15</v>
      </c>
      <c r="N32">
        <f>3686-265</f>
        <v>3421</v>
      </c>
      <c r="O32">
        <f>1629-607</f>
        <v>1022</v>
      </c>
      <c r="P32">
        <f>793-272</f>
        <v>521</v>
      </c>
      <c r="Q32">
        <f>597-345</f>
        <v>252</v>
      </c>
      <c r="T32">
        <f t="shared" si="4"/>
        <v>1813</v>
      </c>
      <c r="U32">
        <f t="shared" si="4"/>
        <v>479</v>
      </c>
      <c r="V32">
        <f t="shared" si="4"/>
        <v>395</v>
      </c>
      <c r="W32">
        <f t="shared" si="4"/>
        <v>242</v>
      </c>
      <c r="Y32">
        <f t="shared" si="5"/>
        <v>286</v>
      </c>
      <c r="Z32">
        <f t="shared" si="5"/>
        <v>3078</v>
      </c>
      <c r="AA32">
        <f t="shared" si="5"/>
        <v>4776</v>
      </c>
      <c r="AB32">
        <f t="shared" si="5"/>
        <v>4235</v>
      </c>
    </row>
    <row r="33" spans="1:28" x14ac:dyDescent="0.25">
      <c r="A33">
        <v>16</v>
      </c>
      <c r="B33">
        <f>5536-505</f>
        <v>5031</v>
      </c>
      <c r="C33">
        <f>1798-418</f>
        <v>1380</v>
      </c>
      <c r="D33">
        <f>517-221</f>
        <v>296</v>
      </c>
      <c r="E33">
        <f>446-234</f>
        <v>212</v>
      </c>
      <c r="G33">
        <v>16</v>
      </c>
      <c r="H33">
        <f>9816-552</f>
        <v>9264</v>
      </c>
      <c r="I33">
        <f>2342-780</f>
        <v>1562</v>
      </c>
      <c r="J33">
        <f>1127-674</f>
        <v>453</v>
      </c>
      <c r="K33">
        <f>659-412</f>
        <v>247</v>
      </c>
      <c r="M33">
        <v>16</v>
      </c>
      <c r="N33">
        <f>3784-265</f>
        <v>3519</v>
      </c>
      <c r="O33">
        <f>1764-384</f>
        <v>1380</v>
      </c>
      <c r="P33">
        <f>1817-235</f>
        <v>1582</v>
      </c>
      <c r="Q33">
        <f>674-482</f>
        <v>192</v>
      </c>
      <c r="T33">
        <f>H18</f>
        <v>5130</v>
      </c>
      <c r="U33">
        <f t="shared" ref="U33:W40" si="6">I18</f>
        <v>929</v>
      </c>
      <c r="V33">
        <f t="shared" si="6"/>
        <v>673</v>
      </c>
      <c r="W33">
        <f t="shared" si="6"/>
        <v>243</v>
      </c>
      <c r="Y33">
        <f>H51</f>
        <v>277</v>
      </c>
      <c r="Z33">
        <f t="shared" ref="Z33:AB40" si="7">I51</f>
        <v>4941</v>
      </c>
      <c r="AA33">
        <f t="shared" si="7"/>
        <v>8075</v>
      </c>
      <c r="AB33">
        <f t="shared" si="7"/>
        <v>5625</v>
      </c>
    </row>
    <row r="34" spans="1:28" x14ac:dyDescent="0.25">
      <c r="A34">
        <v>17</v>
      </c>
      <c r="B34">
        <f>8642-357</f>
        <v>8285</v>
      </c>
      <c r="C34">
        <f>852-370</f>
        <v>482</v>
      </c>
      <c r="D34">
        <f>563-245</f>
        <v>318</v>
      </c>
      <c r="E34">
        <f>384-218</f>
        <v>166</v>
      </c>
      <c r="G34">
        <v>17</v>
      </c>
      <c r="H34">
        <f>9071-622</f>
        <v>8449</v>
      </c>
      <c r="I34">
        <f>1363-512</f>
        <v>851</v>
      </c>
      <c r="J34">
        <f>652-306</f>
        <v>346</v>
      </c>
      <c r="K34">
        <f>1127-732</f>
        <v>395</v>
      </c>
      <c r="M34">
        <v>17</v>
      </c>
      <c r="N34">
        <f>6944-795</f>
        <v>6149</v>
      </c>
      <c r="O34">
        <f>1063-351</f>
        <v>712</v>
      </c>
      <c r="P34">
        <f>691-257</f>
        <v>434</v>
      </c>
      <c r="Q34">
        <f>591-264</f>
        <v>327</v>
      </c>
      <c r="T34">
        <f t="shared" ref="T34:T40" si="8">H19</f>
        <v>3895</v>
      </c>
      <c r="U34">
        <f t="shared" si="6"/>
        <v>1197</v>
      </c>
      <c r="V34">
        <f t="shared" si="6"/>
        <v>570</v>
      </c>
      <c r="W34">
        <f t="shared" si="6"/>
        <v>340</v>
      </c>
      <c r="Y34">
        <f t="shared" ref="Y34:Y40" si="9">H52</f>
        <v>380</v>
      </c>
      <c r="Z34">
        <f t="shared" si="7"/>
        <v>5975</v>
      </c>
      <c r="AA34">
        <f t="shared" si="7"/>
        <v>7828</v>
      </c>
      <c r="AB34">
        <f t="shared" si="7"/>
        <v>4911</v>
      </c>
    </row>
    <row r="35" spans="1:28" x14ac:dyDescent="0.25">
      <c r="A35">
        <v>18</v>
      </c>
      <c r="B35">
        <f>7111-316</f>
        <v>6795</v>
      </c>
      <c r="C35">
        <f>1623-341</f>
        <v>1282</v>
      </c>
      <c r="D35">
        <f>573-245</f>
        <v>328</v>
      </c>
      <c r="E35">
        <f>403-253</f>
        <v>150</v>
      </c>
      <c r="G35">
        <v>18</v>
      </c>
      <c r="H35">
        <f>5665-421</f>
        <v>5244</v>
      </c>
      <c r="I35">
        <f>1362-408</f>
        <v>954</v>
      </c>
      <c r="J35">
        <f>958-261</f>
        <v>697</v>
      </c>
      <c r="K35">
        <f>812-405</f>
        <v>407</v>
      </c>
      <c r="M35">
        <v>18</v>
      </c>
      <c r="N35">
        <f>8011-288</f>
        <v>7723</v>
      </c>
      <c r="O35">
        <f>1897-328</f>
        <v>1569</v>
      </c>
      <c r="P35">
        <f>738-239</f>
        <v>499</v>
      </c>
      <c r="Q35">
        <f>697-327</f>
        <v>370</v>
      </c>
      <c r="T35">
        <f t="shared" si="8"/>
        <v>5834</v>
      </c>
      <c r="U35">
        <f t="shared" si="6"/>
        <v>586</v>
      </c>
      <c r="V35">
        <f t="shared" si="6"/>
        <v>509</v>
      </c>
      <c r="W35">
        <f t="shared" si="6"/>
        <v>391</v>
      </c>
      <c r="Y35">
        <f t="shared" si="9"/>
        <v>310</v>
      </c>
      <c r="Z35">
        <f t="shared" si="7"/>
        <v>6344</v>
      </c>
      <c r="AA35">
        <f t="shared" si="7"/>
        <v>5823</v>
      </c>
      <c r="AB35">
        <f t="shared" si="7"/>
        <v>5551</v>
      </c>
    </row>
    <row r="36" spans="1:28" x14ac:dyDescent="0.25">
      <c r="A36">
        <v>19</v>
      </c>
      <c r="B36">
        <f>13509-530</f>
        <v>12979</v>
      </c>
      <c r="C36">
        <f>1309-290</f>
        <v>1019</v>
      </c>
      <c r="D36">
        <f>513-235</f>
        <v>278</v>
      </c>
      <c r="E36">
        <f>410-282</f>
        <v>128</v>
      </c>
      <c r="G36">
        <v>19</v>
      </c>
      <c r="H36">
        <f>6532-1015</f>
        <v>5517</v>
      </c>
      <c r="I36">
        <f>1150-228</f>
        <v>922</v>
      </c>
      <c r="J36">
        <f>1136-683</f>
        <v>453</v>
      </c>
      <c r="K36">
        <f>915-756</f>
        <v>159</v>
      </c>
      <c r="M36">
        <v>19</v>
      </c>
      <c r="N36">
        <f>6766-571</f>
        <v>6195</v>
      </c>
      <c r="O36">
        <f>885-239</f>
        <v>646</v>
      </c>
      <c r="P36">
        <f>848-369</f>
        <v>479</v>
      </c>
      <c r="Q36">
        <f>819-391</f>
        <v>428</v>
      </c>
      <c r="T36">
        <f t="shared" si="8"/>
        <v>4983</v>
      </c>
      <c r="U36">
        <f t="shared" si="6"/>
        <v>892</v>
      </c>
      <c r="V36">
        <f t="shared" si="6"/>
        <v>412</v>
      </c>
      <c r="W36">
        <f t="shared" si="6"/>
        <v>275</v>
      </c>
      <c r="Y36">
        <f t="shared" si="9"/>
        <v>-43</v>
      </c>
      <c r="Z36">
        <f t="shared" si="7"/>
        <v>4015</v>
      </c>
      <c r="AA36">
        <f t="shared" si="7"/>
        <v>4679</v>
      </c>
      <c r="AB36">
        <f t="shared" si="7"/>
        <v>5499</v>
      </c>
    </row>
    <row r="37" spans="1:28" x14ac:dyDescent="0.25">
      <c r="A37">
        <v>20</v>
      </c>
      <c r="B37">
        <f>1494-333</f>
        <v>1161</v>
      </c>
      <c r="C37">
        <f>1888-302</f>
        <v>1586</v>
      </c>
      <c r="D37">
        <f>491-212</f>
        <v>279</v>
      </c>
      <c r="E37">
        <f>485-228</f>
        <v>257</v>
      </c>
      <c r="G37">
        <v>20</v>
      </c>
      <c r="H37">
        <f>7936-923</f>
        <v>7013</v>
      </c>
      <c r="I37">
        <f>1113-250</f>
        <v>863</v>
      </c>
      <c r="J37">
        <f>1142-425</f>
        <v>717</v>
      </c>
      <c r="K37">
        <f>547-320</f>
        <v>227</v>
      </c>
      <c r="M37">
        <v>20</v>
      </c>
      <c r="N37">
        <f>9358-670</f>
        <v>8688</v>
      </c>
      <c r="O37">
        <f>1272-318</f>
        <v>954</v>
      </c>
      <c r="P37">
        <f>1207-335</f>
        <v>872</v>
      </c>
      <c r="Q37">
        <f>573-349</f>
        <v>224</v>
      </c>
      <c r="T37">
        <f t="shared" si="8"/>
        <v>8867</v>
      </c>
      <c r="U37">
        <f t="shared" si="6"/>
        <v>484</v>
      </c>
      <c r="V37">
        <f t="shared" si="6"/>
        <v>360</v>
      </c>
      <c r="W37">
        <f t="shared" si="6"/>
        <v>354</v>
      </c>
      <c r="Y37">
        <f t="shared" si="9"/>
        <v>415</v>
      </c>
      <c r="Z37">
        <f t="shared" si="7"/>
        <v>5187</v>
      </c>
      <c r="AA37">
        <f t="shared" si="7"/>
        <v>9926</v>
      </c>
      <c r="AB37">
        <f t="shared" si="7"/>
        <v>5354</v>
      </c>
    </row>
    <row r="38" spans="1:28" x14ac:dyDescent="0.25">
      <c r="A38">
        <v>21</v>
      </c>
      <c r="B38">
        <f>2555-361</f>
        <v>2194</v>
      </c>
      <c r="C38">
        <f>1214-239</f>
        <v>975</v>
      </c>
      <c r="D38">
        <f>492-251</f>
        <v>241</v>
      </c>
      <c r="E38">
        <f>476-239</f>
        <v>237</v>
      </c>
      <c r="G38">
        <v>21</v>
      </c>
      <c r="H38">
        <f>5688-1118</f>
        <v>4570</v>
      </c>
      <c r="I38">
        <f>1564-459</f>
        <v>1105</v>
      </c>
      <c r="J38">
        <f>1302-506</f>
        <v>796</v>
      </c>
      <c r="K38">
        <f>511-374</f>
        <v>137</v>
      </c>
      <c r="M38">
        <v>21</v>
      </c>
      <c r="N38">
        <f>6772-308</f>
        <v>6464</v>
      </c>
      <c r="O38">
        <f>974-287</f>
        <v>687</v>
      </c>
      <c r="P38">
        <f>810-373</f>
        <v>437</v>
      </c>
      <c r="Q38">
        <f>984-338</f>
        <v>646</v>
      </c>
      <c r="T38">
        <f t="shared" si="8"/>
        <v>6469</v>
      </c>
      <c r="U38">
        <f t="shared" si="6"/>
        <v>1028</v>
      </c>
      <c r="V38">
        <f t="shared" si="6"/>
        <v>457</v>
      </c>
      <c r="W38">
        <f t="shared" si="6"/>
        <v>218</v>
      </c>
      <c r="Y38">
        <f t="shared" si="9"/>
        <v>435</v>
      </c>
      <c r="Z38">
        <f t="shared" si="7"/>
        <v>4622</v>
      </c>
      <c r="AA38">
        <f t="shared" si="7"/>
        <v>4622</v>
      </c>
      <c r="AB38">
        <f t="shared" si="7"/>
        <v>3305</v>
      </c>
    </row>
    <row r="39" spans="1:28" x14ac:dyDescent="0.25">
      <c r="A39">
        <v>22</v>
      </c>
      <c r="B39">
        <f>6766-266</f>
        <v>6500</v>
      </c>
      <c r="C39">
        <f>1233-261</f>
        <v>972</v>
      </c>
      <c r="D39">
        <f>548-251</f>
        <v>297</v>
      </c>
      <c r="E39">
        <f>398-214</f>
        <v>184</v>
      </c>
      <c r="G39">
        <v>22</v>
      </c>
      <c r="H39">
        <f>7971-952</f>
        <v>7019</v>
      </c>
      <c r="I39">
        <f>1072-257</f>
        <v>815</v>
      </c>
      <c r="J39">
        <f>749-269</f>
        <v>480</v>
      </c>
      <c r="K39">
        <f>814-639</f>
        <v>175</v>
      </c>
      <c r="M39">
        <v>22</v>
      </c>
      <c r="N39">
        <f>7588-1619</f>
        <v>5969</v>
      </c>
      <c r="O39">
        <f>1847-396</f>
        <v>1451</v>
      </c>
      <c r="P39">
        <f>602-234</f>
        <v>368</v>
      </c>
      <c r="Q39">
        <f>1018-426</f>
        <v>592</v>
      </c>
      <c r="T39">
        <f t="shared" si="8"/>
        <v>6528</v>
      </c>
      <c r="U39">
        <f t="shared" si="6"/>
        <v>929</v>
      </c>
      <c r="V39">
        <f t="shared" si="6"/>
        <v>407</v>
      </c>
      <c r="W39">
        <f t="shared" si="6"/>
        <v>233</v>
      </c>
      <c r="Y39">
        <f t="shared" si="9"/>
        <v>12</v>
      </c>
      <c r="Z39">
        <f t="shared" si="7"/>
        <v>4808</v>
      </c>
      <c r="AA39">
        <f t="shared" si="7"/>
        <v>6804</v>
      </c>
      <c r="AB39">
        <f t="shared" si="7"/>
        <v>4571</v>
      </c>
    </row>
    <row r="40" spans="1:28" x14ac:dyDescent="0.25">
      <c r="A40">
        <v>23</v>
      </c>
      <c r="B40">
        <f>5634-338</f>
        <v>5296</v>
      </c>
      <c r="C40">
        <f>823-306</f>
        <v>517</v>
      </c>
      <c r="D40">
        <f>604-260</f>
        <v>344</v>
      </c>
      <c r="E40">
        <f>462-302</f>
        <v>160</v>
      </c>
      <c r="G40">
        <v>23</v>
      </c>
      <c r="H40">
        <f>6095-812</f>
        <v>5283</v>
      </c>
      <c r="I40">
        <f>1159-265</f>
        <v>894</v>
      </c>
      <c r="J40">
        <f>665-263</f>
        <v>402</v>
      </c>
      <c r="K40">
        <f>518-355</f>
        <v>163</v>
      </c>
      <c r="M40">
        <v>23</v>
      </c>
      <c r="N40">
        <f>7705-1874</f>
        <v>5831</v>
      </c>
      <c r="O40">
        <f>1827-259</f>
        <v>1568</v>
      </c>
      <c r="P40">
        <f>1108-594</f>
        <v>514</v>
      </c>
      <c r="Q40">
        <f>543-268</f>
        <v>275</v>
      </c>
      <c r="T40">
        <f t="shared" si="8"/>
        <v>4928</v>
      </c>
      <c r="U40">
        <f t="shared" si="6"/>
        <v>589</v>
      </c>
      <c r="V40">
        <f t="shared" si="6"/>
        <v>552</v>
      </c>
      <c r="W40">
        <f t="shared" si="6"/>
        <v>327</v>
      </c>
      <c r="Y40">
        <f t="shared" si="9"/>
        <v>3</v>
      </c>
      <c r="Z40">
        <f t="shared" si="7"/>
        <v>6718</v>
      </c>
      <c r="AA40">
        <f t="shared" si="7"/>
        <v>6357</v>
      </c>
      <c r="AB40">
        <f t="shared" si="7"/>
        <v>5242</v>
      </c>
    </row>
    <row r="41" spans="1:28" x14ac:dyDescent="0.25">
      <c r="A41">
        <v>24</v>
      </c>
      <c r="B41">
        <f>2214-401</f>
        <v>1813</v>
      </c>
      <c r="C41">
        <f>744-265</f>
        <v>479</v>
      </c>
      <c r="D41">
        <f>616-221</f>
        <v>395</v>
      </c>
      <c r="E41">
        <f>451-209</f>
        <v>242</v>
      </c>
      <c r="G41">
        <v>24</v>
      </c>
      <c r="H41">
        <f>7474-788</f>
        <v>6686</v>
      </c>
      <c r="I41">
        <f>1411-270</f>
        <v>1141</v>
      </c>
      <c r="J41">
        <f>901-242</f>
        <v>659</v>
      </c>
      <c r="K41">
        <f>715-462</f>
        <v>253</v>
      </c>
      <c r="M41">
        <v>24</v>
      </c>
      <c r="N41">
        <f>3486-346</f>
        <v>3140</v>
      </c>
      <c r="O41">
        <f>1154-239</f>
        <v>915</v>
      </c>
      <c r="P41">
        <f>1028-431</f>
        <v>597</v>
      </c>
      <c r="Q41">
        <f>664-298</f>
        <v>366</v>
      </c>
      <c r="T41">
        <f>N18</f>
        <v>3156</v>
      </c>
      <c r="U41">
        <f t="shared" ref="U41:W56" si="10">O18</f>
        <v>721</v>
      </c>
      <c r="V41">
        <f t="shared" si="10"/>
        <v>621</v>
      </c>
      <c r="W41">
        <f t="shared" si="10"/>
        <v>319</v>
      </c>
      <c r="Y41">
        <f>N51</f>
        <v>618</v>
      </c>
      <c r="Z41">
        <f t="shared" ref="Z41:AB56" si="11">O51</f>
        <v>5171</v>
      </c>
      <c r="AA41">
        <f t="shared" si="11"/>
        <v>6854</v>
      </c>
      <c r="AB41">
        <f t="shared" si="11"/>
        <v>5318</v>
      </c>
    </row>
    <row r="42" spans="1:28" x14ac:dyDescent="0.25">
      <c r="A42">
        <v>25</v>
      </c>
      <c r="B42">
        <f>1300-227</f>
        <v>1073</v>
      </c>
      <c r="D42">
        <f>596-261</f>
        <v>335</v>
      </c>
      <c r="E42">
        <f>359-241</f>
        <v>118</v>
      </c>
      <c r="G42">
        <v>25</v>
      </c>
      <c r="H42">
        <f>10548-501</f>
        <v>10047</v>
      </c>
      <c r="I42">
        <f>1288-288</f>
        <v>1000</v>
      </c>
      <c r="J42">
        <f>908-303</f>
        <v>605</v>
      </c>
      <c r="K42">
        <f>1314-904</f>
        <v>410</v>
      </c>
      <c r="M42">
        <v>25</v>
      </c>
      <c r="N42">
        <f>7912-548</f>
        <v>7364</v>
      </c>
      <c r="O42">
        <f>703-250</f>
        <v>453</v>
      </c>
      <c r="P42">
        <f>725-218</f>
        <v>507</v>
      </c>
      <c r="Q42">
        <f>828-276</f>
        <v>552</v>
      </c>
      <c r="T42">
        <f t="shared" ref="T42:W57" si="12">N19</f>
        <v>2564</v>
      </c>
      <c r="U42">
        <f t="shared" si="10"/>
        <v>1224</v>
      </c>
      <c r="V42">
        <f t="shared" si="10"/>
        <v>465</v>
      </c>
      <c r="W42">
        <f t="shared" si="10"/>
        <v>338</v>
      </c>
      <c r="Y42">
        <f t="shared" ref="Y42:AB57" si="13">N52</f>
        <v>678</v>
      </c>
      <c r="Z42">
        <f t="shared" si="11"/>
        <v>5555</v>
      </c>
      <c r="AA42">
        <f t="shared" si="11"/>
        <v>5681</v>
      </c>
      <c r="AB42">
        <f t="shared" si="11"/>
        <v>5954</v>
      </c>
    </row>
    <row r="43" spans="1:28" x14ac:dyDescent="0.25">
      <c r="T43">
        <f t="shared" si="12"/>
        <v>2790</v>
      </c>
      <c r="U43">
        <f t="shared" si="10"/>
        <v>599</v>
      </c>
      <c r="V43">
        <f t="shared" si="10"/>
        <v>534</v>
      </c>
      <c r="W43">
        <f t="shared" si="10"/>
        <v>379</v>
      </c>
      <c r="Y43">
        <f t="shared" si="13"/>
        <v>961</v>
      </c>
      <c r="Z43">
        <f t="shared" si="11"/>
        <v>7094</v>
      </c>
      <c r="AA43">
        <f t="shared" si="11"/>
        <v>4543</v>
      </c>
      <c r="AB43">
        <f t="shared" si="11"/>
        <v>6913</v>
      </c>
    </row>
    <row r="44" spans="1:28" x14ac:dyDescent="0.25">
      <c r="T44">
        <f t="shared" si="12"/>
        <v>4561</v>
      </c>
      <c r="U44">
        <f t="shared" si="10"/>
        <v>839</v>
      </c>
      <c r="V44">
        <f t="shared" si="10"/>
        <v>458</v>
      </c>
      <c r="W44">
        <f t="shared" si="10"/>
        <v>190</v>
      </c>
      <c r="Y44">
        <f t="shared" si="13"/>
        <v>1420</v>
      </c>
      <c r="Z44">
        <f t="shared" si="11"/>
        <v>4966</v>
      </c>
      <c r="AA44">
        <f t="shared" si="11"/>
        <v>5168</v>
      </c>
      <c r="AB44">
        <f t="shared" si="11"/>
        <v>5864</v>
      </c>
    </row>
    <row r="45" spans="1:28" x14ac:dyDescent="0.25">
      <c r="A45" t="s">
        <v>10</v>
      </c>
      <c r="B45">
        <f>AVERAGE(B18:B42)</f>
        <v>5829.24</v>
      </c>
      <c r="C45">
        <f>AVERAGE(C18:C41)</f>
        <v>707.08333333333337</v>
      </c>
      <c r="D45">
        <f t="shared" ref="D45:E45" si="14">AVERAGE(D18:D42)</f>
        <v>362.48</v>
      </c>
      <c r="E45">
        <f t="shared" si="14"/>
        <v>183.56</v>
      </c>
      <c r="G45" t="s">
        <v>10</v>
      </c>
      <c r="H45">
        <f>AVERAGE(H18:H42)</f>
        <v>6552.56</v>
      </c>
      <c r="I45">
        <f>AVERAGE(I18:I42)</f>
        <v>936.6</v>
      </c>
      <c r="J45">
        <f t="shared" ref="J45:K45" si="15">AVERAGE(J18:J42)</f>
        <v>523.96</v>
      </c>
      <c r="K45">
        <f t="shared" si="15"/>
        <v>276.24</v>
      </c>
      <c r="M45" t="s">
        <v>10</v>
      </c>
      <c r="N45">
        <f>AVERAGE(N19:N42)</f>
        <v>5981.5</v>
      </c>
      <c r="O45">
        <f>AVERAGE(O18:O42)</f>
        <v>997.32</v>
      </c>
      <c r="P45">
        <f>AVERAGE(P18:P42)</f>
        <v>508.2</v>
      </c>
      <c r="Q45">
        <f>AVERAGE(Q18:Q42)</f>
        <v>335.68</v>
      </c>
      <c r="T45">
        <f t="shared" si="12"/>
        <v>7393</v>
      </c>
      <c r="U45">
        <f t="shared" si="10"/>
        <v>1004</v>
      </c>
      <c r="V45">
        <f t="shared" si="10"/>
        <v>634</v>
      </c>
      <c r="W45">
        <f t="shared" si="10"/>
        <v>334</v>
      </c>
      <c r="Y45">
        <f t="shared" si="13"/>
        <v>1938</v>
      </c>
      <c r="Z45">
        <f t="shared" si="11"/>
        <v>4911</v>
      </c>
      <c r="AA45">
        <f t="shared" si="11"/>
        <v>4801</v>
      </c>
      <c r="AB45">
        <f t="shared" si="11"/>
        <v>6034</v>
      </c>
    </row>
    <row r="46" spans="1:28" x14ac:dyDescent="0.25">
      <c r="T46">
        <f t="shared" si="12"/>
        <v>4495</v>
      </c>
      <c r="U46">
        <f t="shared" si="10"/>
        <v>991</v>
      </c>
      <c r="V46">
        <f t="shared" si="10"/>
        <v>441</v>
      </c>
      <c r="W46">
        <f t="shared" si="10"/>
        <v>177</v>
      </c>
      <c r="Y46">
        <f t="shared" si="13"/>
        <v>-4</v>
      </c>
      <c r="Z46">
        <f t="shared" si="11"/>
        <v>4116</v>
      </c>
      <c r="AA46">
        <f t="shared" si="11"/>
        <v>8459</v>
      </c>
      <c r="AB46">
        <f t="shared" si="11"/>
        <v>7661</v>
      </c>
    </row>
    <row r="47" spans="1:28" x14ac:dyDescent="0.25">
      <c r="A47" t="s">
        <v>11</v>
      </c>
      <c r="B47">
        <f>B45/B45*100</f>
        <v>100</v>
      </c>
      <c r="C47">
        <f>C45/B45*100</f>
        <v>12.129940323838671</v>
      </c>
      <c r="D47">
        <f>D45/B45*100</f>
        <v>6.2183063315286393</v>
      </c>
      <c r="E47">
        <f>E45/B45*100</f>
        <v>3.1489525221126602</v>
      </c>
      <c r="G47" t="s">
        <v>11</v>
      </c>
      <c r="H47">
        <f>H45/H45*100</f>
        <v>100</v>
      </c>
      <c r="I47">
        <f>I45/H45*100</f>
        <v>14.293650115374753</v>
      </c>
      <c r="J47">
        <f>J45/H45*100</f>
        <v>7.9962640555752253</v>
      </c>
      <c r="K47">
        <f>K45/H45*100</f>
        <v>4.2157568950150779</v>
      </c>
      <c r="M47" t="s">
        <v>11</v>
      </c>
      <c r="N47">
        <f>N45/N45*100</f>
        <v>100</v>
      </c>
      <c r="O47">
        <f>O45/N45*100</f>
        <v>16.673409679846195</v>
      </c>
      <c r="P47">
        <f>P45/N45*100</f>
        <v>8.4961966062024583</v>
      </c>
      <c r="Q47">
        <f>Q45/N45*100</f>
        <v>5.6119702415781996</v>
      </c>
      <c r="T47">
        <f t="shared" si="12"/>
        <v>6049</v>
      </c>
      <c r="U47">
        <f t="shared" si="10"/>
        <v>795</v>
      </c>
      <c r="V47">
        <f t="shared" si="10"/>
        <v>362</v>
      </c>
      <c r="W47">
        <f t="shared" si="10"/>
        <v>291</v>
      </c>
      <c r="Y47">
        <f t="shared" si="13"/>
        <v>651</v>
      </c>
      <c r="Z47">
        <f t="shared" si="11"/>
        <v>5131</v>
      </c>
      <c r="AA47">
        <f t="shared" si="11"/>
        <v>7008</v>
      </c>
      <c r="AB47">
        <f t="shared" si="11"/>
        <v>5474</v>
      </c>
    </row>
    <row r="48" spans="1:28" x14ac:dyDescent="0.25">
      <c r="T48">
        <f t="shared" si="12"/>
        <v>11692</v>
      </c>
      <c r="U48">
        <f t="shared" si="10"/>
        <v>415</v>
      </c>
      <c r="V48">
        <f t="shared" si="10"/>
        <v>430</v>
      </c>
      <c r="W48">
        <f t="shared" si="10"/>
        <v>395</v>
      </c>
      <c r="Y48">
        <f t="shared" si="13"/>
        <v>1053</v>
      </c>
      <c r="Z48">
        <f t="shared" si="11"/>
        <v>5079</v>
      </c>
      <c r="AA48">
        <f t="shared" si="11"/>
        <v>6200</v>
      </c>
      <c r="AB48">
        <f t="shared" si="11"/>
        <v>6530</v>
      </c>
    </row>
    <row r="49" spans="1:28" x14ac:dyDescent="0.25">
      <c r="A49" t="s">
        <v>94</v>
      </c>
      <c r="T49">
        <f t="shared" si="12"/>
        <v>7413</v>
      </c>
      <c r="U49">
        <f t="shared" si="10"/>
        <v>2423</v>
      </c>
      <c r="V49">
        <f t="shared" si="10"/>
        <v>265</v>
      </c>
      <c r="W49">
        <f t="shared" si="10"/>
        <v>533</v>
      </c>
      <c r="Y49">
        <f t="shared" si="13"/>
        <v>794</v>
      </c>
      <c r="Z49">
        <f t="shared" si="11"/>
        <v>4249</v>
      </c>
      <c r="AA49">
        <f t="shared" si="11"/>
        <v>8276</v>
      </c>
      <c r="AB49">
        <f t="shared" si="11"/>
        <v>6350</v>
      </c>
    </row>
    <row r="50" spans="1:28" x14ac:dyDescent="0.25">
      <c r="A50" t="s">
        <v>7</v>
      </c>
      <c r="B50">
        <v>1</v>
      </c>
      <c r="C50">
        <v>2</v>
      </c>
      <c r="D50">
        <v>4</v>
      </c>
      <c r="E50">
        <v>8</v>
      </c>
      <c r="G50" t="s">
        <v>8</v>
      </c>
      <c r="H50">
        <v>1</v>
      </c>
      <c r="I50">
        <v>2</v>
      </c>
      <c r="J50">
        <v>4</v>
      </c>
      <c r="K50">
        <v>8</v>
      </c>
      <c r="M50" t="s">
        <v>9</v>
      </c>
      <c r="N50">
        <v>1</v>
      </c>
      <c r="O50">
        <v>2</v>
      </c>
      <c r="P50">
        <v>4</v>
      </c>
      <c r="Q50">
        <v>8</v>
      </c>
      <c r="T50">
        <f t="shared" si="12"/>
        <v>6727</v>
      </c>
      <c r="U50">
        <f t="shared" si="10"/>
        <v>1036</v>
      </c>
      <c r="V50">
        <f t="shared" si="10"/>
        <v>306</v>
      </c>
      <c r="W50">
        <f t="shared" si="10"/>
        <v>250</v>
      </c>
      <c r="Y50">
        <f t="shared" si="13"/>
        <v>481</v>
      </c>
      <c r="Z50">
        <f t="shared" si="11"/>
        <v>7233</v>
      </c>
      <c r="AA50">
        <f t="shared" si="11"/>
        <v>7783</v>
      </c>
      <c r="AB50">
        <f t="shared" si="11"/>
        <v>7476</v>
      </c>
    </row>
    <row r="51" spans="1:28" x14ac:dyDescent="0.25">
      <c r="A51">
        <v>1</v>
      </c>
      <c r="B51">
        <f>6712-6153</f>
        <v>559</v>
      </c>
      <c r="C51">
        <f>10303-5684</f>
        <v>4619</v>
      </c>
      <c r="D51">
        <f>12451-6738</f>
        <v>5713</v>
      </c>
      <c r="E51">
        <f>12188-7877</f>
        <v>4311</v>
      </c>
      <c r="G51">
        <v>1</v>
      </c>
      <c r="H51">
        <f>2343-2066</f>
        <v>277</v>
      </c>
      <c r="I51">
        <f>7234-2293</f>
        <v>4941</v>
      </c>
      <c r="J51">
        <f>10324-2249</f>
        <v>8075</v>
      </c>
      <c r="K51">
        <f>8022-2397</f>
        <v>5625</v>
      </c>
      <c r="M51">
        <v>1</v>
      </c>
      <c r="N51">
        <f>1814-1196</f>
        <v>618</v>
      </c>
      <c r="O51">
        <f>6856-1685</f>
        <v>5171</v>
      </c>
      <c r="P51">
        <f>7615-761</f>
        <v>6854</v>
      </c>
      <c r="Q51">
        <f>7702-2384</f>
        <v>5318</v>
      </c>
      <c r="T51">
        <f t="shared" si="12"/>
        <v>8971</v>
      </c>
      <c r="U51">
        <f t="shared" si="10"/>
        <v>1125</v>
      </c>
      <c r="V51">
        <f t="shared" si="10"/>
        <v>390</v>
      </c>
      <c r="W51">
        <f t="shared" si="10"/>
        <v>187</v>
      </c>
      <c r="Y51">
        <f t="shared" si="13"/>
        <v>998</v>
      </c>
      <c r="Z51">
        <f t="shared" si="11"/>
        <v>4023</v>
      </c>
      <c r="AA51">
        <f t="shared" si="11"/>
        <v>8480</v>
      </c>
      <c r="AB51">
        <f t="shared" si="11"/>
        <v>6440</v>
      </c>
    </row>
    <row r="52" spans="1:28" x14ac:dyDescent="0.25">
      <c r="A52">
        <v>2</v>
      </c>
      <c r="B52">
        <f>6750-5923</f>
        <v>827</v>
      </c>
      <c r="C52">
        <f>10818-6971</f>
        <v>3847</v>
      </c>
      <c r="D52">
        <f>11344-5701</f>
        <v>5643</v>
      </c>
      <c r="E52">
        <f>18732-7637</f>
        <v>11095</v>
      </c>
      <c r="G52">
        <v>2</v>
      </c>
      <c r="H52">
        <f>2381-2001</f>
        <v>380</v>
      </c>
      <c r="I52">
        <f>8105-2130</f>
        <v>5975</v>
      </c>
      <c r="J52">
        <f>10057-2229</f>
        <v>7828</v>
      </c>
      <c r="K52">
        <f>7482-2571</f>
        <v>4911</v>
      </c>
      <c r="M52">
        <v>2</v>
      </c>
      <c r="N52">
        <f>1519-841</f>
        <v>678</v>
      </c>
      <c r="O52">
        <f>7308-1753</f>
        <v>5555</v>
      </c>
      <c r="P52">
        <f>6488-807</f>
        <v>5681</v>
      </c>
      <c r="Q52">
        <f>7404-1450</f>
        <v>5954</v>
      </c>
      <c r="T52">
        <f t="shared" si="12"/>
        <v>3733</v>
      </c>
      <c r="U52">
        <f t="shared" si="10"/>
        <v>1048</v>
      </c>
      <c r="V52">
        <f t="shared" si="10"/>
        <v>296</v>
      </c>
      <c r="W52">
        <f t="shared" si="10"/>
        <v>240</v>
      </c>
      <c r="Y52">
        <f t="shared" si="13"/>
        <v>540</v>
      </c>
      <c r="Z52">
        <f t="shared" si="11"/>
        <v>4519</v>
      </c>
      <c r="AA52">
        <f t="shared" si="11"/>
        <v>6403</v>
      </c>
      <c r="AB52">
        <f t="shared" si="11"/>
        <v>5189</v>
      </c>
    </row>
    <row r="53" spans="1:28" x14ac:dyDescent="0.25">
      <c r="A53">
        <v>3</v>
      </c>
      <c r="B53">
        <f>7215-6615</f>
        <v>600</v>
      </c>
      <c r="C53">
        <f>8202-5059</f>
        <v>3143</v>
      </c>
      <c r="D53">
        <f>14063-6401</f>
        <v>7662</v>
      </c>
      <c r="E53">
        <f>11773-6532</f>
        <v>5241</v>
      </c>
      <c r="G53">
        <v>3</v>
      </c>
      <c r="H53">
        <f>2627-2317</f>
        <v>310</v>
      </c>
      <c r="I53">
        <f>8375-2031</f>
        <v>6344</v>
      </c>
      <c r="J53">
        <f>8009-2186</f>
        <v>5823</v>
      </c>
      <c r="K53">
        <f>8541-2990</f>
        <v>5551</v>
      </c>
      <c r="M53">
        <v>3</v>
      </c>
      <c r="N53">
        <f>1653-692</f>
        <v>961</v>
      </c>
      <c r="O53">
        <f>8545-1451</f>
        <v>7094</v>
      </c>
      <c r="P53">
        <f>5081-538</f>
        <v>4543</v>
      </c>
      <c r="Q53">
        <f>8066-1153</f>
        <v>6913</v>
      </c>
      <c r="T53">
        <f t="shared" si="12"/>
        <v>4136</v>
      </c>
      <c r="U53">
        <f t="shared" si="10"/>
        <v>679</v>
      </c>
      <c r="V53">
        <f t="shared" si="10"/>
        <v>203</v>
      </c>
      <c r="W53">
        <f t="shared" si="10"/>
        <v>168</v>
      </c>
      <c r="Y53">
        <f t="shared" si="13"/>
        <v>1425</v>
      </c>
      <c r="Z53">
        <f t="shared" si="11"/>
        <v>4462</v>
      </c>
      <c r="AA53">
        <f t="shared" si="11"/>
        <v>5602</v>
      </c>
      <c r="AB53">
        <f t="shared" si="11"/>
        <v>5489</v>
      </c>
    </row>
    <row r="54" spans="1:28" x14ac:dyDescent="0.25">
      <c r="A54">
        <v>4</v>
      </c>
      <c r="B54">
        <f>6846-6533</f>
        <v>313</v>
      </c>
      <c r="C54">
        <f>9083-5151</f>
        <v>3932</v>
      </c>
      <c r="D54">
        <f>12770-6589</f>
        <v>6181</v>
      </c>
      <c r="E54">
        <f>10088-5515</f>
        <v>4573</v>
      </c>
      <c r="G54">
        <v>4</v>
      </c>
      <c r="H54">
        <f>2386-2429</f>
        <v>-43</v>
      </c>
      <c r="I54">
        <f>6339-2324</f>
        <v>4015</v>
      </c>
      <c r="J54">
        <f>6664-1985</f>
        <v>4679</v>
      </c>
      <c r="K54">
        <f>8138-2639</f>
        <v>5499</v>
      </c>
      <c r="M54">
        <v>4</v>
      </c>
      <c r="N54">
        <f>2065-645</f>
        <v>1420</v>
      </c>
      <c r="O54">
        <f>6138-1172</f>
        <v>4966</v>
      </c>
      <c r="P54">
        <f>5692-524</f>
        <v>5168</v>
      </c>
      <c r="Q54">
        <f>7051-1187</f>
        <v>5864</v>
      </c>
      <c r="T54">
        <f t="shared" si="12"/>
        <v>8569</v>
      </c>
      <c r="U54">
        <f t="shared" si="10"/>
        <v>677</v>
      </c>
      <c r="V54">
        <f t="shared" si="10"/>
        <v>490</v>
      </c>
      <c r="W54">
        <f t="shared" si="10"/>
        <v>367</v>
      </c>
      <c r="Y54">
        <f t="shared" si="13"/>
        <v>970</v>
      </c>
      <c r="Z54">
        <f t="shared" si="11"/>
        <v>3867</v>
      </c>
      <c r="AA54">
        <f t="shared" si="11"/>
        <v>5285</v>
      </c>
      <c r="AB54">
        <f t="shared" si="11"/>
        <v>7172</v>
      </c>
    </row>
    <row r="55" spans="1:28" x14ac:dyDescent="0.25">
      <c r="A55">
        <v>5</v>
      </c>
      <c r="B55">
        <f>5974-5359</f>
        <v>615</v>
      </c>
      <c r="C55">
        <f>9098-5637</f>
        <v>3461</v>
      </c>
      <c r="D55">
        <f>10707-4814</f>
        <v>5893</v>
      </c>
      <c r="E55">
        <f>10840-5059</f>
        <v>5781</v>
      </c>
      <c r="G55">
        <v>5</v>
      </c>
      <c r="H55">
        <f>2549-2134</f>
        <v>415</v>
      </c>
      <c r="I55">
        <f>7289-2102</f>
        <v>5187</v>
      </c>
      <c r="J55">
        <f>12144-2218</f>
        <v>9926</v>
      </c>
      <c r="K55">
        <f>7988-2634</f>
        <v>5354</v>
      </c>
      <c r="M55">
        <v>5</v>
      </c>
      <c r="N55">
        <f>2631-693</f>
        <v>1938</v>
      </c>
      <c r="O55">
        <f>6053-1142</f>
        <v>4911</v>
      </c>
      <c r="P55">
        <f>5327-526</f>
        <v>4801</v>
      </c>
      <c r="Q55">
        <f>7193-1159</f>
        <v>6034</v>
      </c>
      <c r="T55">
        <f t="shared" si="12"/>
        <v>3421</v>
      </c>
      <c r="U55">
        <f t="shared" si="10"/>
        <v>1022</v>
      </c>
      <c r="V55">
        <f t="shared" si="10"/>
        <v>521</v>
      </c>
      <c r="W55">
        <f t="shared" si="10"/>
        <v>252</v>
      </c>
      <c r="Y55">
        <f t="shared" si="13"/>
        <v>295</v>
      </c>
      <c r="Z55">
        <f t="shared" si="11"/>
        <v>5478</v>
      </c>
      <c r="AA55">
        <f t="shared" si="11"/>
        <v>4678</v>
      </c>
      <c r="AB55">
        <f t="shared" si="11"/>
        <v>7361</v>
      </c>
    </row>
    <row r="56" spans="1:28" x14ac:dyDescent="0.25">
      <c r="A56">
        <v>6</v>
      </c>
      <c r="B56">
        <f>4906-4833</f>
        <v>73</v>
      </c>
      <c r="C56">
        <f>8713-4940</f>
        <v>3773</v>
      </c>
      <c r="D56">
        <f>8692-5417</f>
        <v>3275</v>
      </c>
      <c r="E56">
        <f>10283-4725</f>
        <v>5558</v>
      </c>
      <c r="G56">
        <v>6</v>
      </c>
      <c r="H56">
        <f>2693-2258</f>
        <v>435</v>
      </c>
      <c r="I56">
        <f>6791-2169</f>
        <v>4622</v>
      </c>
      <c r="J56">
        <f>6870-2248</f>
        <v>4622</v>
      </c>
      <c r="K56">
        <f>6514-3209</f>
        <v>3305</v>
      </c>
      <c r="M56">
        <v>6</v>
      </c>
      <c r="N56">
        <f>446-450</f>
        <v>-4</v>
      </c>
      <c r="O56">
        <f>5705-1589</f>
        <v>4116</v>
      </c>
      <c r="P56">
        <f>9847-1388</f>
        <v>8459</v>
      </c>
      <c r="Q56">
        <f>10108-2447</f>
        <v>7661</v>
      </c>
      <c r="T56">
        <f t="shared" si="12"/>
        <v>3519</v>
      </c>
      <c r="U56">
        <f t="shared" si="10"/>
        <v>1380</v>
      </c>
      <c r="V56">
        <f t="shared" si="10"/>
        <v>1582</v>
      </c>
      <c r="W56">
        <f t="shared" si="10"/>
        <v>192</v>
      </c>
      <c r="Y56">
        <f t="shared" si="13"/>
        <v>314</v>
      </c>
      <c r="Z56">
        <f t="shared" si="11"/>
        <v>4629</v>
      </c>
      <c r="AA56">
        <f t="shared" si="11"/>
        <v>5527</v>
      </c>
      <c r="AB56">
        <f t="shared" si="11"/>
        <v>4751</v>
      </c>
    </row>
    <row r="57" spans="1:28" x14ac:dyDescent="0.25">
      <c r="A57">
        <v>7</v>
      </c>
      <c r="B57">
        <f>5473-4923</f>
        <v>550</v>
      </c>
      <c r="C57">
        <f>10129-8280</f>
        <v>1849</v>
      </c>
      <c r="D57">
        <f>9834-4796</f>
        <v>5038</v>
      </c>
      <c r="E57">
        <f>13781-5074</f>
        <v>8707</v>
      </c>
      <c r="G57">
        <v>7</v>
      </c>
      <c r="H57">
        <f>2238-2226</f>
        <v>12</v>
      </c>
      <c r="I57">
        <f>7457-2649</f>
        <v>4808</v>
      </c>
      <c r="J57">
        <f>7029-225</f>
        <v>6804</v>
      </c>
      <c r="K57">
        <f>7265-2694</f>
        <v>4571</v>
      </c>
      <c r="M57">
        <v>7</v>
      </c>
      <c r="N57">
        <f>1153-502</f>
        <v>651</v>
      </c>
      <c r="O57">
        <f>6062-931</f>
        <v>5131</v>
      </c>
      <c r="P57">
        <f>8683-1675</f>
        <v>7008</v>
      </c>
      <c r="Q57">
        <f>6460-986</f>
        <v>5474</v>
      </c>
      <c r="T57">
        <f t="shared" si="12"/>
        <v>6149</v>
      </c>
      <c r="U57">
        <f t="shared" si="12"/>
        <v>712</v>
      </c>
      <c r="V57">
        <f t="shared" si="12"/>
        <v>434</v>
      </c>
      <c r="W57">
        <f t="shared" si="12"/>
        <v>327</v>
      </c>
      <c r="Y57">
        <f t="shared" si="13"/>
        <v>-288</v>
      </c>
      <c r="Z57">
        <f t="shared" si="13"/>
        <v>6977</v>
      </c>
      <c r="AA57">
        <f t="shared" si="13"/>
        <v>5706</v>
      </c>
      <c r="AB57">
        <f t="shared" si="13"/>
        <v>6673</v>
      </c>
    </row>
    <row r="58" spans="1:28" x14ac:dyDescent="0.25">
      <c r="A58">
        <v>8</v>
      </c>
      <c r="B58">
        <f>6257-6041</f>
        <v>216</v>
      </c>
      <c r="C58">
        <f>12792-5623</f>
        <v>7169</v>
      </c>
      <c r="D58">
        <f>13307-5811</f>
        <v>7496</v>
      </c>
      <c r="E58">
        <f>8865-4590</f>
        <v>4275</v>
      </c>
      <c r="G58">
        <v>8</v>
      </c>
      <c r="H58">
        <f>2239-2236</f>
        <v>3</v>
      </c>
      <c r="I58">
        <f>8928-2210</f>
        <v>6718</v>
      </c>
      <c r="J58">
        <f>8616-2259</f>
        <v>6357</v>
      </c>
      <c r="K58">
        <f>8060-2818</f>
        <v>5242</v>
      </c>
      <c r="M58">
        <v>8</v>
      </c>
      <c r="N58">
        <f>1705-652</f>
        <v>1053</v>
      </c>
      <c r="O58">
        <f>6187-1108</f>
        <v>5079</v>
      </c>
      <c r="P58">
        <f>7125-925</f>
        <v>6200</v>
      </c>
      <c r="Q58">
        <f>7993-1463</f>
        <v>6530</v>
      </c>
      <c r="T58">
        <f t="shared" ref="T58:W64" si="16">N35</f>
        <v>7723</v>
      </c>
      <c r="U58">
        <f t="shared" si="16"/>
        <v>1569</v>
      </c>
      <c r="V58">
        <f t="shared" si="16"/>
        <v>499</v>
      </c>
      <c r="W58">
        <f t="shared" si="16"/>
        <v>370</v>
      </c>
      <c r="Y58">
        <f t="shared" ref="Y58:AB62" si="17">N68</f>
        <v>699</v>
      </c>
      <c r="Z58">
        <f t="shared" si="17"/>
        <v>5032</v>
      </c>
      <c r="AA58">
        <f t="shared" si="17"/>
        <v>8931</v>
      </c>
      <c r="AB58">
        <f t="shared" si="17"/>
        <v>4612</v>
      </c>
    </row>
    <row r="59" spans="1:28" x14ac:dyDescent="0.25">
      <c r="A59">
        <v>9</v>
      </c>
      <c r="B59">
        <f>6098-5966</f>
        <v>132</v>
      </c>
      <c r="C59">
        <f>8097-5136</f>
        <v>2961</v>
      </c>
      <c r="D59">
        <f>12396-7303</f>
        <v>5093</v>
      </c>
      <c r="E59">
        <f>10783-4750</f>
        <v>6033</v>
      </c>
      <c r="G59">
        <v>9</v>
      </c>
      <c r="H59">
        <f>2336-2226</f>
        <v>110</v>
      </c>
      <c r="I59">
        <f>6517-1960</f>
        <v>4557</v>
      </c>
      <c r="J59">
        <f>9133-2294</f>
        <v>6839</v>
      </c>
      <c r="K59">
        <f>10403-2538</f>
        <v>7865</v>
      </c>
      <c r="M59">
        <v>9</v>
      </c>
      <c r="N59">
        <f>1479-685</f>
        <v>794</v>
      </c>
      <c r="O59">
        <f>5236-987</f>
        <v>4249</v>
      </c>
      <c r="P59">
        <f>9456-1180</f>
        <v>8276</v>
      </c>
      <c r="Q59">
        <f>7822-1472</f>
        <v>6350</v>
      </c>
      <c r="T59">
        <f t="shared" si="16"/>
        <v>6195</v>
      </c>
      <c r="U59">
        <f t="shared" si="16"/>
        <v>646</v>
      </c>
      <c r="V59">
        <f t="shared" si="16"/>
        <v>479</v>
      </c>
      <c r="W59">
        <f t="shared" si="16"/>
        <v>428</v>
      </c>
      <c r="Y59">
        <f t="shared" si="17"/>
        <v>820</v>
      </c>
      <c r="Z59">
        <f t="shared" si="17"/>
        <v>5918</v>
      </c>
      <c r="AA59">
        <f t="shared" si="17"/>
        <v>6965</v>
      </c>
      <c r="AB59">
        <f t="shared" si="17"/>
        <v>4606</v>
      </c>
    </row>
    <row r="60" spans="1:28" x14ac:dyDescent="0.25">
      <c r="A60">
        <v>10</v>
      </c>
      <c r="B60">
        <f>5261-4553</f>
        <v>708</v>
      </c>
      <c r="C60">
        <f>8838-5076</f>
        <v>3762</v>
      </c>
      <c r="D60">
        <f>9446-5146</f>
        <v>4300</v>
      </c>
      <c r="E60">
        <f>16508-5979</f>
        <v>10529</v>
      </c>
      <c r="G60">
        <v>10</v>
      </c>
      <c r="H60">
        <f>7004-3309</f>
        <v>3695</v>
      </c>
      <c r="I60">
        <f>7045-2030</f>
        <v>5015</v>
      </c>
      <c r="J60">
        <f>9877-2756</f>
        <v>7121</v>
      </c>
      <c r="K60">
        <f>11733-3372</f>
        <v>8361</v>
      </c>
      <c r="M60">
        <v>10</v>
      </c>
      <c r="N60">
        <f>1195-714</f>
        <v>481</v>
      </c>
      <c r="O60">
        <f>8999-1766</f>
        <v>7233</v>
      </c>
      <c r="P60">
        <f>8373-590</f>
        <v>7783</v>
      </c>
      <c r="Q60">
        <f>8554-1078</f>
        <v>7476</v>
      </c>
      <c r="T60">
        <f t="shared" si="16"/>
        <v>8688</v>
      </c>
      <c r="U60">
        <f t="shared" si="16"/>
        <v>954</v>
      </c>
      <c r="V60">
        <f t="shared" si="16"/>
        <v>872</v>
      </c>
      <c r="W60">
        <f t="shared" si="16"/>
        <v>224</v>
      </c>
      <c r="Y60">
        <f t="shared" si="17"/>
        <v>621</v>
      </c>
      <c r="Z60">
        <f t="shared" si="17"/>
        <v>4697</v>
      </c>
      <c r="AA60">
        <f t="shared" si="17"/>
        <v>6288</v>
      </c>
      <c r="AB60">
        <f t="shared" si="17"/>
        <v>6296</v>
      </c>
    </row>
    <row r="61" spans="1:28" x14ac:dyDescent="0.25">
      <c r="A61">
        <v>11</v>
      </c>
      <c r="B61">
        <f>5441-4624</f>
        <v>817</v>
      </c>
      <c r="C61">
        <f>9495-4881</f>
        <v>4614</v>
      </c>
      <c r="D61">
        <f>9091-4561</f>
        <v>4530</v>
      </c>
      <c r="E61">
        <f>10100-5319</f>
        <v>4781</v>
      </c>
      <c r="G61">
        <v>11</v>
      </c>
      <c r="H61">
        <f>2818-2323</f>
        <v>495</v>
      </c>
      <c r="I61">
        <f>9933-2224</f>
        <v>7709</v>
      </c>
      <c r="J61">
        <f>7049-2044</f>
        <v>5005</v>
      </c>
      <c r="K61">
        <f>12260-3130</f>
        <v>9130</v>
      </c>
      <c r="M61">
        <v>11</v>
      </c>
      <c r="N61">
        <f>1533-535</f>
        <v>998</v>
      </c>
      <c r="O61">
        <f>6223-2200</f>
        <v>4023</v>
      </c>
      <c r="P61">
        <f>9104-624</f>
        <v>8480</v>
      </c>
      <c r="Q61">
        <f>8383-1943</f>
        <v>6440</v>
      </c>
      <c r="T61">
        <f t="shared" si="16"/>
        <v>6464</v>
      </c>
      <c r="U61">
        <f t="shared" si="16"/>
        <v>687</v>
      </c>
      <c r="V61">
        <f t="shared" si="16"/>
        <v>437</v>
      </c>
      <c r="W61">
        <f t="shared" si="16"/>
        <v>646</v>
      </c>
      <c r="Y61">
        <f t="shared" si="17"/>
        <v>663</v>
      </c>
      <c r="Z61">
        <f t="shared" si="17"/>
        <v>4117</v>
      </c>
      <c r="AA61">
        <f t="shared" si="17"/>
        <v>7322</v>
      </c>
      <c r="AB61">
        <f t="shared" si="17"/>
        <v>5441</v>
      </c>
    </row>
    <row r="62" spans="1:28" x14ac:dyDescent="0.25">
      <c r="A62">
        <v>12</v>
      </c>
      <c r="B62">
        <f>6863-5810</f>
        <v>1053</v>
      </c>
      <c r="C62">
        <f>9613-4873</f>
        <v>4740</v>
      </c>
      <c r="D62">
        <f>13403-5279</f>
        <v>8124</v>
      </c>
      <c r="E62">
        <f>11549-6978</f>
        <v>4571</v>
      </c>
      <c r="G62">
        <v>12</v>
      </c>
      <c r="H62">
        <f>3197-2480</f>
        <v>717</v>
      </c>
      <c r="I62">
        <f>6241-2163</f>
        <v>4078</v>
      </c>
      <c r="J62">
        <f>11634-2520</f>
        <v>9114</v>
      </c>
      <c r="K62">
        <f>9329-2815</f>
        <v>6514</v>
      </c>
      <c r="M62">
        <v>12</v>
      </c>
      <c r="N62">
        <f>1084-544</f>
        <v>540</v>
      </c>
      <c r="O62">
        <f>6719-2200</f>
        <v>4519</v>
      </c>
      <c r="P62">
        <f>6881-478</f>
        <v>6403</v>
      </c>
      <c r="Q62">
        <f>6621-1432</f>
        <v>5189</v>
      </c>
      <c r="T62">
        <f t="shared" si="16"/>
        <v>5969</v>
      </c>
      <c r="U62">
        <f t="shared" si="16"/>
        <v>1451</v>
      </c>
      <c r="V62">
        <f t="shared" si="16"/>
        <v>368</v>
      </c>
      <c r="W62">
        <f t="shared" si="16"/>
        <v>592</v>
      </c>
      <c r="Y62">
        <f t="shared" si="17"/>
        <v>1313</v>
      </c>
      <c r="Z62">
        <f t="shared" si="17"/>
        <v>5656</v>
      </c>
      <c r="AA62">
        <f t="shared" si="17"/>
        <v>5748</v>
      </c>
      <c r="AB62">
        <f t="shared" si="17"/>
        <v>7233</v>
      </c>
    </row>
    <row r="63" spans="1:28" x14ac:dyDescent="0.25">
      <c r="A63">
        <v>13</v>
      </c>
      <c r="B63">
        <f>4958-4623</f>
        <v>335</v>
      </c>
      <c r="C63">
        <f>9530-5172</f>
        <v>4358</v>
      </c>
      <c r="D63">
        <f>10851-5542</f>
        <v>5309</v>
      </c>
      <c r="E63">
        <f>10299-4697</f>
        <v>5602</v>
      </c>
      <c r="G63">
        <v>13</v>
      </c>
      <c r="H63">
        <f>3050-2369</f>
        <v>681</v>
      </c>
      <c r="I63">
        <f>6171-2232</f>
        <v>3939</v>
      </c>
      <c r="J63">
        <f>8102-2204</f>
        <v>5898</v>
      </c>
      <c r="K63">
        <f>10041-2663</f>
        <v>7378</v>
      </c>
      <c r="M63">
        <v>13</v>
      </c>
      <c r="N63">
        <f>2262-837</f>
        <v>1425</v>
      </c>
      <c r="O63">
        <f>6569-2107</f>
        <v>4462</v>
      </c>
      <c r="P63">
        <f>7539-1937</f>
        <v>5602</v>
      </c>
      <c r="Q63">
        <f>8174-2685</f>
        <v>5489</v>
      </c>
      <c r="T63">
        <f>N40</f>
        <v>5831</v>
      </c>
      <c r="U63">
        <f t="shared" si="16"/>
        <v>1568</v>
      </c>
      <c r="V63">
        <f t="shared" si="16"/>
        <v>514</v>
      </c>
      <c r="W63">
        <f t="shared" si="16"/>
        <v>275</v>
      </c>
    </row>
    <row r="64" spans="1:28" x14ac:dyDescent="0.25">
      <c r="A64">
        <v>14</v>
      </c>
      <c r="B64">
        <f>6054-5410</f>
        <v>644</v>
      </c>
      <c r="C64">
        <f>9418-4521</f>
        <v>4897</v>
      </c>
      <c r="D64">
        <f>10208-5523</f>
        <v>4685</v>
      </c>
      <c r="E64">
        <f>10165-4783</f>
        <v>5382</v>
      </c>
      <c r="G64">
        <v>14</v>
      </c>
      <c r="H64">
        <f>2673-2208</f>
        <v>465</v>
      </c>
      <c r="I64">
        <f>5981-2142</f>
        <v>3839</v>
      </c>
      <c r="J64">
        <f>10375-2611</f>
        <v>7764</v>
      </c>
      <c r="K64">
        <f>9103-2388</f>
        <v>6715</v>
      </c>
      <c r="M64">
        <v>14</v>
      </c>
      <c r="N64">
        <f>1559-589</f>
        <v>970</v>
      </c>
      <c r="O64">
        <f>6130-2263</f>
        <v>3867</v>
      </c>
      <c r="P64">
        <f>5810-525</f>
        <v>5285</v>
      </c>
      <c r="Q64">
        <f>7844-672</f>
        <v>7172</v>
      </c>
      <c r="T64">
        <f t="shared" ref="T64" si="18">N41</f>
        <v>3140</v>
      </c>
      <c r="U64">
        <f t="shared" si="16"/>
        <v>915</v>
      </c>
      <c r="V64">
        <f t="shared" si="16"/>
        <v>597</v>
      </c>
      <c r="W64">
        <f t="shared" si="16"/>
        <v>366</v>
      </c>
    </row>
    <row r="65" spans="1:27" x14ac:dyDescent="0.25">
      <c r="A65">
        <v>15</v>
      </c>
      <c r="B65">
        <f>5376-4663</f>
        <v>713</v>
      </c>
      <c r="C65">
        <f>10724-4669</f>
        <v>6055</v>
      </c>
      <c r="D65">
        <f>9051-4790</f>
        <v>4261</v>
      </c>
      <c r="E65">
        <f>12720-5696</f>
        <v>7024</v>
      </c>
      <c r="G65">
        <v>15</v>
      </c>
      <c r="H65">
        <f>2838-2194</f>
        <v>644</v>
      </c>
      <c r="I65">
        <f>6991-2574</f>
        <v>4417</v>
      </c>
      <c r="J65">
        <f>7792-2214</f>
        <v>5578</v>
      </c>
      <c r="K65">
        <f>11990-2631</f>
        <v>9359</v>
      </c>
      <c r="M65">
        <v>15</v>
      </c>
      <c r="N65">
        <f>758-463</f>
        <v>295</v>
      </c>
      <c r="O65">
        <f>7917-2439</f>
        <v>5478</v>
      </c>
      <c r="P65">
        <f>5230-552</f>
        <v>4678</v>
      </c>
      <c r="Q65">
        <f>8679-1318</f>
        <v>7361</v>
      </c>
    </row>
    <row r="66" spans="1:27" x14ac:dyDescent="0.25">
      <c r="A66">
        <v>16</v>
      </c>
      <c r="B66">
        <f>6562-6361</f>
        <v>201</v>
      </c>
      <c r="C66">
        <f>8963-5129</f>
        <v>3834</v>
      </c>
      <c r="D66">
        <f>12489-5103</f>
        <v>7386</v>
      </c>
      <c r="E66">
        <f>11921-5321</f>
        <v>6600</v>
      </c>
      <c r="G66">
        <v>16</v>
      </c>
      <c r="H66">
        <f>3099-2339</f>
        <v>760</v>
      </c>
      <c r="I66">
        <f>9083-2464</f>
        <v>6619</v>
      </c>
      <c r="J66">
        <f>7321-2348</f>
        <v>4973</v>
      </c>
      <c r="K66">
        <f>8914-2393</f>
        <v>6521</v>
      </c>
      <c r="M66">
        <v>16</v>
      </c>
      <c r="N66">
        <f>777-463</f>
        <v>314</v>
      </c>
      <c r="O66">
        <f>7142-2513</f>
        <v>4629</v>
      </c>
      <c r="P66">
        <f>6023-496</f>
        <v>5527</v>
      </c>
      <c r="Q66">
        <f>5507-756</f>
        <v>4751</v>
      </c>
      <c r="T66">
        <f>_xlfn.T.TEST(T9:T64,U9:U64,2,3)</f>
        <v>2.2196207721311175E-19</v>
      </c>
      <c r="U66">
        <f t="shared" ref="U66:V66" si="19">_xlfn.T.TEST(U9:U64,V9:V64,2,3)</f>
        <v>1.2271649933767035E-9</v>
      </c>
      <c r="V66">
        <f t="shared" si="19"/>
        <v>6.2758160060663424E-8</v>
      </c>
      <c r="Y66">
        <f>_xlfn.T.TEST(Y9:Y64,Z9:Z64,2,3)</f>
        <v>4.4226027197801238E-38</v>
      </c>
      <c r="Z66">
        <f t="shared" ref="Z66:AA66" si="20">_xlfn.T.TEST(Z9:Z64,AA9:AA64,2,3)</f>
        <v>3.8060051626445012E-8</v>
      </c>
      <c r="AA66">
        <f t="shared" si="20"/>
        <v>0.28456017596580607</v>
      </c>
    </row>
    <row r="67" spans="1:27" x14ac:dyDescent="0.25">
      <c r="A67">
        <v>17</v>
      </c>
      <c r="B67">
        <f>5863-5233</f>
        <v>630</v>
      </c>
      <c r="C67">
        <f>10781-4755</f>
        <v>6026</v>
      </c>
      <c r="D67">
        <f>13598-6116</f>
        <v>7482</v>
      </c>
      <c r="E67">
        <f>8159-4707</f>
        <v>3452</v>
      </c>
      <c r="G67">
        <v>17</v>
      </c>
      <c r="H67">
        <f>2668-2212</f>
        <v>456</v>
      </c>
      <c r="I67">
        <f>7516-2163</f>
        <v>5353</v>
      </c>
      <c r="J67">
        <f>7005-2253</f>
        <v>4752</v>
      </c>
      <c r="K67">
        <f>8833-2221</f>
        <v>6612</v>
      </c>
      <c r="M67">
        <v>17</v>
      </c>
      <c r="N67">
        <f>1518-1806</f>
        <v>-288</v>
      </c>
      <c r="O67">
        <f>7869-892</f>
        <v>6977</v>
      </c>
      <c r="P67">
        <f>6378-672</f>
        <v>5706</v>
      </c>
      <c r="Q67">
        <f>7391-718</f>
        <v>6673</v>
      </c>
      <c r="T67" t="s">
        <v>102</v>
      </c>
      <c r="U67" t="s">
        <v>102</v>
      </c>
      <c r="V67" t="s">
        <v>102</v>
      </c>
      <c r="Y67" t="s">
        <v>102</v>
      </c>
      <c r="Z67" t="s">
        <v>102</v>
      </c>
      <c r="AA67" t="s">
        <v>96</v>
      </c>
    </row>
    <row r="68" spans="1:27" x14ac:dyDescent="0.25">
      <c r="A68">
        <v>18</v>
      </c>
      <c r="B68">
        <f>5994-5890</f>
        <v>104</v>
      </c>
      <c r="C68">
        <f>9209-5036</f>
        <v>4173</v>
      </c>
      <c r="D68">
        <f>13209-5619</f>
        <v>7590</v>
      </c>
      <c r="E68">
        <f>11970-5607</f>
        <v>6363</v>
      </c>
      <c r="G68">
        <v>18</v>
      </c>
      <c r="H68">
        <f>2516-2176</f>
        <v>340</v>
      </c>
      <c r="I68">
        <f>6599-2158</f>
        <v>4441</v>
      </c>
      <c r="J68">
        <f>7258-2217</f>
        <v>5041</v>
      </c>
      <c r="K68">
        <f>9802-2782</f>
        <v>7020</v>
      </c>
      <c r="M68">
        <v>18</v>
      </c>
      <c r="N68">
        <f>1135-436</f>
        <v>699</v>
      </c>
      <c r="O68">
        <f>5959-927</f>
        <v>5032</v>
      </c>
      <c r="P68">
        <f>9744-813</f>
        <v>8931</v>
      </c>
      <c r="Q68">
        <f>6111-1499</f>
        <v>4612</v>
      </c>
    </row>
    <row r="69" spans="1:27" x14ac:dyDescent="0.25">
      <c r="A69">
        <v>19</v>
      </c>
      <c r="B69">
        <f>7211-8478</f>
        <v>-1267</v>
      </c>
      <c r="C69">
        <f>10273-5431</f>
        <v>4842</v>
      </c>
      <c r="D69">
        <f>9560-4640</f>
        <v>4920</v>
      </c>
      <c r="E69">
        <f>11537-5319</f>
        <v>6218</v>
      </c>
      <c r="G69">
        <v>19</v>
      </c>
      <c r="H69">
        <f>2081-2034</f>
        <v>47</v>
      </c>
      <c r="I69">
        <f>7101-2193</f>
        <v>4908</v>
      </c>
      <c r="J69">
        <f>8667-2295</f>
        <v>6372</v>
      </c>
      <c r="K69">
        <f>12751-3299</f>
        <v>9452</v>
      </c>
      <c r="M69">
        <v>19</v>
      </c>
      <c r="N69">
        <f>1291-471</f>
        <v>820</v>
      </c>
      <c r="O69">
        <f>6719-801</f>
        <v>5918</v>
      </c>
      <c r="P69">
        <f>7649-684</f>
        <v>6965</v>
      </c>
      <c r="Q69">
        <f>7194-2588</f>
        <v>4606</v>
      </c>
    </row>
    <row r="70" spans="1:27" x14ac:dyDescent="0.25">
      <c r="A70">
        <v>20</v>
      </c>
      <c r="B70">
        <f>5868-4941</f>
        <v>927</v>
      </c>
      <c r="C70">
        <f>9632-4697</f>
        <v>4935</v>
      </c>
      <c r="D70">
        <f>10420-4344</f>
        <v>6076</v>
      </c>
      <c r="E70">
        <f>13610-4836</f>
        <v>8774</v>
      </c>
      <c r="G70">
        <v>20</v>
      </c>
      <c r="H70">
        <f>2186-2004</f>
        <v>182</v>
      </c>
      <c r="I70">
        <f>7726-2500</f>
        <v>5226</v>
      </c>
      <c r="J70">
        <f>10440-2864</f>
        <v>7576</v>
      </c>
      <c r="K70">
        <f>8524-2452</f>
        <v>6072</v>
      </c>
      <c r="M70">
        <v>20</v>
      </c>
      <c r="N70">
        <f>1450-829</f>
        <v>621</v>
      </c>
      <c r="O70">
        <f>5582-885</f>
        <v>4697</v>
      </c>
      <c r="P70">
        <f>7088-800</f>
        <v>6288</v>
      </c>
      <c r="Q70">
        <f>7841-1545</f>
        <v>6296</v>
      </c>
    </row>
    <row r="71" spans="1:27" x14ac:dyDescent="0.25">
      <c r="A71">
        <v>21</v>
      </c>
      <c r="B71">
        <f>7132-6366</f>
        <v>766</v>
      </c>
      <c r="C71">
        <f>9574-5848</f>
        <v>3726</v>
      </c>
      <c r="D71">
        <f>11395-4631</f>
        <v>6764</v>
      </c>
      <c r="E71">
        <f>10657-4614</f>
        <v>6043</v>
      </c>
      <c r="G71">
        <v>21</v>
      </c>
      <c r="H71">
        <f>2397-2313</f>
        <v>84</v>
      </c>
      <c r="I71">
        <f>7792-2669</f>
        <v>5123</v>
      </c>
      <c r="J71">
        <f>6792-2212</f>
        <v>4580</v>
      </c>
      <c r="K71">
        <f>9067-2223</f>
        <v>6844</v>
      </c>
      <c r="M71">
        <v>21</v>
      </c>
      <c r="N71">
        <f>1190-527</f>
        <v>663</v>
      </c>
      <c r="O71">
        <f>5176-1059</f>
        <v>4117</v>
      </c>
      <c r="P71">
        <f>8883-1561</f>
        <v>7322</v>
      </c>
      <c r="Q71">
        <f>5999-558</f>
        <v>5441</v>
      </c>
    </row>
    <row r="72" spans="1:27" x14ac:dyDescent="0.25">
      <c r="A72">
        <v>22</v>
      </c>
      <c r="B72">
        <f>5683-4988</f>
        <v>695</v>
      </c>
      <c r="C72">
        <f>8838-5066</f>
        <v>3772</v>
      </c>
      <c r="D72">
        <f>11271-4631</f>
        <v>6640</v>
      </c>
      <c r="E72">
        <f>9717-4830</f>
        <v>4887</v>
      </c>
      <c r="G72">
        <v>22</v>
      </c>
      <c r="H72">
        <f>3391-3550</f>
        <v>-159</v>
      </c>
      <c r="I72">
        <f>7260-2144</f>
        <v>5116</v>
      </c>
      <c r="J72">
        <f>10635-2516</f>
        <v>8119</v>
      </c>
      <c r="K72">
        <f>8356-2306</f>
        <v>6050</v>
      </c>
      <c r="M72">
        <v>22</v>
      </c>
      <c r="N72">
        <f>2125-812</f>
        <v>1313</v>
      </c>
      <c r="O72">
        <f>6972-1316</f>
        <v>5656</v>
      </c>
      <c r="P72">
        <f>6257-509</f>
        <v>5748</v>
      </c>
      <c r="Q72">
        <f>9441-2208</f>
        <v>7233</v>
      </c>
    </row>
    <row r="73" spans="1:27" x14ac:dyDescent="0.25">
      <c r="A73">
        <v>23</v>
      </c>
      <c r="B73">
        <f>5588-5974</f>
        <v>-386</v>
      </c>
      <c r="C73">
        <f>10079-5116</f>
        <v>4963</v>
      </c>
      <c r="D73">
        <f>11112-5027</f>
        <v>6085</v>
      </c>
      <c r="E73">
        <f>11333-5725</f>
        <v>5608</v>
      </c>
      <c r="G73">
        <v>23</v>
      </c>
      <c r="H73">
        <f>2563-2189</f>
        <v>374</v>
      </c>
      <c r="I73">
        <f>7223-2345</f>
        <v>4878</v>
      </c>
      <c r="J73">
        <f>8602-2238</f>
        <v>6364</v>
      </c>
      <c r="K73">
        <f>9210-2297</f>
        <v>6913</v>
      </c>
      <c r="M73">
        <v>23</v>
      </c>
      <c r="N73">
        <f>2904-1893</f>
        <v>1011</v>
      </c>
      <c r="O73">
        <f>5046-1134</f>
        <v>3912</v>
      </c>
      <c r="P73">
        <f>5548-603</f>
        <v>4945</v>
      </c>
      <c r="Q73">
        <f>9470-1345</f>
        <v>8125</v>
      </c>
    </row>
    <row r="74" spans="1:27" x14ac:dyDescent="0.25">
      <c r="A74">
        <v>24</v>
      </c>
      <c r="B74">
        <f>6342-6056</f>
        <v>286</v>
      </c>
      <c r="C74">
        <f>8396-5318</f>
        <v>3078</v>
      </c>
      <c r="D74">
        <f>9712-4936</f>
        <v>4776</v>
      </c>
      <c r="E74">
        <f>9123-4888</f>
        <v>4235</v>
      </c>
      <c r="G74">
        <v>24</v>
      </c>
      <c r="H74">
        <f>2658-2209</f>
        <v>449</v>
      </c>
      <c r="I74">
        <f>7019-2529</f>
        <v>4490</v>
      </c>
      <c r="J74">
        <f>10668-2278</f>
        <v>8390</v>
      </c>
      <c r="K74">
        <f>6627-2285</f>
        <v>4342</v>
      </c>
      <c r="M74">
        <v>24</v>
      </c>
      <c r="N74">
        <f>692-448</f>
        <v>244</v>
      </c>
      <c r="O74">
        <f>5251-1424</f>
        <v>3827</v>
      </c>
      <c r="P74">
        <f>5886-876</f>
        <v>5010</v>
      </c>
      <c r="Q74">
        <f>8676-1463</f>
        <v>7213</v>
      </c>
    </row>
    <row r="75" spans="1:27" x14ac:dyDescent="0.25">
      <c r="A75">
        <v>25</v>
      </c>
      <c r="B75">
        <f>5411-4953</f>
        <v>458</v>
      </c>
      <c r="D75">
        <f>12197-5958</f>
        <v>6239</v>
      </c>
      <c r="E75">
        <f>11122-5063</f>
        <v>6059</v>
      </c>
      <c r="G75">
        <v>25</v>
      </c>
      <c r="H75">
        <f>2850-2286</f>
        <v>564</v>
      </c>
      <c r="I75">
        <f>8438-2500</f>
        <v>5938</v>
      </c>
      <c r="J75">
        <f>6350-2055</f>
        <v>4295</v>
      </c>
      <c r="K75">
        <f>7732-2682</f>
        <v>5050</v>
      </c>
      <c r="M75">
        <v>25</v>
      </c>
      <c r="N75">
        <f>1149-548</f>
        <v>601</v>
      </c>
      <c r="O75">
        <f>6576-791</f>
        <v>5785</v>
      </c>
      <c r="P75">
        <v>4083</v>
      </c>
      <c r="Q75">
        <f>6276-587</f>
        <v>5689</v>
      </c>
    </row>
    <row r="78" spans="1:27" x14ac:dyDescent="0.25">
      <c r="A78" t="s">
        <v>10</v>
      </c>
      <c r="B78">
        <f>AVERAGE(B51:B75)</f>
        <v>422.76</v>
      </c>
      <c r="C78">
        <f>AVERAGE(C51:C74)</f>
        <v>4272.041666666667</v>
      </c>
      <c r="D78">
        <f t="shared" ref="D78:E78" si="21">AVERAGE(D51:D75)</f>
        <v>5886.44</v>
      </c>
      <c r="E78">
        <f t="shared" si="21"/>
        <v>6068.08</v>
      </c>
      <c r="G78" t="s">
        <v>10</v>
      </c>
      <c r="H78">
        <f>AVERAGE(H51:H75)</f>
        <v>467.72</v>
      </c>
      <c r="I78">
        <f t="shared" ref="I78:J78" si="22">AVERAGE(I51:I75)</f>
        <v>5130.24</v>
      </c>
      <c r="J78">
        <f t="shared" si="22"/>
        <v>6475.8</v>
      </c>
      <c r="K78">
        <f>AVERAGE(K51:K75)</f>
        <v>6410.24</v>
      </c>
      <c r="M78" t="s">
        <v>10</v>
      </c>
      <c r="N78">
        <f>AVERAGE(N51:N75)</f>
        <v>752.64</v>
      </c>
      <c r="O78">
        <f t="shared" ref="O78:P78" si="23">AVERAGE(O51:O75)</f>
        <v>5056.16</v>
      </c>
      <c r="P78">
        <f t="shared" si="23"/>
        <v>6229.84</v>
      </c>
      <c r="Q78">
        <f>AVERAGE(Q51:Q75)</f>
        <v>6234.56</v>
      </c>
    </row>
    <row r="80" spans="1:27" x14ac:dyDescent="0.25">
      <c r="A80" t="s">
        <v>11</v>
      </c>
      <c r="B80">
        <f>B78/E78*100</f>
        <v>6.9669483592833314</v>
      </c>
      <c r="C80">
        <f>C78/E78*100</f>
        <v>70.401867916485401</v>
      </c>
      <c r="D80">
        <f>D78/E78*100</f>
        <v>97.006631422130212</v>
      </c>
      <c r="E80">
        <f>E78/E78*100</f>
        <v>100</v>
      </c>
      <c r="G80" t="s">
        <v>11</v>
      </c>
      <c r="H80">
        <f>H78/J78*100</f>
        <v>7.2225825380647954</v>
      </c>
      <c r="I80">
        <f>I78/J78*100</f>
        <v>79.22171778004261</v>
      </c>
      <c r="J80">
        <f>J78/J78*100</f>
        <v>100</v>
      </c>
      <c r="K80">
        <f>K78/J78*100</f>
        <v>98.987615429753845</v>
      </c>
      <c r="M80" t="s">
        <v>11</v>
      </c>
      <c r="N80">
        <f>N78/P78*100</f>
        <v>12.081209148228526</v>
      </c>
      <c r="O80">
        <f>O78/P78*100</f>
        <v>81.1603508276296</v>
      </c>
      <c r="P80">
        <f>P78/P78*100</f>
        <v>100</v>
      </c>
      <c r="Q80">
        <f>Q78/P78*100</f>
        <v>100.0757643856022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30F3-4419-4CA2-B941-135FE10E7E80}">
  <dimension ref="A1:S21"/>
  <sheetViews>
    <sheetView tabSelected="1" workbookViewId="0">
      <selection activeCell="U14" sqref="U14"/>
    </sheetView>
  </sheetViews>
  <sheetFormatPr defaultRowHeight="15" x14ac:dyDescent="0.25"/>
  <sheetData>
    <row r="1" spans="1:19" x14ac:dyDescent="0.25">
      <c r="A1" t="s">
        <v>75</v>
      </c>
      <c r="N1" t="s">
        <v>144</v>
      </c>
    </row>
    <row r="2" spans="1:19" x14ac:dyDescent="0.25">
      <c r="A2" t="s">
        <v>7</v>
      </c>
      <c r="B2" t="s">
        <v>72</v>
      </c>
      <c r="C2" t="s">
        <v>73</v>
      </c>
      <c r="E2" t="s">
        <v>8</v>
      </c>
      <c r="F2" t="s">
        <v>72</v>
      </c>
      <c r="G2" t="s">
        <v>73</v>
      </c>
      <c r="I2" t="s">
        <v>9</v>
      </c>
      <c r="J2" t="s">
        <v>72</v>
      </c>
      <c r="K2" t="s">
        <v>73</v>
      </c>
    </row>
    <row r="3" spans="1:19" x14ac:dyDescent="0.25">
      <c r="A3">
        <v>1</v>
      </c>
      <c r="B3">
        <v>2</v>
      </c>
      <c r="C3">
        <v>2</v>
      </c>
      <c r="E3">
        <v>1</v>
      </c>
      <c r="F3">
        <v>1</v>
      </c>
      <c r="G3">
        <v>1</v>
      </c>
      <c r="I3">
        <v>1</v>
      </c>
      <c r="J3">
        <v>1</v>
      </c>
      <c r="K3">
        <v>1</v>
      </c>
      <c r="O3" t="s">
        <v>7</v>
      </c>
      <c r="P3" t="s">
        <v>8</v>
      </c>
      <c r="Q3" t="s">
        <v>9</v>
      </c>
    </row>
    <row r="4" spans="1:19" x14ac:dyDescent="0.25">
      <c r="A4">
        <v>2</v>
      </c>
      <c r="B4">
        <v>1</v>
      </c>
      <c r="C4">
        <v>1</v>
      </c>
      <c r="E4">
        <v>2</v>
      </c>
      <c r="F4">
        <v>10</v>
      </c>
      <c r="G4">
        <v>10</v>
      </c>
      <c r="I4">
        <v>2</v>
      </c>
      <c r="J4">
        <v>1</v>
      </c>
      <c r="K4">
        <v>1</v>
      </c>
      <c r="N4">
        <v>1</v>
      </c>
      <c r="O4">
        <v>0.95</v>
      </c>
      <c r="P4">
        <v>0.93</v>
      </c>
      <c r="Q4">
        <v>0.91</v>
      </c>
    </row>
    <row r="5" spans="1:19" x14ac:dyDescent="0.25">
      <c r="A5">
        <v>3</v>
      </c>
      <c r="B5">
        <v>3</v>
      </c>
      <c r="C5">
        <v>3</v>
      </c>
      <c r="E5">
        <v>3</v>
      </c>
      <c r="F5">
        <v>5</v>
      </c>
      <c r="G5">
        <v>5</v>
      </c>
      <c r="I5">
        <v>3</v>
      </c>
      <c r="J5">
        <v>1</v>
      </c>
      <c r="K5">
        <v>1</v>
      </c>
      <c r="N5">
        <v>2</v>
      </c>
      <c r="O5">
        <v>0.87</v>
      </c>
      <c r="P5">
        <v>0.97</v>
      </c>
      <c r="Q5">
        <v>0.96</v>
      </c>
    </row>
    <row r="6" spans="1:19" x14ac:dyDescent="0.25">
      <c r="A6">
        <v>4</v>
      </c>
      <c r="B6">
        <v>8</v>
      </c>
      <c r="C6">
        <v>8</v>
      </c>
      <c r="E6">
        <v>4</v>
      </c>
      <c r="F6">
        <v>12</v>
      </c>
      <c r="G6">
        <v>12</v>
      </c>
      <c r="I6">
        <v>4</v>
      </c>
      <c r="J6">
        <v>1</v>
      </c>
      <c r="K6">
        <v>1</v>
      </c>
      <c r="N6">
        <v>3</v>
      </c>
      <c r="O6">
        <v>0.94</v>
      </c>
      <c r="P6">
        <v>0.92</v>
      </c>
      <c r="Q6">
        <v>0.85</v>
      </c>
    </row>
    <row r="7" spans="1:19" x14ac:dyDescent="0.25">
      <c r="A7">
        <v>5</v>
      </c>
      <c r="B7">
        <v>1</v>
      </c>
      <c r="C7">
        <v>1</v>
      </c>
      <c r="E7">
        <v>5</v>
      </c>
      <c r="F7">
        <v>4</v>
      </c>
      <c r="G7">
        <v>4</v>
      </c>
      <c r="I7">
        <v>5</v>
      </c>
      <c r="J7">
        <v>1</v>
      </c>
      <c r="K7">
        <v>1</v>
      </c>
      <c r="N7">
        <v>4</v>
      </c>
      <c r="O7">
        <v>0.93</v>
      </c>
      <c r="P7">
        <v>0.86</v>
      </c>
      <c r="Q7">
        <v>0.91</v>
      </c>
    </row>
    <row r="8" spans="1:19" x14ac:dyDescent="0.25">
      <c r="A8">
        <v>6</v>
      </c>
      <c r="B8">
        <v>8</v>
      </c>
      <c r="C8">
        <v>8</v>
      </c>
      <c r="E8">
        <v>6</v>
      </c>
      <c r="F8">
        <v>8</v>
      </c>
      <c r="G8">
        <v>8</v>
      </c>
      <c r="I8">
        <v>6</v>
      </c>
      <c r="J8">
        <v>1</v>
      </c>
      <c r="K8">
        <v>1</v>
      </c>
      <c r="N8">
        <v>5</v>
      </c>
      <c r="O8">
        <v>0.93</v>
      </c>
      <c r="P8">
        <v>0.95</v>
      </c>
      <c r="Q8">
        <v>0.95</v>
      </c>
    </row>
    <row r="9" spans="1:19" x14ac:dyDescent="0.25">
      <c r="A9">
        <v>7</v>
      </c>
      <c r="B9">
        <v>12</v>
      </c>
      <c r="C9">
        <v>12</v>
      </c>
      <c r="E9">
        <v>7</v>
      </c>
      <c r="F9">
        <v>3</v>
      </c>
      <c r="G9">
        <v>3</v>
      </c>
      <c r="I9">
        <v>7</v>
      </c>
      <c r="J9">
        <v>1</v>
      </c>
      <c r="K9">
        <v>1</v>
      </c>
      <c r="N9">
        <v>6</v>
      </c>
      <c r="O9">
        <v>0.86</v>
      </c>
      <c r="P9">
        <v>0.9</v>
      </c>
      <c r="Q9">
        <v>0.93</v>
      </c>
    </row>
    <row r="10" spans="1:19" x14ac:dyDescent="0.25">
      <c r="A10">
        <v>8</v>
      </c>
      <c r="B10">
        <v>4</v>
      </c>
      <c r="C10">
        <v>4</v>
      </c>
      <c r="E10">
        <v>8</v>
      </c>
      <c r="F10">
        <v>13</v>
      </c>
      <c r="G10">
        <v>13</v>
      </c>
      <c r="I10">
        <v>8</v>
      </c>
      <c r="J10">
        <v>1</v>
      </c>
      <c r="K10">
        <v>1</v>
      </c>
      <c r="N10">
        <v>7</v>
      </c>
      <c r="O10">
        <v>0.92</v>
      </c>
      <c r="P10">
        <v>0.95</v>
      </c>
      <c r="Q10">
        <v>0.93</v>
      </c>
    </row>
    <row r="11" spans="1:19" x14ac:dyDescent="0.25">
      <c r="A11">
        <v>9</v>
      </c>
      <c r="B11">
        <v>2</v>
      </c>
      <c r="C11">
        <v>2</v>
      </c>
      <c r="E11">
        <v>9</v>
      </c>
      <c r="F11">
        <v>16</v>
      </c>
      <c r="G11">
        <v>16</v>
      </c>
      <c r="I11">
        <v>9</v>
      </c>
      <c r="J11">
        <v>1</v>
      </c>
      <c r="K11">
        <v>1</v>
      </c>
      <c r="N11">
        <v>8</v>
      </c>
      <c r="O11">
        <v>0.85</v>
      </c>
      <c r="P11">
        <v>0.91</v>
      </c>
      <c r="Q11">
        <v>0.94</v>
      </c>
    </row>
    <row r="12" spans="1:19" x14ac:dyDescent="0.25">
      <c r="A12">
        <v>10</v>
      </c>
      <c r="B12">
        <v>5</v>
      </c>
      <c r="C12">
        <v>5</v>
      </c>
      <c r="E12">
        <v>10</v>
      </c>
      <c r="F12">
        <v>8</v>
      </c>
      <c r="G12">
        <v>8</v>
      </c>
      <c r="I12">
        <v>10</v>
      </c>
      <c r="J12">
        <v>1</v>
      </c>
      <c r="K12">
        <v>1</v>
      </c>
      <c r="N12">
        <v>9</v>
      </c>
      <c r="O12">
        <v>0.83</v>
      </c>
      <c r="P12">
        <v>0.96</v>
      </c>
      <c r="Q12">
        <v>0.96</v>
      </c>
    </row>
    <row r="13" spans="1:19" x14ac:dyDescent="0.25">
      <c r="A13">
        <v>11</v>
      </c>
      <c r="B13">
        <v>4</v>
      </c>
      <c r="C13">
        <v>4</v>
      </c>
      <c r="E13">
        <v>11</v>
      </c>
      <c r="F13">
        <v>11</v>
      </c>
      <c r="G13">
        <v>11</v>
      </c>
      <c r="I13">
        <v>11</v>
      </c>
      <c r="J13">
        <v>1</v>
      </c>
      <c r="K13">
        <v>1</v>
      </c>
      <c r="N13">
        <v>10</v>
      </c>
      <c r="O13">
        <v>0.94</v>
      </c>
      <c r="P13">
        <v>0.93</v>
      </c>
      <c r="Q13">
        <v>0.92</v>
      </c>
    </row>
    <row r="14" spans="1:19" x14ac:dyDescent="0.25">
      <c r="A14">
        <v>12</v>
      </c>
      <c r="B14">
        <v>4</v>
      </c>
      <c r="C14">
        <v>4</v>
      </c>
      <c r="F14">
        <f>SUM(F3:F13)</f>
        <v>91</v>
      </c>
      <c r="G14">
        <f>SUM(G3:G13)</f>
        <v>91</v>
      </c>
      <c r="J14">
        <f>SUM(J3:J13)</f>
        <v>11</v>
      </c>
      <c r="K14">
        <f>SUM(K3:K13)</f>
        <v>11</v>
      </c>
    </row>
    <row r="15" spans="1:19" x14ac:dyDescent="0.25">
      <c r="A15">
        <v>13</v>
      </c>
      <c r="B15">
        <v>4</v>
      </c>
      <c r="C15">
        <v>4</v>
      </c>
      <c r="O15">
        <f>AVERAGE(O4:O13)</f>
        <v>0.90199999999999991</v>
      </c>
      <c r="P15">
        <f>AVERAGE(P4:P13)</f>
        <v>0.92800000000000016</v>
      </c>
      <c r="Q15">
        <f>AVERAGE(Q4:Q13)</f>
        <v>0.92599999999999993</v>
      </c>
      <c r="S15">
        <f>AVERAGE(O15:Q15)</f>
        <v>0.91866666666666674</v>
      </c>
    </row>
    <row r="16" spans="1:19" x14ac:dyDescent="0.25">
      <c r="A16">
        <v>14</v>
      </c>
      <c r="B16">
        <v>3</v>
      </c>
      <c r="C16">
        <v>3</v>
      </c>
      <c r="O16">
        <f>STDEV(O4:O13)</f>
        <v>4.4422216663887161E-2</v>
      </c>
      <c r="P16">
        <f>STDEV(P4:P13)</f>
        <v>3.2591750830880825E-2</v>
      </c>
      <c r="Q16">
        <f>STDEV(Q4:Q13)</f>
        <v>3.2386554137309641E-2</v>
      </c>
      <c r="S16">
        <f>AVERAGE(O16:Q16)</f>
        <v>3.646684054402588E-2</v>
      </c>
    </row>
    <row r="17" spans="1:4" x14ac:dyDescent="0.25">
      <c r="A17">
        <v>15</v>
      </c>
      <c r="B17">
        <v>6</v>
      </c>
      <c r="C17">
        <v>6</v>
      </c>
    </row>
    <row r="18" spans="1:4" x14ac:dyDescent="0.25">
      <c r="B18">
        <f>SUM(B3:B17)</f>
        <v>67</v>
      </c>
      <c r="C18">
        <f>SUM(C3:C17)</f>
        <v>67</v>
      </c>
    </row>
    <row r="21" spans="1:4" x14ac:dyDescent="0.25">
      <c r="B21" t="s">
        <v>74</v>
      </c>
      <c r="D21">
        <f>SUM(B18+F14+J14)</f>
        <v>16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49E7A-2552-42AB-965D-41CAC0062018}">
  <dimension ref="A1:W77"/>
  <sheetViews>
    <sheetView zoomScale="85" zoomScaleNormal="85" workbookViewId="0">
      <selection activeCell="Z23" sqref="Z23"/>
    </sheetView>
  </sheetViews>
  <sheetFormatPr defaultRowHeight="15" x14ac:dyDescent="0.25"/>
  <sheetData>
    <row r="1" spans="1:17" x14ac:dyDescent="0.25">
      <c r="D1">
        <v>1</v>
      </c>
      <c r="E1">
        <v>2</v>
      </c>
      <c r="F1">
        <v>4</v>
      </c>
      <c r="G1">
        <v>8</v>
      </c>
      <c r="J1" s="1" t="s">
        <v>114</v>
      </c>
    </row>
    <row r="2" spans="1:17" x14ac:dyDescent="0.25">
      <c r="C2" t="s">
        <v>7</v>
      </c>
      <c r="D2">
        <f>B41</f>
        <v>100</v>
      </c>
      <c r="E2">
        <f>C41</f>
        <v>110.8667659331792</v>
      </c>
      <c r="F2">
        <f>D41</f>
        <v>99.856967473782305</v>
      </c>
      <c r="G2">
        <f>E41</f>
        <v>99.028392030411055</v>
      </c>
    </row>
    <row r="3" spans="1:17" x14ac:dyDescent="0.25">
      <c r="C3" t="s">
        <v>8</v>
      </c>
      <c r="D3">
        <f>H41</f>
        <v>100</v>
      </c>
      <c r="E3">
        <f>I41</f>
        <v>77.177248377264874</v>
      </c>
      <c r="F3">
        <f>J41</f>
        <v>78.210479656107296</v>
      </c>
      <c r="G3">
        <f>K41</f>
        <v>78.639685795870406</v>
      </c>
    </row>
    <row r="4" spans="1:17" x14ac:dyDescent="0.25">
      <c r="C4" t="s">
        <v>9</v>
      </c>
      <c r="D4">
        <f>N41</f>
        <v>100</v>
      </c>
      <c r="E4">
        <f>O41</f>
        <v>90.585688476044908</v>
      </c>
      <c r="F4">
        <f>P41</f>
        <v>80.38758964347636</v>
      </c>
      <c r="G4">
        <f>Q41</f>
        <v>83.143644859613858</v>
      </c>
    </row>
    <row r="5" spans="1:17" x14ac:dyDescent="0.25">
      <c r="D5">
        <v>1</v>
      </c>
      <c r="E5">
        <v>2</v>
      </c>
      <c r="F5">
        <v>4</v>
      </c>
      <c r="G5">
        <v>8</v>
      </c>
    </row>
    <row r="6" spans="1:17" x14ac:dyDescent="0.25">
      <c r="D6">
        <f>AVERAGE(D2:D4)</f>
        <v>100</v>
      </c>
      <c r="E6">
        <f t="shared" ref="E6:G6" si="0">AVERAGE(E2:E4)</f>
        <v>92.87656759549634</v>
      </c>
      <c r="F6">
        <f t="shared" si="0"/>
        <v>86.151678924455325</v>
      </c>
      <c r="G6">
        <f t="shared" si="0"/>
        <v>86.937240895298444</v>
      </c>
    </row>
    <row r="7" spans="1:17" x14ac:dyDescent="0.25">
      <c r="D7">
        <f>STDEV(D2:D4)</f>
        <v>0</v>
      </c>
      <c r="E7">
        <f t="shared" ref="E7:G7" si="1">STDEV(E2:E4)</f>
        <v>16.961190808505055</v>
      </c>
      <c r="F7">
        <f t="shared" si="1"/>
        <v>11.918940919373231</v>
      </c>
      <c r="G7">
        <f t="shared" si="1"/>
        <v>10.71066588224412</v>
      </c>
    </row>
    <row r="9" spans="1:17" x14ac:dyDescent="0.25">
      <c r="A9" t="s">
        <v>22</v>
      </c>
    </row>
    <row r="10" spans="1:17" x14ac:dyDescent="0.25">
      <c r="A10" t="s">
        <v>23</v>
      </c>
      <c r="G10" t="s">
        <v>23</v>
      </c>
      <c r="M10" t="s">
        <v>23</v>
      </c>
    </row>
    <row r="11" spans="1:17" x14ac:dyDescent="0.25">
      <c r="A11" t="s">
        <v>6</v>
      </c>
      <c r="B11" t="s">
        <v>7</v>
      </c>
      <c r="G11" t="s">
        <v>6</v>
      </c>
      <c r="H11" t="s">
        <v>8</v>
      </c>
      <c r="M11" t="s">
        <v>6</v>
      </c>
      <c r="N11" t="s">
        <v>9</v>
      </c>
    </row>
    <row r="12" spans="1:17" x14ac:dyDescent="0.25">
      <c r="B12">
        <v>1</v>
      </c>
      <c r="C12">
        <v>2</v>
      </c>
      <c r="D12">
        <v>4</v>
      </c>
      <c r="E12">
        <v>8</v>
      </c>
      <c r="H12">
        <v>1</v>
      </c>
      <c r="I12">
        <v>2</v>
      </c>
      <c r="J12">
        <v>4</v>
      </c>
      <c r="K12">
        <v>8</v>
      </c>
      <c r="N12">
        <v>1</v>
      </c>
      <c r="O12">
        <v>2</v>
      </c>
      <c r="P12">
        <v>4</v>
      </c>
      <c r="Q12">
        <v>8</v>
      </c>
    </row>
    <row r="13" spans="1:17" x14ac:dyDescent="0.25">
      <c r="A13">
        <v>1</v>
      </c>
      <c r="B13">
        <f>7777-213</f>
        <v>7564</v>
      </c>
      <c r="C13">
        <f>15761-402</f>
        <v>15359</v>
      </c>
      <c r="D13">
        <f>19523-441</f>
        <v>19082</v>
      </c>
      <c r="E13">
        <f>9725-361</f>
        <v>9364</v>
      </c>
      <c r="G13">
        <v>1</v>
      </c>
      <c r="H13">
        <f>4553-394</f>
        <v>4159</v>
      </c>
      <c r="I13">
        <f>8470-241</f>
        <v>8229</v>
      </c>
      <c r="J13">
        <f>19197-242</f>
        <v>18955</v>
      </c>
      <c r="K13">
        <f>8495-245</f>
        <v>8250</v>
      </c>
      <c r="M13">
        <v>1</v>
      </c>
      <c r="N13">
        <f>19002-581</f>
        <v>18421</v>
      </c>
      <c r="O13">
        <f>9346-241</f>
        <v>9105</v>
      </c>
      <c r="P13">
        <f>7590-588</f>
        <v>7002</v>
      </c>
      <c r="Q13">
        <f>8628-607</f>
        <v>8021</v>
      </c>
    </row>
    <row r="14" spans="1:17" x14ac:dyDescent="0.25">
      <c r="A14">
        <v>2</v>
      </c>
      <c r="B14">
        <f>7472-301</f>
        <v>7171</v>
      </c>
      <c r="C14">
        <f>15642-292</f>
        <v>15350</v>
      </c>
      <c r="D14">
        <f>14158-279</f>
        <v>13879</v>
      </c>
      <c r="E14">
        <f>6857-412</f>
        <v>6445</v>
      </c>
      <c r="G14">
        <v>2</v>
      </c>
      <c r="H14">
        <f>13097-420</f>
        <v>12677</v>
      </c>
      <c r="I14">
        <f>7475-269</f>
        <v>7206</v>
      </c>
      <c r="J14">
        <f>11232-262</f>
        <v>10970</v>
      </c>
      <c r="K14">
        <f>9076-252</f>
        <v>8824</v>
      </c>
      <c r="M14">
        <v>2</v>
      </c>
      <c r="N14">
        <f>9752-422</f>
        <v>9330</v>
      </c>
      <c r="O14">
        <f>5185-556</f>
        <v>4629</v>
      </c>
      <c r="P14">
        <f>10772-273</f>
        <v>10499</v>
      </c>
      <c r="Q14">
        <f>9732-1647</f>
        <v>8085</v>
      </c>
    </row>
    <row r="15" spans="1:17" x14ac:dyDescent="0.25">
      <c r="A15">
        <v>3</v>
      </c>
      <c r="B15">
        <f>10220-212</f>
        <v>10008</v>
      </c>
      <c r="C15">
        <f>11465-623</f>
        <v>10842</v>
      </c>
      <c r="D15">
        <f>13660-321</f>
        <v>13339</v>
      </c>
      <c r="E15">
        <f>17870-583</f>
        <v>17287</v>
      </c>
      <c r="G15">
        <v>3</v>
      </c>
      <c r="H15">
        <f>9042-906</f>
        <v>8136</v>
      </c>
      <c r="I15">
        <f>9055-223</f>
        <v>8832</v>
      </c>
      <c r="J15">
        <f>6862-239</f>
        <v>6623</v>
      </c>
      <c r="K15">
        <f>8598-472</f>
        <v>8126</v>
      </c>
      <c r="M15">
        <v>3</v>
      </c>
      <c r="N15">
        <f>20627-298</f>
        <v>20329</v>
      </c>
      <c r="O15">
        <f>10034-256</f>
        <v>9778</v>
      </c>
      <c r="P15">
        <f>16345-953</f>
        <v>15392</v>
      </c>
      <c r="Q15">
        <f>9121-424</f>
        <v>8697</v>
      </c>
    </row>
    <row r="16" spans="1:17" x14ac:dyDescent="0.25">
      <c r="A16">
        <v>4</v>
      </c>
      <c r="B16">
        <f>8709-151</f>
        <v>8558</v>
      </c>
      <c r="C16">
        <f>16950-565</f>
        <v>16385</v>
      </c>
      <c r="D16">
        <f>10400-331</f>
        <v>10069</v>
      </c>
      <c r="E16">
        <f>10898-452</f>
        <v>10446</v>
      </c>
      <c r="G16">
        <v>4</v>
      </c>
      <c r="H16">
        <f>16406-272</f>
        <v>16134</v>
      </c>
      <c r="I16">
        <f>7623-454</f>
        <v>7169</v>
      </c>
      <c r="J16">
        <f>9055-283</f>
        <v>8772</v>
      </c>
      <c r="K16">
        <f>11225-352</f>
        <v>10873</v>
      </c>
      <c r="M16">
        <v>4</v>
      </c>
      <c r="N16">
        <f>22057-273</f>
        <v>21784</v>
      </c>
      <c r="O16">
        <f>16704-273</f>
        <v>16431</v>
      </c>
      <c r="P16">
        <f>10322-307</f>
        <v>10015</v>
      </c>
      <c r="Q16">
        <f>14431-260</f>
        <v>14171</v>
      </c>
    </row>
    <row r="17" spans="1:23" x14ac:dyDescent="0.25">
      <c r="A17">
        <v>5</v>
      </c>
      <c r="B17">
        <f>9482-236</f>
        <v>9246</v>
      </c>
      <c r="C17">
        <f>11304-451</f>
        <v>10853</v>
      </c>
      <c r="D17">
        <f>8786-277</f>
        <v>8509</v>
      </c>
      <c r="E17">
        <f>11127-390</f>
        <v>10737</v>
      </c>
      <c r="G17">
        <v>5</v>
      </c>
      <c r="H17">
        <f>10568-380</f>
        <v>10188</v>
      </c>
      <c r="I17">
        <f>12143-291</f>
        <v>11852</v>
      </c>
      <c r="J17">
        <f>7061-280</f>
        <v>6781</v>
      </c>
      <c r="K17">
        <f>6925-246</f>
        <v>6679</v>
      </c>
      <c r="M17">
        <v>5</v>
      </c>
      <c r="N17">
        <f>14533-667</f>
        <v>13866</v>
      </c>
      <c r="O17">
        <f>10184-930</f>
        <v>9254</v>
      </c>
      <c r="P17">
        <f>16465-764</f>
        <v>15701</v>
      </c>
      <c r="Q17">
        <f>10791-287</f>
        <v>10504</v>
      </c>
    </row>
    <row r="18" spans="1:23" x14ac:dyDescent="0.25">
      <c r="A18">
        <v>6</v>
      </c>
      <c r="B18">
        <f>9683-312</f>
        <v>9371</v>
      </c>
      <c r="C18">
        <f>17895-356</f>
        <v>17539</v>
      </c>
      <c r="D18">
        <f>19676-306</f>
        <v>19370</v>
      </c>
      <c r="E18">
        <f>14964-351</f>
        <v>14613</v>
      </c>
      <c r="G18">
        <v>6</v>
      </c>
      <c r="H18">
        <f>8823-241</f>
        <v>8582</v>
      </c>
      <c r="I18">
        <f>22168-301</f>
        <v>21867</v>
      </c>
      <c r="J18">
        <f>10042-257</f>
        <v>9785</v>
      </c>
      <c r="K18">
        <f>19308-270</f>
        <v>19038</v>
      </c>
      <c r="M18">
        <v>6</v>
      </c>
      <c r="N18">
        <f>14563-252</f>
        <v>14311</v>
      </c>
      <c r="O18">
        <f>13071</f>
        <v>13071</v>
      </c>
      <c r="P18">
        <f>17028-286</f>
        <v>16742</v>
      </c>
      <c r="Q18">
        <f>11053-269</f>
        <v>10784</v>
      </c>
      <c r="T18" t="s">
        <v>106</v>
      </c>
    </row>
    <row r="19" spans="1:23" x14ac:dyDescent="0.25">
      <c r="A19">
        <v>7</v>
      </c>
      <c r="B19">
        <f>7667-256</f>
        <v>7411</v>
      </c>
      <c r="C19">
        <f>3832-259</f>
        <v>3573</v>
      </c>
      <c r="D19">
        <f>10638-357</f>
        <v>10281</v>
      </c>
      <c r="E19">
        <f>15491-557</f>
        <v>14934</v>
      </c>
      <c r="G19">
        <v>7</v>
      </c>
      <c r="H19">
        <f>21505-253</f>
        <v>21252</v>
      </c>
      <c r="I19">
        <f>10714-276</f>
        <v>10438</v>
      </c>
      <c r="J19">
        <f>9925-260</f>
        <v>9665</v>
      </c>
      <c r="K19">
        <f>9585-479</f>
        <v>9106</v>
      </c>
      <c r="M19">
        <v>7</v>
      </c>
      <c r="N19">
        <f>6929-286</f>
        <v>6643</v>
      </c>
      <c r="O19">
        <f>14208-279</f>
        <v>13929</v>
      </c>
      <c r="P19">
        <f>16366-709</f>
        <v>15657</v>
      </c>
      <c r="Q19">
        <f>6924-366</f>
        <v>6558</v>
      </c>
      <c r="T19">
        <v>1</v>
      </c>
      <c r="U19">
        <v>2</v>
      </c>
      <c r="V19">
        <v>4</v>
      </c>
      <c r="W19">
        <v>8</v>
      </c>
    </row>
    <row r="20" spans="1:23" x14ac:dyDescent="0.25">
      <c r="A20">
        <v>8</v>
      </c>
      <c r="B20">
        <f>14546-109</f>
        <v>14437</v>
      </c>
      <c r="C20">
        <f>10269-286</f>
        <v>9983</v>
      </c>
      <c r="D20">
        <f>8282-411</f>
        <v>7871</v>
      </c>
      <c r="E20">
        <f>20453-263</f>
        <v>20190</v>
      </c>
      <c r="G20">
        <v>8</v>
      </c>
      <c r="H20">
        <f>14262-247</f>
        <v>14015</v>
      </c>
      <c r="I20">
        <f>4757-231</f>
        <v>4526</v>
      </c>
      <c r="J20">
        <f>6726-244</f>
        <v>6482</v>
      </c>
      <c r="K20">
        <f>11816-281</f>
        <v>11535</v>
      </c>
      <c r="M20">
        <v>8</v>
      </c>
      <c r="N20">
        <f>12991-295</f>
        <v>12696</v>
      </c>
      <c r="O20">
        <f>19133-289</f>
        <v>18844</v>
      </c>
      <c r="P20">
        <f>9694-406</f>
        <v>9288</v>
      </c>
      <c r="Q20">
        <f>13678-373</f>
        <v>13305</v>
      </c>
      <c r="T20">
        <f>B13</f>
        <v>7564</v>
      </c>
      <c r="U20">
        <f t="shared" ref="U20:V20" si="2">C13</f>
        <v>15359</v>
      </c>
      <c r="V20">
        <f t="shared" si="2"/>
        <v>19082</v>
      </c>
      <c r="W20">
        <f t="shared" ref="W20:W36" si="3">E13</f>
        <v>9364</v>
      </c>
    </row>
    <row r="21" spans="1:23" x14ac:dyDescent="0.25">
      <c r="A21">
        <v>9</v>
      </c>
      <c r="B21">
        <f>8401-251</f>
        <v>8150</v>
      </c>
      <c r="C21">
        <f>19184-524</f>
        <v>18660</v>
      </c>
      <c r="D21">
        <f>12853-284</f>
        <v>12569</v>
      </c>
      <c r="E21">
        <f>10471-337</f>
        <v>10134</v>
      </c>
      <c r="G21">
        <v>9</v>
      </c>
      <c r="H21">
        <f>35044-321</f>
        <v>34723</v>
      </c>
      <c r="I21">
        <f>10721-308</f>
        <v>10413</v>
      </c>
      <c r="J21">
        <f>6638-260</f>
        <v>6378</v>
      </c>
      <c r="K21">
        <f>12204-239</f>
        <v>11965</v>
      </c>
      <c r="M21">
        <v>9</v>
      </c>
      <c r="N21">
        <f>15831-333</f>
        <v>15498</v>
      </c>
      <c r="O21">
        <f>10764-877</f>
        <v>9887</v>
      </c>
      <c r="P21">
        <f>19259-330</f>
        <v>18929</v>
      </c>
      <c r="Q21">
        <f>12903-237</f>
        <v>12666</v>
      </c>
      <c r="T21">
        <f t="shared" ref="T21:T36" si="4">B14</f>
        <v>7171</v>
      </c>
      <c r="U21">
        <f t="shared" ref="U21:U37" si="5">C14</f>
        <v>15350</v>
      </c>
      <c r="V21">
        <f t="shared" ref="V21:V37" si="6">D14</f>
        <v>13879</v>
      </c>
      <c r="W21">
        <f t="shared" si="3"/>
        <v>6445</v>
      </c>
    </row>
    <row r="22" spans="1:23" x14ac:dyDescent="0.25">
      <c r="A22">
        <v>10</v>
      </c>
      <c r="B22">
        <f>18375-245</f>
        <v>18130</v>
      </c>
      <c r="C22">
        <f>11119-1016</f>
        <v>10103</v>
      </c>
      <c r="D22">
        <f>7482-242</f>
        <v>7240</v>
      </c>
      <c r="E22">
        <f>14037-358</f>
        <v>13679</v>
      </c>
      <c r="G22">
        <v>10</v>
      </c>
      <c r="H22">
        <f>11060-248</f>
        <v>10812</v>
      </c>
      <c r="I22">
        <f>11315-308</f>
        <v>11007</v>
      </c>
      <c r="J22">
        <f>17934</f>
        <v>17934</v>
      </c>
      <c r="K22">
        <f>12775-239</f>
        <v>12536</v>
      </c>
      <c r="M22">
        <v>10</v>
      </c>
      <c r="N22">
        <f>13834-440</f>
        <v>13394</v>
      </c>
      <c r="O22">
        <f>11802-304</f>
        <v>11498</v>
      </c>
      <c r="P22">
        <f>8363-668</f>
        <v>7695</v>
      </c>
      <c r="Q22">
        <f>6754-241</f>
        <v>6513</v>
      </c>
      <c r="T22">
        <f t="shared" si="4"/>
        <v>10008</v>
      </c>
      <c r="U22">
        <f t="shared" si="5"/>
        <v>10842</v>
      </c>
      <c r="V22">
        <f t="shared" si="6"/>
        <v>13339</v>
      </c>
      <c r="W22">
        <f t="shared" si="3"/>
        <v>17287</v>
      </c>
    </row>
    <row r="23" spans="1:23" x14ac:dyDescent="0.25">
      <c r="A23">
        <v>11</v>
      </c>
      <c r="B23">
        <f>20738-236</f>
        <v>20502</v>
      </c>
      <c r="C23">
        <f>21378-373</f>
        <v>21005</v>
      </c>
      <c r="D23">
        <f>11292-247</f>
        <v>11045</v>
      </c>
      <c r="E23">
        <f>8119-374</f>
        <v>7745</v>
      </c>
      <c r="G23">
        <v>11</v>
      </c>
      <c r="H23">
        <f>14179-249</f>
        <v>13930</v>
      </c>
      <c r="I23">
        <f>10187-254</f>
        <v>9933</v>
      </c>
      <c r="J23">
        <f>8939-260</f>
        <v>8679</v>
      </c>
      <c r="K23">
        <f>9842-278</f>
        <v>9564</v>
      </c>
      <c r="M23">
        <v>11</v>
      </c>
      <c r="N23">
        <f>21095-247</f>
        <v>20848</v>
      </c>
      <c r="O23">
        <f>11309-301</f>
        <v>11008</v>
      </c>
      <c r="P23">
        <f>7547-342</f>
        <v>7205</v>
      </c>
      <c r="Q23">
        <f>12341-274</f>
        <v>12067</v>
      </c>
      <c r="T23">
        <f t="shared" si="4"/>
        <v>8558</v>
      </c>
      <c r="U23">
        <f t="shared" si="5"/>
        <v>16385</v>
      </c>
      <c r="V23">
        <f t="shared" si="6"/>
        <v>10069</v>
      </c>
      <c r="W23">
        <f t="shared" si="3"/>
        <v>10446</v>
      </c>
    </row>
    <row r="24" spans="1:23" x14ac:dyDescent="0.25">
      <c r="A24">
        <v>12</v>
      </c>
      <c r="B24">
        <f>12868-109</f>
        <v>12759</v>
      </c>
      <c r="C24">
        <f>19093-359</f>
        <v>18734</v>
      </c>
      <c r="D24">
        <f>12846-247</f>
        <v>12599</v>
      </c>
      <c r="E24">
        <f>7349-326</f>
        <v>7023</v>
      </c>
      <c r="G24">
        <v>12</v>
      </c>
      <c r="H24">
        <f>8107-238</f>
        <v>7869</v>
      </c>
      <c r="I24">
        <f>13895-274</f>
        <v>13621</v>
      </c>
      <c r="J24">
        <f>10143-278</f>
        <v>9865</v>
      </c>
      <c r="K24">
        <f>14471-271</f>
        <v>14200</v>
      </c>
      <c r="M24">
        <v>12</v>
      </c>
      <c r="N24">
        <f>6025-261</f>
        <v>5764</v>
      </c>
      <c r="O24">
        <f>16020-311</f>
        <v>15709</v>
      </c>
      <c r="P24">
        <f>13095-246</f>
        <v>12849</v>
      </c>
      <c r="Q24">
        <f>13805-657</f>
        <v>13148</v>
      </c>
      <c r="T24">
        <f t="shared" si="4"/>
        <v>9246</v>
      </c>
      <c r="U24">
        <f t="shared" si="5"/>
        <v>10853</v>
      </c>
      <c r="V24">
        <f t="shared" si="6"/>
        <v>8509</v>
      </c>
      <c r="W24">
        <f t="shared" si="3"/>
        <v>10737</v>
      </c>
    </row>
    <row r="25" spans="1:23" x14ac:dyDescent="0.25">
      <c r="A25">
        <v>13</v>
      </c>
      <c r="B25">
        <f>34035-293</f>
        <v>33742</v>
      </c>
      <c r="C25">
        <f>12585-279</f>
        <v>12306</v>
      </c>
      <c r="D25">
        <f>13601-333</f>
        <v>13268</v>
      </c>
      <c r="E25">
        <f>8830-269</f>
        <v>8561</v>
      </c>
      <c r="G25">
        <v>13</v>
      </c>
      <c r="H25">
        <f>15561-242</f>
        <v>15319</v>
      </c>
      <c r="I25">
        <f>13534-252</f>
        <v>13282</v>
      </c>
      <c r="J25">
        <f>21181-259</f>
        <v>20922</v>
      </c>
      <c r="K25">
        <f>7501-220</f>
        <v>7281</v>
      </c>
      <c r="M25">
        <v>13</v>
      </c>
      <c r="N25">
        <f>9356-281</f>
        <v>9075</v>
      </c>
      <c r="O25">
        <f>29483-767</f>
        <v>28716</v>
      </c>
      <c r="P25">
        <f>11459-254</f>
        <v>11205</v>
      </c>
      <c r="Q25">
        <f>9888-451</f>
        <v>9437</v>
      </c>
      <c r="T25">
        <f t="shared" si="4"/>
        <v>9371</v>
      </c>
      <c r="U25">
        <f t="shared" si="5"/>
        <v>17539</v>
      </c>
      <c r="V25">
        <f t="shared" si="6"/>
        <v>19370</v>
      </c>
      <c r="W25">
        <f t="shared" si="3"/>
        <v>14613</v>
      </c>
    </row>
    <row r="26" spans="1:23" x14ac:dyDescent="0.25">
      <c r="A26">
        <v>14</v>
      </c>
      <c r="B26">
        <f>21519-298</f>
        <v>21221</v>
      </c>
      <c r="C26">
        <f>25852-413</f>
        <v>25439</v>
      </c>
      <c r="D26">
        <f>14983-431</f>
        <v>14552</v>
      </c>
      <c r="E26">
        <f>7738-292</f>
        <v>7446</v>
      </c>
      <c r="G26">
        <v>14</v>
      </c>
      <c r="H26">
        <f>16747-251</f>
        <v>16496</v>
      </c>
      <c r="I26">
        <f>11357-269</f>
        <v>11088</v>
      </c>
      <c r="J26">
        <f>17664-249</f>
        <v>17415</v>
      </c>
      <c r="K26">
        <f>17303-261</f>
        <v>17042</v>
      </c>
      <c r="M26">
        <v>14</v>
      </c>
      <c r="N26">
        <f>13733-576</f>
        <v>13157</v>
      </c>
      <c r="O26">
        <f>9234-274</f>
        <v>8960</v>
      </c>
      <c r="P26">
        <f>14124-307</f>
        <v>13817</v>
      </c>
      <c r="Q26">
        <f>10865-546</f>
        <v>10319</v>
      </c>
      <c r="T26">
        <f t="shared" si="4"/>
        <v>7411</v>
      </c>
      <c r="U26">
        <f t="shared" si="5"/>
        <v>3573</v>
      </c>
      <c r="V26">
        <f t="shared" si="6"/>
        <v>10281</v>
      </c>
      <c r="W26">
        <f t="shared" si="3"/>
        <v>14934</v>
      </c>
    </row>
    <row r="27" spans="1:23" x14ac:dyDescent="0.25">
      <c r="A27">
        <v>15</v>
      </c>
      <c r="B27">
        <f>13001-306</f>
        <v>12695</v>
      </c>
      <c r="C27">
        <f>6623-322</f>
        <v>6301</v>
      </c>
      <c r="D27">
        <f>11875-329</f>
        <v>11546</v>
      </c>
      <c r="E27">
        <f>8137-376</f>
        <v>7761</v>
      </c>
      <c r="G27">
        <v>15</v>
      </c>
      <c r="H27">
        <f>18279-235</f>
        <v>18044</v>
      </c>
      <c r="I27">
        <f>10877-252</f>
        <v>10625</v>
      </c>
      <c r="J27">
        <f>9691-264</f>
        <v>9427</v>
      </c>
      <c r="K27">
        <f>7550-228</f>
        <v>7322</v>
      </c>
      <c r="M27">
        <v>15</v>
      </c>
      <c r="N27">
        <f>8529-285</f>
        <v>8244</v>
      </c>
      <c r="O27">
        <f>19954-381</f>
        <v>19573</v>
      </c>
      <c r="P27">
        <f>8548-252</f>
        <v>8296</v>
      </c>
      <c r="Q27">
        <f>13106-291</f>
        <v>12815</v>
      </c>
      <c r="T27">
        <f t="shared" si="4"/>
        <v>14437</v>
      </c>
      <c r="U27">
        <f t="shared" si="5"/>
        <v>9983</v>
      </c>
      <c r="V27">
        <f t="shared" si="6"/>
        <v>7871</v>
      </c>
      <c r="W27">
        <f t="shared" si="3"/>
        <v>20190</v>
      </c>
    </row>
    <row r="28" spans="1:23" x14ac:dyDescent="0.25">
      <c r="A28">
        <v>16</v>
      </c>
      <c r="B28">
        <f>16360-320</f>
        <v>16040</v>
      </c>
      <c r="C28">
        <f>10254-284</f>
        <v>9970</v>
      </c>
      <c r="D28">
        <f>13534-255</f>
        <v>13279</v>
      </c>
      <c r="E28">
        <f>11874-304</f>
        <v>11570</v>
      </c>
      <c r="G28">
        <v>16</v>
      </c>
      <c r="H28">
        <f>11818-233</f>
        <v>11585</v>
      </c>
      <c r="I28">
        <f>9269-251</f>
        <v>9018</v>
      </c>
      <c r="J28">
        <f>14337-254</f>
        <v>14083</v>
      </c>
      <c r="K28">
        <f>16307-252</f>
        <v>16055</v>
      </c>
      <c r="M28">
        <v>16</v>
      </c>
      <c r="N28">
        <f>21248-247</f>
        <v>21001</v>
      </c>
      <c r="O28">
        <f>8824-261</f>
        <v>8563</v>
      </c>
      <c r="P28">
        <f>14016-272</f>
        <v>13744</v>
      </c>
      <c r="Q28">
        <f>15819-327</f>
        <v>15492</v>
      </c>
      <c r="T28">
        <f t="shared" si="4"/>
        <v>8150</v>
      </c>
      <c r="U28">
        <f t="shared" si="5"/>
        <v>18660</v>
      </c>
      <c r="V28">
        <f t="shared" si="6"/>
        <v>12569</v>
      </c>
      <c r="W28">
        <f t="shared" si="3"/>
        <v>10134</v>
      </c>
    </row>
    <row r="29" spans="1:23" x14ac:dyDescent="0.25">
      <c r="A29">
        <v>17</v>
      </c>
      <c r="B29">
        <f>7266-245</f>
        <v>7021</v>
      </c>
      <c r="C29">
        <f>10293-337</f>
        <v>9956</v>
      </c>
      <c r="D29">
        <f>27865-282</f>
        <v>27583</v>
      </c>
      <c r="E29">
        <f>14986-283</f>
        <v>14703</v>
      </c>
      <c r="G29">
        <v>17</v>
      </c>
      <c r="H29">
        <f>22312-251</f>
        <v>22061</v>
      </c>
      <c r="I29">
        <f>13291-252</f>
        <v>13039</v>
      </c>
      <c r="J29">
        <f>11639-248</f>
        <v>11391</v>
      </c>
      <c r="K29">
        <f>6981-329</f>
        <v>6652</v>
      </c>
      <c r="M29">
        <v>17</v>
      </c>
      <c r="O29">
        <f>10850-241</f>
        <v>10609</v>
      </c>
      <c r="P29">
        <f>9367-254</f>
        <v>9113</v>
      </c>
      <c r="Q29">
        <f>19235-353</f>
        <v>18882</v>
      </c>
      <c r="T29">
        <f t="shared" si="4"/>
        <v>18130</v>
      </c>
      <c r="U29">
        <f t="shared" si="5"/>
        <v>10103</v>
      </c>
      <c r="V29">
        <f t="shared" si="6"/>
        <v>7240</v>
      </c>
      <c r="W29">
        <f t="shared" si="3"/>
        <v>13679</v>
      </c>
    </row>
    <row r="30" spans="1:23" x14ac:dyDescent="0.25">
      <c r="A30">
        <v>18</v>
      </c>
      <c r="B30">
        <f>6988-287</f>
        <v>6701</v>
      </c>
      <c r="C30">
        <f>13469-524</f>
        <v>12945</v>
      </c>
      <c r="D30">
        <f>17105-317</f>
        <v>16788</v>
      </c>
      <c r="E30">
        <f>7025-246</f>
        <v>6779</v>
      </c>
      <c r="G30">
        <v>18</v>
      </c>
      <c r="H30">
        <f>10021-271</f>
        <v>9750</v>
      </c>
      <c r="I30">
        <f>6029-239</f>
        <v>5790</v>
      </c>
      <c r="J30">
        <f>10016-358</f>
        <v>9658</v>
      </c>
      <c r="K30">
        <f>6047-248</f>
        <v>5799</v>
      </c>
      <c r="M30">
        <v>18</v>
      </c>
      <c r="O30">
        <f>11858-271</f>
        <v>11587</v>
      </c>
      <c r="P30">
        <f>10377-274</f>
        <v>10103</v>
      </c>
      <c r="Q30">
        <f>16797-342</f>
        <v>16455</v>
      </c>
      <c r="T30">
        <f t="shared" si="4"/>
        <v>20502</v>
      </c>
      <c r="U30">
        <f t="shared" si="5"/>
        <v>21005</v>
      </c>
      <c r="V30">
        <f t="shared" si="6"/>
        <v>11045</v>
      </c>
      <c r="W30">
        <f t="shared" si="3"/>
        <v>7745</v>
      </c>
    </row>
    <row r="31" spans="1:23" x14ac:dyDescent="0.25">
      <c r="A31">
        <v>19</v>
      </c>
      <c r="B31">
        <f>6650-295</f>
        <v>6355</v>
      </c>
      <c r="D31">
        <f>4721-413</f>
        <v>4308</v>
      </c>
      <c r="E31">
        <f>18119-325</f>
        <v>17794</v>
      </c>
      <c r="G31">
        <v>19</v>
      </c>
      <c r="H31">
        <f>8786-248</f>
        <v>8538</v>
      </c>
      <c r="I31">
        <f>8437-252</f>
        <v>8185</v>
      </c>
      <c r="J31">
        <f>11484-355</f>
        <v>11129</v>
      </c>
      <c r="K31">
        <f>11194-268</f>
        <v>10926</v>
      </c>
      <c r="M31">
        <v>19</v>
      </c>
      <c r="O31">
        <f>10430-258</f>
        <v>10172</v>
      </c>
      <c r="P31">
        <f>7238-247</f>
        <v>6991</v>
      </c>
      <c r="Q31">
        <f>7766-249</f>
        <v>7517</v>
      </c>
      <c r="T31">
        <f t="shared" si="4"/>
        <v>12759</v>
      </c>
      <c r="U31">
        <f t="shared" si="5"/>
        <v>18734</v>
      </c>
      <c r="V31">
        <f t="shared" si="6"/>
        <v>12599</v>
      </c>
      <c r="W31">
        <f t="shared" si="3"/>
        <v>7023</v>
      </c>
    </row>
    <row r="32" spans="1:23" x14ac:dyDescent="0.25">
      <c r="A32">
        <v>20</v>
      </c>
      <c r="B32">
        <f>9172-302</f>
        <v>8870</v>
      </c>
      <c r="D32">
        <f>13089-273</f>
        <v>12816</v>
      </c>
      <c r="E32">
        <f>13617-317</f>
        <v>13300</v>
      </c>
      <c r="G32">
        <v>20</v>
      </c>
      <c r="H32">
        <f>13741-234</f>
        <v>13507</v>
      </c>
      <c r="I32">
        <f>13515-244</f>
        <v>13271</v>
      </c>
      <c r="J32">
        <f>9434-237</f>
        <v>9197</v>
      </c>
      <c r="K32">
        <f>7471-263</f>
        <v>7208</v>
      </c>
      <c r="M32">
        <v>20</v>
      </c>
      <c r="O32">
        <f>12045-248</f>
        <v>11797</v>
      </c>
      <c r="P32">
        <f>9480-263</f>
        <v>9217</v>
      </c>
      <c r="Q32">
        <f>15739-269</f>
        <v>15470</v>
      </c>
      <c r="T32">
        <f t="shared" si="4"/>
        <v>33742</v>
      </c>
      <c r="U32">
        <f t="shared" si="5"/>
        <v>12306</v>
      </c>
      <c r="V32">
        <f t="shared" si="6"/>
        <v>13268</v>
      </c>
      <c r="W32">
        <f t="shared" si="3"/>
        <v>8561</v>
      </c>
    </row>
    <row r="33" spans="1:23" x14ac:dyDescent="0.25">
      <c r="A33">
        <v>21</v>
      </c>
      <c r="B33">
        <f>7676-156</f>
        <v>7520</v>
      </c>
      <c r="D33">
        <f>8654-296</f>
        <v>8358</v>
      </c>
      <c r="E33">
        <f>23029-444</f>
        <v>22585</v>
      </c>
      <c r="G33">
        <v>21</v>
      </c>
      <c r="H33">
        <f>13474-230</f>
        <v>13244</v>
      </c>
      <c r="I33">
        <f>14422-261</f>
        <v>14161</v>
      </c>
      <c r="J33">
        <f>10553-249</f>
        <v>10304</v>
      </c>
      <c r="K33">
        <f>8436-256</f>
        <v>8180</v>
      </c>
      <c r="M33">
        <v>21</v>
      </c>
      <c r="O33">
        <f>8557-269</f>
        <v>8288</v>
      </c>
      <c r="P33">
        <f>14129-307</f>
        <v>13822</v>
      </c>
      <c r="Q33">
        <f>9154-284</f>
        <v>8870</v>
      </c>
      <c r="T33">
        <f t="shared" si="4"/>
        <v>21221</v>
      </c>
      <c r="U33">
        <f t="shared" si="5"/>
        <v>25439</v>
      </c>
      <c r="V33">
        <f t="shared" si="6"/>
        <v>14552</v>
      </c>
      <c r="W33">
        <f t="shared" si="3"/>
        <v>7446</v>
      </c>
    </row>
    <row r="34" spans="1:23" x14ac:dyDescent="0.25">
      <c r="A34">
        <v>22</v>
      </c>
      <c r="B34">
        <f>17282-326</f>
        <v>16956</v>
      </c>
      <c r="D34">
        <f>4186-662</f>
        <v>3524</v>
      </c>
      <c r="E34">
        <f>15050-413</f>
        <v>14637</v>
      </c>
      <c r="G34">
        <v>22</v>
      </c>
      <c r="I34">
        <f>13354-259</f>
        <v>13095</v>
      </c>
      <c r="J34">
        <f>4935-255</f>
        <v>4680</v>
      </c>
      <c r="K34">
        <f>16964-1301</f>
        <v>15663</v>
      </c>
      <c r="M34">
        <v>22</v>
      </c>
      <c r="O34">
        <f>19475-256</f>
        <v>19219</v>
      </c>
      <c r="P34">
        <f>3086-282</f>
        <v>2804</v>
      </c>
      <c r="Q34">
        <f>14840-255</f>
        <v>14585</v>
      </c>
      <c r="T34">
        <f t="shared" si="4"/>
        <v>12695</v>
      </c>
      <c r="U34">
        <f t="shared" si="5"/>
        <v>6301</v>
      </c>
      <c r="V34">
        <f t="shared" si="6"/>
        <v>11546</v>
      </c>
      <c r="W34">
        <f t="shared" si="3"/>
        <v>7761</v>
      </c>
    </row>
    <row r="35" spans="1:23" x14ac:dyDescent="0.25">
      <c r="A35">
        <v>23</v>
      </c>
      <c r="D35">
        <f>14491-335</f>
        <v>14156</v>
      </c>
      <c r="E35">
        <f>13753-322</f>
        <v>13431</v>
      </c>
      <c r="G35">
        <v>23</v>
      </c>
      <c r="I35">
        <f>10251-243</f>
        <v>10008</v>
      </c>
      <c r="J35">
        <f>15801-411</f>
        <v>15390</v>
      </c>
      <c r="K35">
        <f>14502-450</f>
        <v>14052</v>
      </c>
      <c r="M35">
        <v>23</v>
      </c>
      <c r="O35">
        <f>11830-301</f>
        <v>11529</v>
      </c>
      <c r="P35">
        <f>14212-274</f>
        <v>13938</v>
      </c>
      <c r="Q35">
        <f>14063-270</f>
        <v>13793</v>
      </c>
      <c r="T35">
        <f t="shared" si="4"/>
        <v>16040</v>
      </c>
      <c r="U35">
        <f t="shared" si="5"/>
        <v>9970</v>
      </c>
      <c r="V35">
        <f t="shared" si="6"/>
        <v>13279</v>
      </c>
      <c r="W35">
        <f t="shared" si="3"/>
        <v>11570</v>
      </c>
    </row>
    <row r="36" spans="1:23" x14ac:dyDescent="0.25">
      <c r="A36">
        <v>24</v>
      </c>
      <c r="D36">
        <f>12209-285</f>
        <v>11924</v>
      </c>
      <c r="E36">
        <f>11281-299</f>
        <v>10982</v>
      </c>
      <c r="G36">
        <v>24</v>
      </c>
      <c r="I36">
        <f>10320-287</f>
        <v>10033</v>
      </c>
      <c r="J36">
        <f>10026-282</f>
        <v>9744</v>
      </c>
      <c r="K36">
        <f>13868-290</f>
        <v>13578</v>
      </c>
      <c r="M36">
        <v>24</v>
      </c>
      <c r="P36">
        <f>7553-337</f>
        <v>7216</v>
      </c>
      <c r="Q36">
        <f>11449-478</f>
        <v>10971</v>
      </c>
      <c r="T36">
        <f t="shared" si="4"/>
        <v>7021</v>
      </c>
      <c r="U36">
        <f t="shared" si="5"/>
        <v>9956</v>
      </c>
      <c r="V36">
        <f t="shared" si="6"/>
        <v>27583</v>
      </c>
      <c r="W36">
        <f t="shared" si="3"/>
        <v>14703</v>
      </c>
    </row>
    <row r="37" spans="1:23" x14ac:dyDescent="0.25">
      <c r="A37">
        <v>25</v>
      </c>
      <c r="D37">
        <f>9196-286</f>
        <v>8910</v>
      </c>
      <c r="G37">
        <v>25</v>
      </c>
      <c r="J37">
        <f>6957-223</f>
        <v>6734</v>
      </c>
      <c r="K37">
        <f>12242-246</f>
        <v>11996</v>
      </c>
      <c r="M37">
        <v>25</v>
      </c>
      <c r="P37">
        <f>14824-254</f>
        <v>14570</v>
      </c>
      <c r="T37">
        <f>B30</f>
        <v>6701</v>
      </c>
      <c r="U37">
        <f t="shared" si="5"/>
        <v>12945</v>
      </c>
      <c r="V37">
        <f t="shared" si="6"/>
        <v>16788</v>
      </c>
      <c r="W37">
        <f t="shared" ref="W37:W57" si="7">K13</f>
        <v>8250</v>
      </c>
    </row>
    <row r="38" spans="1:23" x14ac:dyDescent="0.25">
      <c r="T38">
        <f>H13</f>
        <v>4159</v>
      </c>
      <c r="U38">
        <f t="shared" ref="U38:V38" si="8">I13</f>
        <v>8229</v>
      </c>
      <c r="V38">
        <f t="shared" si="8"/>
        <v>18955</v>
      </c>
      <c r="W38">
        <f t="shared" si="7"/>
        <v>8824</v>
      </c>
    </row>
    <row r="39" spans="1:23" x14ac:dyDescent="0.25">
      <c r="B39">
        <f>AVERAGE(B13:B35)</f>
        <v>12292.181818181818</v>
      </c>
      <c r="C39">
        <f t="shared" ref="C39:D39" si="9">AVERAGE(C13:C37)</f>
        <v>13627.944444444445</v>
      </c>
      <c r="D39">
        <f t="shared" si="9"/>
        <v>12274.6</v>
      </c>
      <c r="E39">
        <f>AVERAGE(E13:E36)</f>
        <v>12172.75</v>
      </c>
      <c r="H39">
        <f>AVERAGE(H13:H35)</f>
        <v>13858.142857142857</v>
      </c>
      <c r="I39">
        <f>AVERAGE(I13:I36)</f>
        <v>10695.333333333334</v>
      </c>
      <c r="J39">
        <f t="shared" ref="J39:K39" si="10">AVERAGE(J13:J37)</f>
        <v>10838.52</v>
      </c>
      <c r="K39">
        <f t="shared" si="10"/>
        <v>10898</v>
      </c>
      <c r="N39">
        <f>AVERAGE(N13:N37)</f>
        <v>14022.5625</v>
      </c>
      <c r="O39">
        <f t="shared" ref="O39:P39" si="11">AVERAGE(O13:O37)</f>
        <v>12702.434782608696</v>
      </c>
      <c r="P39">
        <f t="shared" si="11"/>
        <v>11272.4</v>
      </c>
      <c r="Q39">
        <f>AVERAGE(Q13:Q35)</f>
        <v>11658.869565217392</v>
      </c>
      <c r="T39">
        <f t="shared" ref="T39:T58" si="12">H14</f>
        <v>12677</v>
      </c>
      <c r="U39">
        <f t="shared" ref="U39:U58" si="13">I14</f>
        <v>7206</v>
      </c>
      <c r="V39">
        <f t="shared" ref="V39:V58" si="14">J14</f>
        <v>10970</v>
      </c>
      <c r="W39">
        <f t="shared" si="7"/>
        <v>8126</v>
      </c>
    </row>
    <row r="40" spans="1:23" x14ac:dyDescent="0.25">
      <c r="T40">
        <f t="shared" si="12"/>
        <v>8136</v>
      </c>
      <c r="U40">
        <f t="shared" si="13"/>
        <v>8832</v>
      </c>
      <c r="V40">
        <f t="shared" si="14"/>
        <v>6623</v>
      </c>
      <c r="W40">
        <f t="shared" si="7"/>
        <v>10873</v>
      </c>
    </row>
    <row r="41" spans="1:23" x14ac:dyDescent="0.25">
      <c r="B41">
        <f>B39/B39*100</f>
        <v>100</v>
      </c>
      <c r="C41">
        <f>C39/B39*100</f>
        <v>110.8667659331792</v>
      </c>
      <c r="D41">
        <f>D39/B39*100</f>
        <v>99.856967473782305</v>
      </c>
      <c r="E41">
        <f>E39/B39*100</f>
        <v>99.028392030411055</v>
      </c>
      <c r="H41">
        <f>H39/H39*100</f>
        <v>100</v>
      </c>
      <c r="I41">
        <f>I39/H39*100</f>
        <v>77.177248377264874</v>
      </c>
      <c r="J41">
        <f>J39/H39*100</f>
        <v>78.210479656107296</v>
      </c>
      <c r="K41">
        <f>K39/H39*100</f>
        <v>78.639685795870406</v>
      </c>
      <c r="N41">
        <f>N39/N39*100</f>
        <v>100</v>
      </c>
      <c r="O41">
        <f>O39/N39*100</f>
        <v>90.585688476044908</v>
      </c>
      <c r="P41">
        <f>P39/N39*100</f>
        <v>80.38758964347636</v>
      </c>
      <c r="Q41">
        <f>Q39/N39*100</f>
        <v>83.143644859613858</v>
      </c>
      <c r="T41">
        <f t="shared" si="12"/>
        <v>16134</v>
      </c>
      <c r="U41">
        <f t="shared" si="13"/>
        <v>7169</v>
      </c>
      <c r="V41">
        <f t="shared" si="14"/>
        <v>8772</v>
      </c>
      <c r="W41">
        <f t="shared" si="7"/>
        <v>6679</v>
      </c>
    </row>
    <row r="42" spans="1:23" x14ac:dyDescent="0.25">
      <c r="T42">
        <f t="shared" si="12"/>
        <v>10188</v>
      </c>
      <c r="U42">
        <f t="shared" si="13"/>
        <v>11852</v>
      </c>
      <c r="V42">
        <f t="shared" si="14"/>
        <v>6781</v>
      </c>
      <c r="W42">
        <f t="shared" si="7"/>
        <v>19038</v>
      </c>
    </row>
    <row r="43" spans="1:23" x14ac:dyDescent="0.25">
      <c r="T43">
        <f t="shared" si="12"/>
        <v>8582</v>
      </c>
      <c r="U43">
        <f t="shared" si="13"/>
        <v>21867</v>
      </c>
      <c r="V43">
        <f t="shared" si="14"/>
        <v>9785</v>
      </c>
      <c r="W43">
        <f t="shared" si="7"/>
        <v>9106</v>
      </c>
    </row>
    <row r="44" spans="1:23" x14ac:dyDescent="0.25">
      <c r="T44">
        <f t="shared" si="12"/>
        <v>21252</v>
      </c>
      <c r="U44">
        <f t="shared" si="13"/>
        <v>10438</v>
      </c>
      <c r="V44">
        <f t="shared" si="14"/>
        <v>9665</v>
      </c>
      <c r="W44">
        <f t="shared" si="7"/>
        <v>11535</v>
      </c>
    </row>
    <row r="45" spans="1:23" x14ac:dyDescent="0.25">
      <c r="T45">
        <f t="shared" si="12"/>
        <v>14015</v>
      </c>
      <c r="U45">
        <f t="shared" si="13"/>
        <v>4526</v>
      </c>
      <c r="V45">
        <f t="shared" si="14"/>
        <v>6482</v>
      </c>
      <c r="W45">
        <f t="shared" si="7"/>
        <v>11965</v>
      </c>
    </row>
    <row r="46" spans="1:23" x14ac:dyDescent="0.25">
      <c r="T46">
        <f t="shared" si="12"/>
        <v>34723</v>
      </c>
      <c r="U46">
        <f t="shared" si="13"/>
        <v>10413</v>
      </c>
      <c r="V46">
        <f t="shared" si="14"/>
        <v>6378</v>
      </c>
      <c r="W46">
        <f t="shared" si="7"/>
        <v>12536</v>
      </c>
    </row>
    <row r="47" spans="1:23" x14ac:dyDescent="0.25">
      <c r="T47">
        <f t="shared" si="12"/>
        <v>10812</v>
      </c>
      <c r="U47">
        <f t="shared" si="13"/>
        <v>11007</v>
      </c>
      <c r="V47">
        <f t="shared" si="14"/>
        <v>17934</v>
      </c>
      <c r="W47">
        <f t="shared" si="7"/>
        <v>9564</v>
      </c>
    </row>
    <row r="48" spans="1:23" x14ac:dyDescent="0.25">
      <c r="T48">
        <f t="shared" si="12"/>
        <v>13930</v>
      </c>
      <c r="U48">
        <f t="shared" si="13"/>
        <v>9933</v>
      </c>
      <c r="V48">
        <f t="shared" si="14"/>
        <v>8679</v>
      </c>
      <c r="W48">
        <f t="shared" si="7"/>
        <v>14200</v>
      </c>
    </row>
    <row r="49" spans="20:23" x14ac:dyDescent="0.25">
      <c r="T49">
        <f t="shared" si="12"/>
        <v>7869</v>
      </c>
      <c r="U49">
        <f t="shared" si="13"/>
        <v>13621</v>
      </c>
      <c r="V49">
        <f t="shared" si="14"/>
        <v>9865</v>
      </c>
      <c r="W49">
        <f t="shared" si="7"/>
        <v>7281</v>
      </c>
    </row>
    <row r="50" spans="20:23" x14ac:dyDescent="0.25">
      <c r="T50">
        <f t="shared" si="12"/>
        <v>15319</v>
      </c>
      <c r="U50">
        <f t="shared" si="13"/>
        <v>13282</v>
      </c>
      <c r="V50">
        <f t="shared" si="14"/>
        <v>20922</v>
      </c>
      <c r="W50">
        <f t="shared" si="7"/>
        <v>17042</v>
      </c>
    </row>
    <row r="51" spans="20:23" x14ac:dyDescent="0.25">
      <c r="T51">
        <f t="shared" si="12"/>
        <v>16496</v>
      </c>
      <c r="U51">
        <f t="shared" si="13"/>
        <v>11088</v>
      </c>
      <c r="V51">
        <f t="shared" si="14"/>
        <v>17415</v>
      </c>
      <c r="W51">
        <f t="shared" si="7"/>
        <v>7322</v>
      </c>
    </row>
    <row r="52" spans="20:23" x14ac:dyDescent="0.25">
      <c r="T52">
        <f t="shared" si="12"/>
        <v>18044</v>
      </c>
      <c r="U52">
        <f t="shared" si="13"/>
        <v>10625</v>
      </c>
      <c r="V52">
        <f t="shared" si="14"/>
        <v>9427</v>
      </c>
      <c r="W52">
        <f t="shared" si="7"/>
        <v>16055</v>
      </c>
    </row>
    <row r="53" spans="20:23" x14ac:dyDescent="0.25">
      <c r="T53">
        <f t="shared" si="12"/>
        <v>11585</v>
      </c>
      <c r="U53">
        <f t="shared" si="13"/>
        <v>9018</v>
      </c>
      <c r="V53">
        <f t="shared" si="14"/>
        <v>14083</v>
      </c>
      <c r="W53">
        <f t="shared" si="7"/>
        <v>6652</v>
      </c>
    </row>
    <row r="54" spans="20:23" x14ac:dyDescent="0.25">
      <c r="T54">
        <f t="shared" si="12"/>
        <v>22061</v>
      </c>
      <c r="U54">
        <f t="shared" si="13"/>
        <v>13039</v>
      </c>
      <c r="V54">
        <f t="shared" si="14"/>
        <v>11391</v>
      </c>
      <c r="W54">
        <f t="shared" si="7"/>
        <v>5799</v>
      </c>
    </row>
    <row r="55" spans="20:23" x14ac:dyDescent="0.25">
      <c r="T55">
        <f t="shared" si="12"/>
        <v>9750</v>
      </c>
      <c r="U55">
        <f t="shared" si="13"/>
        <v>5790</v>
      </c>
      <c r="V55">
        <f t="shared" si="14"/>
        <v>9658</v>
      </c>
      <c r="W55">
        <f t="shared" si="7"/>
        <v>10926</v>
      </c>
    </row>
    <row r="56" spans="20:23" x14ac:dyDescent="0.25">
      <c r="T56">
        <f t="shared" si="12"/>
        <v>8538</v>
      </c>
      <c r="U56">
        <f t="shared" si="13"/>
        <v>8185</v>
      </c>
      <c r="V56">
        <f t="shared" si="14"/>
        <v>11129</v>
      </c>
      <c r="W56">
        <f t="shared" si="7"/>
        <v>7208</v>
      </c>
    </row>
    <row r="57" spans="20:23" x14ac:dyDescent="0.25">
      <c r="T57">
        <f t="shared" si="12"/>
        <v>13507</v>
      </c>
      <c r="U57">
        <f t="shared" si="13"/>
        <v>13271</v>
      </c>
      <c r="V57">
        <f t="shared" si="14"/>
        <v>9197</v>
      </c>
      <c r="W57">
        <f t="shared" si="7"/>
        <v>8180</v>
      </c>
    </row>
    <row r="58" spans="20:23" x14ac:dyDescent="0.25">
      <c r="T58">
        <f t="shared" si="12"/>
        <v>13244</v>
      </c>
      <c r="U58">
        <f t="shared" si="13"/>
        <v>14161</v>
      </c>
      <c r="V58">
        <f t="shared" si="14"/>
        <v>10304</v>
      </c>
      <c r="W58">
        <f t="shared" ref="W58:W72" si="15">Q13</f>
        <v>8021</v>
      </c>
    </row>
    <row r="59" spans="20:23" x14ac:dyDescent="0.25">
      <c r="T59">
        <f>N13</f>
        <v>18421</v>
      </c>
      <c r="U59">
        <f t="shared" ref="U59:V59" si="16">O13</f>
        <v>9105</v>
      </c>
      <c r="V59">
        <f t="shared" si="16"/>
        <v>7002</v>
      </c>
      <c r="W59">
        <f t="shared" si="15"/>
        <v>8085</v>
      </c>
    </row>
    <row r="60" spans="20:23" x14ac:dyDescent="0.25">
      <c r="T60">
        <f t="shared" ref="T60:T72" si="17">N14</f>
        <v>9330</v>
      </c>
      <c r="U60">
        <f t="shared" ref="U60:U72" si="18">O14</f>
        <v>4629</v>
      </c>
      <c r="V60">
        <f t="shared" ref="V60:V72" si="19">P14</f>
        <v>10499</v>
      </c>
      <c r="W60">
        <f t="shared" si="15"/>
        <v>8697</v>
      </c>
    </row>
    <row r="61" spans="20:23" x14ac:dyDescent="0.25">
      <c r="T61">
        <f t="shared" si="17"/>
        <v>20329</v>
      </c>
      <c r="U61">
        <f t="shared" si="18"/>
        <v>9778</v>
      </c>
      <c r="V61">
        <f t="shared" si="19"/>
        <v>15392</v>
      </c>
      <c r="W61">
        <f t="shared" si="15"/>
        <v>14171</v>
      </c>
    </row>
    <row r="62" spans="20:23" x14ac:dyDescent="0.25">
      <c r="T62">
        <f t="shared" si="17"/>
        <v>21784</v>
      </c>
      <c r="U62">
        <f t="shared" si="18"/>
        <v>16431</v>
      </c>
      <c r="V62">
        <f t="shared" si="19"/>
        <v>10015</v>
      </c>
      <c r="W62">
        <f t="shared" si="15"/>
        <v>10504</v>
      </c>
    </row>
    <row r="63" spans="20:23" x14ac:dyDescent="0.25">
      <c r="T63">
        <f t="shared" si="17"/>
        <v>13866</v>
      </c>
      <c r="U63">
        <f t="shared" si="18"/>
        <v>9254</v>
      </c>
      <c r="V63">
        <f t="shared" si="19"/>
        <v>15701</v>
      </c>
      <c r="W63">
        <f t="shared" si="15"/>
        <v>10784</v>
      </c>
    </row>
    <row r="64" spans="20:23" x14ac:dyDescent="0.25">
      <c r="T64">
        <f t="shared" si="17"/>
        <v>14311</v>
      </c>
      <c r="U64">
        <f t="shared" si="18"/>
        <v>13071</v>
      </c>
      <c r="V64">
        <f t="shared" si="19"/>
        <v>16742</v>
      </c>
      <c r="W64">
        <f t="shared" si="15"/>
        <v>6558</v>
      </c>
    </row>
    <row r="65" spans="20:23" x14ac:dyDescent="0.25">
      <c r="T65">
        <f t="shared" si="17"/>
        <v>6643</v>
      </c>
      <c r="U65">
        <f t="shared" si="18"/>
        <v>13929</v>
      </c>
      <c r="V65">
        <f t="shared" si="19"/>
        <v>15657</v>
      </c>
      <c r="W65">
        <f t="shared" si="15"/>
        <v>13305</v>
      </c>
    </row>
    <row r="66" spans="20:23" x14ac:dyDescent="0.25">
      <c r="T66">
        <f t="shared" si="17"/>
        <v>12696</v>
      </c>
      <c r="U66">
        <f t="shared" si="18"/>
        <v>18844</v>
      </c>
      <c r="V66">
        <f t="shared" si="19"/>
        <v>9288</v>
      </c>
      <c r="W66">
        <f t="shared" si="15"/>
        <v>12666</v>
      </c>
    </row>
    <row r="67" spans="20:23" x14ac:dyDescent="0.25">
      <c r="T67">
        <f t="shared" si="17"/>
        <v>15498</v>
      </c>
      <c r="U67">
        <f t="shared" si="18"/>
        <v>9887</v>
      </c>
      <c r="V67">
        <f t="shared" si="19"/>
        <v>18929</v>
      </c>
      <c r="W67">
        <f t="shared" si="15"/>
        <v>6513</v>
      </c>
    </row>
    <row r="68" spans="20:23" x14ac:dyDescent="0.25">
      <c r="T68">
        <f t="shared" si="17"/>
        <v>13394</v>
      </c>
      <c r="U68">
        <f t="shared" si="18"/>
        <v>11498</v>
      </c>
      <c r="V68">
        <f t="shared" si="19"/>
        <v>7695</v>
      </c>
      <c r="W68">
        <f t="shared" si="15"/>
        <v>12067</v>
      </c>
    </row>
    <row r="69" spans="20:23" x14ac:dyDescent="0.25">
      <c r="T69">
        <f t="shared" si="17"/>
        <v>20848</v>
      </c>
      <c r="U69">
        <f t="shared" si="18"/>
        <v>11008</v>
      </c>
      <c r="V69">
        <f t="shared" si="19"/>
        <v>7205</v>
      </c>
      <c r="W69">
        <f t="shared" si="15"/>
        <v>13148</v>
      </c>
    </row>
    <row r="70" spans="20:23" x14ac:dyDescent="0.25">
      <c r="T70">
        <f t="shared" si="17"/>
        <v>5764</v>
      </c>
      <c r="U70">
        <f t="shared" si="18"/>
        <v>15709</v>
      </c>
      <c r="V70">
        <f t="shared" si="19"/>
        <v>12849</v>
      </c>
      <c r="W70">
        <f t="shared" si="15"/>
        <v>9437</v>
      </c>
    </row>
    <row r="71" spans="20:23" x14ac:dyDescent="0.25">
      <c r="T71">
        <f t="shared" si="17"/>
        <v>9075</v>
      </c>
      <c r="U71">
        <f t="shared" si="18"/>
        <v>28716</v>
      </c>
      <c r="V71">
        <f t="shared" si="19"/>
        <v>11205</v>
      </c>
      <c r="W71">
        <f t="shared" si="15"/>
        <v>10319</v>
      </c>
    </row>
    <row r="72" spans="20:23" x14ac:dyDescent="0.25">
      <c r="T72">
        <f t="shared" si="17"/>
        <v>13157</v>
      </c>
      <c r="U72">
        <f t="shared" si="18"/>
        <v>8960</v>
      </c>
      <c r="V72">
        <f t="shared" si="19"/>
        <v>13817</v>
      </c>
      <c r="W72">
        <f t="shared" si="15"/>
        <v>12815</v>
      </c>
    </row>
    <row r="76" spans="20:23" x14ac:dyDescent="0.25">
      <c r="T76">
        <f>_xlfn.T.TEST(T20:T74,U20:U74,2,3)</f>
        <v>0.25352160079899921</v>
      </c>
      <c r="U76">
        <f t="shared" ref="U76" si="20">_xlfn.T.TEST(U20:U74,V20:V74,2,3)</f>
        <v>0.99355246679365594</v>
      </c>
      <c r="V76">
        <f>_xlfn.T.TEST(V20:V74,W20:W72,2,3)</f>
        <v>4.6308626713811488E-2</v>
      </c>
    </row>
    <row r="77" spans="20:23" x14ac:dyDescent="0.25">
      <c r="T77" t="s">
        <v>96</v>
      </c>
      <c r="U77" t="s">
        <v>96</v>
      </c>
      <c r="V77" t="s">
        <v>10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E6EE3-85BE-4947-9871-8D487D635874}">
  <dimension ref="A2:X336"/>
  <sheetViews>
    <sheetView topLeftCell="A313" workbookViewId="0">
      <selection activeCell="T337" sqref="T337"/>
    </sheetView>
  </sheetViews>
  <sheetFormatPr defaultRowHeight="15" x14ac:dyDescent="0.25"/>
  <sheetData>
    <row r="2" spans="1:5" x14ac:dyDescent="0.25">
      <c r="B2">
        <v>1</v>
      </c>
      <c r="C2">
        <v>2</v>
      </c>
      <c r="D2">
        <v>4</v>
      </c>
      <c r="E2">
        <v>8</v>
      </c>
    </row>
    <row r="3" spans="1:5" x14ac:dyDescent="0.25">
      <c r="A3" t="s">
        <v>15</v>
      </c>
      <c r="B3">
        <v>100</v>
      </c>
      <c r="C3">
        <v>95.014162580244616</v>
      </c>
      <c r="D3">
        <v>88.093145260415724</v>
      </c>
      <c r="E3">
        <v>87.333320712116517</v>
      </c>
    </row>
    <row r="4" spans="1:5" x14ac:dyDescent="0.25">
      <c r="A4" t="s">
        <v>0</v>
      </c>
      <c r="B4">
        <v>100</v>
      </c>
      <c r="C4">
        <v>71.725734088603488</v>
      </c>
      <c r="D4">
        <v>51.937693498301577</v>
      </c>
      <c r="E4">
        <v>46.562466773459221</v>
      </c>
    </row>
    <row r="5" spans="1:5" x14ac:dyDescent="0.25">
      <c r="A5" t="s">
        <v>16</v>
      </c>
      <c r="B5">
        <v>100</v>
      </c>
      <c r="C5">
        <v>85.227077289221498</v>
      </c>
      <c r="D5">
        <v>81.087407807265166</v>
      </c>
      <c r="E5">
        <v>69.661619342952534</v>
      </c>
    </row>
    <row r="6" spans="1:5" x14ac:dyDescent="0.25">
      <c r="A6" t="s">
        <v>17</v>
      </c>
      <c r="B6">
        <v>100</v>
      </c>
      <c r="C6">
        <v>54.422588932672461</v>
      </c>
      <c r="D6">
        <v>34.107950970609473</v>
      </c>
      <c r="E6">
        <v>22.225507225736209</v>
      </c>
    </row>
    <row r="7" spans="1:5" x14ac:dyDescent="0.25">
      <c r="A7" t="s">
        <v>18</v>
      </c>
      <c r="B7">
        <v>100</v>
      </c>
      <c r="C7">
        <v>51.329586580106799</v>
      </c>
      <c r="D7">
        <v>26.200549998104513</v>
      </c>
      <c r="E7">
        <v>13.029537530196471</v>
      </c>
    </row>
    <row r="8" spans="1:5" x14ac:dyDescent="0.25">
      <c r="A8" t="s">
        <v>19</v>
      </c>
      <c r="B8">
        <v>100</v>
      </c>
      <c r="C8">
        <v>42.13109</v>
      </c>
      <c r="D8">
        <v>26.951519999999999</v>
      </c>
      <c r="E8">
        <v>16.943999999999999</v>
      </c>
    </row>
    <row r="9" spans="1:5" x14ac:dyDescent="0.25">
      <c r="A9" t="s">
        <v>20</v>
      </c>
      <c r="B9">
        <v>100</v>
      </c>
      <c r="C9">
        <v>46.264273913911737</v>
      </c>
      <c r="D9">
        <v>26.059159208225164</v>
      </c>
      <c r="E9">
        <v>13.320352921954139</v>
      </c>
    </row>
    <row r="10" spans="1:5" x14ac:dyDescent="0.25">
      <c r="A10" t="s">
        <v>2</v>
      </c>
      <c r="B10">
        <v>100</v>
      </c>
      <c r="C10">
        <v>14.365666706353204</v>
      </c>
      <c r="D10">
        <v>7.5702556644354404</v>
      </c>
      <c r="E10">
        <v>4.325559886235312</v>
      </c>
    </row>
    <row r="11" spans="1:5" x14ac:dyDescent="0.25">
      <c r="A11" t="s">
        <v>21</v>
      </c>
      <c r="B11">
        <v>100</v>
      </c>
      <c r="C11">
        <v>14.983752947563753</v>
      </c>
      <c r="D11">
        <v>6.2716053384329893</v>
      </c>
      <c r="E11">
        <v>3.5921787256800668</v>
      </c>
    </row>
    <row r="33" spans="1:24" x14ac:dyDescent="0.25">
      <c r="A33" t="s">
        <v>22</v>
      </c>
    </row>
    <row r="34" spans="1:24" x14ac:dyDescent="0.25">
      <c r="A34" t="s">
        <v>23</v>
      </c>
      <c r="G34" t="s">
        <v>23</v>
      </c>
      <c r="M34" t="s">
        <v>23</v>
      </c>
    </row>
    <row r="35" spans="1:24" x14ac:dyDescent="0.25">
      <c r="A35" t="s">
        <v>6</v>
      </c>
      <c r="B35" t="s">
        <v>7</v>
      </c>
      <c r="G35" t="s">
        <v>6</v>
      </c>
      <c r="H35" t="s">
        <v>8</v>
      </c>
      <c r="M35" t="s">
        <v>6</v>
      </c>
      <c r="N35" t="s">
        <v>9</v>
      </c>
    </row>
    <row r="36" spans="1:24" x14ac:dyDescent="0.25">
      <c r="B36">
        <v>1</v>
      </c>
      <c r="C36">
        <v>2</v>
      </c>
      <c r="D36">
        <v>4</v>
      </c>
      <c r="E36">
        <v>8</v>
      </c>
      <c r="H36">
        <v>1</v>
      </c>
      <c r="I36">
        <v>2</v>
      </c>
      <c r="J36">
        <v>4</v>
      </c>
      <c r="K36">
        <v>8</v>
      </c>
      <c r="N36">
        <v>1</v>
      </c>
      <c r="O36">
        <v>2</v>
      </c>
      <c r="P36">
        <v>4</v>
      </c>
      <c r="Q36">
        <v>8</v>
      </c>
    </row>
    <row r="37" spans="1:24" x14ac:dyDescent="0.25">
      <c r="A37">
        <v>1</v>
      </c>
      <c r="B37">
        <f>7777-213</f>
        <v>7564</v>
      </c>
      <c r="C37">
        <f>15761-402</f>
        <v>15359</v>
      </c>
      <c r="D37">
        <f>19523-441</f>
        <v>19082</v>
      </c>
      <c r="E37">
        <f>9725-361</f>
        <v>9364</v>
      </c>
      <c r="G37">
        <v>1</v>
      </c>
      <c r="H37">
        <f>4553-394</f>
        <v>4159</v>
      </c>
      <c r="I37">
        <f>8470-241</f>
        <v>8229</v>
      </c>
      <c r="J37">
        <f>19197-242</f>
        <v>18955</v>
      </c>
      <c r="K37">
        <f>8495-245</f>
        <v>8250</v>
      </c>
      <c r="M37">
        <v>1</v>
      </c>
      <c r="N37">
        <f>19002-581</f>
        <v>18421</v>
      </c>
      <c r="O37">
        <f>9346-241</f>
        <v>9105</v>
      </c>
      <c r="P37">
        <f>7590-588</f>
        <v>7002</v>
      </c>
      <c r="Q37">
        <f>8628-607</f>
        <v>8021</v>
      </c>
      <c r="S37">
        <f>22+21+16</f>
        <v>59</v>
      </c>
      <c r="T37">
        <f>18+24+23</f>
        <v>65</v>
      </c>
      <c r="U37">
        <f>25+25+25</f>
        <v>75</v>
      </c>
      <c r="V37">
        <f>24+25+24</f>
        <v>73</v>
      </c>
      <c r="X37">
        <f>SUM(S37:V37)</f>
        <v>272</v>
      </c>
    </row>
    <row r="38" spans="1:24" x14ac:dyDescent="0.25">
      <c r="A38">
        <v>2</v>
      </c>
      <c r="B38">
        <f>7472-301</f>
        <v>7171</v>
      </c>
      <c r="C38">
        <f>15642-292</f>
        <v>15350</v>
      </c>
      <c r="D38">
        <f>14158-279</f>
        <v>13879</v>
      </c>
      <c r="E38">
        <f>6857-412</f>
        <v>6445</v>
      </c>
      <c r="G38">
        <v>2</v>
      </c>
      <c r="H38">
        <f>13097-420</f>
        <v>12677</v>
      </c>
      <c r="I38">
        <f>7475-269</f>
        <v>7206</v>
      </c>
      <c r="J38">
        <f>11232-262</f>
        <v>10970</v>
      </c>
      <c r="K38">
        <f>9076-252</f>
        <v>8824</v>
      </c>
      <c r="M38">
        <v>2</v>
      </c>
      <c r="N38">
        <f>9752-422</f>
        <v>9330</v>
      </c>
      <c r="O38">
        <f>5185-556</f>
        <v>4629</v>
      </c>
      <c r="P38">
        <f>10772-273</f>
        <v>10499</v>
      </c>
      <c r="Q38">
        <f>9732-1647</f>
        <v>8085</v>
      </c>
    </row>
    <row r="39" spans="1:24" x14ac:dyDescent="0.25">
      <c r="A39">
        <v>3</v>
      </c>
      <c r="B39">
        <f>10220-212</f>
        <v>10008</v>
      </c>
      <c r="C39">
        <f>11465-623</f>
        <v>10842</v>
      </c>
      <c r="D39">
        <f>13660-321</f>
        <v>13339</v>
      </c>
      <c r="E39">
        <f>17870-583</f>
        <v>17287</v>
      </c>
      <c r="G39">
        <v>3</v>
      </c>
      <c r="H39">
        <f>9042-906</f>
        <v>8136</v>
      </c>
      <c r="I39">
        <f>9055-223</f>
        <v>8832</v>
      </c>
      <c r="J39">
        <f>6862-239</f>
        <v>6623</v>
      </c>
      <c r="K39">
        <f>8598-472</f>
        <v>8126</v>
      </c>
      <c r="M39">
        <v>3</v>
      </c>
      <c r="N39">
        <f>20627-298</f>
        <v>20329</v>
      </c>
      <c r="O39">
        <f>10034-256</f>
        <v>9778</v>
      </c>
      <c r="P39">
        <f>16345-953</f>
        <v>15392</v>
      </c>
      <c r="Q39">
        <f>9121-424</f>
        <v>8697</v>
      </c>
    </row>
    <row r="40" spans="1:24" x14ac:dyDescent="0.25">
      <c r="A40">
        <v>4</v>
      </c>
      <c r="B40">
        <f>8709-151</f>
        <v>8558</v>
      </c>
      <c r="C40">
        <f>16950-565</f>
        <v>16385</v>
      </c>
      <c r="D40">
        <f>10400-331</f>
        <v>10069</v>
      </c>
      <c r="E40">
        <f>10898-452</f>
        <v>10446</v>
      </c>
      <c r="G40">
        <v>4</v>
      </c>
      <c r="H40">
        <f>16406-272</f>
        <v>16134</v>
      </c>
      <c r="I40">
        <f>7623-454</f>
        <v>7169</v>
      </c>
      <c r="J40">
        <f>9055-283</f>
        <v>8772</v>
      </c>
      <c r="K40">
        <f>11225-352</f>
        <v>10873</v>
      </c>
      <c r="M40">
        <v>4</v>
      </c>
      <c r="N40">
        <f>22057-273</f>
        <v>21784</v>
      </c>
      <c r="O40">
        <f>16704-273</f>
        <v>16431</v>
      </c>
      <c r="P40">
        <f>10322-307</f>
        <v>10015</v>
      </c>
      <c r="Q40">
        <f>14431-260</f>
        <v>14171</v>
      </c>
    </row>
    <row r="41" spans="1:24" x14ac:dyDescent="0.25">
      <c r="A41">
        <v>5</v>
      </c>
      <c r="B41">
        <f>9482-236</f>
        <v>9246</v>
      </c>
      <c r="C41">
        <f>11304-451</f>
        <v>10853</v>
      </c>
      <c r="D41">
        <f>8786-277</f>
        <v>8509</v>
      </c>
      <c r="E41">
        <f>11127-390</f>
        <v>10737</v>
      </c>
      <c r="G41">
        <v>5</v>
      </c>
      <c r="H41">
        <f>10568-380</f>
        <v>10188</v>
      </c>
      <c r="I41">
        <f>12143-291</f>
        <v>11852</v>
      </c>
      <c r="J41">
        <f>7061-280</f>
        <v>6781</v>
      </c>
      <c r="K41">
        <f>6925-246</f>
        <v>6679</v>
      </c>
      <c r="M41">
        <v>5</v>
      </c>
      <c r="N41">
        <f>14533-667</f>
        <v>13866</v>
      </c>
      <c r="O41">
        <f>10184-930</f>
        <v>9254</v>
      </c>
      <c r="P41">
        <f>16465-764</f>
        <v>15701</v>
      </c>
      <c r="Q41">
        <f>10791-287</f>
        <v>10504</v>
      </c>
    </row>
    <row r="42" spans="1:24" x14ac:dyDescent="0.25">
      <c r="A42">
        <v>6</v>
      </c>
      <c r="B42">
        <f>9683-312</f>
        <v>9371</v>
      </c>
      <c r="C42">
        <f>17895-356</f>
        <v>17539</v>
      </c>
      <c r="D42">
        <f>19676-306</f>
        <v>19370</v>
      </c>
      <c r="E42">
        <f>14964-351</f>
        <v>14613</v>
      </c>
      <c r="G42">
        <v>6</v>
      </c>
      <c r="H42">
        <f>8823-241</f>
        <v>8582</v>
      </c>
      <c r="I42">
        <f>22168-301</f>
        <v>21867</v>
      </c>
      <c r="J42">
        <f>10042-257</f>
        <v>9785</v>
      </c>
      <c r="K42">
        <f>19308-270</f>
        <v>19038</v>
      </c>
      <c r="M42">
        <v>6</v>
      </c>
      <c r="N42">
        <f>14563-252</f>
        <v>14311</v>
      </c>
      <c r="O42">
        <f>13071</f>
        <v>13071</v>
      </c>
      <c r="P42">
        <f>17028-286</f>
        <v>16742</v>
      </c>
      <c r="Q42">
        <f>11053-269</f>
        <v>10784</v>
      </c>
    </row>
    <row r="43" spans="1:24" x14ac:dyDescent="0.25">
      <c r="A43">
        <v>7</v>
      </c>
      <c r="B43">
        <f>7667-256</f>
        <v>7411</v>
      </c>
      <c r="C43">
        <f>3832-259</f>
        <v>3573</v>
      </c>
      <c r="D43">
        <f>10638-357</f>
        <v>10281</v>
      </c>
      <c r="E43">
        <f>15491-557</f>
        <v>14934</v>
      </c>
      <c r="G43">
        <v>7</v>
      </c>
      <c r="H43">
        <f>21505-253</f>
        <v>21252</v>
      </c>
      <c r="I43">
        <f>10714-276</f>
        <v>10438</v>
      </c>
      <c r="J43">
        <f>9925-260</f>
        <v>9665</v>
      </c>
      <c r="K43">
        <f>9585-479</f>
        <v>9106</v>
      </c>
      <c r="M43">
        <v>7</v>
      </c>
      <c r="N43">
        <f>6929-286</f>
        <v>6643</v>
      </c>
      <c r="O43">
        <f>14208-279</f>
        <v>13929</v>
      </c>
      <c r="P43">
        <f>16366-709</f>
        <v>15657</v>
      </c>
      <c r="Q43">
        <f>6924-366</f>
        <v>6558</v>
      </c>
    </row>
    <row r="44" spans="1:24" x14ac:dyDescent="0.25">
      <c r="A44">
        <v>8</v>
      </c>
      <c r="B44">
        <f>14546-109</f>
        <v>14437</v>
      </c>
      <c r="C44">
        <f>10269-286</f>
        <v>9983</v>
      </c>
      <c r="D44">
        <f>8282-411</f>
        <v>7871</v>
      </c>
      <c r="E44">
        <f>20453-263</f>
        <v>20190</v>
      </c>
      <c r="G44">
        <v>8</v>
      </c>
      <c r="H44">
        <f>14262-247</f>
        <v>14015</v>
      </c>
      <c r="I44">
        <f>4757-231</f>
        <v>4526</v>
      </c>
      <c r="J44">
        <f>6726-244</f>
        <v>6482</v>
      </c>
      <c r="K44">
        <f>11816-281</f>
        <v>11535</v>
      </c>
      <c r="M44">
        <v>8</v>
      </c>
      <c r="N44">
        <f>12991-295</f>
        <v>12696</v>
      </c>
      <c r="O44">
        <f>19133-289</f>
        <v>18844</v>
      </c>
      <c r="P44">
        <f>9694-406</f>
        <v>9288</v>
      </c>
      <c r="Q44">
        <f>13678-373</f>
        <v>13305</v>
      </c>
    </row>
    <row r="45" spans="1:24" x14ac:dyDescent="0.25">
      <c r="A45">
        <v>9</v>
      </c>
      <c r="B45">
        <f>8401-251</f>
        <v>8150</v>
      </c>
      <c r="C45">
        <f>19184-524</f>
        <v>18660</v>
      </c>
      <c r="D45">
        <f>12853-284</f>
        <v>12569</v>
      </c>
      <c r="E45">
        <f>10471-337</f>
        <v>10134</v>
      </c>
      <c r="G45">
        <v>9</v>
      </c>
      <c r="H45">
        <f>35044-321</f>
        <v>34723</v>
      </c>
      <c r="I45">
        <f>10721-308</f>
        <v>10413</v>
      </c>
      <c r="J45">
        <f>6638-260</f>
        <v>6378</v>
      </c>
      <c r="K45">
        <f>12204-239</f>
        <v>11965</v>
      </c>
      <c r="M45">
        <v>9</v>
      </c>
      <c r="N45">
        <f>15831-333</f>
        <v>15498</v>
      </c>
      <c r="O45">
        <f>10764-877</f>
        <v>9887</v>
      </c>
      <c r="P45">
        <f>19259-330</f>
        <v>18929</v>
      </c>
      <c r="Q45">
        <f>12903-237</f>
        <v>12666</v>
      </c>
    </row>
    <row r="46" spans="1:24" x14ac:dyDescent="0.25">
      <c r="A46">
        <v>10</v>
      </c>
      <c r="B46">
        <f>18375-245</f>
        <v>18130</v>
      </c>
      <c r="C46">
        <f>11119-1016</f>
        <v>10103</v>
      </c>
      <c r="D46">
        <f>7482-242</f>
        <v>7240</v>
      </c>
      <c r="E46">
        <f>14037-358</f>
        <v>13679</v>
      </c>
      <c r="G46">
        <v>10</v>
      </c>
      <c r="H46">
        <f>11060-248</f>
        <v>10812</v>
      </c>
      <c r="I46">
        <f>11315-308</f>
        <v>11007</v>
      </c>
      <c r="J46">
        <f>17934</f>
        <v>17934</v>
      </c>
      <c r="K46">
        <f>12775-239</f>
        <v>12536</v>
      </c>
      <c r="M46">
        <v>10</v>
      </c>
      <c r="N46">
        <f>13834-440</f>
        <v>13394</v>
      </c>
      <c r="O46">
        <f>11802-304</f>
        <v>11498</v>
      </c>
      <c r="P46">
        <f>8363-668</f>
        <v>7695</v>
      </c>
      <c r="Q46">
        <f>6754-241</f>
        <v>6513</v>
      </c>
    </row>
    <row r="47" spans="1:24" x14ac:dyDescent="0.25">
      <c r="A47">
        <v>11</v>
      </c>
      <c r="B47">
        <f>20738-236</f>
        <v>20502</v>
      </c>
      <c r="C47">
        <f>21378-373</f>
        <v>21005</v>
      </c>
      <c r="D47">
        <f>11292-247</f>
        <v>11045</v>
      </c>
      <c r="E47">
        <f>8119-374</f>
        <v>7745</v>
      </c>
      <c r="G47">
        <v>11</v>
      </c>
      <c r="H47">
        <f>14179-249</f>
        <v>13930</v>
      </c>
      <c r="I47">
        <f>10187-254</f>
        <v>9933</v>
      </c>
      <c r="J47">
        <f>8939-260</f>
        <v>8679</v>
      </c>
      <c r="K47">
        <f>9842-278</f>
        <v>9564</v>
      </c>
      <c r="M47">
        <v>11</v>
      </c>
      <c r="N47">
        <f>21095-247</f>
        <v>20848</v>
      </c>
      <c r="O47">
        <f>11309-301</f>
        <v>11008</v>
      </c>
      <c r="P47">
        <f>7547-342</f>
        <v>7205</v>
      </c>
      <c r="Q47">
        <f>12341-274</f>
        <v>12067</v>
      </c>
    </row>
    <row r="48" spans="1:24" x14ac:dyDescent="0.25">
      <c r="A48">
        <v>12</v>
      </c>
      <c r="B48">
        <f>12868-109</f>
        <v>12759</v>
      </c>
      <c r="C48">
        <f>19093-359</f>
        <v>18734</v>
      </c>
      <c r="D48">
        <f>12846-247</f>
        <v>12599</v>
      </c>
      <c r="E48">
        <f>7349-326</f>
        <v>7023</v>
      </c>
      <c r="G48">
        <v>12</v>
      </c>
      <c r="H48">
        <f>8107-238</f>
        <v>7869</v>
      </c>
      <c r="I48">
        <f>13895-274</f>
        <v>13621</v>
      </c>
      <c r="J48">
        <f>10143-278</f>
        <v>9865</v>
      </c>
      <c r="K48">
        <f>14471-271</f>
        <v>14200</v>
      </c>
      <c r="M48">
        <v>12</v>
      </c>
      <c r="N48">
        <f>6025-261</f>
        <v>5764</v>
      </c>
      <c r="O48">
        <f>16020-311</f>
        <v>15709</v>
      </c>
      <c r="P48">
        <f>13095-246</f>
        <v>12849</v>
      </c>
      <c r="Q48">
        <f>13805-657</f>
        <v>13148</v>
      </c>
    </row>
    <row r="49" spans="1:17" x14ac:dyDescent="0.25">
      <c r="A49">
        <v>13</v>
      </c>
      <c r="B49">
        <f>34035-293</f>
        <v>33742</v>
      </c>
      <c r="C49">
        <f>12585-279</f>
        <v>12306</v>
      </c>
      <c r="D49">
        <f>13601-333</f>
        <v>13268</v>
      </c>
      <c r="E49">
        <f>8830-269</f>
        <v>8561</v>
      </c>
      <c r="G49">
        <v>13</v>
      </c>
      <c r="H49">
        <f>15561-242</f>
        <v>15319</v>
      </c>
      <c r="I49">
        <f>13534-252</f>
        <v>13282</v>
      </c>
      <c r="J49">
        <f>21181-259</f>
        <v>20922</v>
      </c>
      <c r="K49">
        <f>7501-220</f>
        <v>7281</v>
      </c>
      <c r="M49">
        <v>13</v>
      </c>
      <c r="N49">
        <f>9356-281</f>
        <v>9075</v>
      </c>
      <c r="O49">
        <f>29483-767</f>
        <v>28716</v>
      </c>
      <c r="P49">
        <f>11459-254</f>
        <v>11205</v>
      </c>
      <c r="Q49">
        <f>9888-451</f>
        <v>9437</v>
      </c>
    </row>
    <row r="50" spans="1:17" x14ac:dyDescent="0.25">
      <c r="A50">
        <v>14</v>
      </c>
      <c r="B50">
        <f>21519-298</f>
        <v>21221</v>
      </c>
      <c r="C50">
        <f>25852-413</f>
        <v>25439</v>
      </c>
      <c r="D50">
        <f>14983-431</f>
        <v>14552</v>
      </c>
      <c r="E50">
        <f>7738-292</f>
        <v>7446</v>
      </c>
      <c r="G50">
        <v>14</v>
      </c>
      <c r="H50">
        <f>16747-251</f>
        <v>16496</v>
      </c>
      <c r="I50">
        <f>11357-269</f>
        <v>11088</v>
      </c>
      <c r="J50">
        <f>17664-249</f>
        <v>17415</v>
      </c>
      <c r="K50">
        <f>17303-261</f>
        <v>17042</v>
      </c>
      <c r="M50">
        <v>14</v>
      </c>
      <c r="N50">
        <f>13733-576</f>
        <v>13157</v>
      </c>
      <c r="O50">
        <f>9234-274</f>
        <v>8960</v>
      </c>
      <c r="P50">
        <f>14124-307</f>
        <v>13817</v>
      </c>
      <c r="Q50">
        <f>10865-546</f>
        <v>10319</v>
      </c>
    </row>
    <row r="51" spans="1:17" x14ac:dyDescent="0.25">
      <c r="A51">
        <v>15</v>
      </c>
      <c r="B51">
        <f>13001-306</f>
        <v>12695</v>
      </c>
      <c r="C51">
        <f>6623-322</f>
        <v>6301</v>
      </c>
      <c r="D51">
        <f>11875-329</f>
        <v>11546</v>
      </c>
      <c r="E51">
        <f>8137-376</f>
        <v>7761</v>
      </c>
      <c r="G51">
        <v>15</v>
      </c>
      <c r="H51">
        <f>18279-235</f>
        <v>18044</v>
      </c>
      <c r="I51">
        <f>10877-252</f>
        <v>10625</v>
      </c>
      <c r="J51">
        <f>9691-264</f>
        <v>9427</v>
      </c>
      <c r="K51">
        <f>7550-228</f>
        <v>7322</v>
      </c>
      <c r="M51">
        <v>15</v>
      </c>
      <c r="N51">
        <f>8529-285</f>
        <v>8244</v>
      </c>
      <c r="O51">
        <f>19954-381</f>
        <v>19573</v>
      </c>
      <c r="P51">
        <f>8548-252</f>
        <v>8296</v>
      </c>
      <c r="Q51">
        <f>13106-291</f>
        <v>12815</v>
      </c>
    </row>
    <row r="52" spans="1:17" x14ac:dyDescent="0.25">
      <c r="A52">
        <v>16</v>
      </c>
      <c r="B52">
        <f>16360-320</f>
        <v>16040</v>
      </c>
      <c r="C52">
        <f>10254-284</f>
        <v>9970</v>
      </c>
      <c r="D52">
        <f>13534-255</f>
        <v>13279</v>
      </c>
      <c r="E52">
        <f>11874-304</f>
        <v>11570</v>
      </c>
      <c r="G52">
        <v>16</v>
      </c>
      <c r="H52">
        <f>11818-233</f>
        <v>11585</v>
      </c>
      <c r="I52">
        <f>9269-251</f>
        <v>9018</v>
      </c>
      <c r="J52">
        <f>14337-254</f>
        <v>14083</v>
      </c>
      <c r="K52">
        <f>16307-252</f>
        <v>16055</v>
      </c>
      <c r="M52">
        <v>16</v>
      </c>
      <c r="N52">
        <f>21248-247</f>
        <v>21001</v>
      </c>
      <c r="O52">
        <f>8824-261</f>
        <v>8563</v>
      </c>
      <c r="P52">
        <f>14016-272</f>
        <v>13744</v>
      </c>
      <c r="Q52">
        <f>15819-327</f>
        <v>15492</v>
      </c>
    </row>
    <row r="53" spans="1:17" x14ac:dyDescent="0.25">
      <c r="A53">
        <v>17</v>
      </c>
      <c r="B53">
        <f>7266-245</f>
        <v>7021</v>
      </c>
      <c r="C53">
        <f>10293-337</f>
        <v>9956</v>
      </c>
      <c r="D53">
        <f>27865-282</f>
        <v>27583</v>
      </c>
      <c r="E53">
        <f>14986-283</f>
        <v>14703</v>
      </c>
      <c r="G53">
        <v>17</v>
      </c>
      <c r="H53">
        <f>22312-251</f>
        <v>22061</v>
      </c>
      <c r="I53">
        <f>13291-252</f>
        <v>13039</v>
      </c>
      <c r="J53">
        <f>11639-248</f>
        <v>11391</v>
      </c>
      <c r="K53">
        <f>6981-329</f>
        <v>6652</v>
      </c>
      <c r="M53">
        <v>17</v>
      </c>
      <c r="O53">
        <f>10850-241</f>
        <v>10609</v>
      </c>
      <c r="P53">
        <f>9367-254</f>
        <v>9113</v>
      </c>
      <c r="Q53">
        <f>19235-353</f>
        <v>18882</v>
      </c>
    </row>
    <row r="54" spans="1:17" x14ac:dyDescent="0.25">
      <c r="A54">
        <v>18</v>
      </c>
      <c r="B54">
        <f>6988-287</f>
        <v>6701</v>
      </c>
      <c r="C54">
        <f>13469-524</f>
        <v>12945</v>
      </c>
      <c r="D54">
        <f>17105-317</f>
        <v>16788</v>
      </c>
      <c r="E54">
        <f>7025-246</f>
        <v>6779</v>
      </c>
      <c r="G54">
        <v>18</v>
      </c>
      <c r="H54">
        <f>10021-271</f>
        <v>9750</v>
      </c>
      <c r="I54">
        <f>6029-239</f>
        <v>5790</v>
      </c>
      <c r="J54">
        <f>10016-358</f>
        <v>9658</v>
      </c>
      <c r="K54">
        <f>6047-248</f>
        <v>5799</v>
      </c>
      <c r="M54">
        <v>18</v>
      </c>
      <c r="O54">
        <f>11858-271</f>
        <v>11587</v>
      </c>
      <c r="P54">
        <f>10377-274</f>
        <v>10103</v>
      </c>
      <c r="Q54">
        <f>16797-342</f>
        <v>16455</v>
      </c>
    </row>
    <row r="55" spans="1:17" x14ac:dyDescent="0.25">
      <c r="A55">
        <v>19</v>
      </c>
      <c r="B55">
        <f>6650-295</f>
        <v>6355</v>
      </c>
      <c r="D55">
        <f>4721-413</f>
        <v>4308</v>
      </c>
      <c r="E55">
        <f>18119-325</f>
        <v>17794</v>
      </c>
      <c r="G55">
        <v>19</v>
      </c>
      <c r="H55">
        <f>8786-248</f>
        <v>8538</v>
      </c>
      <c r="I55">
        <f>8437-252</f>
        <v>8185</v>
      </c>
      <c r="J55">
        <f>11484-355</f>
        <v>11129</v>
      </c>
      <c r="K55">
        <f>11194-268</f>
        <v>10926</v>
      </c>
      <c r="M55">
        <v>19</v>
      </c>
      <c r="O55">
        <f>10430-258</f>
        <v>10172</v>
      </c>
      <c r="P55">
        <f>7238-247</f>
        <v>6991</v>
      </c>
      <c r="Q55">
        <f>7766-249</f>
        <v>7517</v>
      </c>
    </row>
    <row r="56" spans="1:17" x14ac:dyDescent="0.25">
      <c r="A56">
        <v>20</v>
      </c>
      <c r="B56">
        <f>9172-302</f>
        <v>8870</v>
      </c>
      <c r="D56">
        <f>13089-273</f>
        <v>12816</v>
      </c>
      <c r="E56">
        <f>13617-317</f>
        <v>13300</v>
      </c>
      <c r="G56">
        <v>20</v>
      </c>
      <c r="H56">
        <f>13741-234</f>
        <v>13507</v>
      </c>
      <c r="I56">
        <f>13515-244</f>
        <v>13271</v>
      </c>
      <c r="J56">
        <f>9434-237</f>
        <v>9197</v>
      </c>
      <c r="K56">
        <f>7471-263</f>
        <v>7208</v>
      </c>
      <c r="M56">
        <v>20</v>
      </c>
      <c r="O56">
        <f>12045-248</f>
        <v>11797</v>
      </c>
      <c r="P56">
        <f>9480-263</f>
        <v>9217</v>
      </c>
      <c r="Q56">
        <f>15739-269</f>
        <v>15470</v>
      </c>
    </row>
    <row r="57" spans="1:17" x14ac:dyDescent="0.25">
      <c r="A57">
        <v>21</v>
      </c>
      <c r="B57">
        <f>7676-156</f>
        <v>7520</v>
      </c>
      <c r="D57">
        <f>8654-296</f>
        <v>8358</v>
      </c>
      <c r="E57">
        <f>23029-444</f>
        <v>22585</v>
      </c>
      <c r="G57">
        <v>21</v>
      </c>
      <c r="H57">
        <f>13474-230</f>
        <v>13244</v>
      </c>
      <c r="I57">
        <f>14422-261</f>
        <v>14161</v>
      </c>
      <c r="J57">
        <f>10553-249</f>
        <v>10304</v>
      </c>
      <c r="K57">
        <f>8436-256</f>
        <v>8180</v>
      </c>
      <c r="M57">
        <v>21</v>
      </c>
      <c r="O57">
        <f>8557-269</f>
        <v>8288</v>
      </c>
      <c r="P57">
        <f>14129-307</f>
        <v>13822</v>
      </c>
      <c r="Q57">
        <f>9154-284</f>
        <v>8870</v>
      </c>
    </row>
    <row r="58" spans="1:17" x14ac:dyDescent="0.25">
      <c r="A58">
        <v>22</v>
      </c>
      <c r="B58">
        <f>17282-326</f>
        <v>16956</v>
      </c>
      <c r="D58">
        <f>4186-662</f>
        <v>3524</v>
      </c>
      <c r="E58">
        <f>15050-413</f>
        <v>14637</v>
      </c>
      <c r="G58">
        <v>22</v>
      </c>
      <c r="I58">
        <f>13354-259</f>
        <v>13095</v>
      </c>
      <c r="J58">
        <f>4935-255</f>
        <v>4680</v>
      </c>
      <c r="K58">
        <f>16964-1301</f>
        <v>15663</v>
      </c>
      <c r="M58">
        <v>22</v>
      </c>
      <c r="O58">
        <f>19475-256</f>
        <v>19219</v>
      </c>
      <c r="P58">
        <f>3086-282</f>
        <v>2804</v>
      </c>
      <c r="Q58">
        <f>14840-255</f>
        <v>14585</v>
      </c>
    </row>
    <row r="59" spans="1:17" x14ac:dyDescent="0.25">
      <c r="A59">
        <v>23</v>
      </c>
      <c r="D59">
        <f>14491-335</f>
        <v>14156</v>
      </c>
      <c r="E59">
        <f>13753-322</f>
        <v>13431</v>
      </c>
      <c r="G59">
        <v>23</v>
      </c>
      <c r="I59">
        <f>10251-243</f>
        <v>10008</v>
      </c>
      <c r="J59">
        <f>15801-411</f>
        <v>15390</v>
      </c>
      <c r="K59">
        <f>14502-450</f>
        <v>14052</v>
      </c>
      <c r="M59">
        <v>23</v>
      </c>
      <c r="O59">
        <f>11830-301</f>
        <v>11529</v>
      </c>
      <c r="P59">
        <f>14212-274</f>
        <v>13938</v>
      </c>
      <c r="Q59">
        <f>14063-270</f>
        <v>13793</v>
      </c>
    </row>
    <row r="60" spans="1:17" x14ac:dyDescent="0.25">
      <c r="A60">
        <v>24</v>
      </c>
      <c r="D60">
        <f>12209-285</f>
        <v>11924</v>
      </c>
      <c r="E60">
        <f>11281-299</f>
        <v>10982</v>
      </c>
      <c r="G60">
        <v>24</v>
      </c>
      <c r="I60">
        <f>10320-287</f>
        <v>10033</v>
      </c>
      <c r="J60">
        <f>10026-282</f>
        <v>9744</v>
      </c>
      <c r="K60">
        <f>13868-290</f>
        <v>13578</v>
      </c>
      <c r="M60">
        <v>24</v>
      </c>
      <c r="P60">
        <f>7553-337</f>
        <v>7216</v>
      </c>
      <c r="Q60">
        <f>11449-478</f>
        <v>10971</v>
      </c>
    </row>
    <row r="61" spans="1:17" x14ac:dyDescent="0.25">
      <c r="A61">
        <v>25</v>
      </c>
      <c r="D61">
        <f>9196-286</f>
        <v>8910</v>
      </c>
      <c r="G61">
        <v>25</v>
      </c>
      <c r="J61">
        <f>6957-223</f>
        <v>6734</v>
      </c>
      <c r="K61">
        <f>12242-246</f>
        <v>11996</v>
      </c>
      <c r="M61">
        <v>25</v>
      </c>
      <c r="P61">
        <f>14824-254</f>
        <v>14570</v>
      </c>
    </row>
    <row r="63" spans="1:17" x14ac:dyDescent="0.25">
      <c r="B63">
        <f>AVERAGE(B37:B59)</f>
        <v>12292.181818181818</v>
      </c>
      <c r="C63">
        <f t="shared" ref="C63:D63" si="0">AVERAGE(C37:C61)</f>
        <v>13627.944444444445</v>
      </c>
      <c r="D63">
        <f t="shared" si="0"/>
        <v>12274.6</v>
      </c>
      <c r="E63">
        <f>AVERAGE(E37:E60)</f>
        <v>12172.75</v>
      </c>
      <c r="H63">
        <f>AVERAGE(H37:H59)</f>
        <v>13858.142857142857</v>
      </c>
      <c r="I63">
        <f>AVERAGE(I37:I60)</f>
        <v>10695.333333333334</v>
      </c>
      <c r="J63">
        <f t="shared" ref="J63:K63" si="1">AVERAGE(J37:J61)</f>
        <v>10838.52</v>
      </c>
      <c r="K63">
        <f t="shared" si="1"/>
        <v>10898</v>
      </c>
      <c r="N63">
        <f>AVERAGE(N37:N61)</f>
        <v>14022.5625</v>
      </c>
      <c r="O63">
        <f t="shared" ref="O63:P63" si="2">AVERAGE(O37:O61)</f>
        <v>12702.434782608696</v>
      </c>
      <c r="P63">
        <f t="shared" si="2"/>
        <v>11272.4</v>
      </c>
      <c r="Q63">
        <f>AVERAGE(Q37:Q59)</f>
        <v>11658.869565217392</v>
      </c>
    </row>
    <row r="65" spans="1:23" x14ac:dyDescent="0.25">
      <c r="B65">
        <f>B63/B63*100</f>
        <v>100</v>
      </c>
      <c r="C65">
        <f>C63/B63*100</f>
        <v>110.8667659331792</v>
      </c>
      <c r="D65">
        <f>D63/B63*100</f>
        <v>99.856967473782305</v>
      </c>
      <c r="E65">
        <f>E63/B63*100</f>
        <v>99.028392030411055</v>
      </c>
      <c r="H65">
        <f>H63/H63*100</f>
        <v>100</v>
      </c>
      <c r="I65">
        <f>I63/H63*100</f>
        <v>77.177248377264874</v>
      </c>
      <c r="J65">
        <f>J63/H63*100</f>
        <v>78.210479656107296</v>
      </c>
      <c r="K65">
        <f>K63/H63*100</f>
        <v>78.639685795870406</v>
      </c>
      <c r="N65">
        <f>N63/N63*100</f>
        <v>100</v>
      </c>
      <c r="O65">
        <f>O63/N63*100</f>
        <v>90.585688476044908</v>
      </c>
      <c r="P65">
        <f>P63/N63*100</f>
        <v>80.38758964347636</v>
      </c>
      <c r="Q65">
        <f>Q63/N63*100</f>
        <v>83.143644859613858</v>
      </c>
    </row>
    <row r="67" spans="1:23" x14ac:dyDescent="0.25">
      <c r="A67" t="s">
        <v>24</v>
      </c>
    </row>
    <row r="68" spans="1:23" x14ac:dyDescent="0.25">
      <c r="A68" t="s">
        <v>6</v>
      </c>
    </row>
    <row r="69" spans="1:23" x14ac:dyDescent="0.25">
      <c r="A69" t="s">
        <v>7</v>
      </c>
      <c r="B69">
        <v>1</v>
      </c>
      <c r="C69">
        <v>2</v>
      </c>
      <c r="D69">
        <v>4</v>
      </c>
      <c r="E69">
        <v>8</v>
      </c>
      <c r="G69" t="s">
        <v>8</v>
      </c>
      <c r="H69">
        <v>1</v>
      </c>
      <c r="I69">
        <v>2</v>
      </c>
      <c r="J69">
        <v>4</v>
      </c>
      <c r="K69">
        <v>8</v>
      </c>
      <c r="M69" t="s">
        <v>9</v>
      </c>
      <c r="N69">
        <v>1</v>
      </c>
      <c r="O69">
        <v>2</v>
      </c>
      <c r="P69">
        <v>4</v>
      </c>
      <c r="Q69">
        <v>8</v>
      </c>
    </row>
    <row r="70" spans="1:23" x14ac:dyDescent="0.25">
      <c r="A70">
        <v>1</v>
      </c>
      <c r="B70">
        <f>26738-1274</f>
        <v>25464</v>
      </c>
      <c r="C70">
        <f>27578-1150</f>
        <v>26428</v>
      </c>
      <c r="D70">
        <f>19529-353</f>
        <v>19176</v>
      </c>
      <c r="E70">
        <f>22988-738</f>
        <v>22250</v>
      </c>
      <c r="G70">
        <v>1</v>
      </c>
      <c r="H70">
        <v>19957</v>
      </c>
      <c r="I70">
        <v>36530</v>
      </c>
      <c r="J70">
        <v>14706</v>
      </c>
      <c r="K70">
        <v>16522</v>
      </c>
      <c r="M70">
        <v>1</v>
      </c>
      <c r="N70">
        <f>24800-357</f>
        <v>24443</v>
      </c>
      <c r="O70">
        <f>65535-1064</f>
        <v>64471</v>
      </c>
      <c r="P70">
        <f>46320-452</f>
        <v>45868</v>
      </c>
      <c r="Q70">
        <f>45938-260</f>
        <v>45678</v>
      </c>
      <c r="S70">
        <f>22+23+25</f>
        <v>70</v>
      </c>
      <c r="T70">
        <f>24+23+25</f>
        <v>72</v>
      </c>
      <c r="U70">
        <f>23+25+25</f>
        <v>73</v>
      </c>
      <c r="V70">
        <f>21+25+25</f>
        <v>71</v>
      </c>
      <c r="W70">
        <f>SUM(S70:V70)</f>
        <v>286</v>
      </c>
    </row>
    <row r="71" spans="1:23" x14ac:dyDescent="0.25">
      <c r="A71">
        <v>2</v>
      </c>
      <c r="B71">
        <f>18231-448</f>
        <v>17783</v>
      </c>
      <c r="C71">
        <f>30543-515</f>
        <v>30028</v>
      </c>
      <c r="D71">
        <f>31269-595</f>
        <v>30674</v>
      </c>
      <c r="E71">
        <f>10312-902</f>
        <v>9410</v>
      </c>
      <c r="G71">
        <v>2</v>
      </c>
      <c r="H71">
        <v>65535</v>
      </c>
      <c r="I71">
        <v>36846</v>
      </c>
      <c r="J71">
        <v>65535</v>
      </c>
      <c r="K71">
        <v>18989</v>
      </c>
      <c r="M71">
        <v>2</v>
      </c>
      <c r="N71">
        <f>25755-901</f>
        <v>24854</v>
      </c>
      <c r="O71">
        <f>44322-1332</f>
        <v>42990</v>
      </c>
      <c r="P71">
        <f>25487-299</f>
        <v>25188</v>
      </c>
      <c r="Q71">
        <f>32313-375</f>
        <v>31938</v>
      </c>
    </row>
    <row r="72" spans="1:23" x14ac:dyDescent="0.25">
      <c r="A72">
        <v>3</v>
      </c>
      <c r="B72">
        <f>41390-770</f>
        <v>40620</v>
      </c>
      <c r="C72">
        <f>23484-630</f>
        <v>22854</v>
      </c>
      <c r="D72">
        <f>27020-793</f>
        <v>26227</v>
      </c>
      <c r="E72">
        <f>19758-565</f>
        <v>19193</v>
      </c>
      <c r="G72">
        <v>3</v>
      </c>
      <c r="H72">
        <v>33053</v>
      </c>
      <c r="I72">
        <v>35505</v>
      </c>
      <c r="J72">
        <v>38251</v>
      </c>
      <c r="K72">
        <v>30689</v>
      </c>
      <c r="M72">
        <v>3</v>
      </c>
      <c r="N72">
        <f>19957-553</f>
        <v>19404</v>
      </c>
      <c r="O72">
        <f>22877-1096</f>
        <v>21781</v>
      </c>
      <c r="P72">
        <f>65535-471</f>
        <v>65064</v>
      </c>
      <c r="Q72">
        <f>23998-336</f>
        <v>23662</v>
      </c>
    </row>
    <row r="73" spans="1:23" x14ac:dyDescent="0.25">
      <c r="A73">
        <v>4</v>
      </c>
      <c r="B73">
        <f>25582-539</f>
        <v>25043</v>
      </c>
      <c r="C73">
        <f>27729-514</f>
        <v>27215</v>
      </c>
      <c r="D73">
        <f>24965-541</f>
        <v>24424</v>
      </c>
      <c r="E73">
        <f>23373-775</f>
        <v>22598</v>
      </c>
      <c r="G73">
        <v>4</v>
      </c>
      <c r="H73">
        <v>42586</v>
      </c>
      <c r="I73">
        <v>24209</v>
      </c>
      <c r="J73">
        <v>18282</v>
      </c>
      <c r="K73">
        <v>36992</v>
      </c>
      <c r="M73">
        <v>4</v>
      </c>
      <c r="N73">
        <f>65535-434</f>
        <v>65101</v>
      </c>
      <c r="O73">
        <f>36846-594</f>
        <v>36252</v>
      </c>
      <c r="P73">
        <f>65535-409</f>
        <v>65126</v>
      </c>
      <c r="Q73">
        <f>29273-442</f>
        <v>28831</v>
      </c>
    </row>
    <row r="74" spans="1:23" x14ac:dyDescent="0.25">
      <c r="A74">
        <v>5</v>
      </c>
      <c r="B74">
        <f>40555-1056</f>
        <v>39499</v>
      </c>
      <c r="C74">
        <f>20252-583</f>
        <v>19669</v>
      </c>
      <c r="D74">
        <f>21984-534</f>
        <v>21450</v>
      </c>
      <c r="E74">
        <f>16993-936</f>
        <v>16057</v>
      </c>
      <c r="G74">
        <v>5</v>
      </c>
      <c r="H74">
        <v>65535</v>
      </c>
      <c r="I74">
        <v>56702</v>
      </c>
      <c r="J74">
        <v>30162</v>
      </c>
      <c r="K74">
        <v>45267</v>
      </c>
      <c r="M74">
        <v>5</v>
      </c>
      <c r="N74">
        <f>49473-528</f>
        <v>48945</v>
      </c>
      <c r="O74">
        <f>65535-674</f>
        <v>64861</v>
      </c>
      <c r="P74">
        <f>48473-1408</f>
        <v>47065</v>
      </c>
      <c r="Q74">
        <f>25542-370</f>
        <v>25172</v>
      </c>
    </row>
    <row r="75" spans="1:23" x14ac:dyDescent="0.25">
      <c r="A75">
        <v>6</v>
      </c>
      <c r="B75">
        <f>21697-906</f>
        <v>20791</v>
      </c>
      <c r="C75">
        <f>26266-425</f>
        <v>25841</v>
      </c>
      <c r="D75">
        <f>19453-816</f>
        <v>18637</v>
      </c>
      <c r="E75">
        <f>43901-458</f>
        <v>43443</v>
      </c>
      <c r="G75">
        <v>6</v>
      </c>
      <c r="H75">
        <v>65524</v>
      </c>
      <c r="I75">
        <v>65535</v>
      </c>
      <c r="J75">
        <v>24027</v>
      </c>
      <c r="K75">
        <v>30100</v>
      </c>
      <c r="M75">
        <v>6</v>
      </c>
      <c r="N75">
        <f>65535-456</f>
        <v>65079</v>
      </c>
      <c r="O75">
        <f>37972-399</f>
        <v>37573</v>
      </c>
      <c r="P75">
        <f>60220-730</f>
        <v>59490</v>
      </c>
      <c r="Q75">
        <f>65535-277</f>
        <v>65258</v>
      </c>
    </row>
    <row r="76" spans="1:23" x14ac:dyDescent="0.25">
      <c r="A76">
        <v>7</v>
      </c>
      <c r="B76">
        <f>20519-427</f>
        <v>20092</v>
      </c>
      <c r="C76">
        <f>18879-378</f>
        <v>18501</v>
      </c>
      <c r="D76">
        <f>29236-343</f>
        <v>28893</v>
      </c>
      <c r="E76">
        <f>9957-793</f>
        <v>9164</v>
      </c>
      <c r="G76">
        <v>7</v>
      </c>
      <c r="H76">
        <v>58078</v>
      </c>
      <c r="I76">
        <v>45761</v>
      </c>
      <c r="J76">
        <v>65535</v>
      </c>
      <c r="K76">
        <v>17953</v>
      </c>
      <c r="M76">
        <v>7</v>
      </c>
      <c r="N76">
        <f>65535-492</f>
        <v>65043</v>
      </c>
      <c r="O76">
        <f>42343-681</f>
        <v>41662</v>
      </c>
      <c r="P76">
        <f>6117-250</f>
        <v>5867</v>
      </c>
      <c r="Q76">
        <f>35576-456</f>
        <v>35120</v>
      </c>
    </row>
    <row r="77" spans="1:23" x14ac:dyDescent="0.25">
      <c r="A77">
        <v>8</v>
      </c>
      <c r="B77">
        <f>26738-1061</f>
        <v>25677</v>
      </c>
      <c r="C77">
        <f>16969-1064</f>
        <v>15905</v>
      </c>
      <c r="D77">
        <f>30701-1799</f>
        <v>28902</v>
      </c>
      <c r="E77">
        <f>11956-1460</f>
        <v>10496</v>
      </c>
      <c r="G77">
        <v>8</v>
      </c>
      <c r="H77">
        <v>36101</v>
      </c>
      <c r="I77">
        <v>21733</v>
      </c>
      <c r="J77">
        <v>42239</v>
      </c>
      <c r="K77">
        <v>20968</v>
      </c>
      <c r="M77">
        <v>8</v>
      </c>
      <c r="N77">
        <f>52771-422</f>
        <v>52349</v>
      </c>
      <c r="O77">
        <f>54122-541</f>
        <v>53581</v>
      </c>
      <c r="P77">
        <f>60975-727</f>
        <v>60248</v>
      </c>
      <c r="Q77">
        <f>34041-340</f>
        <v>33701</v>
      </c>
    </row>
    <row r="78" spans="1:23" x14ac:dyDescent="0.25">
      <c r="A78">
        <v>9</v>
      </c>
      <c r="B78">
        <f>30018-1092</f>
        <v>28926</v>
      </c>
      <c r="C78">
        <f>29797-5902</f>
        <v>23895</v>
      </c>
      <c r="D78">
        <f>12654-732</f>
        <v>11922</v>
      </c>
      <c r="E78">
        <f>17485-587</f>
        <v>16898</v>
      </c>
      <c r="G78">
        <v>9</v>
      </c>
      <c r="H78">
        <v>65535</v>
      </c>
      <c r="I78">
        <v>29928</v>
      </c>
      <c r="J78">
        <v>31843</v>
      </c>
      <c r="K78">
        <v>30487</v>
      </c>
      <c r="M78">
        <v>9</v>
      </c>
      <c r="N78">
        <f>65535-748</f>
        <v>64787</v>
      </c>
      <c r="O78">
        <f>33053-449</f>
        <v>32604</v>
      </c>
      <c r="P78">
        <f>55318-631</f>
        <v>54687</v>
      </c>
      <c r="Q78">
        <f>34626-348</f>
        <v>34278</v>
      </c>
    </row>
    <row r="79" spans="1:23" x14ac:dyDescent="0.25">
      <c r="A79">
        <v>10</v>
      </c>
      <c r="B79">
        <f>30834-245</f>
        <v>30589</v>
      </c>
      <c r="C79">
        <f>25366-989</f>
        <v>24377</v>
      </c>
      <c r="D79">
        <f>18031-246</f>
        <v>17785</v>
      </c>
      <c r="E79">
        <f>24203-344</f>
        <v>23859</v>
      </c>
      <c r="G79">
        <v>10</v>
      </c>
      <c r="H79">
        <v>61062</v>
      </c>
      <c r="I79">
        <v>28967</v>
      </c>
      <c r="J79">
        <v>49667</v>
      </c>
      <c r="K79">
        <v>25514</v>
      </c>
      <c r="M79">
        <v>10</v>
      </c>
      <c r="N79">
        <f>61728-589</f>
        <v>61139</v>
      </c>
      <c r="O79">
        <f>65535-1552</f>
        <v>63983</v>
      </c>
      <c r="P79">
        <f>60253-357</f>
        <v>59896</v>
      </c>
      <c r="Q79">
        <f>39043-401</f>
        <v>38642</v>
      </c>
    </row>
    <row r="80" spans="1:23" x14ac:dyDescent="0.25">
      <c r="A80">
        <v>11</v>
      </c>
      <c r="B80">
        <f>24566-357</f>
        <v>24209</v>
      </c>
      <c r="C80">
        <f>23302-767</f>
        <v>22535</v>
      </c>
      <c r="D80">
        <f>14978-572</f>
        <v>14406</v>
      </c>
      <c r="E80">
        <f>20096-856</f>
        <v>19240</v>
      </c>
      <c r="G80">
        <v>11</v>
      </c>
      <c r="H80">
        <v>65535</v>
      </c>
      <c r="I80">
        <v>33184</v>
      </c>
      <c r="J80">
        <v>29855</v>
      </c>
      <c r="K80">
        <v>39040</v>
      </c>
      <c r="M80">
        <v>11</v>
      </c>
      <c r="N80">
        <f>50476-331</f>
        <v>50145</v>
      </c>
      <c r="O80">
        <f>7947-485</f>
        <v>7462</v>
      </c>
      <c r="P80">
        <f>38207-444</f>
        <v>37763</v>
      </c>
      <c r="Q80">
        <f>47862-602</f>
        <v>47260</v>
      </c>
    </row>
    <row r="81" spans="1:17" x14ac:dyDescent="0.25">
      <c r="A81">
        <v>12</v>
      </c>
      <c r="B81">
        <f>36505-788</f>
        <v>35717</v>
      </c>
      <c r="C81">
        <f>65535-1023</f>
        <v>64512</v>
      </c>
      <c r="D81">
        <f>28257-345</f>
        <v>27912</v>
      </c>
      <c r="E81">
        <f>19758-334</f>
        <v>19424</v>
      </c>
      <c r="G81">
        <v>12</v>
      </c>
      <c r="H81">
        <v>65535</v>
      </c>
      <c r="I81">
        <v>52453</v>
      </c>
      <c r="J81">
        <v>23338</v>
      </c>
      <c r="K81">
        <v>44643</v>
      </c>
      <c r="M81">
        <v>12</v>
      </c>
      <c r="N81">
        <f>12819-923</f>
        <v>11896</v>
      </c>
      <c r="O81">
        <f>65535-700</f>
        <v>64835</v>
      </c>
      <c r="P81">
        <f>45432-422</f>
        <v>45010</v>
      </c>
      <c r="Q81">
        <f>38362-286</f>
        <v>38076</v>
      </c>
    </row>
    <row r="82" spans="1:17" x14ac:dyDescent="0.25">
      <c r="A82">
        <v>13</v>
      </c>
      <c r="B82">
        <f>43966-490</f>
        <v>43476</v>
      </c>
      <c r="C82">
        <f>21066-532</f>
        <v>20534</v>
      </c>
      <c r="D82">
        <f>18030-614</f>
        <v>17416</v>
      </c>
      <c r="E82">
        <f>21978-826</f>
        <v>21152</v>
      </c>
      <c r="G82">
        <v>13</v>
      </c>
      <c r="H82">
        <v>38749</v>
      </c>
      <c r="I82">
        <v>25835</v>
      </c>
      <c r="J82">
        <v>30266</v>
      </c>
      <c r="K82">
        <v>42986</v>
      </c>
      <c r="M82">
        <v>13</v>
      </c>
      <c r="N82">
        <f>65535-402</f>
        <v>65133</v>
      </c>
      <c r="O82">
        <f>65535-1002</f>
        <v>64533</v>
      </c>
      <c r="P82">
        <f>24182-805</f>
        <v>23377</v>
      </c>
      <c r="Q82">
        <f>40262-352</f>
        <v>39910</v>
      </c>
    </row>
    <row r="83" spans="1:17" x14ac:dyDescent="0.25">
      <c r="A83">
        <v>14</v>
      </c>
      <c r="B83">
        <f>46988-500</f>
        <v>46488</v>
      </c>
      <c r="C83">
        <f>22437-552</f>
        <v>21885</v>
      </c>
      <c r="D83">
        <f>15680-473</f>
        <v>15207</v>
      </c>
      <c r="E83">
        <f>19142-1120</f>
        <v>18022</v>
      </c>
      <c r="G83">
        <v>14</v>
      </c>
      <c r="H83">
        <v>34876</v>
      </c>
      <c r="I83">
        <v>28928</v>
      </c>
      <c r="J83">
        <v>42875</v>
      </c>
      <c r="K83">
        <v>18952</v>
      </c>
      <c r="M83">
        <v>14</v>
      </c>
      <c r="N83">
        <f>39558-416</f>
        <v>39142</v>
      </c>
      <c r="O83">
        <f>65535-1181</f>
        <v>64354</v>
      </c>
      <c r="P83">
        <f>45810-500</f>
        <v>45310</v>
      </c>
      <c r="Q83">
        <f>36411-654</f>
        <v>35757</v>
      </c>
    </row>
    <row r="84" spans="1:17" x14ac:dyDescent="0.25">
      <c r="A84">
        <v>15</v>
      </c>
      <c r="B84">
        <f>28489-505</f>
        <v>27984</v>
      </c>
      <c r="C84">
        <f>23187-1472</f>
        <v>21715</v>
      </c>
      <c r="D84">
        <f>34562-374</f>
        <v>34188</v>
      </c>
      <c r="E84">
        <f>23685-1048</f>
        <v>22637</v>
      </c>
      <c r="G84">
        <v>15</v>
      </c>
      <c r="H84">
        <v>56577</v>
      </c>
      <c r="I84">
        <v>43979</v>
      </c>
      <c r="J84">
        <v>54279</v>
      </c>
      <c r="K84">
        <v>23630</v>
      </c>
      <c r="M84">
        <v>15</v>
      </c>
      <c r="N84">
        <f>13377-1045</f>
        <v>12332</v>
      </c>
      <c r="O84">
        <f>65535-1919</f>
        <v>63616</v>
      </c>
      <c r="P84">
        <f>13049-642</f>
        <v>12407</v>
      </c>
      <c r="Q84">
        <f>63356-355</f>
        <v>63001</v>
      </c>
    </row>
    <row r="85" spans="1:17" x14ac:dyDescent="0.25">
      <c r="A85">
        <v>16</v>
      </c>
      <c r="B85">
        <f>40094-604</f>
        <v>39490</v>
      </c>
      <c r="C85">
        <f>35557-928</f>
        <v>34629</v>
      </c>
      <c r="D85">
        <f>24564-421</f>
        <v>24143</v>
      </c>
      <c r="E85">
        <f>22858-568</f>
        <v>22290</v>
      </c>
      <c r="G85">
        <v>16</v>
      </c>
      <c r="H85">
        <v>17997</v>
      </c>
      <c r="I85">
        <v>43264</v>
      </c>
      <c r="J85">
        <v>37463</v>
      </c>
      <c r="K85">
        <v>30356</v>
      </c>
      <c r="M85">
        <v>16</v>
      </c>
      <c r="N85">
        <f>13430-742</f>
        <v>12688</v>
      </c>
      <c r="O85">
        <f>13563-1377</f>
        <v>12186</v>
      </c>
      <c r="P85">
        <f>30169-263</f>
        <v>29906</v>
      </c>
      <c r="Q85">
        <f>65535-455</f>
        <v>65080</v>
      </c>
    </row>
    <row r="86" spans="1:17" x14ac:dyDescent="0.25">
      <c r="A86">
        <v>17</v>
      </c>
      <c r="B86">
        <f>39708-613</f>
        <v>39095</v>
      </c>
      <c r="C86">
        <f>9725-812</f>
        <v>8913</v>
      </c>
      <c r="D86">
        <f>33771-1285</f>
        <v>32486</v>
      </c>
      <c r="E86">
        <f>26637-920</f>
        <v>25717</v>
      </c>
      <c r="G86">
        <v>17</v>
      </c>
      <c r="H86">
        <v>36798</v>
      </c>
      <c r="I86">
        <v>25233</v>
      </c>
      <c r="J86">
        <v>51238</v>
      </c>
      <c r="K86">
        <v>37306</v>
      </c>
      <c r="M86">
        <v>17</v>
      </c>
      <c r="N86">
        <f>65535-402</f>
        <v>65133</v>
      </c>
      <c r="O86">
        <f>65535-453</f>
        <v>65082</v>
      </c>
      <c r="P86">
        <f>41216-1164</f>
        <v>40052</v>
      </c>
      <c r="Q86">
        <f>27698-398</f>
        <v>27300</v>
      </c>
    </row>
    <row r="87" spans="1:17" x14ac:dyDescent="0.25">
      <c r="A87">
        <v>18</v>
      </c>
      <c r="B87">
        <f>32558-565</f>
        <v>31993</v>
      </c>
      <c r="C87">
        <f>13951-625</f>
        <v>13326</v>
      </c>
      <c r="D87">
        <f>15674-595</f>
        <v>15079</v>
      </c>
      <c r="E87">
        <f>15419-1034</f>
        <v>14385</v>
      </c>
      <c r="G87">
        <v>18</v>
      </c>
      <c r="H87">
        <v>52677</v>
      </c>
      <c r="I87">
        <v>28928</v>
      </c>
      <c r="J87">
        <v>36559</v>
      </c>
      <c r="K87">
        <v>39202</v>
      </c>
      <c r="M87">
        <v>18</v>
      </c>
      <c r="N87">
        <f>55905-823</f>
        <v>55082</v>
      </c>
      <c r="O87">
        <f>65535-290</f>
        <v>65245</v>
      </c>
      <c r="P87">
        <f>43217-824</f>
        <v>42393</v>
      </c>
      <c r="Q87">
        <f>20968-608</f>
        <v>20360</v>
      </c>
    </row>
    <row r="88" spans="1:17" x14ac:dyDescent="0.25">
      <c r="A88">
        <v>19</v>
      </c>
      <c r="B88">
        <f>16721-535</f>
        <v>16186</v>
      </c>
      <c r="C88">
        <f>16624-910</f>
        <v>15714</v>
      </c>
      <c r="D88">
        <f>20327-2648</f>
        <v>17679</v>
      </c>
      <c r="E88">
        <f>21844-890</f>
        <v>20954</v>
      </c>
      <c r="G88">
        <v>19</v>
      </c>
      <c r="H88">
        <v>65535</v>
      </c>
      <c r="I88">
        <v>27188</v>
      </c>
      <c r="J88">
        <v>25745</v>
      </c>
      <c r="K88">
        <v>36241</v>
      </c>
      <c r="M88">
        <v>19</v>
      </c>
      <c r="N88">
        <f>9878-318</f>
        <v>9560</v>
      </c>
      <c r="O88">
        <f>61010-457</f>
        <v>60553</v>
      </c>
      <c r="P88">
        <f>19078-692</f>
        <v>18386</v>
      </c>
      <c r="Q88">
        <f>41898-772</f>
        <v>41126</v>
      </c>
    </row>
    <row r="89" spans="1:17" x14ac:dyDescent="0.25">
      <c r="A89">
        <v>20</v>
      </c>
      <c r="B89">
        <f>22581-899</f>
        <v>21682</v>
      </c>
      <c r="C89">
        <f>24114-560</f>
        <v>23554</v>
      </c>
      <c r="D89">
        <f>16076-1072</f>
        <v>15004</v>
      </c>
      <c r="E89">
        <f>14541-1564</f>
        <v>12977</v>
      </c>
      <c r="G89">
        <v>20</v>
      </c>
      <c r="H89">
        <v>65535</v>
      </c>
      <c r="I89">
        <v>56988</v>
      </c>
      <c r="J89">
        <v>55561</v>
      </c>
      <c r="K89">
        <v>27010</v>
      </c>
      <c r="M89">
        <v>20</v>
      </c>
      <c r="N89">
        <f>44535-549</f>
        <v>43986</v>
      </c>
      <c r="O89">
        <f>28967-519</f>
        <v>28448</v>
      </c>
      <c r="P89">
        <f>63689-1050</f>
        <v>62639</v>
      </c>
      <c r="Q89">
        <f>15605-398</f>
        <v>15207</v>
      </c>
    </row>
    <row r="90" spans="1:17" x14ac:dyDescent="0.25">
      <c r="A90">
        <v>21</v>
      </c>
      <c r="B90">
        <f>20358-779</f>
        <v>19579</v>
      </c>
      <c r="C90">
        <f>29939-668</f>
        <v>29271</v>
      </c>
      <c r="D90">
        <f>21349-1184</f>
        <v>20165</v>
      </c>
      <c r="E90">
        <f>22201-962</f>
        <v>21239</v>
      </c>
      <c r="G90">
        <v>21</v>
      </c>
      <c r="H90">
        <v>41853</v>
      </c>
      <c r="I90">
        <v>32657</v>
      </c>
      <c r="J90">
        <v>48875</v>
      </c>
      <c r="K90">
        <v>40537</v>
      </c>
      <c r="M90">
        <v>21</v>
      </c>
      <c r="N90">
        <f>65535-549</f>
        <v>64986</v>
      </c>
      <c r="O90">
        <f>65535-421</f>
        <v>65114</v>
      </c>
      <c r="P90">
        <f>65535-560</f>
        <v>64975</v>
      </c>
      <c r="Q90">
        <f>40400-942</f>
        <v>39458</v>
      </c>
    </row>
    <row r="91" spans="1:17" x14ac:dyDescent="0.25">
      <c r="A91">
        <v>22</v>
      </c>
      <c r="B91">
        <f>38297-610</f>
        <v>37687</v>
      </c>
      <c r="C91">
        <f>29426-981</f>
        <v>28445</v>
      </c>
      <c r="D91">
        <f>23721-1205</f>
        <v>22516</v>
      </c>
      <c r="G91">
        <v>22</v>
      </c>
      <c r="H91">
        <v>24783</v>
      </c>
      <c r="I91">
        <v>54680</v>
      </c>
      <c r="J91">
        <v>48472</v>
      </c>
      <c r="K91">
        <v>45883</v>
      </c>
      <c r="M91">
        <v>22</v>
      </c>
      <c r="N91">
        <f>65535-1924</f>
        <v>63611</v>
      </c>
      <c r="O91">
        <f>21733-258</f>
        <v>21475</v>
      </c>
      <c r="P91">
        <f>37012-1984</f>
        <v>35028</v>
      </c>
      <c r="Q91">
        <f>18736-819</f>
        <v>17917</v>
      </c>
    </row>
    <row r="92" spans="1:17" x14ac:dyDescent="0.25">
      <c r="A92">
        <v>23</v>
      </c>
      <c r="C92">
        <f>23439-436</f>
        <v>23003</v>
      </c>
      <c r="D92">
        <f>20246-1059</f>
        <v>19187</v>
      </c>
      <c r="G92">
        <v>23</v>
      </c>
      <c r="H92">
        <v>65535</v>
      </c>
      <c r="I92">
        <v>21611</v>
      </c>
      <c r="J92">
        <v>47591</v>
      </c>
      <c r="K92">
        <v>31854</v>
      </c>
      <c r="M92">
        <v>23</v>
      </c>
      <c r="N92">
        <f>65535-680</f>
        <v>64855</v>
      </c>
      <c r="O92">
        <f>30397-443</f>
        <v>29954</v>
      </c>
      <c r="P92">
        <f>38359-467</f>
        <v>37892</v>
      </c>
      <c r="Q92">
        <f>57294-454</f>
        <v>56840</v>
      </c>
    </row>
    <row r="93" spans="1:17" x14ac:dyDescent="0.25">
      <c r="A93">
        <v>24</v>
      </c>
      <c r="C93">
        <f>16143-650</f>
        <v>15493</v>
      </c>
      <c r="G93">
        <v>24</v>
      </c>
      <c r="J93">
        <v>26803</v>
      </c>
      <c r="K93">
        <v>17667</v>
      </c>
      <c r="M93">
        <v>24</v>
      </c>
      <c r="N93">
        <f>65535-529</f>
        <v>65006</v>
      </c>
      <c r="O93">
        <f>58078-438</f>
        <v>57640</v>
      </c>
      <c r="P93">
        <f>65535-869</f>
        <v>64666</v>
      </c>
      <c r="Q93">
        <f>26430-499</f>
        <v>25931</v>
      </c>
    </row>
    <row r="94" spans="1:17" x14ac:dyDescent="0.25">
      <c r="A94">
        <v>25</v>
      </c>
      <c r="G94">
        <v>25</v>
      </c>
      <c r="J94">
        <v>46119</v>
      </c>
      <c r="K94">
        <v>35180</v>
      </c>
      <c r="M94">
        <v>25</v>
      </c>
      <c r="N94">
        <f>65535-989</f>
        <v>64546</v>
      </c>
      <c r="O94">
        <f>60064-680</f>
        <v>59384</v>
      </c>
      <c r="P94">
        <f>30142-326</f>
        <v>29816</v>
      </c>
      <c r="Q94">
        <f>59474-290</f>
        <v>59184</v>
      </c>
    </row>
    <row r="96" spans="1:17" x14ac:dyDescent="0.25">
      <c r="A96" t="s">
        <v>10</v>
      </c>
      <c r="B96">
        <f>AVERAGE(B71:B92)</f>
        <v>30124.095238095237</v>
      </c>
      <c r="C96">
        <f>AVERAGE(C70:C93)</f>
        <v>24093.416666666668</v>
      </c>
      <c r="D96">
        <f>AVERAGE(D70:D92)</f>
        <v>21890.347826086956</v>
      </c>
      <c r="E96">
        <f>AVERAGE(E70:E94)</f>
        <v>19590.714285714286</v>
      </c>
      <c r="G96" t="s">
        <v>10</v>
      </c>
      <c r="H96">
        <f>AVERAGE(H70:H94)</f>
        <v>49780.478260869568</v>
      </c>
      <c r="I96">
        <f>AVERAGE(I70:I94)</f>
        <v>37245.391304347824</v>
      </c>
      <c r="J96">
        <f>AVERAGE(J70:J94)</f>
        <v>39411.440000000002</v>
      </c>
      <c r="K96">
        <f>AVERAGE(K70:K94)</f>
        <v>31358.720000000001</v>
      </c>
      <c r="M96" t="s">
        <v>10</v>
      </c>
      <c r="N96">
        <f>AVERAGE(N70:N94)</f>
        <v>47169.8</v>
      </c>
      <c r="O96">
        <f>AVERAGE(O70:O94)</f>
        <v>47585.56</v>
      </c>
      <c r="P96">
        <f>AVERAGE(P70:P94)</f>
        <v>43124.76</v>
      </c>
      <c r="Q96">
        <f>AVERAGE(Q70:Q94)</f>
        <v>38187.480000000003</v>
      </c>
    </row>
    <row r="98" spans="1:17" x14ac:dyDescent="0.25">
      <c r="A98" t="s">
        <v>11</v>
      </c>
      <c r="B98">
        <f>B96/B96*100</f>
        <v>100</v>
      </c>
      <c r="C98">
        <f>C96/B96*100</f>
        <v>79.980548714365668</v>
      </c>
      <c r="D98">
        <f>D96/B96*100</f>
        <v>72.667237482386525</v>
      </c>
      <c r="E98">
        <f>E96/B96*100</f>
        <v>65.033369901644946</v>
      </c>
      <c r="H98">
        <f>H96/H96*100</f>
        <v>100</v>
      </c>
      <c r="I98">
        <f>I96/H96*100</f>
        <v>74.819271741760119</v>
      </c>
      <c r="J98">
        <f>J96/H96*100</f>
        <v>79.170472797525832</v>
      </c>
      <c r="K98">
        <f>K96/H96*100</f>
        <v>62.994011097418145</v>
      </c>
      <c r="N98">
        <f>N96/N96*100</f>
        <v>100</v>
      </c>
      <c r="O98">
        <f>O96/N96*100</f>
        <v>100.88141141153872</v>
      </c>
      <c r="P98">
        <f>P96/N96*100</f>
        <v>91.424513141883153</v>
      </c>
      <c r="Q98">
        <f>Q96/N96*100</f>
        <v>80.957477029794489</v>
      </c>
    </row>
    <row r="100" spans="1:17" x14ac:dyDescent="0.25">
      <c r="A100" t="s">
        <v>14</v>
      </c>
    </row>
    <row r="101" spans="1:17" x14ac:dyDescent="0.25">
      <c r="A101" t="s">
        <v>6</v>
      </c>
    </row>
    <row r="102" spans="1:17" x14ac:dyDescent="0.25">
      <c r="A102" t="s">
        <v>7</v>
      </c>
      <c r="B102">
        <v>1</v>
      </c>
      <c r="C102">
        <v>2</v>
      </c>
      <c r="D102">
        <v>4</v>
      </c>
      <c r="E102">
        <v>8</v>
      </c>
      <c r="G102" t="s">
        <v>8</v>
      </c>
      <c r="H102">
        <v>1</v>
      </c>
      <c r="I102">
        <v>2</v>
      </c>
      <c r="J102">
        <v>4</v>
      </c>
      <c r="K102">
        <v>8</v>
      </c>
      <c r="M102" t="s">
        <v>9</v>
      </c>
      <c r="N102">
        <v>1</v>
      </c>
      <c r="O102">
        <v>2</v>
      </c>
      <c r="P102">
        <v>4</v>
      </c>
      <c r="Q102">
        <v>8</v>
      </c>
    </row>
    <row r="103" spans="1:17" x14ac:dyDescent="0.25">
      <c r="A103">
        <v>1</v>
      </c>
      <c r="B103">
        <f>11271-63</f>
        <v>11208</v>
      </c>
      <c r="C103">
        <f>5704-755</f>
        <v>4949</v>
      </c>
      <c r="D103">
        <f>7150-436</f>
        <v>6714</v>
      </c>
      <c r="E103">
        <f>5045-576</f>
        <v>4469</v>
      </c>
      <c r="G103">
        <v>1</v>
      </c>
      <c r="H103">
        <f>6898-180</f>
        <v>6718</v>
      </c>
      <c r="I103">
        <f>4182-199</f>
        <v>3983</v>
      </c>
      <c r="J103">
        <f>3593-609</f>
        <v>2984</v>
      </c>
      <c r="K103">
        <f>2038-191</f>
        <v>1847</v>
      </c>
      <c r="M103">
        <v>1</v>
      </c>
      <c r="N103">
        <f>9384-209</f>
        <v>9175</v>
      </c>
      <c r="O103">
        <f>3363-284</f>
        <v>3079</v>
      </c>
      <c r="P103">
        <f>6093-672</f>
        <v>5421</v>
      </c>
      <c r="Q103">
        <f>1986-229</f>
        <v>1757</v>
      </c>
    </row>
    <row r="104" spans="1:17" x14ac:dyDescent="0.25">
      <c r="A104">
        <v>2</v>
      </c>
      <c r="B104">
        <f>8275-570</f>
        <v>7705</v>
      </c>
      <c r="C104">
        <f>10611-724</f>
        <v>9887</v>
      </c>
      <c r="D104">
        <f>4087-715</f>
        <v>3372</v>
      </c>
      <c r="E104">
        <f>3440-665</f>
        <v>2775</v>
      </c>
      <c r="G104">
        <v>2</v>
      </c>
      <c r="H104">
        <f>5066-180</f>
        <v>4886</v>
      </c>
      <c r="I104">
        <f>2749-242</f>
        <v>2507</v>
      </c>
      <c r="J104">
        <f>2421-410</f>
        <v>2011</v>
      </c>
      <c r="K104">
        <f>2129-240</f>
        <v>1889</v>
      </c>
      <c r="M104">
        <v>2</v>
      </c>
      <c r="N104">
        <f>1815-233</f>
        <v>1582</v>
      </c>
      <c r="O104">
        <f>3204-191</f>
        <v>3013</v>
      </c>
      <c r="P104">
        <f>7418-270</f>
        <v>7148</v>
      </c>
      <c r="Q104">
        <f>4760-646</f>
        <v>4114</v>
      </c>
    </row>
    <row r="105" spans="1:17" x14ac:dyDescent="0.25">
      <c r="A105">
        <v>3</v>
      </c>
      <c r="B105">
        <f>7030-618</f>
        <v>6412</v>
      </c>
      <c r="C105">
        <f>3629-423</f>
        <v>3206</v>
      </c>
      <c r="D105">
        <f>5515-859</f>
        <v>4656</v>
      </c>
      <c r="E105">
        <f>3248-465</f>
        <v>2783</v>
      </c>
      <c r="G105">
        <v>3</v>
      </c>
      <c r="H105">
        <f>3101-180</f>
        <v>2921</v>
      </c>
      <c r="I105">
        <f>1095-223</f>
        <v>872</v>
      </c>
      <c r="J105">
        <f>1899-200</f>
        <v>1699</v>
      </c>
      <c r="K105">
        <f>3966-216</f>
        <v>3750</v>
      </c>
      <c r="M105">
        <v>3</v>
      </c>
      <c r="N105">
        <f>6960-230</f>
        <v>6730</v>
      </c>
      <c r="O105">
        <f>4006-209</f>
        <v>3797</v>
      </c>
      <c r="P105">
        <f>2711-222</f>
        <v>2489</v>
      </c>
      <c r="Q105">
        <f>5146-380</f>
        <v>4766</v>
      </c>
    </row>
    <row r="106" spans="1:17" x14ac:dyDescent="0.25">
      <c r="A106">
        <v>4</v>
      </c>
      <c r="B106">
        <f>25211-445</f>
        <v>24766</v>
      </c>
      <c r="C106">
        <f>6682-661</f>
        <v>6021</v>
      </c>
      <c r="D106">
        <f>5631-502</f>
        <v>5129</v>
      </c>
      <c r="E106">
        <f>3326-1046</f>
        <v>2280</v>
      </c>
      <c r="G106">
        <v>4</v>
      </c>
      <c r="H106">
        <f>3828-180</f>
        <v>3648</v>
      </c>
      <c r="I106">
        <f>1441-204</f>
        <v>1237</v>
      </c>
      <c r="J106">
        <f>2347-243</f>
        <v>2104</v>
      </c>
      <c r="K106">
        <f>2430-254</f>
        <v>2176</v>
      </c>
      <c r="M106">
        <v>4</v>
      </c>
      <c r="N106">
        <f>4391-221</f>
        <v>4170</v>
      </c>
      <c r="O106">
        <f>4110-251</f>
        <v>3859</v>
      </c>
      <c r="P106">
        <f>2962-191</f>
        <v>2771</v>
      </c>
      <c r="Q106">
        <f>3419-383</f>
        <v>3036</v>
      </c>
    </row>
    <row r="107" spans="1:17" x14ac:dyDescent="0.25">
      <c r="A107">
        <v>5</v>
      </c>
      <c r="B107">
        <f>6914-608</f>
        <v>6306</v>
      </c>
      <c r="C107">
        <f>15935-554</f>
        <v>15381</v>
      </c>
      <c r="D107">
        <f>6832-904</f>
        <v>5928</v>
      </c>
      <c r="E107">
        <f>2261-585</f>
        <v>1676</v>
      </c>
      <c r="G107">
        <v>5</v>
      </c>
      <c r="H107">
        <f>3321-180</f>
        <v>3141</v>
      </c>
      <c r="I107">
        <f>2782-197</f>
        <v>2585</v>
      </c>
      <c r="J107">
        <f>3495-191</f>
        <v>3304</v>
      </c>
      <c r="K107">
        <f>3124-243</f>
        <v>2881</v>
      </c>
      <c r="M107">
        <v>5</v>
      </c>
      <c r="N107">
        <f>3149-224</f>
        <v>2925</v>
      </c>
      <c r="O107">
        <f>3455-267</f>
        <v>3188</v>
      </c>
      <c r="P107">
        <f>4749-260</f>
        <v>4489</v>
      </c>
      <c r="Q107">
        <f>3809-254</f>
        <v>3555</v>
      </c>
    </row>
    <row r="108" spans="1:17" x14ac:dyDescent="0.25">
      <c r="A108">
        <v>6</v>
      </c>
      <c r="B108">
        <f>8650-521</f>
        <v>8129</v>
      </c>
      <c r="C108">
        <f>4643-905</f>
        <v>3738</v>
      </c>
      <c r="D108">
        <f>4935-777</f>
        <v>4158</v>
      </c>
      <c r="E108">
        <f>3918-1096</f>
        <v>2822</v>
      </c>
      <c r="G108">
        <v>6</v>
      </c>
      <c r="H108">
        <f>2236-180</f>
        <v>2056</v>
      </c>
      <c r="I108">
        <f>3069-211</f>
        <v>2858</v>
      </c>
      <c r="J108">
        <f>1980-194</f>
        <v>1786</v>
      </c>
      <c r="K108">
        <f>1438-206</f>
        <v>1232</v>
      </c>
      <c r="M108">
        <v>6</v>
      </c>
      <c r="N108">
        <f>8220-207</f>
        <v>8013</v>
      </c>
      <c r="O108">
        <f>3464-197</f>
        <v>3267</v>
      </c>
      <c r="P108">
        <f>4375-214</f>
        <v>4161</v>
      </c>
      <c r="Q108">
        <f>2113-310</f>
        <v>1803</v>
      </c>
    </row>
    <row r="109" spans="1:17" x14ac:dyDescent="0.25">
      <c r="A109">
        <v>7</v>
      </c>
      <c r="B109">
        <f>6223-448</f>
        <v>5775</v>
      </c>
      <c r="C109">
        <f>8909-493</f>
        <v>8416</v>
      </c>
      <c r="D109">
        <f>7249-388</f>
        <v>6861</v>
      </c>
      <c r="E109">
        <f>5085-566</f>
        <v>4519</v>
      </c>
      <c r="G109">
        <v>7</v>
      </c>
      <c r="H109">
        <f>3486-180</f>
        <v>3306</v>
      </c>
      <c r="I109">
        <f>6217-190</f>
        <v>6027</v>
      </c>
      <c r="J109">
        <f>2693-207</f>
        <v>2486</v>
      </c>
      <c r="K109">
        <f>3953-780</f>
        <v>3173</v>
      </c>
      <c r="M109">
        <v>7</v>
      </c>
      <c r="N109">
        <f>4450-187</f>
        <v>4263</v>
      </c>
      <c r="O109">
        <f>12624-223</f>
        <v>12401</v>
      </c>
      <c r="P109">
        <f>2915-253</f>
        <v>2662</v>
      </c>
      <c r="Q109">
        <f>4154-292</f>
        <v>3862</v>
      </c>
    </row>
    <row r="110" spans="1:17" x14ac:dyDescent="0.25">
      <c r="A110">
        <v>8</v>
      </c>
      <c r="B110">
        <f>6281-321</f>
        <v>5960</v>
      </c>
      <c r="C110">
        <f>6360-736</f>
        <v>5624</v>
      </c>
      <c r="D110">
        <f>4080-427</f>
        <v>3653</v>
      </c>
      <c r="E110">
        <f>3129-948</f>
        <v>2181</v>
      </c>
      <c r="G110">
        <v>8</v>
      </c>
      <c r="H110">
        <f>4954-180</f>
        <v>4774</v>
      </c>
      <c r="I110">
        <f>2193-193</f>
        <v>2000</v>
      </c>
      <c r="J110">
        <f>2526-232</f>
        <v>2294</v>
      </c>
      <c r="K110">
        <f>2135-235</f>
        <v>1900</v>
      </c>
      <c r="M110">
        <v>8</v>
      </c>
      <c r="N110">
        <f>3402-208</f>
        <v>3194</v>
      </c>
      <c r="O110">
        <f>4025-200</f>
        <v>3825</v>
      </c>
      <c r="P110">
        <f>3051-206</f>
        <v>2845</v>
      </c>
      <c r="Q110">
        <f>4071-261</f>
        <v>3810</v>
      </c>
    </row>
    <row r="111" spans="1:17" x14ac:dyDescent="0.25">
      <c r="A111">
        <v>9</v>
      </c>
      <c r="B111">
        <f>5812-602</f>
        <v>5210</v>
      </c>
      <c r="C111">
        <f>16240-419</f>
        <v>15821</v>
      </c>
      <c r="D111">
        <f>6147-1061</f>
        <v>5086</v>
      </c>
      <c r="E111">
        <f>3021-374</f>
        <v>2647</v>
      </c>
      <c r="G111">
        <v>9</v>
      </c>
      <c r="I111">
        <f>5480-225</f>
        <v>5255</v>
      </c>
      <c r="J111">
        <f>2936-215</f>
        <v>2721</v>
      </c>
      <c r="K111">
        <f>2171-212</f>
        <v>1959</v>
      </c>
      <c r="M111">
        <v>9</v>
      </c>
      <c r="N111">
        <f>3185-208</f>
        <v>2977</v>
      </c>
      <c r="O111">
        <f>6768-195</f>
        <v>6573</v>
      </c>
      <c r="P111">
        <f>2876-236</f>
        <v>2640</v>
      </c>
      <c r="Q111">
        <f>3768-244</f>
        <v>3524</v>
      </c>
    </row>
    <row r="112" spans="1:17" x14ac:dyDescent="0.25">
      <c r="A112">
        <v>10</v>
      </c>
      <c r="B112">
        <f>8902-410</f>
        <v>8492</v>
      </c>
      <c r="C112">
        <f>4611-537</f>
        <v>4074</v>
      </c>
      <c r="D112">
        <f>5924-468</f>
        <v>5456</v>
      </c>
      <c r="E112">
        <f>5682-470</f>
        <v>5212</v>
      </c>
      <c r="G112">
        <v>10</v>
      </c>
      <c r="J112">
        <f>2797-301</f>
        <v>2496</v>
      </c>
      <c r="K112">
        <f>2499-275</f>
        <v>2224</v>
      </c>
      <c r="M112">
        <v>10</v>
      </c>
      <c r="N112">
        <f>3189-208</f>
        <v>2981</v>
      </c>
      <c r="O112">
        <f>1758-200</f>
        <v>1558</v>
      </c>
      <c r="P112">
        <f>2657-202</f>
        <v>2455</v>
      </c>
      <c r="Q112">
        <f>2668-257</f>
        <v>2411</v>
      </c>
    </row>
    <row r="113" spans="1:17" x14ac:dyDescent="0.25">
      <c r="A113">
        <v>11</v>
      </c>
      <c r="B113">
        <f>5875-537</f>
        <v>5338</v>
      </c>
      <c r="C113">
        <f>7210-403</f>
        <v>6807</v>
      </c>
      <c r="D113">
        <f>4334-367</f>
        <v>3967</v>
      </c>
      <c r="E113">
        <f>4018-283</f>
        <v>3735</v>
      </c>
      <c r="G113">
        <v>11</v>
      </c>
      <c r="J113">
        <f>2953-L1343</f>
        <v>2953</v>
      </c>
      <c r="K113">
        <f>1978-322</f>
        <v>1656</v>
      </c>
      <c r="M113">
        <v>11</v>
      </c>
      <c r="N113">
        <f>9557-260</f>
        <v>9297</v>
      </c>
      <c r="O113">
        <f>2477-211</f>
        <v>2266</v>
      </c>
      <c r="P113">
        <f>4744-235</f>
        <v>4509</v>
      </c>
      <c r="Q113">
        <f>3386-787</f>
        <v>2599</v>
      </c>
    </row>
    <row r="114" spans="1:17" x14ac:dyDescent="0.25">
      <c r="A114">
        <v>12</v>
      </c>
      <c r="B114">
        <f>5535-1360</f>
        <v>4175</v>
      </c>
      <c r="C114">
        <f>6254-443</f>
        <v>5811</v>
      </c>
      <c r="D114">
        <f>4520-727</f>
        <v>3793</v>
      </c>
      <c r="E114">
        <f>8861-671</f>
        <v>8190</v>
      </c>
      <c r="G114">
        <v>12</v>
      </c>
      <c r="J114">
        <f>3284-226</f>
        <v>3058</v>
      </c>
      <c r="K114">
        <f>1400-496</f>
        <v>904</v>
      </c>
      <c r="M114">
        <v>12</v>
      </c>
      <c r="N114">
        <f>10723-222</f>
        <v>10501</v>
      </c>
      <c r="O114">
        <f>6102-223</f>
        <v>5879</v>
      </c>
      <c r="P114">
        <f>2903-240</f>
        <v>2663</v>
      </c>
      <c r="Q114">
        <f>4487-270</f>
        <v>4217</v>
      </c>
    </row>
    <row r="115" spans="1:17" x14ac:dyDescent="0.25">
      <c r="A115">
        <v>13</v>
      </c>
      <c r="B115">
        <f>8217-394</f>
        <v>7823</v>
      </c>
      <c r="C115">
        <f>4433-608</f>
        <v>3825</v>
      </c>
      <c r="D115">
        <f>6217-585</f>
        <v>5632</v>
      </c>
      <c r="E115">
        <f>4497-363</f>
        <v>4134</v>
      </c>
      <c r="G115">
        <v>13</v>
      </c>
      <c r="J115">
        <f>2198-187</f>
        <v>2011</v>
      </c>
      <c r="K115">
        <f>1686-416</f>
        <v>1270</v>
      </c>
      <c r="M115">
        <v>13</v>
      </c>
      <c r="N115">
        <f>8507-324</f>
        <v>8183</v>
      </c>
      <c r="O115">
        <f>3028-190</f>
        <v>2838</v>
      </c>
      <c r="P115">
        <f>3986-254</f>
        <v>3732</v>
      </c>
      <c r="Q115">
        <f>2658-227</f>
        <v>2431</v>
      </c>
    </row>
    <row r="116" spans="1:17" x14ac:dyDescent="0.25">
      <c r="A116">
        <v>14</v>
      </c>
      <c r="B116">
        <f>6860-1745</f>
        <v>5115</v>
      </c>
      <c r="C116">
        <f>8947-387</f>
        <v>8560</v>
      </c>
      <c r="D116">
        <f>3074-399</f>
        <v>2675</v>
      </c>
      <c r="E116">
        <f>6429-529</f>
        <v>5900</v>
      </c>
      <c r="G116">
        <v>14</v>
      </c>
      <c r="J116">
        <f>645-197</f>
        <v>448</v>
      </c>
      <c r="K116">
        <f>1643-224</f>
        <v>1419</v>
      </c>
      <c r="M116">
        <v>14</v>
      </c>
      <c r="N116">
        <f>7733-214</f>
        <v>7519</v>
      </c>
      <c r="O116">
        <f>1677-215</f>
        <v>1462</v>
      </c>
      <c r="P116">
        <f>2456-239</f>
        <v>2217</v>
      </c>
      <c r="Q116">
        <f>2443-266</f>
        <v>2177</v>
      </c>
    </row>
    <row r="117" spans="1:17" x14ac:dyDescent="0.25">
      <c r="A117">
        <v>15</v>
      </c>
      <c r="B117">
        <f>14431-596</f>
        <v>13835</v>
      </c>
      <c r="C117">
        <f>4675-417</f>
        <v>4258</v>
      </c>
      <c r="D117">
        <f>3520-376</f>
        <v>3144</v>
      </c>
      <c r="E117">
        <f>5584-414</f>
        <v>5170</v>
      </c>
      <c r="G117">
        <v>15</v>
      </c>
      <c r="J117">
        <f>1512-200</f>
        <v>1312</v>
      </c>
      <c r="K117">
        <f>2000-235</f>
        <v>1765</v>
      </c>
      <c r="M117">
        <v>15</v>
      </c>
      <c r="N117">
        <f>9398-232</f>
        <v>9166</v>
      </c>
      <c r="O117">
        <f>8561-241</f>
        <v>8320</v>
      </c>
      <c r="P117">
        <f>2313-256</f>
        <v>2057</v>
      </c>
      <c r="Q117">
        <f>3535-713</f>
        <v>2822</v>
      </c>
    </row>
    <row r="118" spans="1:17" x14ac:dyDescent="0.25">
      <c r="A118">
        <v>16</v>
      </c>
      <c r="B118">
        <f>8684-447</f>
        <v>8237</v>
      </c>
      <c r="C118">
        <f>2125-359</f>
        <v>1766</v>
      </c>
      <c r="D118">
        <f>3663-661</f>
        <v>3002</v>
      </c>
      <c r="E118">
        <f>3691-494</f>
        <v>3197</v>
      </c>
      <c r="G118">
        <v>16</v>
      </c>
      <c r="J118">
        <f>2521-200</f>
        <v>2321</v>
      </c>
      <c r="K118">
        <f>2579-840</f>
        <v>1739</v>
      </c>
      <c r="M118">
        <v>16</v>
      </c>
      <c r="N118">
        <f>7523-272</f>
        <v>7251</v>
      </c>
      <c r="O118">
        <f>3900-224</f>
        <v>3676</v>
      </c>
      <c r="P118">
        <f>4998-222</f>
        <v>4776</v>
      </c>
      <c r="Q118">
        <f>2902-679</f>
        <v>2223</v>
      </c>
    </row>
    <row r="119" spans="1:17" x14ac:dyDescent="0.25">
      <c r="A119">
        <v>17</v>
      </c>
      <c r="B119">
        <f>15494-620</f>
        <v>14874</v>
      </c>
      <c r="C119">
        <f>4722-532</f>
        <v>4190</v>
      </c>
      <c r="D119">
        <f>5289-930</f>
        <v>4359</v>
      </c>
      <c r="E119">
        <f>4168-382</f>
        <v>3786</v>
      </c>
      <c r="G119">
        <v>17</v>
      </c>
      <c r="J119">
        <f>1496-191</f>
        <v>1305</v>
      </c>
      <c r="K119">
        <f>2531-440</f>
        <v>2091</v>
      </c>
      <c r="M119">
        <v>17</v>
      </c>
      <c r="N119">
        <f>5265-203</f>
        <v>5062</v>
      </c>
      <c r="O119">
        <f>4788-246</f>
        <v>4542</v>
      </c>
      <c r="P119">
        <f>3563-218</f>
        <v>3345</v>
      </c>
      <c r="Q119">
        <f>2397-224</f>
        <v>2173</v>
      </c>
    </row>
    <row r="120" spans="1:17" x14ac:dyDescent="0.25">
      <c r="A120">
        <v>18</v>
      </c>
      <c r="C120">
        <f>7601-230</f>
        <v>7371</v>
      </c>
      <c r="D120">
        <f>3088-569</f>
        <v>2519</v>
      </c>
      <c r="E120">
        <f>3504-293</f>
        <v>3211</v>
      </c>
      <c r="G120">
        <v>18</v>
      </c>
      <c r="J120">
        <f>2987-329</f>
        <v>2658</v>
      </c>
      <c r="K120">
        <f>1992-225</f>
        <v>1767</v>
      </c>
      <c r="M120">
        <v>18</v>
      </c>
      <c r="N120">
        <f>11146-251</f>
        <v>10895</v>
      </c>
      <c r="O120">
        <f>3429-287</f>
        <v>3142</v>
      </c>
      <c r="P120">
        <f>3761-219</f>
        <v>3542</v>
      </c>
      <c r="Q120">
        <f>4217-1233</f>
        <v>2984</v>
      </c>
    </row>
    <row r="121" spans="1:17" x14ac:dyDescent="0.25">
      <c r="A121">
        <v>19</v>
      </c>
      <c r="B121">
        <f>15539-963</f>
        <v>14576</v>
      </c>
      <c r="C121">
        <f>4510-334</f>
        <v>4176</v>
      </c>
      <c r="D121">
        <f>4341-479</f>
        <v>3862</v>
      </c>
      <c r="E121">
        <f>3083-457</f>
        <v>2626</v>
      </c>
      <c r="G121">
        <v>19</v>
      </c>
      <c r="J121">
        <f>2687-203</f>
        <v>2484</v>
      </c>
      <c r="K121">
        <f>2561-232</f>
        <v>2329</v>
      </c>
      <c r="M121">
        <v>19</v>
      </c>
      <c r="N121">
        <f>4956-204</f>
        <v>4752</v>
      </c>
      <c r="O121">
        <f>4908-246</f>
        <v>4662</v>
      </c>
      <c r="P121">
        <f>3460-244</f>
        <v>3216</v>
      </c>
      <c r="Q121">
        <f>4455-263</f>
        <v>4192</v>
      </c>
    </row>
    <row r="122" spans="1:17" x14ac:dyDescent="0.25">
      <c r="A122">
        <v>20</v>
      </c>
      <c r="B122">
        <f>4851-571</f>
        <v>4280</v>
      </c>
      <c r="C122">
        <f>2522-43</f>
        <v>2479</v>
      </c>
      <c r="D122">
        <f>4111-628</f>
        <v>3483</v>
      </c>
      <c r="E122">
        <f>3150-357</f>
        <v>2793</v>
      </c>
      <c r="G122">
        <v>20</v>
      </c>
      <c r="J122">
        <f>2710-190</f>
        <v>2520</v>
      </c>
      <c r="K122">
        <f>1507-206</f>
        <v>1301</v>
      </c>
      <c r="M122">
        <v>20</v>
      </c>
      <c r="N122">
        <f>3629-177</f>
        <v>3452</v>
      </c>
      <c r="O122">
        <f>5802-251</f>
        <v>5551</v>
      </c>
      <c r="P122">
        <f>4450-298</f>
        <v>4152</v>
      </c>
      <c r="Q122">
        <f>1639-206</f>
        <v>1433</v>
      </c>
    </row>
    <row r="123" spans="1:17" x14ac:dyDescent="0.25">
      <c r="A123">
        <v>21</v>
      </c>
      <c r="B123">
        <f>9699-869</f>
        <v>8830</v>
      </c>
      <c r="C123">
        <f>4946-289</f>
        <v>4657</v>
      </c>
      <c r="D123">
        <f>3415-509</f>
        <v>2906</v>
      </c>
      <c r="E123">
        <f>5436-398</f>
        <v>5038</v>
      </c>
      <c r="G123">
        <v>21</v>
      </c>
      <c r="J123">
        <f>1658-217</f>
        <v>1441</v>
      </c>
      <c r="K123">
        <f>2265-376</f>
        <v>1889</v>
      </c>
      <c r="M123">
        <v>21</v>
      </c>
      <c r="N123">
        <f>4419-177</f>
        <v>4242</v>
      </c>
      <c r="O123">
        <f>10958-251</f>
        <v>10707</v>
      </c>
      <c r="P123">
        <f>3435-233</f>
        <v>3202</v>
      </c>
      <c r="Q123">
        <f>4853-267</f>
        <v>4586</v>
      </c>
    </row>
    <row r="124" spans="1:17" x14ac:dyDescent="0.25">
      <c r="A124">
        <v>22</v>
      </c>
      <c r="B124">
        <f>15706-599</f>
        <v>15107</v>
      </c>
      <c r="C124">
        <f>6954-382</f>
        <v>6572</v>
      </c>
      <c r="D124">
        <f>3572-630</f>
        <v>2942</v>
      </c>
      <c r="E124">
        <f>4136-446</f>
        <v>3690</v>
      </c>
      <c r="G124">
        <v>22</v>
      </c>
      <c r="J124">
        <f>1791-202</f>
        <v>1589</v>
      </c>
      <c r="M124">
        <v>22</v>
      </c>
      <c r="N124">
        <f>11374-234</f>
        <v>11140</v>
      </c>
      <c r="O124">
        <f>10107-213</f>
        <v>9894</v>
      </c>
      <c r="P124">
        <f>2807-228</f>
        <v>2579</v>
      </c>
      <c r="Q124">
        <f>5048-250</f>
        <v>4798</v>
      </c>
    </row>
    <row r="125" spans="1:17" x14ac:dyDescent="0.25">
      <c r="A125">
        <v>23</v>
      </c>
      <c r="B125">
        <f>7699-651</f>
        <v>7048</v>
      </c>
      <c r="C125">
        <f>5192-404</f>
        <v>4788</v>
      </c>
      <c r="D125">
        <f>4772-310</f>
        <v>4462</v>
      </c>
      <c r="E125">
        <f>3257-443</f>
        <v>2814</v>
      </c>
      <c r="G125">
        <v>23</v>
      </c>
      <c r="J125">
        <f>3141-655</f>
        <v>2486</v>
      </c>
      <c r="M125">
        <v>23</v>
      </c>
      <c r="N125">
        <f>5724-276</f>
        <v>5448</v>
      </c>
      <c r="O125">
        <f>4194-259</f>
        <v>3935</v>
      </c>
      <c r="P125">
        <f>3774-249</f>
        <v>3525</v>
      </c>
      <c r="Q125">
        <f>5475-328</f>
        <v>5147</v>
      </c>
    </row>
    <row r="126" spans="1:17" x14ac:dyDescent="0.25">
      <c r="A126">
        <v>24</v>
      </c>
      <c r="B126">
        <f>11276-407</f>
        <v>10869</v>
      </c>
      <c r="C126">
        <f>2776-339</f>
        <v>2437</v>
      </c>
      <c r="D126">
        <f>6483-833</f>
        <v>5650</v>
      </c>
      <c r="E126">
        <f>5269-358</f>
        <v>4911</v>
      </c>
      <c r="G126">
        <v>24</v>
      </c>
      <c r="M126">
        <v>24</v>
      </c>
      <c r="N126">
        <f>13671-230</f>
        <v>13441</v>
      </c>
      <c r="O126">
        <f>3260-260</f>
        <v>3000</v>
      </c>
      <c r="P126">
        <f>4319-215</f>
        <v>4104</v>
      </c>
      <c r="Q126">
        <f>4662-254</f>
        <v>4408</v>
      </c>
    </row>
    <row r="127" spans="1:17" x14ac:dyDescent="0.25">
      <c r="A127">
        <v>25</v>
      </c>
      <c r="B127">
        <f>14398-330</f>
        <v>14068</v>
      </c>
      <c r="C127">
        <f>8890-315</f>
        <v>8575</v>
      </c>
      <c r="D127">
        <f>6403-904</f>
        <v>5499</v>
      </c>
      <c r="E127">
        <f>3200-407</f>
        <v>2793</v>
      </c>
      <c r="G127">
        <v>25</v>
      </c>
      <c r="M127">
        <v>25</v>
      </c>
      <c r="O127">
        <f>3596-350</f>
        <v>3246</v>
      </c>
      <c r="P127">
        <f>3247-227</f>
        <v>3020</v>
      </c>
      <c r="Q127">
        <f>2586-228</f>
        <v>2358</v>
      </c>
    </row>
    <row r="129" spans="1:23" x14ac:dyDescent="0.25">
      <c r="A129" t="s">
        <v>10</v>
      </c>
      <c r="B129">
        <f>AVERAGE(B103:B127)</f>
        <v>9339.0833333333339</v>
      </c>
      <c r="C129">
        <f>AVERAGE(C103:C127)</f>
        <v>6135.56</v>
      </c>
      <c r="D129">
        <f>AVERAGE(D103:D126)</f>
        <v>4308.708333333333</v>
      </c>
      <c r="E129">
        <f>AVERAGE(E103:E127)</f>
        <v>3734.08</v>
      </c>
      <c r="G129" t="s">
        <v>10</v>
      </c>
      <c r="H129">
        <f>AVERAGE(H103:H127)</f>
        <v>3931.25</v>
      </c>
      <c r="I129">
        <f>AVERAGE(I103:I127)</f>
        <v>3036</v>
      </c>
      <c r="J129">
        <f>AVERAGE(J103:J127)</f>
        <v>2194.391304347826</v>
      </c>
      <c r="K129">
        <f>AVERAGE(K103:K127)</f>
        <v>1960.047619047619</v>
      </c>
      <c r="M129" t="s">
        <v>10</v>
      </c>
      <c r="N129">
        <f>AVERAGE(N103:N127)</f>
        <v>6514.958333333333</v>
      </c>
      <c r="O129">
        <f>AVERAGE(O103:O127)</f>
        <v>4707.2</v>
      </c>
      <c r="P129">
        <f>AVERAGE(P103:P127)</f>
        <v>3508.8</v>
      </c>
      <c r="Q129">
        <f>AVERAGE(Q103:Q127)</f>
        <v>3247.44</v>
      </c>
    </row>
    <row r="131" spans="1:23" x14ac:dyDescent="0.25">
      <c r="A131" t="s">
        <v>11</v>
      </c>
      <c r="B131">
        <f>B129/B129*100</f>
        <v>100</v>
      </c>
      <c r="C131">
        <f>C129/B129*100</f>
        <v>65.697668400717419</v>
      </c>
      <c r="D131">
        <f>D129/B129*100</f>
        <v>46.136308881135726</v>
      </c>
      <c r="E131">
        <f>E129/B129*100</f>
        <v>39.983367389733111</v>
      </c>
      <c r="H131">
        <f>H129/H129*100</f>
        <v>100</v>
      </c>
      <c r="I131">
        <f>I129/H129*100</f>
        <v>77.227344992050874</v>
      </c>
      <c r="J131">
        <f>J129/H129*100</f>
        <v>55.81917467339462</v>
      </c>
      <c r="K131">
        <f>K129/H129*100</f>
        <v>49.858127034597622</v>
      </c>
      <c r="N131">
        <f>N129/N129*100</f>
        <v>100</v>
      </c>
      <c r="O131">
        <f>O129/N129*100</f>
        <v>72.252188873042172</v>
      </c>
      <c r="P131">
        <f>P129/N129*100</f>
        <v>53.8575969403744</v>
      </c>
      <c r="Q131">
        <f>Q129/N129*100</f>
        <v>49.845905896046922</v>
      </c>
    </row>
    <row r="134" spans="1:23" x14ac:dyDescent="0.25">
      <c r="A134" t="s">
        <v>25</v>
      </c>
    </row>
    <row r="135" spans="1:23" x14ac:dyDescent="0.25">
      <c r="A135" t="s">
        <v>23</v>
      </c>
      <c r="G135" t="s">
        <v>23</v>
      </c>
      <c r="M135" t="s">
        <v>23</v>
      </c>
    </row>
    <row r="136" spans="1:23" x14ac:dyDescent="0.25">
      <c r="A136" t="s">
        <v>6</v>
      </c>
      <c r="B136" t="s">
        <v>9</v>
      </c>
      <c r="G136" t="s">
        <v>6</v>
      </c>
      <c r="H136" t="s">
        <v>7</v>
      </c>
      <c r="M136" t="s">
        <v>6</v>
      </c>
      <c r="N136" t="s">
        <v>8</v>
      </c>
    </row>
    <row r="137" spans="1:23" x14ac:dyDescent="0.25">
      <c r="B137">
        <v>1</v>
      </c>
      <c r="C137">
        <v>2</v>
      </c>
      <c r="D137">
        <v>4</v>
      </c>
      <c r="E137">
        <v>8</v>
      </c>
      <c r="H137">
        <v>1</v>
      </c>
      <c r="I137">
        <v>2</v>
      </c>
      <c r="J137">
        <v>4</v>
      </c>
      <c r="K137">
        <v>8</v>
      </c>
      <c r="N137">
        <v>1</v>
      </c>
      <c r="O137">
        <v>2</v>
      </c>
      <c r="P137">
        <v>4</v>
      </c>
      <c r="Q137">
        <v>8</v>
      </c>
    </row>
    <row r="138" spans="1:23" x14ac:dyDescent="0.25">
      <c r="A138">
        <v>1</v>
      </c>
      <c r="B138">
        <f>5177-225</f>
        <v>4952</v>
      </c>
      <c r="C138">
        <f>4528-534</f>
        <v>3994</v>
      </c>
      <c r="D138">
        <f>2545-233</f>
        <v>2312</v>
      </c>
      <c r="E138">
        <f>1035-246</f>
        <v>789</v>
      </c>
      <c r="G138">
        <v>1</v>
      </c>
      <c r="H138">
        <f>4122-222</f>
        <v>3900</v>
      </c>
      <c r="J138">
        <f>1206-231</f>
        <v>975</v>
      </c>
      <c r="K138">
        <f>1046-337</f>
        <v>709</v>
      </c>
      <c r="M138">
        <v>1</v>
      </c>
      <c r="N138">
        <f>7291-398</f>
        <v>6893</v>
      </c>
      <c r="O138">
        <f>6088-468</f>
        <v>5620</v>
      </c>
      <c r="P138">
        <f>4557-472</f>
        <v>4085</v>
      </c>
      <c r="Q138">
        <f>2473-513</f>
        <v>1960</v>
      </c>
      <c r="S138">
        <f>16+25+21</f>
        <v>62</v>
      </c>
      <c r="T138">
        <f>14+25+13</f>
        <v>52</v>
      </c>
      <c r="U138">
        <f>24+25+24</f>
        <v>73</v>
      </c>
      <c r="V138">
        <f>25+24+15</f>
        <v>64</v>
      </c>
      <c r="W138">
        <f>SUM(S138:V138)</f>
        <v>251</v>
      </c>
    </row>
    <row r="139" spans="1:23" x14ac:dyDescent="0.25">
      <c r="A139">
        <v>2</v>
      </c>
      <c r="B139">
        <f>6645-235</f>
        <v>6410</v>
      </c>
      <c r="C139">
        <f>4527-312</f>
        <v>4215</v>
      </c>
      <c r="D139">
        <f>2976-233</f>
        <v>2743</v>
      </c>
      <c r="E139">
        <f>1502-293</f>
        <v>1209</v>
      </c>
      <c r="G139">
        <v>2</v>
      </c>
      <c r="H139">
        <f>4898-258</f>
        <v>4640</v>
      </c>
      <c r="I139">
        <f>2143-296</f>
        <v>1847</v>
      </c>
      <c r="J139">
        <f>1249-219</f>
        <v>1030</v>
      </c>
      <c r="K139">
        <f>1481-268</f>
        <v>1213</v>
      </c>
      <c r="M139" t="s">
        <v>26</v>
      </c>
      <c r="N139">
        <f>14805-393</f>
        <v>14412</v>
      </c>
      <c r="O139">
        <f>10512-394</f>
        <v>10118</v>
      </c>
      <c r="P139">
        <f>6171-344</f>
        <v>5827</v>
      </c>
      <c r="Q139">
        <f>2876-425</f>
        <v>2451</v>
      </c>
    </row>
    <row r="140" spans="1:23" x14ac:dyDescent="0.25">
      <c r="A140">
        <v>3</v>
      </c>
      <c r="B140">
        <f>5310-228</f>
        <v>5082</v>
      </c>
      <c r="C140">
        <f>3641-291</f>
        <v>3350</v>
      </c>
      <c r="D140">
        <f>2584-517</f>
        <v>2067</v>
      </c>
      <c r="E140">
        <f>1235-320</f>
        <v>915</v>
      </c>
      <c r="G140">
        <v>3</v>
      </c>
      <c r="H140">
        <f>9566-279</f>
        <v>9287</v>
      </c>
      <c r="I140">
        <f>4358-255</f>
        <v>4103</v>
      </c>
      <c r="J140">
        <f>1203-275</f>
        <v>928</v>
      </c>
      <c r="K140">
        <f>1067-281</f>
        <v>786</v>
      </c>
      <c r="M140">
        <v>3</v>
      </c>
      <c r="N140">
        <f>6544-352</f>
        <v>6192</v>
      </c>
      <c r="O140">
        <f>10631-397</f>
        <v>10234</v>
      </c>
      <c r="P140">
        <f>1968-375</f>
        <v>1593</v>
      </c>
      <c r="Q140">
        <f>2546-349</f>
        <v>2197</v>
      </c>
    </row>
    <row r="141" spans="1:23" x14ac:dyDescent="0.25">
      <c r="A141">
        <v>4</v>
      </c>
      <c r="B141">
        <f>5067-223</f>
        <v>4844</v>
      </c>
      <c r="C141">
        <f>3391-262</f>
        <v>3129</v>
      </c>
      <c r="D141">
        <f>2494-317</f>
        <v>2177</v>
      </c>
      <c r="E141">
        <f>1120-337</f>
        <v>783</v>
      </c>
      <c r="G141">
        <v>4</v>
      </c>
      <c r="H141">
        <f>5865-226</f>
        <v>5639</v>
      </c>
      <c r="I141">
        <f>2421-373</f>
        <v>2048</v>
      </c>
      <c r="J141">
        <f>1211-239</f>
        <v>972</v>
      </c>
      <c r="K141">
        <f>948-262</f>
        <v>686</v>
      </c>
      <c r="M141">
        <v>4</v>
      </c>
      <c r="N141">
        <f>18234-436</f>
        <v>17798</v>
      </c>
      <c r="O141">
        <f>6050-377</f>
        <v>5673</v>
      </c>
      <c r="P141">
        <f>5526-347</f>
        <v>5179</v>
      </c>
      <c r="Q141">
        <f>2466-390</f>
        <v>2076</v>
      </c>
    </row>
    <row r="142" spans="1:23" x14ac:dyDescent="0.25">
      <c r="A142">
        <v>5</v>
      </c>
      <c r="B142">
        <f>6542-263</f>
        <v>6279</v>
      </c>
      <c r="C142">
        <f>2590-255</f>
        <v>2335</v>
      </c>
      <c r="D142">
        <f>1434-254</f>
        <v>1180</v>
      </c>
      <c r="E142">
        <f>1623-288</f>
        <v>1335</v>
      </c>
      <c r="G142">
        <v>5</v>
      </c>
      <c r="H142">
        <f>5780-261</f>
        <v>5519</v>
      </c>
      <c r="I142">
        <f>3880-316</f>
        <v>3564</v>
      </c>
      <c r="J142">
        <f>1361-244</f>
        <v>1117</v>
      </c>
      <c r="K142">
        <f>1642-411</f>
        <v>1231</v>
      </c>
      <c r="M142">
        <v>5</v>
      </c>
      <c r="N142">
        <f>11263-434</f>
        <v>10829</v>
      </c>
      <c r="O142">
        <f>5948-402</f>
        <v>5546</v>
      </c>
      <c r="P142">
        <f>3191-355</f>
        <v>2836</v>
      </c>
      <c r="Q142">
        <f>2348-374</f>
        <v>1974</v>
      </c>
    </row>
    <row r="143" spans="1:23" x14ac:dyDescent="0.25">
      <c r="A143">
        <v>6</v>
      </c>
      <c r="B143">
        <f>5332-265</f>
        <v>5067</v>
      </c>
      <c r="C143">
        <f>1546-274</f>
        <v>1272</v>
      </c>
      <c r="D143">
        <f>2538-276</f>
        <v>2262</v>
      </c>
      <c r="E143">
        <f>1021-304</f>
        <v>717</v>
      </c>
      <c r="G143">
        <v>6</v>
      </c>
      <c r="H143">
        <f>3858-217</f>
        <v>3641</v>
      </c>
      <c r="I143">
        <f>1736-332</f>
        <v>1404</v>
      </c>
      <c r="J143">
        <f>1679-363</f>
        <v>1316</v>
      </c>
      <c r="K143">
        <f>1741-382</f>
        <v>1359</v>
      </c>
      <c r="M143">
        <v>6</v>
      </c>
      <c r="N143">
        <f>9707-340</f>
        <v>9367</v>
      </c>
      <c r="O143">
        <f>4066-593</f>
        <v>3473</v>
      </c>
      <c r="P143">
        <f>5841-329</f>
        <v>5512</v>
      </c>
      <c r="Q143">
        <f>2463-379</f>
        <v>2084</v>
      </c>
    </row>
    <row r="144" spans="1:23" x14ac:dyDescent="0.25">
      <c r="A144">
        <v>7</v>
      </c>
      <c r="B144">
        <f>4916-236</f>
        <v>4680</v>
      </c>
      <c r="C144">
        <f>1161-264</f>
        <v>897</v>
      </c>
      <c r="D144">
        <f>2195-33</f>
        <v>2162</v>
      </c>
      <c r="E144">
        <f>1608-360</f>
        <v>1248</v>
      </c>
      <c r="G144">
        <v>7</v>
      </c>
      <c r="H144">
        <f>3511-257</f>
        <v>3254</v>
      </c>
      <c r="I144">
        <f>1895-305</f>
        <v>1590</v>
      </c>
      <c r="J144">
        <f>1213-257</f>
        <v>956</v>
      </c>
      <c r="K144">
        <f>1490-313</f>
        <v>1177</v>
      </c>
      <c r="M144">
        <v>7</v>
      </c>
      <c r="N144">
        <f>12392-436</f>
        <v>11956</v>
      </c>
      <c r="O144">
        <f>5948-340</f>
        <v>5608</v>
      </c>
      <c r="P144">
        <f>10647-408</f>
        <v>10239</v>
      </c>
      <c r="Q144">
        <f>6199-433</f>
        <v>5766</v>
      </c>
    </row>
    <row r="145" spans="1:17" x14ac:dyDescent="0.25">
      <c r="A145">
        <v>8</v>
      </c>
      <c r="B145">
        <f>7423-267</f>
        <v>7156</v>
      </c>
      <c r="C145">
        <f>5564-294</f>
        <v>5270</v>
      </c>
      <c r="D145">
        <f>1976-353</f>
        <v>1623</v>
      </c>
      <c r="E145">
        <f>1763-352</f>
        <v>1411</v>
      </c>
      <c r="G145">
        <v>8</v>
      </c>
      <c r="H145">
        <f>4620-259</f>
        <v>4361</v>
      </c>
      <c r="I145">
        <f>3456-333</f>
        <v>3123</v>
      </c>
      <c r="J145">
        <f>1516-306</f>
        <v>1210</v>
      </c>
      <c r="K145">
        <f>1938-344</f>
        <v>1594</v>
      </c>
      <c r="M145">
        <v>8</v>
      </c>
      <c r="N145">
        <f>5325-396</f>
        <v>4929</v>
      </c>
      <c r="O145">
        <f>10427-460</f>
        <v>9967</v>
      </c>
      <c r="P145">
        <f>2250-431</f>
        <v>1819</v>
      </c>
      <c r="Q145">
        <f>1733-356</f>
        <v>1377</v>
      </c>
    </row>
    <row r="146" spans="1:17" x14ac:dyDescent="0.25">
      <c r="A146">
        <v>9</v>
      </c>
      <c r="B146">
        <f>4292-220</f>
        <v>4072</v>
      </c>
      <c r="C146">
        <f>2776-300</f>
        <v>2476</v>
      </c>
      <c r="D146">
        <f>1858-275</f>
        <v>1583</v>
      </c>
      <c r="E146">
        <f>928-264</f>
        <v>664</v>
      </c>
      <c r="G146">
        <v>9</v>
      </c>
      <c r="H146">
        <f>5908-369</f>
        <v>5539</v>
      </c>
      <c r="I146">
        <f>2138-273</f>
        <v>1865</v>
      </c>
      <c r="J146">
        <f>1544-295</f>
        <v>1249</v>
      </c>
      <c r="K146">
        <f>1485-331</f>
        <v>1154</v>
      </c>
      <c r="M146">
        <v>9</v>
      </c>
      <c r="N146">
        <f>2425-411</f>
        <v>2014</v>
      </c>
      <c r="O146">
        <f>7734-408</f>
        <v>7326</v>
      </c>
      <c r="P146">
        <f>3814-339</f>
        <v>3475</v>
      </c>
      <c r="Q146">
        <f>3288-356</f>
        <v>2932</v>
      </c>
    </row>
    <row r="147" spans="1:17" x14ac:dyDescent="0.25">
      <c r="A147">
        <v>10</v>
      </c>
      <c r="B147">
        <f>6210-225</f>
        <v>5985</v>
      </c>
      <c r="C147">
        <f>3278-256</f>
        <v>3022</v>
      </c>
      <c r="D147">
        <f>2131-266</f>
        <v>1865</v>
      </c>
      <c r="E147">
        <f>2181-338</f>
        <v>1843</v>
      </c>
      <c r="G147">
        <v>10</v>
      </c>
      <c r="H147">
        <f>6572-252</f>
        <v>6320</v>
      </c>
      <c r="I147">
        <f>1636-260</f>
        <v>1376</v>
      </c>
      <c r="J147">
        <f>2169-303</f>
        <v>1866</v>
      </c>
      <c r="K147">
        <f>1663-354</f>
        <v>1309</v>
      </c>
      <c r="M147">
        <v>10</v>
      </c>
      <c r="N147">
        <f>6238-405</f>
        <v>5833</v>
      </c>
      <c r="O147">
        <f>5552-468</f>
        <v>5084</v>
      </c>
      <c r="P147">
        <f>5687-338</f>
        <v>5349</v>
      </c>
      <c r="Q147">
        <f>2325-440</f>
        <v>1885</v>
      </c>
    </row>
    <row r="148" spans="1:17" x14ac:dyDescent="0.25">
      <c r="A148">
        <v>11</v>
      </c>
      <c r="B148">
        <f>5798-225</f>
        <v>5573</v>
      </c>
      <c r="C148">
        <f>3364-284</f>
        <v>3080</v>
      </c>
      <c r="D148">
        <f>2071-265</f>
        <v>1806</v>
      </c>
      <c r="E148">
        <f>1831-506</f>
        <v>1325</v>
      </c>
      <c r="G148">
        <v>11</v>
      </c>
      <c r="H148">
        <f>3112-336</f>
        <v>2776</v>
      </c>
      <c r="I148">
        <f>2548-247</f>
        <v>2301</v>
      </c>
      <c r="J148">
        <f>1859-316</f>
        <v>1543</v>
      </c>
      <c r="K148">
        <f>1284-318</f>
        <v>966</v>
      </c>
      <c r="M148">
        <v>11</v>
      </c>
      <c r="N148">
        <f>16223-405</f>
        <v>15818</v>
      </c>
      <c r="O148">
        <f>3480-543</f>
        <v>2937</v>
      </c>
      <c r="P148">
        <f>4474-384</f>
        <v>4090</v>
      </c>
      <c r="Q148">
        <f>2263-439</f>
        <v>1824</v>
      </c>
    </row>
    <row r="149" spans="1:17" x14ac:dyDescent="0.25">
      <c r="A149">
        <v>12</v>
      </c>
      <c r="B149">
        <f>6166-225</f>
        <v>5941</v>
      </c>
      <c r="C149">
        <f>2878-254</f>
        <v>2624</v>
      </c>
      <c r="D149">
        <f>2225-460</f>
        <v>1765</v>
      </c>
      <c r="E149">
        <f>1342-346</f>
        <v>996</v>
      </c>
      <c r="G149">
        <v>12</v>
      </c>
      <c r="H149">
        <f>6558-232</f>
        <v>6326</v>
      </c>
      <c r="I149">
        <f>2857-271</f>
        <v>2586</v>
      </c>
      <c r="J149">
        <f>2507-353</f>
        <v>2154</v>
      </c>
      <c r="K149">
        <f>1255-295</f>
        <v>960</v>
      </c>
      <c r="M149">
        <v>12</v>
      </c>
      <c r="N149">
        <f>14767-405</f>
        <v>14362</v>
      </c>
      <c r="O149">
        <f>6024-393</f>
        <v>5631</v>
      </c>
      <c r="P149">
        <f>6153-368</f>
        <v>5785</v>
      </c>
      <c r="Q149">
        <f>4614-535</f>
        <v>4079</v>
      </c>
    </row>
    <row r="150" spans="1:17" x14ac:dyDescent="0.25">
      <c r="A150">
        <v>13</v>
      </c>
      <c r="B150">
        <f>7201-225</f>
        <v>6976</v>
      </c>
      <c r="C150">
        <f>3886-250</f>
        <v>3636</v>
      </c>
      <c r="D150">
        <f>2847-243</f>
        <v>2604</v>
      </c>
      <c r="E150">
        <f>1667-465</f>
        <v>1202</v>
      </c>
      <c r="G150">
        <v>13</v>
      </c>
      <c r="H150">
        <f>6293-224</f>
        <v>6069</v>
      </c>
      <c r="I150">
        <f>2149-287</f>
        <v>1862</v>
      </c>
      <c r="J150">
        <f>1394-319</f>
        <v>1075</v>
      </c>
      <c r="K150">
        <f>1683-384</f>
        <v>1299</v>
      </c>
      <c r="M150">
        <v>13</v>
      </c>
      <c r="N150">
        <f>20846-450</f>
        <v>20396</v>
      </c>
      <c r="O150">
        <f>5607-565</f>
        <v>5042</v>
      </c>
      <c r="P150">
        <f>6622-353</f>
        <v>6269</v>
      </c>
      <c r="Q150">
        <f>1491-427</f>
        <v>1064</v>
      </c>
    </row>
    <row r="151" spans="1:17" x14ac:dyDescent="0.25">
      <c r="A151">
        <v>14</v>
      </c>
      <c r="B151">
        <f>4827-225</f>
        <v>4602</v>
      </c>
      <c r="C151">
        <f>3418-231</f>
        <v>3187</v>
      </c>
      <c r="D151">
        <f>1698-280</f>
        <v>1418</v>
      </c>
      <c r="E151">
        <f>1186-334</f>
        <v>852</v>
      </c>
      <c r="G151">
        <v>14</v>
      </c>
      <c r="H151">
        <f>5109-233</f>
        <v>4876</v>
      </c>
      <c r="I151">
        <f>1291-272</f>
        <v>1019</v>
      </c>
      <c r="J151">
        <f>2141-295</f>
        <v>1846</v>
      </c>
      <c r="K151">
        <f>1197-258</f>
        <v>939</v>
      </c>
      <c r="M151">
        <v>14</v>
      </c>
      <c r="N151">
        <f>10410-418</f>
        <v>9992</v>
      </c>
      <c r="P151">
        <f>2103-364</f>
        <v>1739</v>
      </c>
      <c r="Q151">
        <f>2364-446</f>
        <v>1918</v>
      </c>
    </row>
    <row r="152" spans="1:17" x14ac:dyDescent="0.25">
      <c r="A152">
        <v>15</v>
      </c>
      <c r="B152">
        <f>4063-225</f>
        <v>3838</v>
      </c>
      <c r="D152">
        <f>2060-477</f>
        <v>1583</v>
      </c>
      <c r="E152">
        <f>1447-377</f>
        <v>1070</v>
      </c>
      <c r="G152">
        <v>15</v>
      </c>
      <c r="H152">
        <f>4125-219</f>
        <v>3906</v>
      </c>
      <c r="I152">
        <f>3231-255</f>
        <v>2976</v>
      </c>
      <c r="J152">
        <f>2121-462</f>
        <v>1659</v>
      </c>
      <c r="K152">
        <f>1107-257</f>
        <v>850</v>
      </c>
      <c r="M152">
        <v>15</v>
      </c>
      <c r="N152">
        <f>20998-359</f>
        <v>20639</v>
      </c>
      <c r="P152">
        <f>3922-374</f>
        <v>3548</v>
      </c>
      <c r="Q152">
        <f>2024-403</f>
        <v>1621</v>
      </c>
    </row>
    <row r="153" spans="1:17" x14ac:dyDescent="0.25">
      <c r="A153">
        <v>16</v>
      </c>
      <c r="B153">
        <f>5783-225</f>
        <v>5558</v>
      </c>
      <c r="D153">
        <f>2060-424</f>
        <v>1636</v>
      </c>
      <c r="E153">
        <f>1507-433</f>
        <v>1074</v>
      </c>
      <c r="G153">
        <v>16</v>
      </c>
      <c r="H153">
        <f>4710-224</f>
        <v>4486</v>
      </c>
      <c r="I153">
        <f>1603-233</f>
        <v>1370</v>
      </c>
      <c r="J153">
        <f>2231-276</f>
        <v>1955</v>
      </c>
      <c r="K153">
        <f>1086-262</f>
        <v>824</v>
      </c>
      <c r="M153">
        <v>16</v>
      </c>
      <c r="N153">
        <f>10066-451</f>
        <v>9615</v>
      </c>
      <c r="P153">
        <f>3221-392</f>
        <v>2829</v>
      </c>
    </row>
    <row r="154" spans="1:17" x14ac:dyDescent="0.25">
      <c r="A154">
        <v>17</v>
      </c>
      <c r="D154">
        <f>1711-358</f>
        <v>1353</v>
      </c>
      <c r="E154">
        <f>1224-350</f>
        <v>874</v>
      </c>
      <c r="G154">
        <v>17</v>
      </c>
      <c r="H154">
        <f>6836-262</f>
        <v>6574</v>
      </c>
      <c r="I154">
        <f>2206-224</f>
        <v>1982</v>
      </c>
      <c r="J154">
        <f>2083-308</f>
        <v>1775</v>
      </c>
      <c r="K154">
        <f>1532-389</f>
        <v>1143</v>
      </c>
      <c r="M154">
        <v>17</v>
      </c>
      <c r="N154">
        <f>11355-382</f>
        <v>10973</v>
      </c>
      <c r="P154">
        <f>3158-433</f>
        <v>2725</v>
      </c>
    </row>
    <row r="155" spans="1:17" x14ac:dyDescent="0.25">
      <c r="A155">
        <v>18</v>
      </c>
      <c r="D155">
        <f>2000-458</f>
        <v>1542</v>
      </c>
      <c r="E155">
        <f>1623-324</f>
        <v>1299</v>
      </c>
      <c r="G155">
        <v>18</v>
      </c>
      <c r="H155">
        <f>3790-221</f>
        <v>3569</v>
      </c>
      <c r="I155">
        <f>2810-252</f>
        <v>2558</v>
      </c>
      <c r="J155">
        <f>2908-330</f>
        <v>2578</v>
      </c>
      <c r="K155">
        <f>1386-281</f>
        <v>1105</v>
      </c>
      <c r="M155">
        <v>18</v>
      </c>
      <c r="N155">
        <f>13103-417</f>
        <v>12686</v>
      </c>
      <c r="P155">
        <f>6700-488</f>
        <v>6212</v>
      </c>
    </row>
    <row r="156" spans="1:17" x14ac:dyDescent="0.25">
      <c r="A156">
        <v>19</v>
      </c>
      <c r="D156">
        <f>1561-417</f>
        <v>1144</v>
      </c>
      <c r="E156">
        <f>1366-403</f>
        <v>963</v>
      </c>
      <c r="G156">
        <v>19</v>
      </c>
      <c r="H156">
        <f>3132-219</f>
        <v>2913</v>
      </c>
      <c r="I156">
        <f>2267-250</f>
        <v>2017</v>
      </c>
      <c r="J156">
        <f>1935-280</f>
        <v>1655</v>
      </c>
      <c r="K156">
        <f>1793-266</f>
        <v>1527</v>
      </c>
      <c r="M156">
        <v>19</v>
      </c>
      <c r="N156">
        <f>14830-358</f>
        <v>14472</v>
      </c>
      <c r="P156">
        <f>3897-476</f>
        <v>3421</v>
      </c>
    </row>
    <row r="157" spans="1:17" x14ac:dyDescent="0.25">
      <c r="A157">
        <v>20</v>
      </c>
      <c r="D157">
        <f>1588-277</f>
        <v>1311</v>
      </c>
      <c r="E157">
        <f>1921-371</f>
        <v>1550</v>
      </c>
      <c r="G157">
        <v>20</v>
      </c>
      <c r="H157">
        <f>3511-261</f>
        <v>3250</v>
      </c>
      <c r="I157">
        <f>3366-275</f>
        <v>3091</v>
      </c>
      <c r="J157">
        <f>1709-252</f>
        <v>1457</v>
      </c>
      <c r="K157">
        <f>1418-264</f>
        <v>1154</v>
      </c>
      <c r="M157">
        <v>20</v>
      </c>
      <c r="N157">
        <f>6679-383</f>
        <v>6296</v>
      </c>
      <c r="P157">
        <f>3076-384</f>
        <v>2692</v>
      </c>
    </row>
    <row r="158" spans="1:17" x14ac:dyDescent="0.25">
      <c r="A158">
        <v>21</v>
      </c>
      <c r="D158">
        <f>2286-432</f>
        <v>1854</v>
      </c>
      <c r="E158">
        <f>1350-325</f>
        <v>1025</v>
      </c>
      <c r="G158">
        <v>21</v>
      </c>
      <c r="H158">
        <f>3424-256</f>
        <v>3168</v>
      </c>
      <c r="I158">
        <f>2438-282</f>
        <v>2156</v>
      </c>
      <c r="J158">
        <f>1790-253</f>
        <v>1537</v>
      </c>
      <c r="K158">
        <f>1359-272</f>
        <v>1087</v>
      </c>
      <c r="M158">
        <v>21</v>
      </c>
      <c r="N158">
        <f>5843-493</f>
        <v>5350</v>
      </c>
      <c r="P158">
        <f>4418-401</f>
        <v>4017</v>
      </c>
    </row>
    <row r="159" spans="1:17" x14ac:dyDescent="0.25">
      <c r="A159">
        <v>22</v>
      </c>
      <c r="D159">
        <f>1718-341</f>
        <v>1377</v>
      </c>
      <c r="E159">
        <f>1229-291</f>
        <v>938</v>
      </c>
      <c r="G159">
        <v>22</v>
      </c>
      <c r="H159">
        <f>2972-257</f>
        <v>2715</v>
      </c>
      <c r="I159">
        <f>3236-253</f>
        <v>2983</v>
      </c>
      <c r="J159">
        <f>1998-239</f>
        <v>1759</v>
      </c>
      <c r="K159">
        <f>1521-246</f>
        <v>1275</v>
      </c>
      <c r="M159">
        <v>22</v>
      </c>
      <c r="P159">
        <f>3051-360</f>
        <v>2691</v>
      </c>
    </row>
    <row r="160" spans="1:17" x14ac:dyDescent="0.25">
      <c r="A160">
        <v>23</v>
      </c>
      <c r="D160">
        <f>1740-338</f>
        <v>1402</v>
      </c>
      <c r="E160">
        <f>1105-331</f>
        <v>774</v>
      </c>
      <c r="G160">
        <v>23</v>
      </c>
      <c r="H160">
        <f>2556-296</f>
        <v>2260</v>
      </c>
      <c r="I160">
        <f>1841-254</f>
        <v>1587</v>
      </c>
      <c r="J160">
        <f>2155-250</f>
        <v>1905</v>
      </c>
      <c r="K160">
        <f>1687-257</f>
        <v>1430</v>
      </c>
      <c r="M160">
        <v>23</v>
      </c>
      <c r="P160">
        <f>2246-411</f>
        <v>1835</v>
      </c>
    </row>
    <row r="161" spans="1:24" x14ac:dyDescent="0.25">
      <c r="A161">
        <v>24</v>
      </c>
      <c r="D161">
        <f>1671-264</f>
        <v>1407</v>
      </c>
      <c r="E161">
        <f>1400-382</f>
        <v>1018</v>
      </c>
      <c r="G161">
        <v>24</v>
      </c>
      <c r="H161">
        <f>3844-285</f>
        <v>3559</v>
      </c>
      <c r="I161">
        <f>2732-225</f>
        <v>2507</v>
      </c>
      <c r="J161">
        <f>1886-244</f>
        <v>1642</v>
      </c>
      <c r="K161">
        <f>1812-227</f>
        <v>1585</v>
      </c>
      <c r="M161">
        <v>24</v>
      </c>
      <c r="P161">
        <f>2484-407</f>
        <v>2077</v>
      </c>
    </row>
    <row r="162" spans="1:24" x14ac:dyDescent="0.25">
      <c r="A162">
        <v>25</v>
      </c>
      <c r="G162">
        <v>25</v>
      </c>
      <c r="H162">
        <f>1792-247</f>
        <v>1545</v>
      </c>
      <c r="I162">
        <f>2164-230</f>
        <v>1934</v>
      </c>
      <c r="J162">
        <f>1893-243</f>
        <v>1650</v>
      </c>
      <c r="M162">
        <v>25</v>
      </c>
    </row>
    <row r="164" spans="1:24" x14ac:dyDescent="0.25">
      <c r="B164">
        <f>AVERAGE(B138:B162)</f>
        <v>5438.4375</v>
      </c>
      <c r="C164">
        <f t="shared" ref="C164:E164" si="3">AVERAGE(C138:C162)</f>
        <v>3034.7857142857142</v>
      </c>
      <c r="D164">
        <f>AVERAGE(D138:D161)</f>
        <v>1757.3333333333333</v>
      </c>
      <c r="E164">
        <f t="shared" si="3"/>
        <v>1078.0833333333333</v>
      </c>
      <c r="H164">
        <f>AVERAGE(H138:H162)</f>
        <v>4403.68</v>
      </c>
      <c r="I164">
        <f>AVERAGE(I138:I162)</f>
        <v>2243.7083333333335</v>
      </c>
      <c r="J164">
        <f>AVERAGE(J138:J162)</f>
        <v>1512.36</v>
      </c>
      <c r="K164">
        <f>AVERAGE(K138:K161)</f>
        <v>1140.0833333333333</v>
      </c>
      <c r="N164">
        <f>AVERAGE(N139:N162)</f>
        <v>11196.45</v>
      </c>
      <c r="O164">
        <f>AVERAGE(O138:O162)</f>
        <v>6327.6153846153848</v>
      </c>
      <c r="P164">
        <f>AVERAGE(P138:P162)</f>
        <v>3993.5</v>
      </c>
      <c r="Q164">
        <f>AVERAGE(Q138:Q162)</f>
        <v>2347.1999999999998</v>
      </c>
    </row>
    <row r="166" spans="1:24" x14ac:dyDescent="0.25">
      <c r="B166">
        <f>B164/B164*100</f>
        <v>100</v>
      </c>
      <c r="C166">
        <f>C164/B164*100</f>
        <v>55.802529941471505</v>
      </c>
      <c r="D166">
        <f>D164/B164*100</f>
        <v>32.313202704514552</v>
      </c>
      <c r="E166">
        <f>E164/B164*100</f>
        <v>19.823402095424157</v>
      </c>
      <c r="H166">
        <f>H164/H164*100</f>
        <v>100</v>
      </c>
      <c r="I166">
        <f>I164/H164*100</f>
        <v>50.950757851009456</v>
      </c>
      <c r="J166">
        <f>J164/H164*100</f>
        <v>34.343094866111976</v>
      </c>
      <c r="K166">
        <f>K164/H164*100</f>
        <v>25.889331952669885</v>
      </c>
      <c r="N166">
        <f>N164/N164*100</f>
        <v>100</v>
      </c>
      <c r="O166">
        <f>O164/N164*100</f>
        <v>56.51447900553643</v>
      </c>
      <c r="P166">
        <f>P164/N164*100</f>
        <v>35.667555341201897</v>
      </c>
      <c r="Q166">
        <f>Q164/N164*100</f>
        <v>20.963787629114584</v>
      </c>
    </row>
    <row r="169" spans="1:24" x14ac:dyDescent="0.25">
      <c r="A169" t="s">
        <v>27</v>
      </c>
    </row>
    <row r="170" spans="1:24" x14ac:dyDescent="0.25">
      <c r="A170" t="s">
        <v>6</v>
      </c>
    </row>
    <row r="171" spans="1:24" x14ac:dyDescent="0.25">
      <c r="A171" t="s">
        <v>7</v>
      </c>
      <c r="B171">
        <v>1</v>
      </c>
      <c r="C171">
        <v>2</v>
      </c>
      <c r="D171">
        <v>4</v>
      </c>
      <c r="E171">
        <v>8</v>
      </c>
      <c r="G171" t="s">
        <v>8</v>
      </c>
      <c r="H171">
        <v>1</v>
      </c>
      <c r="I171">
        <v>2</v>
      </c>
      <c r="J171">
        <v>4</v>
      </c>
      <c r="K171">
        <v>8</v>
      </c>
      <c r="M171" t="s">
        <v>9</v>
      </c>
      <c r="N171">
        <v>1</v>
      </c>
      <c r="O171">
        <v>2</v>
      </c>
      <c r="P171">
        <v>4</v>
      </c>
      <c r="Q171">
        <v>8</v>
      </c>
    </row>
    <row r="172" spans="1:24" x14ac:dyDescent="0.25">
      <c r="A172">
        <v>1</v>
      </c>
      <c r="B172">
        <f>5175-855</f>
        <v>4320</v>
      </c>
      <c r="C172">
        <f>2070-786</f>
        <v>1284</v>
      </c>
      <c r="D172">
        <f>2437-1183</f>
        <v>1254</v>
      </c>
      <c r="E172">
        <f>1934-1038</f>
        <v>896</v>
      </c>
      <c r="G172">
        <v>1</v>
      </c>
      <c r="H172">
        <f>2965-577</f>
        <v>2388</v>
      </c>
      <c r="I172">
        <f>1819-581</f>
        <v>1238</v>
      </c>
      <c r="J172">
        <f>801-588</f>
        <v>213</v>
      </c>
      <c r="K172">
        <f>697-549</f>
        <v>148</v>
      </c>
      <c r="M172">
        <v>1</v>
      </c>
      <c r="N172">
        <f>5098-725</f>
        <v>4373</v>
      </c>
      <c r="O172">
        <f>2761-691</f>
        <v>2070</v>
      </c>
      <c r="P172">
        <f>1524-738</f>
        <v>786</v>
      </c>
      <c r="Q172">
        <f>1286-879</f>
        <v>407</v>
      </c>
      <c r="T172">
        <f>25+11+25</f>
        <v>61</v>
      </c>
      <c r="U172">
        <f>25+15+25</f>
        <v>65</v>
      </c>
      <c r="V172">
        <f>25+25+25</f>
        <v>75</v>
      </c>
      <c r="W172">
        <v>75</v>
      </c>
      <c r="X172">
        <f>SUM(T172:W172)</f>
        <v>276</v>
      </c>
    </row>
    <row r="173" spans="1:24" x14ac:dyDescent="0.25">
      <c r="A173">
        <v>2</v>
      </c>
      <c r="B173">
        <f>7902-1587</f>
        <v>6315</v>
      </c>
      <c r="C173">
        <f>1876-801</f>
        <v>1075</v>
      </c>
      <c r="D173">
        <f>1809-1029</f>
        <v>780</v>
      </c>
      <c r="E173">
        <f>1520-1064</f>
        <v>456</v>
      </c>
      <c r="G173">
        <v>2</v>
      </c>
      <c r="H173">
        <f>2695-586</f>
        <v>2109</v>
      </c>
      <c r="I173">
        <f>2569-769</f>
        <v>1800</v>
      </c>
      <c r="J173">
        <f>1296-604</f>
        <v>692</v>
      </c>
      <c r="K173">
        <f>710-649</f>
        <v>61</v>
      </c>
      <c r="M173">
        <v>2</v>
      </c>
      <c r="N173">
        <f>3667-687</f>
        <v>2980</v>
      </c>
      <c r="O173">
        <f>1575-647</f>
        <v>928</v>
      </c>
      <c r="P173">
        <f>1976-695</f>
        <v>1281</v>
      </c>
      <c r="Q173">
        <f>1312-935</f>
        <v>377</v>
      </c>
    </row>
    <row r="174" spans="1:24" x14ac:dyDescent="0.25">
      <c r="A174">
        <v>3</v>
      </c>
      <c r="B174">
        <f>5392-1292</f>
        <v>4100</v>
      </c>
      <c r="C174">
        <f>4424-979</f>
        <v>3445</v>
      </c>
      <c r="D174">
        <f>2093-940</f>
        <v>1153</v>
      </c>
      <c r="E174">
        <f>1587-1018</f>
        <v>569</v>
      </c>
      <c r="G174">
        <v>3</v>
      </c>
      <c r="H174">
        <f>3850-799</f>
        <v>3051</v>
      </c>
      <c r="I174">
        <f>3024-671</f>
        <v>2353</v>
      </c>
      <c r="J174">
        <f>1154-594</f>
        <v>560</v>
      </c>
      <c r="K174">
        <f>822-632</f>
        <v>190</v>
      </c>
      <c r="M174">
        <v>3</v>
      </c>
      <c r="N174">
        <f>4686-797</f>
        <v>3889</v>
      </c>
      <c r="O174">
        <f>1577-691</f>
        <v>886</v>
      </c>
      <c r="P174">
        <f>1067-655</f>
        <v>412</v>
      </c>
      <c r="Q174">
        <f>1214-643</f>
        <v>571</v>
      </c>
    </row>
    <row r="175" spans="1:24" x14ac:dyDescent="0.25">
      <c r="A175">
        <v>4</v>
      </c>
      <c r="B175">
        <f>4022-875</f>
        <v>3147</v>
      </c>
      <c r="C175">
        <f>4592-1850</f>
        <v>2742</v>
      </c>
      <c r="D175">
        <f>2339-1041</f>
        <v>1298</v>
      </c>
      <c r="E175">
        <f>1286-816</f>
        <v>470</v>
      </c>
      <c r="G175">
        <v>4</v>
      </c>
      <c r="H175">
        <f>8025-709</f>
        <v>7316</v>
      </c>
      <c r="I175">
        <f>2530-718</f>
        <v>1812</v>
      </c>
      <c r="J175">
        <f>1412-648</f>
        <v>764</v>
      </c>
      <c r="K175">
        <f>1278-774</f>
        <v>504</v>
      </c>
      <c r="M175">
        <v>4</v>
      </c>
      <c r="N175">
        <f>3901-740</f>
        <v>3161</v>
      </c>
      <c r="O175">
        <f>1959-686</f>
        <v>1273</v>
      </c>
      <c r="P175">
        <f>1382-684</f>
        <v>698</v>
      </c>
      <c r="Q175">
        <f>1539-767</f>
        <v>772</v>
      </c>
    </row>
    <row r="176" spans="1:24" x14ac:dyDescent="0.25">
      <c r="A176">
        <v>5</v>
      </c>
      <c r="B176">
        <f>6106-894</f>
        <v>5212</v>
      </c>
      <c r="C176">
        <f>3783-835</f>
        <v>2948</v>
      </c>
      <c r="D176">
        <f>2888-1209</f>
        <v>1679</v>
      </c>
      <c r="E176">
        <f>1594-943</f>
        <v>651</v>
      </c>
      <c r="G176">
        <v>5</v>
      </c>
      <c r="H176">
        <f>2466-549</f>
        <v>1917</v>
      </c>
      <c r="I176">
        <f>2301-799</f>
        <v>1502</v>
      </c>
      <c r="J176">
        <f>1442-656</f>
        <v>786</v>
      </c>
      <c r="K176">
        <f>1216-646</f>
        <v>570</v>
      </c>
      <c r="M176">
        <v>5</v>
      </c>
      <c r="N176">
        <f>8271-848</f>
        <v>7423</v>
      </c>
      <c r="O176">
        <f>1622-636</f>
        <v>986</v>
      </c>
      <c r="P176">
        <f>1814-593</f>
        <v>1221</v>
      </c>
      <c r="Q176">
        <f>1134-804</f>
        <v>330</v>
      </c>
    </row>
    <row r="177" spans="1:17" x14ac:dyDescent="0.25">
      <c r="A177">
        <v>6</v>
      </c>
      <c r="B177">
        <f>7868-1092</f>
        <v>6776</v>
      </c>
      <c r="C177">
        <f>4359-998</f>
        <v>3361</v>
      </c>
      <c r="D177">
        <f>3068-1443</f>
        <v>1625</v>
      </c>
      <c r="E177">
        <f>1596-1168</f>
        <v>428</v>
      </c>
      <c r="G177">
        <v>6</v>
      </c>
      <c r="H177">
        <f>2091-658</f>
        <v>1433</v>
      </c>
      <c r="I177">
        <f>1709-550</f>
        <v>1159</v>
      </c>
      <c r="J177">
        <f>2634-654</f>
        <v>1980</v>
      </c>
      <c r="K177">
        <f>1390-593</f>
        <v>797</v>
      </c>
      <c r="M177">
        <v>6</v>
      </c>
      <c r="N177">
        <f>6133-937</f>
        <v>5196</v>
      </c>
      <c r="O177">
        <f>1917-634</f>
        <v>1283</v>
      </c>
      <c r="P177">
        <f>2212-1049</f>
        <v>1163</v>
      </c>
      <c r="Q177">
        <f>1402-705</f>
        <v>697</v>
      </c>
    </row>
    <row r="178" spans="1:17" x14ac:dyDescent="0.25">
      <c r="A178">
        <v>7</v>
      </c>
      <c r="B178">
        <f>4919-866</f>
        <v>4053</v>
      </c>
      <c r="C178">
        <f>4435-1086</f>
        <v>3349</v>
      </c>
      <c r="D178">
        <f>2453-1677</f>
        <v>776</v>
      </c>
      <c r="E178">
        <f>1596-1168</f>
        <v>428</v>
      </c>
      <c r="G178">
        <v>7</v>
      </c>
      <c r="H178">
        <f>2438-705</f>
        <v>1733</v>
      </c>
      <c r="I178">
        <f>3368-614</f>
        <v>2754</v>
      </c>
      <c r="J178">
        <f>1660-631</f>
        <v>1029</v>
      </c>
      <c r="K178">
        <f>1056-608</f>
        <v>448</v>
      </c>
      <c r="M178">
        <v>7</v>
      </c>
      <c r="N178">
        <f>3506-681</f>
        <v>2825</v>
      </c>
      <c r="O178">
        <f>2431-750</f>
        <v>1681</v>
      </c>
      <c r="P178">
        <f>1486-719</f>
        <v>767</v>
      </c>
      <c r="Q178">
        <f>1196-873</f>
        <v>323</v>
      </c>
    </row>
    <row r="179" spans="1:17" x14ac:dyDescent="0.25">
      <c r="A179">
        <v>8</v>
      </c>
      <c r="B179">
        <f>3015-779</f>
        <v>2236</v>
      </c>
      <c r="C179">
        <f>2084-811</f>
        <v>1273</v>
      </c>
      <c r="D179">
        <f>1462-898</f>
        <v>564</v>
      </c>
      <c r="E179">
        <f>1847-1256</f>
        <v>591</v>
      </c>
      <c r="G179">
        <v>8</v>
      </c>
      <c r="H179">
        <f>2968-555</f>
        <v>2413</v>
      </c>
      <c r="I179">
        <f>2396-653</f>
        <v>1743</v>
      </c>
      <c r="J179">
        <f>1116-603</f>
        <v>513</v>
      </c>
      <c r="K179">
        <f>1612-633</f>
        <v>979</v>
      </c>
      <c r="M179">
        <v>8</v>
      </c>
      <c r="N179">
        <f>3725-780</f>
        <v>2945</v>
      </c>
      <c r="O179">
        <f>6100-726</f>
        <v>5374</v>
      </c>
      <c r="P179">
        <f>2005-1093</f>
        <v>912</v>
      </c>
      <c r="Q179">
        <f>1359-677</f>
        <v>682</v>
      </c>
    </row>
    <row r="180" spans="1:17" x14ac:dyDescent="0.25">
      <c r="A180">
        <v>9</v>
      </c>
      <c r="B180">
        <f>2531-893</f>
        <v>1638</v>
      </c>
      <c r="C180">
        <f>2060-802</f>
        <v>1258</v>
      </c>
      <c r="D180">
        <f>1476-799</f>
        <v>677</v>
      </c>
      <c r="E180">
        <f>1397-1008</f>
        <v>389</v>
      </c>
      <c r="G180">
        <v>9</v>
      </c>
      <c r="H180">
        <f>6748-598</f>
        <v>6150</v>
      </c>
      <c r="I180">
        <f>7203-745</f>
        <v>6458</v>
      </c>
      <c r="J180">
        <f>1622-553</f>
        <v>1069</v>
      </c>
      <c r="K180">
        <f>1226-594</f>
        <v>632</v>
      </c>
      <c r="M180">
        <v>9</v>
      </c>
      <c r="N180">
        <f>7563-705</f>
        <v>6858</v>
      </c>
      <c r="O180">
        <f>6092-806</f>
        <v>5286</v>
      </c>
      <c r="P180">
        <f>2417-1011</f>
        <v>1406</v>
      </c>
      <c r="Q180">
        <f>1474-862</f>
        <v>612</v>
      </c>
    </row>
    <row r="181" spans="1:17" x14ac:dyDescent="0.25">
      <c r="A181">
        <v>10</v>
      </c>
      <c r="B181">
        <f>4143-850</f>
        <v>3293</v>
      </c>
      <c r="C181">
        <f>2575-1241</f>
        <v>1334</v>
      </c>
      <c r="D181">
        <f>2113-956</f>
        <v>1157</v>
      </c>
      <c r="E181">
        <f>1710-1510</f>
        <v>200</v>
      </c>
      <c r="G181">
        <v>10</v>
      </c>
      <c r="H181">
        <f>6748-672</f>
        <v>6076</v>
      </c>
      <c r="I181">
        <f>2550-602</f>
        <v>1948</v>
      </c>
      <c r="J181">
        <f>1727-621</f>
        <v>1106</v>
      </c>
      <c r="K181">
        <f>805-649</f>
        <v>156</v>
      </c>
      <c r="M181">
        <v>10</v>
      </c>
      <c r="N181">
        <f>9534-1221</f>
        <v>8313</v>
      </c>
      <c r="O181">
        <f>2991-605</f>
        <v>2386</v>
      </c>
      <c r="P181">
        <f>1892-743</f>
        <v>1149</v>
      </c>
      <c r="Q181">
        <f>1732-757</f>
        <v>975</v>
      </c>
    </row>
    <row r="182" spans="1:17" x14ac:dyDescent="0.25">
      <c r="A182">
        <v>11</v>
      </c>
      <c r="B182">
        <f>5947-938</f>
        <v>5009</v>
      </c>
      <c r="C182">
        <f>3953-1211</f>
        <v>2742</v>
      </c>
      <c r="D182">
        <f>1668-1136</f>
        <v>532</v>
      </c>
      <c r="E182">
        <f>1588-1070</f>
        <v>518</v>
      </c>
      <c r="G182">
        <v>11</v>
      </c>
      <c r="H182">
        <f>9029-893</f>
        <v>8136</v>
      </c>
      <c r="I182">
        <f>1019-505</f>
        <v>514</v>
      </c>
      <c r="J182">
        <f>1817-710</f>
        <v>1107</v>
      </c>
      <c r="K182">
        <f>702-560</f>
        <v>142</v>
      </c>
      <c r="M182">
        <v>11</v>
      </c>
      <c r="N182">
        <f>7190-1174</f>
        <v>6016</v>
      </c>
      <c r="O182">
        <f>2629-637</f>
        <v>1992</v>
      </c>
      <c r="P182">
        <f>1809-663</f>
        <v>1146</v>
      </c>
      <c r="Q182">
        <f>1175-752</f>
        <v>423</v>
      </c>
    </row>
    <row r="183" spans="1:17" x14ac:dyDescent="0.25">
      <c r="A183">
        <v>12</v>
      </c>
      <c r="B183">
        <f>8094-860</f>
        <v>7234</v>
      </c>
      <c r="C183">
        <f>3147-1570</f>
        <v>1577</v>
      </c>
      <c r="D183">
        <f>1843-1102</f>
        <v>741</v>
      </c>
      <c r="E183">
        <f>1533-989</f>
        <v>544</v>
      </c>
      <c r="G183">
        <v>12</v>
      </c>
      <c r="I183">
        <f>2519-637</f>
        <v>1882</v>
      </c>
      <c r="J183">
        <f>1233-601</f>
        <v>632</v>
      </c>
      <c r="K183">
        <f>994-735</f>
        <v>259</v>
      </c>
      <c r="M183">
        <v>12</v>
      </c>
      <c r="N183">
        <f>2633-673</f>
        <v>1960</v>
      </c>
      <c r="O183">
        <f>3517-682</f>
        <v>2835</v>
      </c>
      <c r="P183">
        <f>1871-676</f>
        <v>1195</v>
      </c>
      <c r="Q183">
        <f>1174-673</f>
        <v>501</v>
      </c>
    </row>
    <row r="184" spans="1:17" x14ac:dyDescent="0.25">
      <c r="A184">
        <v>13</v>
      </c>
      <c r="B184">
        <f>5296-798</f>
        <v>4498</v>
      </c>
      <c r="C184">
        <f>3728-1290</f>
        <v>2438</v>
      </c>
      <c r="D184">
        <f>3515-1598</f>
        <v>1917</v>
      </c>
      <c r="E184">
        <f>2123-1616</f>
        <v>507</v>
      </c>
      <c r="G184">
        <v>13</v>
      </c>
      <c r="I184">
        <f>2886-578</f>
        <v>2308</v>
      </c>
      <c r="J184">
        <f>2525-758</f>
        <v>1767</v>
      </c>
      <c r="K184">
        <f>1218-628</f>
        <v>590</v>
      </c>
      <c r="M184">
        <v>13</v>
      </c>
      <c r="N184">
        <f>4795-679</f>
        <v>4116</v>
      </c>
      <c r="O184">
        <f>2402-638</f>
        <v>1764</v>
      </c>
      <c r="P184">
        <f>1804-706</f>
        <v>1098</v>
      </c>
      <c r="Q184">
        <f>1463-880</f>
        <v>583</v>
      </c>
    </row>
    <row r="185" spans="1:17" x14ac:dyDescent="0.25">
      <c r="A185">
        <v>14</v>
      </c>
      <c r="B185">
        <f>8519-1115</f>
        <v>7404</v>
      </c>
      <c r="C185">
        <f>4160-2081</f>
        <v>2079</v>
      </c>
      <c r="D185">
        <f>1611-795</f>
        <v>816</v>
      </c>
      <c r="E185">
        <f>1787-1301</f>
        <v>486</v>
      </c>
      <c r="G185">
        <v>14</v>
      </c>
      <c r="I185">
        <f>1405-615</f>
        <v>790</v>
      </c>
      <c r="J185">
        <f>1317-568</f>
        <v>749</v>
      </c>
      <c r="K185">
        <f>1410-822</f>
        <v>588</v>
      </c>
      <c r="M185">
        <v>14</v>
      </c>
      <c r="N185">
        <f>3213-758</f>
        <v>2455</v>
      </c>
      <c r="O185">
        <f>2699-764</f>
        <v>1935</v>
      </c>
      <c r="P185">
        <f>1712-645</f>
        <v>1067</v>
      </c>
      <c r="Q185">
        <f>1158-601</f>
        <v>557</v>
      </c>
    </row>
    <row r="186" spans="1:17" x14ac:dyDescent="0.25">
      <c r="A186">
        <v>15</v>
      </c>
      <c r="B186">
        <f>6135-1303</f>
        <v>4832</v>
      </c>
      <c r="C186">
        <f>3167-1270</f>
        <v>1897</v>
      </c>
      <c r="D186">
        <f>2978-1350</f>
        <v>1628</v>
      </c>
      <c r="E186">
        <f>2037-1193</f>
        <v>844</v>
      </c>
      <c r="G186">
        <v>15</v>
      </c>
      <c r="I186">
        <f>2185-732</f>
        <v>1453</v>
      </c>
      <c r="J186">
        <f>1354-555</f>
        <v>799</v>
      </c>
      <c r="K186">
        <f>1724-628</f>
        <v>1096</v>
      </c>
      <c r="M186">
        <v>15</v>
      </c>
      <c r="N186">
        <f>5668-887</f>
        <v>4781</v>
      </c>
      <c r="O186">
        <f>2291-612</f>
        <v>1679</v>
      </c>
      <c r="P186">
        <f>2484-664</f>
        <v>1820</v>
      </c>
      <c r="Q186">
        <f>1341-613</f>
        <v>728</v>
      </c>
    </row>
    <row r="187" spans="1:17" x14ac:dyDescent="0.25">
      <c r="A187">
        <v>16</v>
      </c>
      <c r="B187">
        <f>4181-867</f>
        <v>3314</v>
      </c>
      <c r="C187">
        <f>4034-1176</f>
        <v>2858</v>
      </c>
      <c r="D187">
        <f>2348-1033</f>
        <v>1315</v>
      </c>
      <c r="E187">
        <f>1913-1167</f>
        <v>746</v>
      </c>
      <c r="G187">
        <v>16</v>
      </c>
      <c r="J187">
        <f>1421-585</f>
        <v>836</v>
      </c>
      <c r="K187">
        <f>989-579</f>
        <v>410</v>
      </c>
      <c r="M187">
        <v>16</v>
      </c>
      <c r="N187">
        <f>3755-685</f>
        <v>3070</v>
      </c>
      <c r="O187">
        <f>2986-711</f>
        <v>2275</v>
      </c>
      <c r="P187">
        <f>1762-653</f>
        <v>1109</v>
      </c>
      <c r="Q187">
        <f>1399-661</f>
        <v>738</v>
      </c>
    </row>
    <row r="188" spans="1:17" x14ac:dyDescent="0.25">
      <c r="A188">
        <v>17</v>
      </c>
      <c r="B188">
        <f>3879-876</f>
        <v>3003</v>
      </c>
      <c r="C188">
        <f>3500-1435</f>
        <v>2065</v>
      </c>
      <c r="D188">
        <f>2551-946</f>
        <v>1605</v>
      </c>
      <c r="E188">
        <f>1689-1136</f>
        <v>553</v>
      </c>
      <c r="G188">
        <v>17</v>
      </c>
      <c r="J188">
        <f>1848-591</f>
        <v>1257</v>
      </c>
      <c r="K188">
        <f>889-577</f>
        <v>312</v>
      </c>
      <c r="M188">
        <v>17</v>
      </c>
      <c r="N188">
        <f>2931-1055</f>
        <v>1876</v>
      </c>
      <c r="O188">
        <f>2214-643</f>
        <v>1571</v>
      </c>
      <c r="P188">
        <f>1334-703</f>
        <v>631</v>
      </c>
      <c r="Q188">
        <f>1028-655</f>
        <v>373</v>
      </c>
    </row>
    <row r="189" spans="1:17" x14ac:dyDescent="0.25">
      <c r="A189">
        <v>18</v>
      </c>
      <c r="B189">
        <f>3995-807</f>
        <v>3188</v>
      </c>
      <c r="C189">
        <f>3853-855</f>
        <v>2998</v>
      </c>
      <c r="D189">
        <f>2223-933</f>
        <v>1290</v>
      </c>
      <c r="E189">
        <f>2130-1278</f>
        <v>852</v>
      </c>
      <c r="G189">
        <v>18</v>
      </c>
      <c r="J189">
        <f>1630-596</f>
        <v>1034</v>
      </c>
      <c r="K189">
        <f>1012-763</f>
        <v>249</v>
      </c>
      <c r="M189">
        <v>18</v>
      </c>
      <c r="N189">
        <f>5189-1252</f>
        <v>3937</v>
      </c>
      <c r="O189">
        <f>2627-635</f>
        <v>1992</v>
      </c>
      <c r="P189">
        <f>1628-821</f>
        <v>807</v>
      </c>
      <c r="Q189">
        <f>973-635</f>
        <v>338</v>
      </c>
    </row>
    <row r="190" spans="1:17" x14ac:dyDescent="0.25">
      <c r="A190">
        <v>19</v>
      </c>
      <c r="B190">
        <f>5761-2936</f>
        <v>2825</v>
      </c>
      <c r="C190">
        <f>2706-840</f>
        <v>1866</v>
      </c>
      <c r="D190">
        <f>2038-990</f>
        <v>1048</v>
      </c>
      <c r="E190">
        <f>1662-1165</f>
        <v>497</v>
      </c>
      <c r="G190">
        <v>19</v>
      </c>
      <c r="J190">
        <f>1938-612</f>
        <v>1326</v>
      </c>
      <c r="K190">
        <f>1138-701</f>
        <v>437</v>
      </c>
      <c r="M190">
        <v>19</v>
      </c>
      <c r="N190">
        <f>9014-862</f>
        <v>8152</v>
      </c>
      <c r="O190">
        <f>6505-652</f>
        <v>5853</v>
      </c>
      <c r="P190">
        <f>2722-838</f>
        <v>1884</v>
      </c>
      <c r="Q190">
        <f>1163-672</f>
        <v>491</v>
      </c>
    </row>
    <row r="191" spans="1:17" x14ac:dyDescent="0.25">
      <c r="A191">
        <v>20</v>
      </c>
      <c r="B191">
        <f>4843-990</f>
        <v>3853</v>
      </c>
      <c r="C191">
        <f>2289-788</f>
        <v>1501</v>
      </c>
      <c r="D191">
        <f>2005-955</f>
        <v>1050</v>
      </c>
      <c r="E191">
        <f>1344-967</f>
        <v>377</v>
      </c>
      <c r="G191">
        <v>20</v>
      </c>
      <c r="J191">
        <f>1588-604</f>
        <v>984</v>
      </c>
      <c r="K191">
        <f>1189-687</f>
        <v>502</v>
      </c>
      <c r="M191">
        <v>20</v>
      </c>
      <c r="N191">
        <f>5653-937</f>
        <v>4716</v>
      </c>
      <c r="O191">
        <f>1887-701</f>
        <v>1186</v>
      </c>
      <c r="P191">
        <f>2474-730</f>
        <v>1744</v>
      </c>
      <c r="Q191">
        <f>1298-656</f>
        <v>642</v>
      </c>
    </row>
    <row r="192" spans="1:17" x14ac:dyDescent="0.25">
      <c r="A192">
        <v>21</v>
      </c>
      <c r="B192">
        <f>5746-984</f>
        <v>4762</v>
      </c>
      <c r="C192">
        <f>2474-931</f>
        <v>1543</v>
      </c>
      <c r="D192">
        <f>2098-719</f>
        <v>1379</v>
      </c>
      <c r="E192">
        <f>1627-883</f>
        <v>744</v>
      </c>
      <c r="G192">
        <v>21</v>
      </c>
      <c r="J192">
        <f>2034-585</f>
        <v>1449</v>
      </c>
      <c r="K192">
        <f>1074-640</f>
        <v>434</v>
      </c>
      <c r="M192">
        <v>21</v>
      </c>
      <c r="N192">
        <f>4180-1078</f>
        <v>3102</v>
      </c>
      <c r="O192">
        <f>2952-873</f>
        <v>2079</v>
      </c>
      <c r="P192">
        <f>2603-1783</f>
        <v>820</v>
      </c>
      <c r="Q192">
        <f>1206-785</f>
        <v>421</v>
      </c>
    </row>
    <row r="193" spans="1:24" x14ac:dyDescent="0.25">
      <c r="A193">
        <v>22</v>
      </c>
      <c r="B193">
        <f>5815-874</f>
        <v>4941</v>
      </c>
      <c r="C193">
        <f>3551-1197</f>
        <v>2354</v>
      </c>
      <c r="D193">
        <f>1933-979</f>
        <v>954</v>
      </c>
      <c r="E193">
        <f>1555-1006</f>
        <v>549</v>
      </c>
      <c r="G193">
        <v>22</v>
      </c>
      <c r="J193">
        <f>2068-828</f>
        <v>1240</v>
      </c>
      <c r="K193">
        <f>1364-819</f>
        <v>545</v>
      </c>
      <c r="M193">
        <v>22</v>
      </c>
      <c r="N193">
        <f>3652-710</f>
        <v>2942</v>
      </c>
      <c r="O193">
        <f>3179-803</f>
        <v>2376</v>
      </c>
      <c r="P193">
        <f>1736-887</f>
        <v>849</v>
      </c>
      <c r="Q193">
        <f>1406-896</f>
        <v>510</v>
      </c>
    </row>
    <row r="194" spans="1:24" x14ac:dyDescent="0.25">
      <c r="A194">
        <v>23</v>
      </c>
      <c r="B194">
        <f>3186-969</f>
        <v>2217</v>
      </c>
      <c r="C194">
        <f>2535-811</f>
        <v>1724</v>
      </c>
      <c r="D194">
        <f>1572-899</f>
        <v>673</v>
      </c>
      <c r="E194">
        <f>1703-1211</f>
        <v>492</v>
      </c>
      <c r="G194">
        <v>23</v>
      </c>
      <c r="J194">
        <f>2032-627</f>
        <v>1405</v>
      </c>
      <c r="K194">
        <f>1110-619</f>
        <v>491</v>
      </c>
      <c r="M194">
        <v>23</v>
      </c>
      <c r="N194">
        <f>3645-1808</f>
        <v>1837</v>
      </c>
      <c r="O194">
        <f>3296-662</f>
        <v>2634</v>
      </c>
      <c r="P194">
        <f>2721-794</f>
        <v>1927</v>
      </c>
      <c r="Q194">
        <f>1220-809</f>
        <v>411</v>
      </c>
    </row>
    <row r="195" spans="1:24" x14ac:dyDescent="0.25">
      <c r="A195">
        <v>24</v>
      </c>
      <c r="B195">
        <f>6829-849</f>
        <v>5980</v>
      </c>
      <c r="C195">
        <f>5220-1050</f>
        <v>4170</v>
      </c>
      <c r="D195">
        <f>2362-834</f>
        <v>1528</v>
      </c>
      <c r="E195">
        <f>2131-1111</f>
        <v>1020</v>
      </c>
      <c r="G195">
        <v>24</v>
      </c>
      <c r="J195">
        <f>1573-623</f>
        <v>950</v>
      </c>
      <c r="K195">
        <f>1056-610</f>
        <v>446</v>
      </c>
      <c r="M195">
        <v>24</v>
      </c>
      <c r="N195">
        <f>9419-946</f>
        <v>8473</v>
      </c>
      <c r="O195">
        <f>3148-851</f>
        <v>2297</v>
      </c>
      <c r="P195">
        <f>1642-646</f>
        <v>996</v>
      </c>
      <c r="Q195">
        <f>1313-730</f>
        <v>583</v>
      </c>
    </row>
    <row r="196" spans="1:24" x14ac:dyDescent="0.25">
      <c r="A196">
        <v>25</v>
      </c>
      <c r="B196">
        <f>3473-846</f>
        <v>2627</v>
      </c>
      <c r="C196">
        <f>2092-818</f>
        <v>1274</v>
      </c>
      <c r="D196">
        <f>1514-753</f>
        <v>761</v>
      </c>
      <c r="E196">
        <f>1774-886</f>
        <v>888</v>
      </c>
      <c r="G196">
        <v>25</v>
      </c>
      <c r="J196">
        <f>1612-623</f>
        <v>989</v>
      </c>
      <c r="K196">
        <f>1214-590</f>
        <v>624</v>
      </c>
      <c r="M196">
        <v>25</v>
      </c>
      <c r="N196">
        <f>3522-645</f>
        <v>2877</v>
      </c>
      <c r="O196">
        <f>2304-923</f>
        <v>1381</v>
      </c>
      <c r="P196">
        <f>1938-652</f>
        <v>1286</v>
      </c>
      <c r="Q196">
        <f>1451-772</f>
        <v>679</v>
      </c>
    </row>
    <row r="198" spans="1:24" x14ac:dyDescent="0.25">
      <c r="A198" t="s">
        <v>10</v>
      </c>
      <c r="B198">
        <f>AVERAGE(B172:B196)</f>
        <v>4271.08</v>
      </c>
      <c r="C198">
        <f>AVERAGE(C172:C196)</f>
        <v>2206.1999999999998</v>
      </c>
      <c r="D198">
        <f>AVERAGE(D172:D196)</f>
        <v>1128</v>
      </c>
      <c r="E198">
        <f>AVERAGE(E172:E196)</f>
        <v>587.79999999999995</v>
      </c>
      <c r="G198" t="s">
        <v>10</v>
      </c>
      <c r="H198">
        <f>AVERAGE(H172:H196)</f>
        <v>3883.818181818182</v>
      </c>
      <c r="I198">
        <f>AVERAGE(I172:I196)</f>
        <v>1980.9333333333334</v>
      </c>
      <c r="J198">
        <f>AVERAGE(J172:J196)</f>
        <v>1009.44</v>
      </c>
      <c r="K198">
        <f>AVERAGE(K173:K196)</f>
        <v>477.58333333333331</v>
      </c>
      <c r="M198" t="s">
        <v>10</v>
      </c>
      <c r="N198">
        <f>AVERAGE(N172:N196)</f>
        <v>4330.92</v>
      </c>
      <c r="O198">
        <f>AVERAGE(O172:O196)</f>
        <v>2240.08</v>
      </c>
      <c r="P198">
        <f>AVERAGE(P173:P196)</f>
        <v>1141.1666666666667</v>
      </c>
      <c r="Q198">
        <f>AVERAGE(Q172:Q196)</f>
        <v>548.96</v>
      </c>
    </row>
    <row r="200" spans="1:24" x14ac:dyDescent="0.25">
      <c r="A200" t="s">
        <v>11</v>
      </c>
      <c r="B200">
        <f>B198/B198*100</f>
        <v>100</v>
      </c>
      <c r="C200">
        <f>C198/B198*100</f>
        <v>51.654382498103523</v>
      </c>
      <c r="D200">
        <f>D198/B198*100</f>
        <v>26.410181968026826</v>
      </c>
      <c r="E200">
        <f>E198/B198*100</f>
        <v>13.762327092913267</v>
      </c>
      <c r="H200">
        <f>H198/H198*100</f>
        <v>100</v>
      </c>
      <c r="I200">
        <f>I198/H198*100</f>
        <v>51.004790662110075</v>
      </c>
      <c r="J200">
        <f>J198/H198*100</f>
        <v>25.990918028182204</v>
      </c>
      <c r="K200">
        <f>K198/H198*100</f>
        <v>12.296747967479673</v>
      </c>
      <c r="N200">
        <f>N198/N198*100</f>
        <v>100</v>
      </c>
      <c r="O200">
        <f>O198/N198*100</f>
        <v>51.722959555937308</v>
      </c>
      <c r="P200">
        <f>P198/N198*100</f>
        <v>26.349289912228041</v>
      </c>
      <c r="Q200">
        <f>Q198/N198*100</f>
        <v>12.675366896640899</v>
      </c>
    </row>
    <row r="203" spans="1:24" x14ac:dyDescent="0.25">
      <c r="A203" t="s">
        <v>28</v>
      </c>
    </row>
    <row r="204" spans="1:24" x14ac:dyDescent="0.25">
      <c r="A204" t="s">
        <v>6</v>
      </c>
    </row>
    <row r="205" spans="1:24" x14ac:dyDescent="0.25">
      <c r="A205" t="s">
        <v>7</v>
      </c>
      <c r="B205">
        <v>1</v>
      </c>
      <c r="C205">
        <v>2</v>
      </c>
      <c r="D205">
        <v>4</v>
      </c>
      <c r="E205">
        <v>8</v>
      </c>
      <c r="G205" t="s">
        <v>8</v>
      </c>
      <c r="H205">
        <v>1</v>
      </c>
      <c r="I205">
        <v>2</v>
      </c>
      <c r="J205">
        <v>4</v>
      </c>
      <c r="K205">
        <v>8</v>
      </c>
      <c r="M205" t="s">
        <v>9</v>
      </c>
      <c r="N205">
        <v>1</v>
      </c>
      <c r="O205">
        <v>2</v>
      </c>
      <c r="P205">
        <v>4</v>
      </c>
      <c r="Q205">
        <v>8</v>
      </c>
    </row>
    <row r="206" spans="1:24" x14ac:dyDescent="0.25">
      <c r="A206">
        <v>1</v>
      </c>
      <c r="B206">
        <f>4119-645</f>
        <v>3474</v>
      </c>
      <c r="C206">
        <f>1350-603</f>
        <v>747</v>
      </c>
      <c r="D206">
        <f>1133-697</f>
        <v>436</v>
      </c>
      <c r="E206">
        <f>1057-799</f>
        <v>258</v>
      </c>
      <c r="G206">
        <v>1</v>
      </c>
      <c r="H206">
        <f>3946-684</f>
        <v>3262</v>
      </c>
      <c r="I206">
        <f>2236-629</f>
        <v>1607</v>
      </c>
      <c r="J206">
        <f>1195-663</f>
        <v>532</v>
      </c>
      <c r="K206">
        <f>1423-709</f>
        <v>714</v>
      </c>
      <c r="M206">
        <v>1</v>
      </c>
      <c r="N206">
        <f>5174-676</f>
        <v>4498</v>
      </c>
      <c r="O206">
        <f>2153-692</f>
        <v>1461</v>
      </c>
      <c r="P206">
        <f>1429-670</f>
        <v>759</v>
      </c>
      <c r="Q206">
        <f>1128-648</f>
        <v>480</v>
      </c>
      <c r="T206">
        <f>25+11+19</f>
        <v>55</v>
      </c>
      <c r="U206">
        <f>15+12+19</f>
        <v>46</v>
      </c>
      <c r="V206">
        <f>18+19+23</f>
        <v>60</v>
      </c>
      <c r="W206">
        <f>25+13+24</f>
        <v>62</v>
      </c>
      <c r="X206">
        <f>SUM(T206:W206)</f>
        <v>223</v>
      </c>
    </row>
    <row r="207" spans="1:24" x14ac:dyDescent="0.25">
      <c r="A207">
        <v>2</v>
      </c>
      <c r="B207">
        <f>4311-657</f>
        <v>3654</v>
      </c>
      <c r="C207">
        <f>1456-621</f>
        <v>835</v>
      </c>
      <c r="D207">
        <f>1536-699</f>
        <v>837</v>
      </c>
      <c r="E207">
        <f>1146-734</f>
        <v>412</v>
      </c>
      <c r="G207">
        <v>2</v>
      </c>
      <c r="H207">
        <f>3763-669</f>
        <v>3094</v>
      </c>
      <c r="I207">
        <f>1369-687</f>
        <v>682</v>
      </c>
      <c r="J207">
        <f>1427-642</f>
        <v>785</v>
      </c>
      <c r="K207">
        <f>1100-682</f>
        <v>418</v>
      </c>
      <c r="M207">
        <v>2</v>
      </c>
      <c r="N207">
        <f>1555-715</f>
        <v>840</v>
      </c>
      <c r="O207">
        <f>1279-658</f>
        <v>621</v>
      </c>
      <c r="P207">
        <f>1180-669</f>
        <v>511</v>
      </c>
      <c r="Q207">
        <f>1055-758</f>
        <v>297</v>
      </c>
    </row>
    <row r="208" spans="1:24" x14ac:dyDescent="0.25">
      <c r="A208">
        <v>3</v>
      </c>
      <c r="B208">
        <f>2709-641</f>
        <v>2068</v>
      </c>
      <c r="C208">
        <f>3139-689</f>
        <v>2450</v>
      </c>
      <c r="D208">
        <f>1569-664</f>
        <v>905</v>
      </c>
      <c r="E208">
        <f>1183-775</f>
        <v>408</v>
      </c>
      <c r="G208">
        <v>3</v>
      </c>
      <c r="H208">
        <f>3115-683</f>
        <v>2432</v>
      </c>
      <c r="I208">
        <f>4193-640</f>
        <v>3553</v>
      </c>
      <c r="J208">
        <f>1716-692</f>
        <v>1024</v>
      </c>
      <c r="K208">
        <f>1343-676</f>
        <v>667</v>
      </c>
      <c r="M208">
        <v>3</v>
      </c>
      <c r="N208">
        <f>4857-660</f>
        <v>4197</v>
      </c>
      <c r="O208">
        <f>1522-685</f>
        <v>837</v>
      </c>
      <c r="P208">
        <f>1338-715</f>
        <v>623</v>
      </c>
      <c r="Q208">
        <f>1072-716</f>
        <v>356</v>
      </c>
    </row>
    <row r="209" spans="1:17" x14ac:dyDescent="0.25">
      <c r="A209">
        <v>4</v>
      </c>
      <c r="B209">
        <f>3689-657</f>
        <v>3032</v>
      </c>
      <c r="C209">
        <f>2571-678</f>
        <v>1893</v>
      </c>
      <c r="D209">
        <f>1371-686</f>
        <v>685</v>
      </c>
      <c r="E209">
        <f>987-758</f>
        <v>229</v>
      </c>
      <c r="G209">
        <v>4</v>
      </c>
      <c r="H209">
        <f>2322-651</f>
        <v>1671</v>
      </c>
      <c r="I209">
        <f>1816-670</f>
        <v>1146</v>
      </c>
      <c r="J209">
        <f>1233-627</f>
        <v>606</v>
      </c>
      <c r="K209">
        <f>1199-673</f>
        <v>526</v>
      </c>
      <c r="M209">
        <v>4</v>
      </c>
      <c r="N209">
        <f>2391-668</f>
        <v>1723</v>
      </c>
      <c r="O209">
        <f>1393-654</f>
        <v>739</v>
      </c>
      <c r="P209">
        <f>1506-700</f>
        <v>806</v>
      </c>
      <c r="Q209">
        <f>1063-686</f>
        <v>377</v>
      </c>
    </row>
    <row r="210" spans="1:17" x14ac:dyDescent="0.25">
      <c r="A210">
        <v>5</v>
      </c>
      <c r="B210">
        <f>4129-637</f>
        <v>3492</v>
      </c>
      <c r="C210">
        <f>1416-702</f>
        <v>714</v>
      </c>
      <c r="D210">
        <f>1773-739</f>
        <v>1034</v>
      </c>
      <c r="E210">
        <f>908-676</f>
        <v>232</v>
      </c>
      <c r="G210">
        <v>5</v>
      </c>
      <c r="H210">
        <f>3913-582</f>
        <v>3331</v>
      </c>
      <c r="I210">
        <f>1839-727</f>
        <v>1112</v>
      </c>
      <c r="J210">
        <f>1368-707</f>
        <v>661</v>
      </c>
      <c r="K210">
        <f>1071-687</f>
        <v>384</v>
      </c>
      <c r="M210">
        <v>5</v>
      </c>
      <c r="N210">
        <f>2926-664</f>
        <v>2262</v>
      </c>
      <c r="O210">
        <f>1276-708</f>
        <v>568</v>
      </c>
      <c r="P210">
        <f>1006-652</f>
        <v>354</v>
      </c>
      <c r="Q210">
        <f>979-699</f>
        <v>280</v>
      </c>
    </row>
    <row r="211" spans="1:17" x14ac:dyDescent="0.25">
      <c r="A211">
        <v>6</v>
      </c>
      <c r="B211">
        <f>3406-653</f>
        <v>2753</v>
      </c>
      <c r="C211">
        <f>2126-670</f>
        <v>1456</v>
      </c>
      <c r="D211">
        <f>1281-625</f>
        <v>656</v>
      </c>
      <c r="E211">
        <f>1117-717</f>
        <v>400</v>
      </c>
      <c r="G211">
        <v>6</v>
      </c>
      <c r="H211">
        <f>1466-652</f>
        <v>814</v>
      </c>
      <c r="I211">
        <f>1753-695</f>
        <v>1058</v>
      </c>
      <c r="J211">
        <f>1558-679</f>
        <v>879</v>
      </c>
      <c r="K211">
        <f>1250-695</f>
        <v>555</v>
      </c>
      <c r="M211">
        <v>6</v>
      </c>
      <c r="N211">
        <f>4746-676</f>
        <v>4070</v>
      </c>
      <c r="O211">
        <f>1884-689</f>
        <v>1195</v>
      </c>
      <c r="P211">
        <f>998-672</f>
        <v>326</v>
      </c>
      <c r="Q211">
        <f>991-702</f>
        <v>289</v>
      </c>
    </row>
    <row r="212" spans="1:17" x14ac:dyDescent="0.25">
      <c r="A212">
        <v>7</v>
      </c>
      <c r="B212">
        <f>3064-636</f>
        <v>2428</v>
      </c>
      <c r="C212">
        <f>1955-684</f>
        <v>1271</v>
      </c>
      <c r="D212">
        <f>1754-715</f>
        <v>1039</v>
      </c>
      <c r="E212">
        <f>1168-679</f>
        <v>489</v>
      </c>
      <c r="G212">
        <v>7</v>
      </c>
      <c r="H212">
        <f>7087-691</f>
        <v>6396</v>
      </c>
      <c r="I212">
        <f>1228-701</f>
        <v>527</v>
      </c>
      <c r="J212">
        <f>1754-692</f>
        <v>1062</v>
      </c>
      <c r="K212">
        <f>1136-694</f>
        <v>442</v>
      </c>
      <c r="M212">
        <v>7</v>
      </c>
      <c r="N212">
        <f>1695-678</f>
        <v>1017</v>
      </c>
      <c r="O212">
        <f>1826-689</f>
        <v>1137</v>
      </c>
      <c r="P212">
        <f>1432-664</f>
        <v>768</v>
      </c>
      <c r="Q212">
        <f>996-665</f>
        <v>331</v>
      </c>
    </row>
    <row r="213" spans="1:17" x14ac:dyDescent="0.25">
      <c r="A213">
        <v>8</v>
      </c>
      <c r="B213">
        <f>3210-657</f>
        <v>2553</v>
      </c>
      <c r="C213">
        <f>1745-625</f>
        <v>1120</v>
      </c>
      <c r="D213">
        <f>1430-719</f>
        <v>711</v>
      </c>
      <c r="E213">
        <f>1057-753</f>
        <v>304</v>
      </c>
      <c r="G213">
        <v>8</v>
      </c>
      <c r="H213">
        <f>3843-642</f>
        <v>3201</v>
      </c>
      <c r="I213">
        <f>1711-669</f>
        <v>1042</v>
      </c>
      <c r="J213">
        <f>1496-660</f>
        <v>836</v>
      </c>
      <c r="K213">
        <f>1099-677</f>
        <v>422</v>
      </c>
      <c r="M213">
        <v>8</v>
      </c>
      <c r="N213">
        <f>1644-700</f>
        <v>944</v>
      </c>
      <c r="O213">
        <f>1358-635</f>
        <v>723</v>
      </c>
      <c r="P213">
        <f>1503-685</f>
        <v>818</v>
      </c>
      <c r="Q213">
        <f>908-671</f>
        <v>237</v>
      </c>
    </row>
    <row r="214" spans="1:17" x14ac:dyDescent="0.25">
      <c r="A214">
        <v>9</v>
      </c>
      <c r="B214">
        <f>3884-685</f>
        <v>3199</v>
      </c>
      <c r="C214">
        <f>3023-693</f>
        <v>2330</v>
      </c>
      <c r="D214">
        <f>1401-688</f>
        <v>713</v>
      </c>
      <c r="E214">
        <f>1282-684</f>
        <v>598</v>
      </c>
      <c r="G214">
        <v>9</v>
      </c>
      <c r="H214">
        <f>2647-628</f>
        <v>2019</v>
      </c>
      <c r="I214">
        <f>1901-673</f>
        <v>1228</v>
      </c>
      <c r="J214">
        <f>1298-693</f>
        <v>605</v>
      </c>
      <c r="K214">
        <f>1184-678</f>
        <v>506</v>
      </c>
      <c r="M214">
        <v>9</v>
      </c>
      <c r="N214">
        <f>4077-656</f>
        <v>3421</v>
      </c>
      <c r="O214">
        <f>1244-657</f>
        <v>587</v>
      </c>
      <c r="P214">
        <f>1169-649</f>
        <v>520</v>
      </c>
      <c r="Q214">
        <f>1266-697</f>
        <v>569</v>
      </c>
    </row>
    <row r="215" spans="1:17" x14ac:dyDescent="0.25">
      <c r="A215">
        <v>10</v>
      </c>
      <c r="B215">
        <f>4842-674</f>
        <v>4168</v>
      </c>
      <c r="C215">
        <f>2358-664</f>
        <v>1694</v>
      </c>
      <c r="D215">
        <f>1072-735</f>
        <v>337</v>
      </c>
      <c r="E215">
        <f>1023-636</f>
        <v>387</v>
      </c>
      <c r="G215">
        <v>10</v>
      </c>
      <c r="H215">
        <f>1972-384</f>
        <v>1588</v>
      </c>
      <c r="I215">
        <f>1770-684</f>
        <v>1086</v>
      </c>
      <c r="J215">
        <f>1476-689</f>
        <v>787</v>
      </c>
      <c r="K215">
        <f>972-645</f>
        <v>327</v>
      </c>
      <c r="M215">
        <v>10</v>
      </c>
      <c r="N215">
        <f>3577-686</f>
        <v>2891</v>
      </c>
      <c r="O215">
        <f>1430-669</f>
        <v>761</v>
      </c>
      <c r="P215">
        <f>1406-722</f>
        <v>684</v>
      </c>
      <c r="Q215">
        <f>1186-686</f>
        <v>500</v>
      </c>
    </row>
    <row r="216" spans="1:17" x14ac:dyDescent="0.25">
      <c r="A216">
        <v>11</v>
      </c>
      <c r="B216">
        <f>2715-623</f>
        <v>2092</v>
      </c>
      <c r="C216">
        <f>1258-623</f>
        <v>635</v>
      </c>
      <c r="D216">
        <f>1989-682</f>
        <v>1307</v>
      </c>
      <c r="E216">
        <f>947-666</f>
        <v>281</v>
      </c>
      <c r="G216">
        <v>11</v>
      </c>
      <c r="H216">
        <f>3096-692</f>
        <v>2404</v>
      </c>
      <c r="I216">
        <f>1700-708</f>
        <v>992</v>
      </c>
      <c r="J216">
        <f>1308-701</f>
        <v>607</v>
      </c>
      <c r="K216">
        <f>1019-717</f>
        <v>302</v>
      </c>
      <c r="M216">
        <v>11</v>
      </c>
      <c r="N216">
        <f>3258-678</f>
        <v>2580</v>
      </c>
      <c r="O216">
        <f>1954-749</f>
        <v>1205</v>
      </c>
      <c r="P216">
        <f>1544-675</f>
        <v>869</v>
      </c>
      <c r="Q216">
        <f>1069-692</f>
        <v>377</v>
      </c>
    </row>
    <row r="217" spans="1:17" x14ac:dyDescent="0.25">
      <c r="A217">
        <v>12</v>
      </c>
      <c r="B217">
        <f>2339-707</f>
        <v>1632</v>
      </c>
      <c r="C217">
        <f>1463-635</f>
        <v>828</v>
      </c>
      <c r="D217">
        <f>1779-651</f>
        <v>1128</v>
      </c>
      <c r="E217">
        <f>1080-679</f>
        <v>401</v>
      </c>
      <c r="G217">
        <v>12</v>
      </c>
      <c r="I217">
        <f>2255-634</f>
        <v>1621</v>
      </c>
      <c r="J217">
        <f>1505-703</f>
        <v>802</v>
      </c>
      <c r="K217">
        <f>1335-713</f>
        <v>622</v>
      </c>
      <c r="M217">
        <v>12</v>
      </c>
      <c r="N217">
        <f>2025-684</f>
        <v>1341</v>
      </c>
      <c r="O217">
        <f>1812-676</f>
        <v>1136</v>
      </c>
      <c r="P217">
        <f>908-636</f>
        <v>272</v>
      </c>
      <c r="Q217">
        <f>1286-711</f>
        <v>575</v>
      </c>
    </row>
    <row r="218" spans="1:17" x14ac:dyDescent="0.25">
      <c r="A218">
        <v>13</v>
      </c>
      <c r="B218">
        <f>3816-680</f>
        <v>3136</v>
      </c>
      <c r="C218">
        <f>1825-628</f>
        <v>1197</v>
      </c>
      <c r="D218">
        <f>1511-764</f>
        <v>747</v>
      </c>
      <c r="E218">
        <f>1209-907</f>
        <v>302</v>
      </c>
      <c r="G218">
        <v>13</v>
      </c>
      <c r="J218">
        <f>1399-670</f>
        <v>729</v>
      </c>
      <c r="K218">
        <f>1011-684</f>
        <v>327</v>
      </c>
      <c r="M218">
        <v>13</v>
      </c>
      <c r="N218">
        <f>3240-719</f>
        <v>2521</v>
      </c>
      <c r="O218">
        <f>1658-652</f>
        <v>1006</v>
      </c>
      <c r="P218">
        <f>1179-703</f>
        <v>476</v>
      </c>
      <c r="Q218">
        <f>985-694</f>
        <v>291</v>
      </c>
    </row>
    <row r="219" spans="1:17" x14ac:dyDescent="0.25">
      <c r="A219">
        <v>14</v>
      </c>
      <c r="B219">
        <f>4574-661</f>
        <v>3913</v>
      </c>
      <c r="C219">
        <f>2051-705</f>
        <v>1346</v>
      </c>
      <c r="D219">
        <f>1229-594</f>
        <v>635</v>
      </c>
      <c r="E219">
        <f>1181-700</f>
        <v>481</v>
      </c>
      <c r="G219">
        <v>14</v>
      </c>
      <c r="J219">
        <f>2089-670</f>
        <v>1419</v>
      </c>
      <c r="M219">
        <v>14</v>
      </c>
      <c r="N219">
        <f>1921-709</f>
        <v>1212</v>
      </c>
      <c r="O219">
        <f>2801-691</f>
        <v>2110</v>
      </c>
      <c r="P219">
        <f>1046-702</f>
        <v>344</v>
      </c>
      <c r="Q219">
        <f>962-678</f>
        <v>284</v>
      </c>
    </row>
    <row r="220" spans="1:17" x14ac:dyDescent="0.25">
      <c r="A220">
        <v>15</v>
      </c>
      <c r="B220">
        <f>1910-720</f>
        <v>1190</v>
      </c>
      <c r="C220">
        <f>2487-616</f>
        <v>1871</v>
      </c>
      <c r="D220">
        <f>1075-622</f>
        <v>453</v>
      </c>
      <c r="E220">
        <f>942-740</f>
        <v>202</v>
      </c>
      <c r="G220">
        <v>15</v>
      </c>
      <c r="J220">
        <f>1899-639</f>
        <v>1260</v>
      </c>
      <c r="M220">
        <v>15</v>
      </c>
      <c r="N220">
        <f>1692-695</f>
        <v>997</v>
      </c>
      <c r="O220">
        <f>1151-621</f>
        <v>530</v>
      </c>
      <c r="P220">
        <f>1208-700</f>
        <v>508</v>
      </c>
      <c r="Q220">
        <f>1151-709</f>
        <v>442</v>
      </c>
    </row>
    <row r="221" spans="1:17" x14ac:dyDescent="0.25">
      <c r="A221">
        <v>16</v>
      </c>
      <c r="B221">
        <f>6279-652</f>
        <v>5627</v>
      </c>
      <c r="D221">
        <f>1138-640</f>
        <v>498</v>
      </c>
      <c r="E221">
        <f>1205-773</f>
        <v>432</v>
      </c>
      <c r="G221">
        <v>16</v>
      </c>
      <c r="J221">
        <f>1171-708</f>
        <v>463</v>
      </c>
      <c r="M221">
        <v>16</v>
      </c>
      <c r="N221">
        <f>5147-632</f>
        <v>4515</v>
      </c>
      <c r="O221">
        <f>1571-652</f>
        <v>919</v>
      </c>
      <c r="P221">
        <f>1051-670</f>
        <v>381</v>
      </c>
      <c r="Q221">
        <f>1178-709</f>
        <v>469</v>
      </c>
    </row>
    <row r="222" spans="1:17" x14ac:dyDescent="0.25">
      <c r="A222">
        <v>17</v>
      </c>
      <c r="B222">
        <f>3812-688</f>
        <v>3124</v>
      </c>
      <c r="D222">
        <f>1508-690</f>
        <v>818</v>
      </c>
      <c r="E222">
        <f>1205-773</f>
        <v>432</v>
      </c>
      <c r="G222">
        <v>17</v>
      </c>
      <c r="J222">
        <f>1214-629</f>
        <v>585</v>
      </c>
      <c r="M222">
        <v>17</v>
      </c>
      <c r="N222">
        <f>2319-658</f>
        <v>1661</v>
      </c>
      <c r="O222">
        <f>1833-612</f>
        <v>1221</v>
      </c>
      <c r="P222">
        <f>993-666</f>
        <v>327</v>
      </c>
      <c r="Q222">
        <f>808-680</f>
        <v>128</v>
      </c>
    </row>
    <row r="223" spans="1:17" x14ac:dyDescent="0.25">
      <c r="A223">
        <v>18</v>
      </c>
      <c r="B223">
        <f>2351-662</f>
        <v>1689</v>
      </c>
      <c r="D223">
        <f>1476-635</f>
        <v>841</v>
      </c>
      <c r="E223">
        <f>1296-694</f>
        <v>602</v>
      </c>
      <c r="G223">
        <v>18</v>
      </c>
      <c r="J223">
        <f>1561-657</f>
        <v>904</v>
      </c>
      <c r="M223">
        <v>18</v>
      </c>
      <c r="N223">
        <f>4084-669</f>
        <v>3415</v>
      </c>
      <c r="O223">
        <f>1561-614</f>
        <v>947</v>
      </c>
      <c r="P223">
        <f>1096-687</f>
        <v>409</v>
      </c>
      <c r="Q223">
        <f>1203-695</f>
        <v>508</v>
      </c>
    </row>
    <row r="224" spans="1:17" x14ac:dyDescent="0.25">
      <c r="A224">
        <v>19</v>
      </c>
      <c r="B224">
        <f>3301-662</f>
        <v>2639</v>
      </c>
      <c r="E224">
        <f>967-690</f>
        <v>277</v>
      </c>
      <c r="G224">
        <v>19</v>
      </c>
      <c r="J224">
        <f>1463-670</f>
        <v>793</v>
      </c>
      <c r="M224">
        <v>19</v>
      </c>
      <c r="N224">
        <f>2079-612</f>
        <v>1467</v>
      </c>
      <c r="O224">
        <f>2247-695</f>
        <v>1552</v>
      </c>
      <c r="P224">
        <f>867-673</f>
        <v>194</v>
      </c>
      <c r="Q224">
        <f>1081-700</f>
        <v>381</v>
      </c>
    </row>
    <row r="225" spans="1:24" x14ac:dyDescent="0.25">
      <c r="A225">
        <v>20</v>
      </c>
      <c r="B225">
        <f>1914-643</f>
        <v>1271</v>
      </c>
      <c r="E225">
        <f>1241-725</f>
        <v>516</v>
      </c>
      <c r="G225">
        <v>20</v>
      </c>
      <c r="M225">
        <v>20</v>
      </c>
      <c r="P225">
        <f>924-683</f>
        <v>241</v>
      </c>
      <c r="Q225">
        <f>1278-734</f>
        <v>544</v>
      </c>
    </row>
    <row r="226" spans="1:24" x14ac:dyDescent="0.25">
      <c r="A226">
        <v>21</v>
      </c>
      <c r="B226">
        <f>2527-580</f>
        <v>1947</v>
      </c>
      <c r="E226">
        <f>1176-669</f>
        <v>507</v>
      </c>
      <c r="G226">
        <v>21</v>
      </c>
      <c r="M226">
        <v>21</v>
      </c>
      <c r="P226">
        <f>1167-369</f>
        <v>798</v>
      </c>
      <c r="Q226">
        <f>1343-772</f>
        <v>571</v>
      </c>
    </row>
    <row r="227" spans="1:24" x14ac:dyDescent="0.25">
      <c r="A227">
        <v>22</v>
      </c>
      <c r="B227">
        <f>3628-663</f>
        <v>2965</v>
      </c>
      <c r="E227">
        <f>1048-657</f>
        <v>391</v>
      </c>
      <c r="G227">
        <v>22</v>
      </c>
      <c r="M227">
        <v>22</v>
      </c>
      <c r="P227">
        <f>1259-621</f>
        <v>638</v>
      </c>
      <c r="Q227">
        <f>1383-720</f>
        <v>663</v>
      </c>
    </row>
    <row r="228" spans="1:24" x14ac:dyDescent="0.25">
      <c r="A228">
        <v>23</v>
      </c>
      <c r="B228">
        <f>5073-636</f>
        <v>4437</v>
      </c>
      <c r="E228">
        <f>1099-711</f>
        <v>388</v>
      </c>
      <c r="G228">
        <v>23</v>
      </c>
      <c r="M228">
        <v>23</v>
      </c>
      <c r="P228">
        <f>1545-691</f>
        <v>854</v>
      </c>
      <c r="Q228">
        <f>1078-709</f>
        <v>369</v>
      </c>
    </row>
    <row r="229" spans="1:24" x14ac:dyDescent="0.25">
      <c r="A229">
        <v>24</v>
      </c>
      <c r="B229">
        <f>3625-622</f>
        <v>3003</v>
      </c>
      <c r="E229">
        <f>941-655</f>
        <v>286</v>
      </c>
      <c r="G229">
        <v>24</v>
      </c>
      <c r="M229">
        <v>24</v>
      </c>
      <c r="Q229">
        <f>958-733</f>
        <v>225</v>
      </c>
    </row>
    <row r="230" spans="1:24" x14ac:dyDescent="0.25">
      <c r="A230">
        <v>25</v>
      </c>
      <c r="B230">
        <f>4585-627</f>
        <v>3958</v>
      </c>
      <c r="E230">
        <f>1264-696</f>
        <v>568</v>
      </c>
      <c r="G230">
        <v>25</v>
      </c>
      <c r="M230">
        <v>25</v>
      </c>
    </row>
    <row r="232" spans="1:24" x14ac:dyDescent="0.25">
      <c r="A232" t="s">
        <v>10</v>
      </c>
      <c r="B232">
        <f>AVERAGE(B206:B230)</f>
        <v>2937.76</v>
      </c>
      <c r="C232">
        <f>AVERAGE(C206:C230)</f>
        <v>1359.1333333333334</v>
      </c>
      <c r="D232">
        <f>AVERAGE(D206:D229)</f>
        <v>765.55555555555554</v>
      </c>
      <c r="E232">
        <f>AVERAGE(E206:E230)</f>
        <v>391.32</v>
      </c>
      <c r="G232" t="s">
        <v>10</v>
      </c>
      <c r="H232">
        <f>AVERAGE(H206:H230)</f>
        <v>2746.5454545454545</v>
      </c>
      <c r="I232">
        <f>AVERAGE(I206:I230)</f>
        <v>1304.5</v>
      </c>
      <c r="J232">
        <f>AVERAGE(J206:J229)</f>
        <v>807.31578947368416</v>
      </c>
      <c r="K232">
        <f>AVERAGE(K206:K230)</f>
        <v>477.84615384615387</v>
      </c>
      <c r="M232" t="s">
        <v>10</v>
      </c>
      <c r="N232">
        <f>AVERAGE(N206:N230)</f>
        <v>2398.5263157894738</v>
      </c>
      <c r="O232">
        <f>AVERAGE(O206:O230)</f>
        <v>1013.421052631579</v>
      </c>
      <c r="P232">
        <f>AVERAGE(P206:P229)</f>
        <v>542.60869565217388</v>
      </c>
      <c r="Q232">
        <f>AVERAGE(Q206:Q230)</f>
        <v>397.625</v>
      </c>
    </row>
    <row r="234" spans="1:24" x14ac:dyDescent="0.25">
      <c r="A234" t="s">
        <v>11</v>
      </c>
      <c r="B234">
        <f>B232/B232*100</f>
        <v>100</v>
      </c>
      <c r="C234">
        <f>C232/B232*100</f>
        <v>46.264273913911737</v>
      </c>
      <c r="D234">
        <f>D232/B232*100</f>
        <v>26.059159208225164</v>
      </c>
      <c r="E234">
        <f>E232/B232*100</f>
        <v>13.320352921954139</v>
      </c>
      <c r="G234" t="s">
        <v>11</v>
      </c>
      <c r="H234">
        <f>H232/H232*100</f>
        <v>100</v>
      </c>
      <c r="I234">
        <f>I232/H232*100</f>
        <v>47.496028068317223</v>
      </c>
      <c r="J234">
        <f>J232/H232*100</f>
        <v>29.39386232030493</v>
      </c>
      <c r="K234">
        <f>K232/H232*100</f>
        <v>17.398079214575972</v>
      </c>
      <c r="M234" t="s">
        <v>11</v>
      </c>
      <c r="N234">
        <f>N232/N232*100</f>
        <v>100</v>
      </c>
      <c r="O234">
        <f>O232/N232*100</f>
        <v>42.251821293776878</v>
      </c>
      <c r="P234">
        <f>P232/N232*100</f>
        <v>22.622586714191399</v>
      </c>
      <c r="Q234">
        <f>Q232/N232*100</f>
        <v>16.577887738084787</v>
      </c>
    </row>
    <row r="237" spans="1:24" x14ac:dyDescent="0.25">
      <c r="A237" t="s">
        <v>29</v>
      </c>
    </row>
    <row r="238" spans="1:24" x14ac:dyDescent="0.25">
      <c r="A238" t="s">
        <v>6</v>
      </c>
    </row>
    <row r="239" spans="1:24" x14ac:dyDescent="0.25">
      <c r="A239" t="s">
        <v>7</v>
      </c>
      <c r="B239">
        <v>1</v>
      </c>
      <c r="C239">
        <v>2</v>
      </c>
      <c r="D239">
        <v>4</v>
      </c>
      <c r="E239">
        <v>8</v>
      </c>
      <c r="G239" t="s">
        <v>8</v>
      </c>
      <c r="H239">
        <v>1</v>
      </c>
      <c r="I239">
        <v>2</v>
      </c>
      <c r="J239">
        <v>4</v>
      </c>
      <c r="K239">
        <v>8</v>
      </c>
      <c r="M239" t="s">
        <v>9</v>
      </c>
      <c r="N239">
        <v>1</v>
      </c>
      <c r="O239">
        <v>2</v>
      </c>
      <c r="P239">
        <v>4</v>
      </c>
      <c r="Q239">
        <v>8</v>
      </c>
    </row>
    <row r="240" spans="1:24" x14ac:dyDescent="0.25">
      <c r="A240">
        <v>1</v>
      </c>
      <c r="B240">
        <v>366</v>
      </c>
      <c r="C240">
        <v>298</v>
      </c>
      <c r="D240">
        <v>116</v>
      </c>
      <c r="E240">
        <v>37</v>
      </c>
      <c r="G240">
        <v>1</v>
      </c>
      <c r="H240">
        <v>948</v>
      </c>
      <c r="I240">
        <v>1259</v>
      </c>
      <c r="J240">
        <v>527</v>
      </c>
      <c r="K240">
        <v>373</v>
      </c>
      <c r="M240">
        <v>1</v>
      </c>
      <c r="N240">
        <v>2741</v>
      </c>
      <c r="O240">
        <v>499</v>
      </c>
      <c r="P240">
        <v>444</v>
      </c>
      <c r="Q240">
        <v>277</v>
      </c>
      <c r="T240">
        <f>22+25+13</f>
        <v>60</v>
      </c>
      <c r="U240">
        <f>25+25+24</f>
        <v>74</v>
      </c>
      <c r="V240">
        <v>75</v>
      </c>
      <c r="W240">
        <v>75</v>
      </c>
      <c r="X240">
        <f>SUM(T240:W240)</f>
        <v>284</v>
      </c>
    </row>
    <row r="241" spans="1:17" x14ac:dyDescent="0.25">
      <c r="A241">
        <v>2</v>
      </c>
      <c r="B241">
        <v>222</v>
      </c>
      <c r="C241">
        <v>245</v>
      </c>
      <c r="D241">
        <v>96</v>
      </c>
      <c r="E241">
        <v>50</v>
      </c>
      <c r="G241">
        <v>2</v>
      </c>
      <c r="H241">
        <v>821</v>
      </c>
      <c r="I241">
        <v>793</v>
      </c>
      <c r="J241">
        <v>577</v>
      </c>
      <c r="K241">
        <v>331</v>
      </c>
      <c r="M241">
        <v>2</v>
      </c>
      <c r="N241">
        <v>2244</v>
      </c>
      <c r="O241">
        <v>728</v>
      </c>
      <c r="P241">
        <v>236</v>
      </c>
      <c r="Q241">
        <v>184</v>
      </c>
    </row>
    <row r="242" spans="1:17" x14ac:dyDescent="0.25">
      <c r="A242">
        <v>3</v>
      </c>
      <c r="B242">
        <v>381</v>
      </c>
      <c r="C242">
        <v>146</v>
      </c>
      <c r="D242">
        <v>111</v>
      </c>
      <c r="E242">
        <v>89</v>
      </c>
      <c r="G242">
        <v>3</v>
      </c>
      <c r="H242">
        <v>2292</v>
      </c>
      <c r="I242">
        <v>742</v>
      </c>
      <c r="J242">
        <v>461</v>
      </c>
      <c r="K242">
        <v>526</v>
      </c>
      <c r="M242">
        <v>3</v>
      </c>
      <c r="N242">
        <v>1395</v>
      </c>
      <c r="O242">
        <v>500</v>
      </c>
      <c r="P242">
        <v>254</v>
      </c>
      <c r="Q242">
        <v>223</v>
      </c>
    </row>
    <row r="243" spans="1:17" x14ac:dyDescent="0.25">
      <c r="A243">
        <v>4</v>
      </c>
      <c r="B243">
        <v>228</v>
      </c>
      <c r="C243">
        <v>141</v>
      </c>
      <c r="D243">
        <v>83</v>
      </c>
      <c r="E243">
        <v>37</v>
      </c>
      <c r="G243">
        <v>4</v>
      </c>
      <c r="H243">
        <v>1144</v>
      </c>
      <c r="I243">
        <v>833</v>
      </c>
      <c r="J243">
        <v>581</v>
      </c>
      <c r="K243">
        <v>489</v>
      </c>
      <c r="M243">
        <v>4</v>
      </c>
      <c r="N243">
        <v>1828</v>
      </c>
      <c r="O243">
        <v>561</v>
      </c>
      <c r="P243">
        <v>451</v>
      </c>
      <c r="Q243">
        <v>219</v>
      </c>
    </row>
    <row r="244" spans="1:17" x14ac:dyDescent="0.25">
      <c r="A244">
        <v>5</v>
      </c>
      <c r="B244">
        <v>245</v>
      </c>
      <c r="C244">
        <v>249</v>
      </c>
      <c r="D244">
        <v>98</v>
      </c>
      <c r="E244">
        <v>42</v>
      </c>
      <c r="G244">
        <v>5</v>
      </c>
      <c r="H244">
        <v>1399</v>
      </c>
      <c r="I244">
        <v>492</v>
      </c>
      <c r="J244">
        <v>642</v>
      </c>
      <c r="K244">
        <v>560</v>
      </c>
      <c r="M244">
        <v>5</v>
      </c>
      <c r="N244">
        <v>2487</v>
      </c>
      <c r="O244">
        <v>427</v>
      </c>
      <c r="P244">
        <v>289</v>
      </c>
      <c r="Q244">
        <v>198</v>
      </c>
    </row>
    <row r="245" spans="1:17" x14ac:dyDescent="0.25">
      <c r="A245">
        <v>6</v>
      </c>
      <c r="B245">
        <v>418</v>
      </c>
      <c r="C245">
        <v>214</v>
      </c>
      <c r="D245">
        <v>105</v>
      </c>
      <c r="E245">
        <v>51</v>
      </c>
      <c r="G245">
        <v>6</v>
      </c>
      <c r="H245">
        <v>1367</v>
      </c>
      <c r="I245">
        <v>735</v>
      </c>
      <c r="J245">
        <v>634</v>
      </c>
      <c r="K245">
        <v>434</v>
      </c>
      <c r="M245">
        <v>6</v>
      </c>
      <c r="N245">
        <v>1079</v>
      </c>
      <c r="O245">
        <v>869</v>
      </c>
      <c r="P245">
        <v>411</v>
      </c>
      <c r="Q245">
        <v>184</v>
      </c>
    </row>
    <row r="246" spans="1:17" x14ac:dyDescent="0.25">
      <c r="A246">
        <v>7</v>
      </c>
      <c r="B246">
        <v>699</v>
      </c>
      <c r="C246">
        <v>173</v>
      </c>
      <c r="D246">
        <v>126</v>
      </c>
      <c r="E246">
        <v>37</v>
      </c>
      <c r="G246">
        <v>7</v>
      </c>
      <c r="H246">
        <v>1450</v>
      </c>
      <c r="I246">
        <v>860</v>
      </c>
      <c r="J246">
        <v>646</v>
      </c>
      <c r="K246">
        <v>452</v>
      </c>
      <c r="M246">
        <v>7</v>
      </c>
      <c r="N246">
        <v>901</v>
      </c>
      <c r="O246">
        <v>742</v>
      </c>
      <c r="P246">
        <v>328</v>
      </c>
      <c r="Q246">
        <v>222</v>
      </c>
    </row>
    <row r="247" spans="1:17" x14ac:dyDescent="0.25">
      <c r="A247">
        <v>8</v>
      </c>
      <c r="B247">
        <v>1108</v>
      </c>
      <c r="C247">
        <v>163</v>
      </c>
      <c r="D247">
        <v>111</v>
      </c>
      <c r="E247">
        <v>94</v>
      </c>
      <c r="G247">
        <v>8</v>
      </c>
      <c r="H247">
        <v>1829</v>
      </c>
      <c r="I247">
        <v>776</v>
      </c>
      <c r="J247">
        <v>613</v>
      </c>
      <c r="K247">
        <v>364</v>
      </c>
      <c r="M247">
        <v>8</v>
      </c>
      <c r="N247">
        <v>784</v>
      </c>
      <c r="O247">
        <v>702</v>
      </c>
      <c r="P247">
        <v>391</v>
      </c>
      <c r="Q247">
        <v>177</v>
      </c>
    </row>
    <row r="248" spans="1:17" x14ac:dyDescent="0.25">
      <c r="A248">
        <v>9</v>
      </c>
      <c r="B248">
        <v>371</v>
      </c>
      <c r="C248">
        <v>277</v>
      </c>
      <c r="D248">
        <v>153</v>
      </c>
      <c r="E248">
        <v>74</v>
      </c>
      <c r="G248">
        <v>9</v>
      </c>
      <c r="H248">
        <v>1040</v>
      </c>
      <c r="I248">
        <v>747</v>
      </c>
      <c r="J248">
        <v>538</v>
      </c>
      <c r="K248">
        <v>408</v>
      </c>
      <c r="M248">
        <v>9</v>
      </c>
      <c r="N248">
        <v>1910</v>
      </c>
      <c r="O248">
        <v>886</v>
      </c>
      <c r="P248">
        <v>403</v>
      </c>
      <c r="Q248">
        <v>195</v>
      </c>
    </row>
    <row r="249" spans="1:17" x14ac:dyDescent="0.25">
      <c r="A249">
        <v>10</v>
      </c>
      <c r="B249">
        <v>547</v>
      </c>
      <c r="C249">
        <v>268</v>
      </c>
      <c r="D249">
        <v>85</v>
      </c>
      <c r="E249">
        <v>75</v>
      </c>
      <c r="G249">
        <v>10</v>
      </c>
      <c r="H249">
        <v>2703</v>
      </c>
      <c r="I249">
        <v>805</v>
      </c>
      <c r="J249">
        <v>591</v>
      </c>
      <c r="K249">
        <v>330</v>
      </c>
      <c r="M249">
        <v>10</v>
      </c>
      <c r="N249">
        <v>1379</v>
      </c>
      <c r="O249">
        <v>736</v>
      </c>
      <c r="P249">
        <v>322</v>
      </c>
      <c r="Q249">
        <v>132</v>
      </c>
    </row>
    <row r="250" spans="1:17" x14ac:dyDescent="0.25">
      <c r="A250">
        <v>11</v>
      </c>
      <c r="B250">
        <v>1349</v>
      </c>
      <c r="C250">
        <v>291</v>
      </c>
      <c r="D250">
        <v>126</v>
      </c>
      <c r="E250">
        <v>77</v>
      </c>
      <c r="G250">
        <v>11</v>
      </c>
      <c r="H250">
        <v>1859</v>
      </c>
      <c r="I250">
        <v>946</v>
      </c>
      <c r="J250">
        <v>595</v>
      </c>
      <c r="K250">
        <v>307</v>
      </c>
      <c r="M250">
        <v>11</v>
      </c>
      <c r="N250">
        <v>1447</v>
      </c>
      <c r="O250">
        <v>320</v>
      </c>
      <c r="P250">
        <v>383</v>
      </c>
      <c r="Q250">
        <v>210</v>
      </c>
    </row>
    <row r="251" spans="1:17" x14ac:dyDescent="0.25">
      <c r="A251">
        <v>12</v>
      </c>
      <c r="B251">
        <v>309</v>
      </c>
      <c r="C251">
        <v>136</v>
      </c>
      <c r="D251">
        <v>64</v>
      </c>
      <c r="E251">
        <v>49</v>
      </c>
      <c r="G251">
        <v>12</v>
      </c>
      <c r="H251">
        <v>1559</v>
      </c>
      <c r="I251">
        <v>690</v>
      </c>
      <c r="J251">
        <v>445</v>
      </c>
      <c r="K251">
        <v>366</v>
      </c>
      <c r="M251">
        <v>12</v>
      </c>
      <c r="N251">
        <v>678</v>
      </c>
      <c r="O251">
        <v>515</v>
      </c>
      <c r="P251">
        <v>163</v>
      </c>
      <c r="Q251">
        <v>313</v>
      </c>
    </row>
    <row r="252" spans="1:17" x14ac:dyDescent="0.25">
      <c r="A252">
        <v>13</v>
      </c>
      <c r="B252">
        <v>471</v>
      </c>
      <c r="C252">
        <v>244</v>
      </c>
      <c r="D252">
        <v>165</v>
      </c>
      <c r="E252">
        <v>17</v>
      </c>
      <c r="G252">
        <v>13</v>
      </c>
      <c r="H252">
        <v>2933</v>
      </c>
      <c r="I252">
        <v>728</v>
      </c>
      <c r="J252">
        <v>495</v>
      </c>
      <c r="K252">
        <v>521</v>
      </c>
      <c r="M252">
        <v>13</v>
      </c>
      <c r="N252">
        <v>2671</v>
      </c>
      <c r="O252">
        <v>357</v>
      </c>
      <c r="P252">
        <v>312</v>
      </c>
      <c r="Q252">
        <v>376</v>
      </c>
    </row>
    <row r="253" spans="1:17" x14ac:dyDescent="0.25">
      <c r="A253">
        <v>14</v>
      </c>
      <c r="B253">
        <v>861</v>
      </c>
      <c r="C253">
        <v>135</v>
      </c>
      <c r="D253">
        <v>126</v>
      </c>
      <c r="E253">
        <v>99</v>
      </c>
      <c r="G253">
        <v>14</v>
      </c>
      <c r="H253">
        <v>3113</v>
      </c>
      <c r="I253">
        <v>732</v>
      </c>
      <c r="J253">
        <v>726</v>
      </c>
      <c r="K253">
        <v>403</v>
      </c>
      <c r="M253">
        <v>14</v>
      </c>
      <c r="O253">
        <v>441</v>
      </c>
      <c r="P253">
        <v>363</v>
      </c>
      <c r="Q253">
        <v>274</v>
      </c>
    </row>
    <row r="254" spans="1:17" x14ac:dyDescent="0.25">
      <c r="A254">
        <v>15</v>
      </c>
      <c r="B254">
        <v>269</v>
      </c>
      <c r="C254">
        <v>174</v>
      </c>
      <c r="D254">
        <v>189</v>
      </c>
      <c r="E254">
        <v>67</v>
      </c>
      <c r="G254">
        <v>15</v>
      </c>
      <c r="H254">
        <v>1985</v>
      </c>
      <c r="I254">
        <v>516</v>
      </c>
      <c r="J254">
        <v>629</v>
      </c>
      <c r="K254">
        <v>411</v>
      </c>
      <c r="M254">
        <v>15</v>
      </c>
      <c r="O254">
        <v>641</v>
      </c>
      <c r="P254">
        <v>456</v>
      </c>
      <c r="Q254">
        <v>209</v>
      </c>
    </row>
    <row r="255" spans="1:17" x14ac:dyDescent="0.25">
      <c r="A255">
        <v>16</v>
      </c>
      <c r="B255">
        <v>424</v>
      </c>
      <c r="C255">
        <v>287</v>
      </c>
      <c r="D255">
        <v>74</v>
      </c>
      <c r="E255">
        <v>60</v>
      </c>
      <c r="G255">
        <v>16</v>
      </c>
      <c r="H255">
        <v>1729</v>
      </c>
      <c r="I255">
        <v>691</v>
      </c>
      <c r="J255">
        <v>473</v>
      </c>
      <c r="K255">
        <v>375</v>
      </c>
      <c r="M255">
        <v>16</v>
      </c>
      <c r="O255">
        <v>448</v>
      </c>
      <c r="P255">
        <v>386</v>
      </c>
      <c r="Q255">
        <v>220</v>
      </c>
    </row>
    <row r="256" spans="1:17" x14ac:dyDescent="0.25">
      <c r="A256">
        <v>17</v>
      </c>
      <c r="B256">
        <v>295</v>
      </c>
      <c r="C256">
        <v>214</v>
      </c>
      <c r="D256">
        <v>134</v>
      </c>
      <c r="E256">
        <v>61</v>
      </c>
      <c r="G256">
        <v>17</v>
      </c>
      <c r="H256">
        <v>1776</v>
      </c>
      <c r="I256">
        <v>970</v>
      </c>
      <c r="J256">
        <v>530</v>
      </c>
      <c r="K256">
        <v>429</v>
      </c>
      <c r="M256">
        <v>17</v>
      </c>
      <c r="O256">
        <v>825</v>
      </c>
      <c r="P256">
        <v>413</v>
      </c>
      <c r="Q256">
        <v>218</v>
      </c>
    </row>
    <row r="257" spans="1:17" x14ac:dyDescent="0.25">
      <c r="A257">
        <v>18</v>
      </c>
      <c r="B257">
        <v>220</v>
      </c>
      <c r="C257">
        <v>279</v>
      </c>
      <c r="D257">
        <v>284</v>
      </c>
      <c r="E257">
        <v>61</v>
      </c>
      <c r="G257">
        <v>18</v>
      </c>
      <c r="H257">
        <v>1240</v>
      </c>
      <c r="I257">
        <v>815</v>
      </c>
      <c r="J257">
        <v>757</v>
      </c>
      <c r="K257">
        <v>358</v>
      </c>
      <c r="M257">
        <v>18</v>
      </c>
      <c r="O257">
        <v>485</v>
      </c>
      <c r="P257">
        <v>346</v>
      </c>
      <c r="Q257">
        <v>259</v>
      </c>
    </row>
    <row r="258" spans="1:17" x14ac:dyDescent="0.25">
      <c r="A258">
        <v>19</v>
      </c>
      <c r="B258">
        <v>314</v>
      </c>
      <c r="C258">
        <v>231</v>
      </c>
      <c r="D258">
        <v>170</v>
      </c>
      <c r="E258">
        <v>91</v>
      </c>
      <c r="G258">
        <v>19</v>
      </c>
      <c r="H258">
        <v>1662</v>
      </c>
      <c r="I258">
        <v>575</v>
      </c>
      <c r="J258">
        <v>739</v>
      </c>
      <c r="K258">
        <v>326</v>
      </c>
      <c r="M258">
        <v>19</v>
      </c>
      <c r="O258">
        <v>457</v>
      </c>
      <c r="P258">
        <v>525</v>
      </c>
      <c r="Q258">
        <v>218</v>
      </c>
    </row>
    <row r="259" spans="1:17" x14ac:dyDescent="0.25">
      <c r="A259">
        <v>20</v>
      </c>
      <c r="B259">
        <v>201</v>
      </c>
      <c r="C259">
        <v>376</v>
      </c>
      <c r="D259">
        <v>177</v>
      </c>
      <c r="E259">
        <v>50</v>
      </c>
      <c r="G259">
        <v>20</v>
      </c>
      <c r="H259">
        <v>1443</v>
      </c>
      <c r="I259">
        <v>1032</v>
      </c>
      <c r="J259">
        <v>526</v>
      </c>
      <c r="K259">
        <v>627</v>
      </c>
      <c r="M259">
        <v>20</v>
      </c>
      <c r="O259">
        <v>623</v>
      </c>
      <c r="P259">
        <v>290</v>
      </c>
      <c r="Q259">
        <v>278</v>
      </c>
    </row>
    <row r="260" spans="1:17" x14ac:dyDescent="0.25">
      <c r="A260">
        <v>21</v>
      </c>
      <c r="B260">
        <v>290</v>
      </c>
      <c r="C260">
        <v>263</v>
      </c>
      <c r="D260">
        <v>95</v>
      </c>
      <c r="E260">
        <v>40</v>
      </c>
      <c r="G260">
        <v>21</v>
      </c>
      <c r="H260">
        <v>1628</v>
      </c>
      <c r="I260">
        <v>897</v>
      </c>
      <c r="J260">
        <v>518</v>
      </c>
      <c r="K260">
        <v>429</v>
      </c>
      <c r="M260">
        <v>21</v>
      </c>
      <c r="O260">
        <v>299</v>
      </c>
      <c r="P260">
        <v>286</v>
      </c>
      <c r="Q260">
        <v>239</v>
      </c>
    </row>
    <row r="261" spans="1:17" x14ac:dyDescent="0.25">
      <c r="A261">
        <v>22</v>
      </c>
      <c r="B261">
        <v>1293</v>
      </c>
      <c r="C261">
        <v>220</v>
      </c>
      <c r="D261">
        <v>98</v>
      </c>
      <c r="E261">
        <v>66</v>
      </c>
      <c r="G261">
        <v>22</v>
      </c>
      <c r="H261">
        <v>1504</v>
      </c>
      <c r="I261">
        <v>750</v>
      </c>
      <c r="J261">
        <v>817</v>
      </c>
      <c r="K261">
        <v>508</v>
      </c>
      <c r="M261">
        <v>22</v>
      </c>
      <c r="O261">
        <v>564</v>
      </c>
      <c r="P261">
        <v>205</v>
      </c>
      <c r="Q261">
        <v>171</v>
      </c>
    </row>
    <row r="262" spans="1:17" x14ac:dyDescent="0.25">
      <c r="A262">
        <v>23</v>
      </c>
      <c r="C262">
        <v>181</v>
      </c>
      <c r="D262">
        <v>153</v>
      </c>
      <c r="E262">
        <v>59</v>
      </c>
      <c r="G262">
        <v>23</v>
      </c>
      <c r="H262">
        <v>1511</v>
      </c>
      <c r="I262">
        <v>572</v>
      </c>
      <c r="J262">
        <v>511</v>
      </c>
      <c r="K262">
        <v>474</v>
      </c>
      <c r="M262">
        <v>23</v>
      </c>
      <c r="O262">
        <v>478</v>
      </c>
      <c r="P262">
        <v>272</v>
      </c>
      <c r="Q262">
        <v>270</v>
      </c>
    </row>
    <row r="263" spans="1:17" x14ac:dyDescent="0.25">
      <c r="A263">
        <v>24</v>
      </c>
      <c r="C263">
        <v>157</v>
      </c>
      <c r="D263">
        <v>150</v>
      </c>
      <c r="E263">
        <v>51</v>
      </c>
      <c r="G263">
        <v>24</v>
      </c>
      <c r="H263">
        <v>2134</v>
      </c>
      <c r="I263">
        <v>973</v>
      </c>
      <c r="J263">
        <v>389</v>
      </c>
      <c r="K263">
        <v>280</v>
      </c>
      <c r="M263">
        <v>24</v>
      </c>
      <c r="O263">
        <v>674</v>
      </c>
      <c r="P263">
        <v>385</v>
      </c>
      <c r="Q263">
        <v>339</v>
      </c>
    </row>
    <row r="264" spans="1:17" x14ac:dyDescent="0.25">
      <c r="A264">
        <v>25</v>
      </c>
      <c r="C264">
        <v>230</v>
      </c>
      <c r="D264">
        <v>112</v>
      </c>
      <c r="E264">
        <v>65</v>
      </c>
      <c r="G264">
        <v>25</v>
      </c>
      <c r="H264">
        <v>1431</v>
      </c>
      <c r="I264">
        <v>846</v>
      </c>
      <c r="J264">
        <v>467</v>
      </c>
      <c r="K264">
        <v>321</v>
      </c>
      <c r="M264">
        <v>25</v>
      </c>
      <c r="P264">
        <v>395</v>
      </c>
      <c r="Q264">
        <v>293</v>
      </c>
    </row>
    <row r="266" spans="1:17" x14ac:dyDescent="0.25">
      <c r="A266" t="s">
        <v>10</v>
      </c>
      <c r="B266">
        <f>AVERAGE(B240:B264)</f>
        <v>494.59090909090907</v>
      </c>
      <c r="C266">
        <f>AVERAGE(C240:C264)</f>
        <v>223.68</v>
      </c>
      <c r="D266">
        <f>AVERAGE(D240:D264)</f>
        <v>128.04</v>
      </c>
      <c r="E266">
        <f>AVERAGE(E240:E264)</f>
        <v>59.96</v>
      </c>
      <c r="G266" t="s">
        <v>10</v>
      </c>
      <c r="H266">
        <f>AVERAGE(H240:H264)</f>
        <v>1700</v>
      </c>
      <c r="I266">
        <f>AVERAGE(I240:I264)</f>
        <v>791</v>
      </c>
      <c r="J266">
        <f>AVERAGE(J240:J264)</f>
        <v>577.08000000000004</v>
      </c>
      <c r="K266">
        <f>AVERAGE(K240:K264)</f>
        <v>416.08</v>
      </c>
      <c r="M266" t="s">
        <v>10</v>
      </c>
      <c r="N266">
        <f>AVERAGE(N240:N264)</f>
        <v>1657.2307692307693</v>
      </c>
      <c r="O266">
        <f>AVERAGE(O240:O264)</f>
        <v>574.04166666666663</v>
      </c>
      <c r="P266">
        <f>AVERAGE(P240:P264)</f>
        <v>348.36</v>
      </c>
      <c r="Q266">
        <f>AVERAGE(Q240:Q264)</f>
        <v>235.92</v>
      </c>
    </row>
    <row r="268" spans="1:17" x14ac:dyDescent="0.25">
      <c r="A268" t="s">
        <v>11</v>
      </c>
      <c r="B268">
        <f>B266/B266*100</f>
        <v>100</v>
      </c>
      <c r="C268">
        <f>C266/B266*100</f>
        <v>45.225255031706645</v>
      </c>
      <c r="D268">
        <f>D266/B266*100</f>
        <v>25.888061759029501</v>
      </c>
      <c r="E268">
        <f>E266/B266*100</f>
        <v>12.123150445731092</v>
      </c>
      <c r="H268">
        <f>H266/H266*100</f>
        <v>100</v>
      </c>
      <c r="I268">
        <f>I266/H266*100</f>
        <v>46.529411764705877</v>
      </c>
      <c r="J268">
        <f>J266/H266*100</f>
        <v>33.945882352941183</v>
      </c>
      <c r="K268">
        <f>K266/H266*100</f>
        <v>24.47529411764706</v>
      </c>
      <c r="N268">
        <f>N266/N266*100</f>
        <v>100</v>
      </c>
      <c r="O268">
        <f>O266/N266*100</f>
        <v>34.638607810372569</v>
      </c>
      <c r="P268">
        <f>P266/N266*100</f>
        <v>21.020608986260676</v>
      </c>
      <c r="Q268">
        <f>Q266/N266*100</f>
        <v>14.235796509468992</v>
      </c>
    </row>
    <row r="271" spans="1:17" x14ac:dyDescent="0.25">
      <c r="A271" t="s">
        <v>30</v>
      </c>
    </row>
    <row r="272" spans="1:17" x14ac:dyDescent="0.25">
      <c r="A272" t="s">
        <v>7</v>
      </c>
      <c r="B272">
        <v>1</v>
      </c>
      <c r="C272">
        <v>2</v>
      </c>
      <c r="D272">
        <v>4</v>
      </c>
      <c r="E272">
        <v>8</v>
      </c>
      <c r="G272" t="s">
        <v>8</v>
      </c>
      <c r="H272">
        <v>1</v>
      </c>
      <c r="I272">
        <v>2</v>
      </c>
      <c r="J272">
        <v>4</v>
      </c>
      <c r="K272">
        <v>8</v>
      </c>
      <c r="M272" t="s">
        <v>9</v>
      </c>
      <c r="N272">
        <v>1</v>
      </c>
      <c r="O272">
        <v>2</v>
      </c>
      <c r="P272">
        <v>4</v>
      </c>
      <c r="Q272">
        <v>8</v>
      </c>
    </row>
    <row r="273" spans="1:23" x14ac:dyDescent="0.25">
      <c r="A273">
        <v>1</v>
      </c>
      <c r="B273">
        <f>11281-1123</f>
        <v>10158</v>
      </c>
      <c r="C273">
        <f>2295-665</f>
        <v>1630</v>
      </c>
      <c r="D273">
        <f>1027-537</f>
        <v>490</v>
      </c>
      <c r="E273">
        <f>890-371</f>
        <v>519</v>
      </c>
      <c r="G273">
        <v>1</v>
      </c>
      <c r="H273">
        <f>15018-603</f>
        <v>14415</v>
      </c>
      <c r="I273">
        <f>1076-662</f>
        <v>414</v>
      </c>
      <c r="J273">
        <f>852-527</f>
        <v>325</v>
      </c>
      <c r="K273">
        <f>920-393</f>
        <v>527</v>
      </c>
      <c r="M273">
        <v>1</v>
      </c>
      <c r="N273">
        <f>18118-540</f>
        <v>17578</v>
      </c>
      <c r="O273">
        <f>2054-947</f>
        <v>1107</v>
      </c>
      <c r="P273">
        <f>1351-741</f>
        <v>610</v>
      </c>
      <c r="Q273">
        <f>845-500</f>
        <v>345</v>
      </c>
      <c r="S273">
        <f>22+24+25</f>
        <v>71</v>
      </c>
      <c r="T273">
        <f>25+21+18</f>
        <v>64</v>
      </c>
      <c r="U273">
        <f>25+22+25</f>
        <v>72</v>
      </c>
      <c r="V273">
        <f>20+23+15</f>
        <v>58</v>
      </c>
      <c r="W273">
        <f>SUM(S273:V273)</f>
        <v>265</v>
      </c>
    </row>
    <row r="274" spans="1:23" x14ac:dyDescent="0.25">
      <c r="A274">
        <v>2</v>
      </c>
      <c r="B274">
        <f>16093-1477</f>
        <v>14616</v>
      </c>
      <c r="C274">
        <f>2261-335</f>
        <v>1926</v>
      </c>
      <c r="D274">
        <f>1448-467</f>
        <v>981</v>
      </c>
      <c r="E274">
        <f>967-517</f>
        <v>450</v>
      </c>
      <c r="G274">
        <v>2</v>
      </c>
      <c r="H274">
        <f>15495-1886</f>
        <v>13609</v>
      </c>
      <c r="I274">
        <f>1968-1086</f>
        <v>882</v>
      </c>
      <c r="J274">
        <f>772-420</f>
        <v>352</v>
      </c>
      <c r="K274">
        <f>792-450</f>
        <v>342</v>
      </c>
      <c r="M274">
        <v>2</v>
      </c>
      <c r="N274">
        <f>10707-1114</f>
        <v>9593</v>
      </c>
      <c r="O274">
        <f>1594-1000</f>
        <v>594</v>
      </c>
      <c r="P274">
        <f>1037-468</f>
        <v>569</v>
      </c>
      <c r="Q274">
        <f>959-853</f>
        <v>106</v>
      </c>
    </row>
    <row r="275" spans="1:23" x14ac:dyDescent="0.25">
      <c r="A275">
        <v>3</v>
      </c>
      <c r="B275">
        <f>13503-1311</f>
        <v>12192</v>
      </c>
      <c r="C275">
        <f>1605-528</f>
        <v>1077</v>
      </c>
      <c r="D275">
        <f>1530-624</f>
        <v>906</v>
      </c>
      <c r="E275">
        <f>739-491</f>
        <v>248</v>
      </c>
      <c r="G275">
        <v>3</v>
      </c>
      <c r="H275">
        <f>19869-1266</f>
        <v>18603</v>
      </c>
      <c r="I275">
        <f>2127-928</f>
        <v>1199</v>
      </c>
      <c r="J275">
        <f>1163-873</f>
        <v>290</v>
      </c>
      <c r="K275">
        <f>839-536</f>
        <v>303</v>
      </c>
      <c r="M275">
        <v>3</v>
      </c>
      <c r="N275">
        <f>25839-3408</f>
        <v>22431</v>
      </c>
      <c r="O275">
        <f>1803-865</f>
        <v>938</v>
      </c>
      <c r="P275">
        <f>1251-981</f>
        <v>270</v>
      </c>
      <c r="Q275">
        <f>835-585</f>
        <v>250</v>
      </c>
    </row>
    <row r="276" spans="1:23" x14ac:dyDescent="0.25">
      <c r="A276">
        <v>4</v>
      </c>
      <c r="B276">
        <f>12044-2055</f>
        <v>9989</v>
      </c>
      <c r="C276">
        <f>1749-482</f>
        <v>1267</v>
      </c>
      <c r="D276">
        <f>1310-440</f>
        <v>870</v>
      </c>
      <c r="E276">
        <f>1217-652</f>
        <v>565</v>
      </c>
      <c r="G276">
        <v>4</v>
      </c>
      <c r="H276">
        <f>20387-2411</f>
        <v>17976</v>
      </c>
      <c r="I276">
        <f>788-543</f>
        <v>245</v>
      </c>
      <c r="J276">
        <f>779-614</f>
        <v>165</v>
      </c>
      <c r="K276">
        <f>703-474</f>
        <v>229</v>
      </c>
      <c r="M276">
        <v>4</v>
      </c>
      <c r="N276">
        <f>27600-1135</f>
        <v>26465</v>
      </c>
      <c r="O276">
        <f>2064-870</f>
        <v>1194</v>
      </c>
      <c r="P276">
        <f>935-737</f>
        <v>198</v>
      </c>
      <c r="Q276">
        <f>819-411</f>
        <v>408</v>
      </c>
    </row>
    <row r="277" spans="1:23" x14ac:dyDescent="0.25">
      <c r="A277">
        <v>5</v>
      </c>
      <c r="B277">
        <f>16664-1605</f>
        <v>15059</v>
      </c>
      <c r="C277">
        <f>3452-947</f>
        <v>2505</v>
      </c>
      <c r="D277">
        <f>1100-829</f>
        <v>271</v>
      </c>
      <c r="E277">
        <f>825-592</f>
        <v>233</v>
      </c>
      <c r="G277">
        <v>5</v>
      </c>
      <c r="H277">
        <f>8259-743</f>
        <v>7516</v>
      </c>
      <c r="I277">
        <f>2056-866</f>
        <v>1190</v>
      </c>
      <c r="J277">
        <f>1185-537</f>
        <v>648</v>
      </c>
      <c r="K277">
        <f>798-578</f>
        <v>220</v>
      </c>
      <c r="M277">
        <v>5</v>
      </c>
      <c r="N277">
        <f>18122-1925</f>
        <v>16197</v>
      </c>
      <c r="O277">
        <f>730-489</f>
        <v>241</v>
      </c>
      <c r="P277">
        <f>1129-781</f>
        <v>348</v>
      </c>
      <c r="Q277">
        <f>765-626</f>
        <v>139</v>
      </c>
    </row>
    <row r="278" spans="1:23" x14ac:dyDescent="0.25">
      <c r="A278">
        <v>6</v>
      </c>
      <c r="B278">
        <f>17324-663</f>
        <v>16661</v>
      </c>
      <c r="C278">
        <f>1713-476</f>
        <v>1237</v>
      </c>
      <c r="D278">
        <f>1268-981</f>
        <v>287</v>
      </c>
      <c r="E278">
        <f>1051-481</f>
        <v>570</v>
      </c>
      <c r="G278">
        <v>6</v>
      </c>
      <c r="H278">
        <f>5504-637</f>
        <v>4867</v>
      </c>
      <c r="I278">
        <f>2778-891</f>
        <v>1887</v>
      </c>
      <c r="J278">
        <f>1596-1073</f>
        <v>523</v>
      </c>
      <c r="K278">
        <f>865-562</f>
        <v>303</v>
      </c>
      <c r="M278">
        <v>6</v>
      </c>
      <c r="N278">
        <f>14220-796</f>
        <v>13424</v>
      </c>
      <c r="O278">
        <f>687-522</f>
        <v>165</v>
      </c>
      <c r="P278">
        <f>1126-568</f>
        <v>558</v>
      </c>
      <c r="Q278">
        <f>822-769</f>
        <v>53</v>
      </c>
    </row>
    <row r="279" spans="1:23" x14ac:dyDescent="0.25">
      <c r="A279">
        <v>7</v>
      </c>
      <c r="B279">
        <f>9147-897</f>
        <v>8250</v>
      </c>
      <c r="C279">
        <f>1968-599</f>
        <v>1369</v>
      </c>
      <c r="D279">
        <f>1224-600</f>
        <v>624</v>
      </c>
      <c r="E279">
        <f>1347-1106</f>
        <v>241</v>
      </c>
      <c r="G279">
        <v>7</v>
      </c>
      <c r="H279">
        <f>13305-1398</f>
        <v>11907</v>
      </c>
      <c r="I279">
        <f>1153-641</f>
        <v>512</v>
      </c>
      <c r="J279">
        <f>1234-696</f>
        <v>538</v>
      </c>
      <c r="K279">
        <f>822-553</f>
        <v>269</v>
      </c>
      <c r="M279">
        <v>7</v>
      </c>
      <c r="N279">
        <f>10752-562</f>
        <v>10190</v>
      </c>
      <c r="O279">
        <f>1860-1274</f>
        <v>586</v>
      </c>
      <c r="P279">
        <f>1255-739</f>
        <v>516</v>
      </c>
      <c r="Q279">
        <f>983-660</f>
        <v>323</v>
      </c>
    </row>
    <row r="280" spans="1:23" x14ac:dyDescent="0.25">
      <c r="A280">
        <v>8</v>
      </c>
      <c r="B280">
        <f>10318-819</f>
        <v>9499</v>
      </c>
      <c r="C280">
        <f>1682-449</f>
        <v>1233</v>
      </c>
      <c r="D280">
        <f>1230-413</f>
        <v>817</v>
      </c>
      <c r="E280">
        <f>1099-743</f>
        <v>356</v>
      </c>
      <c r="G280">
        <v>8</v>
      </c>
      <c r="H280">
        <f>19798-2245</f>
        <v>17553</v>
      </c>
      <c r="I280">
        <f>1229-704</f>
        <v>525</v>
      </c>
      <c r="J280">
        <f>871-599</f>
        <v>272</v>
      </c>
      <c r="K280">
        <f>1564-1069</f>
        <v>495</v>
      </c>
      <c r="M280">
        <v>8</v>
      </c>
      <c r="N280">
        <f>13284-1788</f>
        <v>11496</v>
      </c>
      <c r="O280">
        <f>2270-1119</f>
        <v>1151</v>
      </c>
      <c r="P280">
        <f>1084-530</f>
        <v>554</v>
      </c>
      <c r="Q280">
        <f>727-504</f>
        <v>223</v>
      </c>
    </row>
    <row r="281" spans="1:23" x14ac:dyDescent="0.25">
      <c r="A281">
        <v>9</v>
      </c>
      <c r="B281">
        <f>14099-1702</f>
        <v>12397</v>
      </c>
      <c r="C281">
        <f>1378-376</f>
        <v>1002</v>
      </c>
      <c r="D281">
        <f>957-316</f>
        <v>641</v>
      </c>
      <c r="E281">
        <f>632-373</f>
        <v>259</v>
      </c>
      <c r="G281">
        <v>9</v>
      </c>
      <c r="H281">
        <f>16589-1027</f>
        <v>15562</v>
      </c>
      <c r="I281">
        <f>2308-942</f>
        <v>1366</v>
      </c>
      <c r="J281">
        <f>1187-779</f>
        <v>408</v>
      </c>
      <c r="K281">
        <f>774-429</f>
        <v>345</v>
      </c>
      <c r="M281">
        <v>9</v>
      </c>
      <c r="N281">
        <f>23280-1178</f>
        <v>22102</v>
      </c>
      <c r="O281">
        <f>1516-677</f>
        <v>839</v>
      </c>
      <c r="P281">
        <f>1005-676</f>
        <v>329</v>
      </c>
      <c r="Q281">
        <f>889-657</f>
        <v>232</v>
      </c>
    </row>
    <row r="282" spans="1:23" x14ac:dyDescent="0.25">
      <c r="A282">
        <v>10</v>
      </c>
      <c r="B282">
        <f>10512-768</f>
        <v>9744</v>
      </c>
      <c r="C282">
        <f>2160-429</f>
        <v>1731</v>
      </c>
      <c r="D282">
        <f>1108-360</f>
        <v>748</v>
      </c>
      <c r="E282">
        <f>926-689</f>
        <v>237</v>
      </c>
      <c r="G282">
        <v>10</v>
      </c>
      <c r="H282">
        <f>14415-1251</f>
        <v>13164</v>
      </c>
      <c r="I282">
        <f>1864-981</f>
        <v>883</v>
      </c>
      <c r="J282">
        <f>1237-795</f>
        <v>442</v>
      </c>
      <c r="K282">
        <f>1027-488</f>
        <v>539</v>
      </c>
      <c r="M282">
        <v>10</v>
      </c>
      <c r="N282">
        <f>22860-3151</f>
        <v>19709</v>
      </c>
      <c r="O282">
        <f>1348-640</f>
        <v>708</v>
      </c>
      <c r="P282">
        <f>997-560</f>
        <v>437</v>
      </c>
      <c r="Q282">
        <f>966-683</f>
        <v>283</v>
      </c>
    </row>
    <row r="283" spans="1:23" x14ac:dyDescent="0.25">
      <c r="A283">
        <v>11</v>
      </c>
      <c r="B283">
        <f>14736-1741</f>
        <v>12995</v>
      </c>
      <c r="C283">
        <f>2350-924</f>
        <v>1426</v>
      </c>
      <c r="D283">
        <f>1166-525</f>
        <v>641</v>
      </c>
      <c r="E283">
        <f>556-321</f>
        <v>235</v>
      </c>
      <c r="G283">
        <v>11</v>
      </c>
      <c r="H283">
        <f>15427-790</f>
        <v>14637</v>
      </c>
      <c r="I283">
        <f>2491-1174</f>
        <v>1317</v>
      </c>
      <c r="J283">
        <f>1205-1116</f>
        <v>89</v>
      </c>
      <c r="K283">
        <f>1225-714</f>
        <v>511</v>
      </c>
      <c r="M283">
        <v>11</v>
      </c>
      <c r="N283">
        <f>25086-3212</f>
        <v>21874</v>
      </c>
      <c r="O283">
        <f>3608-3346</f>
        <v>262</v>
      </c>
      <c r="P283">
        <f>783-481</f>
        <v>302</v>
      </c>
      <c r="Q283">
        <f>862-514</f>
        <v>348</v>
      </c>
    </row>
    <row r="284" spans="1:23" x14ac:dyDescent="0.25">
      <c r="A284">
        <v>12</v>
      </c>
      <c r="B284">
        <f>10810-591</f>
        <v>10219</v>
      </c>
      <c r="C284">
        <f>1817-457</f>
        <v>1360</v>
      </c>
      <c r="D284">
        <f>862-388</f>
        <v>474</v>
      </c>
      <c r="E284">
        <f>1389-850</f>
        <v>539</v>
      </c>
      <c r="G284">
        <v>12</v>
      </c>
      <c r="H284">
        <f>26778-669</f>
        <v>26109</v>
      </c>
      <c r="I284">
        <f>1134-623</f>
        <v>511</v>
      </c>
      <c r="J284">
        <f>970-526</f>
        <v>444</v>
      </c>
      <c r="K284">
        <f>777-495</f>
        <v>282</v>
      </c>
      <c r="M284">
        <v>12</v>
      </c>
      <c r="N284">
        <f>21488-2021</f>
        <v>19467</v>
      </c>
      <c r="O284">
        <f>1675-950</f>
        <v>725</v>
      </c>
      <c r="P284">
        <f>864-468</f>
        <v>396</v>
      </c>
      <c r="Q284">
        <f>841-536</f>
        <v>305</v>
      </c>
    </row>
    <row r="285" spans="1:23" x14ac:dyDescent="0.25">
      <c r="A285">
        <v>13</v>
      </c>
      <c r="B285">
        <f>15198-1085</f>
        <v>14113</v>
      </c>
      <c r="C285">
        <f>2204-625</f>
        <v>1579</v>
      </c>
      <c r="D285">
        <f>824-549</f>
        <v>275</v>
      </c>
      <c r="E285">
        <f>804-550</f>
        <v>254</v>
      </c>
      <c r="G285">
        <v>13</v>
      </c>
      <c r="H285">
        <f>16483-897</f>
        <v>15586</v>
      </c>
      <c r="I285">
        <f>1041-649</f>
        <v>392</v>
      </c>
      <c r="J285">
        <f>1107-513</f>
        <v>594</v>
      </c>
      <c r="K285">
        <f>870-604</f>
        <v>266</v>
      </c>
      <c r="M285">
        <v>13</v>
      </c>
      <c r="N285">
        <f>14171-1184</f>
        <v>12987</v>
      </c>
      <c r="O285">
        <f>2282-1155</f>
        <v>1127</v>
      </c>
      <c r="P285">
        <f>1814-655</f>
        <v>1159</v>
      </c>
      <c r="Q285">
        <f>894-769</f>
        <v>125</v>
      </c>
    </row>
    <row r="286" spans="1:23" x14ac:dyDescent="0.25">
      <c r="A286">
        <v>14</v>
      </c>
      <c r="B286">
        <f>12696-475</f>
        <v>12221</v>
      </c>
      <c r="C286">
        <f>1869-512</f>
        <v>1357</v>
      </c>
      <c r="D286">
        <f>2209-1122</f>
        <v>1087</v>
      </c>
      <c r="E286">
        <f>1094-653</f>
        <v>441</v>
      </c>
      <c r="G286">
        <v>14</v>
      </c>
      <c r="H286">
        <f>10275-703</f>
        <v>9572</v>
      </c>
      <c r="I286">
        <f>1214-621</f>
        <v>593</v>
      </c>
      <c r="J286">
        <f>1297-730</f>
        <v>567</v>
      </c>
      <c r="K286">
        <f>1183-1072</f>
        <v>111</v>
      </c>
      <c r="M286">
        <v>14</v>
      </c>
      <c r="N286">
        <f>14389-3892</f>
        <v>10497</v>
      </c>
      <c r="O286">
        <f>1865-920</f>
        <v>945</v>
      </c>
      <c r="P286">
        <f>1002-798</f>
        <v>204</v>
      </c>
      <c r="Q286">
        <f>1128-801</f>
        <v>327</v>
      </c>
    </row>
    <row r="287" spans="1:23" x14ac:dyDescent="0.25">
      <c r="A287">
        <v>15</v>
      </c>
      <c r="B287">
        <f>10031-1523</f>
        <v>8508</v>
      </c>
      <c r="C287">
        <f>1733-494</f>
        <v>1239</v>
      </c>
      <c r="D287">
        <f>1405-762</f>
        <v>643</v>
      </c>
      <c r="E287">
        <f>671-424</f>
        <v>247</v>
      </c>
      <c r="G287">
        <v>15</v>
      </c>
      <c r="H287">
        <f>18014-1572</f>
        <v>16442</v>
      </c>
      <c r="I287">
        <f>2834-1429</f>
        <v>1405</v>
      </c>
      <c r="J287">
        <f>1219-623</f>
        <v>596</v>
      </c>
      <c r="K287">
        <f>1082-760</f>
        <v>322</v>
      </c>
      <c r="M287">
        <v>15</v>
      </c>
      <c r="N287">
        <f>16972-2385</f>
        <v>14587</v>
      </c>
      <c r="O287">
        <f>2064-1236</f>
        <v>828</v>
      </c>
      <c r="P287">
        <f>922-679</f>
        <v>243</v>
      </c>
      <c r="Q287">
        <f>760-478</f>
        <v>282</v>
      </c>
    </row>
    <row r="288" spans="1:23" x14ac:dyDescent="0.25">
      <c r="A288">
        <v>16</v>
      </c>
      <c r="B288">
        <f>8247-671</f>
        <v>7576</v>
      </c>
      <c r="C288">
        <f>1513-548</f>
        <v>965</v>
      </c>
      <c r="D288">
        <f>1000-414</f>
        <v>586</v>
      </c>
      <c r="E288">
        <f>813-395</f>
        <v>418</v>
      </c>
      <c r="G288">
        <v>16</v>
      </c>
      <c r="H288">
        <f>6790-768</f>
        <v>6022</v>
      </c>
      <c r="I288">
        <f>2056-939</f>
        <v>1117</v>
      </c>
      <c r="J288">
        <f>1341-876</f>
        <v>465</v>
      </c>
      <c r="K288">
        <f>670-497</f>
        <v>173</v>
      </c>
      <c r="M288">
        <v>16</v>
      </c>
      <c r="N288">
        <f>20587-4627</f>
        <v>15960</v>
      </c>
      <c r="O288">
        <f>1643-813</f>
        <v>830</v>
      </c>
      <c r="P288">
        <f>1718-672</f>
        <v>1046</v>
      </c>
    </row>
    <row r="289" spans="1:17" x14ac:dyDescent="0.25">
      <c r="A289">
        <v>17</v>
      </c>
      <c r="B289">
        <f>4850-466</f>
        <v>4384</v>
      </c>
      <c r="C289">
        <f>1450-457</f>
        <v>993</v>
      </c>
      <c r="D289">
        <f>832-358</f>
        <v>474</v>
      </c>
      <c r="E289">
        <f>590-347</f>
        <v>243</v>
      </c>
      <c r="G289">
        <v>17</v>
      </c>
      <c r="H289">
        <f>8988-569</f>
        <v>8419</v>
      </c>
      <c r="I289">
        <f>1044-814</f>
        <v>230</v>
      </c>
      <c r="J289">
        <f>1133-751</f>
        <v>382</v>
      </c>
      <c r="K289">
        <f>819-529</f>
        <v>290</v>
      </c>
      <c r="M289">
        <v>17</v>
      </c>
      <c r="N289">
        <f>12216-3670</f>
        <v>8546</v>
      </c>
      <c r="O289">
        <f>1714-806</f>
        <v>908</v>
      </c>
      <c r="P289">
        <f>980-707</f>
        <v>273</v>
      </c>
    </row>
    <row r="290" spans="1:17" x14ac:dyDescent="0.25">
      <c r="A290">
        <v>18</v>
      </c>
      <c r="B290">
        <f>13490-676</f>
        <v>12814</v>
      </c>
      <c r="C290">
        <f>1129-541</f>
        <v>588</v>
      </c>
      <c r="D290">
        <f>1319-358</f>
        <v>961</v>
      </c>
      <c r="E290">
        <f>649-332</f>
        <v>317</v>
      </c>
      <c r="G290">
        <v>18</v>
      </c>
      <c r="H290">
        <f>7272-500</f>
        <v>6772</v>
      </c>
      <c r="I290">
        <f>1035-615</f>
        <v>420</v>
      </c>
      <c r="J290">
        <f>821-802</f>
        <v>19</v>
      </c>
      <c r="K290">
        <f>703-419</f>
        <v>284</v>
      </c>
      <c r="M290">
        <v>18</v>
      </c>
      <c r="N290">
        <f>10431-1072</f>
        <v>9359</v>
      </c>
      <c r="O290">
        <f>1586-843</f>
        <v>743</v>
      </c>
      <c r="P290">
        <f>887-567</f>
        <v>320</v>
      </c>
    </row>
    <row r="291" spans="1:17" x14ac:dyDescent="0.25">
      <c r="A291">
        <v>19</v>
      </c>
      <c r="B291">
        <f>4306-465</f>
        <v>3841</v>
      </c>
      <c r="C291">
        <f>2731-847</f>
        <v>1884</v>
      </c>
      <c r="D291">
        <f>1080-462</f>
        <v>618</v>
      </c>
      <c r="E291">
        <f>1633-719</f>
        <v>914</v>
      </c>
      <c r="G291">
        <v>19</v>
      </c>
      <c r="H291">
        <f>22824-889</f>
        <v>21935</v>
      </c>
      <c r="I291">
        <f>1864-1125</f>
        <v>739</v>
      </c>
      <c r="J291">
        <f>756-524</f>
        <v>232</v>
      </c>
      <c r="K291">
        <f>747-710</f>
        <v>37</v>
      </c>
      <c r="M291">
        <v>19</v>
      </c>
      <c r="N291">
        <f>24835-2687</f>
        <v>22148</v>
      </c>
      <c r="P291">
        <f>937-659</f>
        <v>278</v>
      </c>
    </row>
    <row r="292" spans="1:17" x14ac:dyDescent="0.25">
      <c r="A292">
        <v>20</v>
      </c>
      <c r="B292">
        <f>14464-1362</f>
        <v>13102</v>
      </c>
      <c r="C292">
        <f>2831-826</f>
        <v>2005</v>
      </c>
      <c r="D292">
        <f>957-454</f>
        <v>503</v>
      </c>
      <c r="E292">
        <f>932-494</f>
        <v>438</v>
      </c>
      <c r="G292">
        <v>20</v>
      </c>
      <c r="H292">
        <f>15495-1417</f>
        <v>14078</v>
      </c>
      <c r="I292">
        <f>916-578</f>
        <v>338</v>
      </c>
      <c r="J292">
        <f>929-447</f>
        <v>482</v>
      </c>
      <c r="K292">
        <f>741-624</f>
        <v>117</v>
      </c>
      <c r="M292">
        <v>20</v>
      </c>
      <c r="N292">
        <f>26347-1159</f>
        <v>25188</v>
      </c>
      <c r="P292">
        <f>1491-784</f>
        <v>707</v>
      </c>
    </row>
    <row r="293" spans="1:17" x14ac:dyDescent="0.25">
      <c r="A293">
        <v>21</v>
      </c>
      <c r="B293">
        <f>17895-814</f>
        <v>17081</v>
      </c>
      <c r="C293">
        <f>1667-385</f>
        <v>1282</v>
      </c>
      <c r="D293">
        <f>1063-413</f>
        <v>650</v>
      </c>
      <c r="G293">
        <v>21</v>
      </c>
      <c r="H293">
        <v>19435</v>
      </c>
      <c r="I293">
        <v>1928</v>
      </c>
      <c r="J293">
        <f>1434-542</f>
        <v>892</v>
      </c>
      <c r="K293">
        <f>992-735</f>
        <v>257</v>
      </c>
      <c r="M293">
        <v>21</v>
      </c>
      <c r="N293">
        <f>13540-925</f>
        <v>12615</v>
      </c>
      <c r="P293">
        <f>1075-699</f>
        <v>376</v>
      </c>
    </row>
    <row r="294" spans="1:17" x14ac:dyDescent="0.25">
      <c r="A294">
        <v>22</v>
      </c>
      <c r="B294">
        <f>12433-1038</f>
        <v>11395</v>
      </c>
      <c r="C294">
        <f>1687-513</f>
        <v>1174</v>
      </c>
      <c r="D294">
        <f>1126-345</f>
        <v>781</v>
      </c>
      <c r="G294">
        <v>22</v>
      </c>
      <c r="H294">
        <f>7869-708</f>
        <v>7161</v>
      </c>
      <c r="J294">
        <f>1321-867</f>
        <v>454</v>
      </c>
      <c r="K294">
        <f>768-538</f>
        <v>230</v>
      </c>
      <c r="M294">
        <v>22</v>
      </c>
      <c r="N294">
        <f>14507-1658</f>
        <v>12849</v>
      </c>
      <c r="P294">
        <f>1180-527</f>
        <v>653</v>
      </c>
    </row>
    <row r="295" spans="1:17" x14ac:dyDescent="0.25">
      <c r="A295">
        <v>23</v>
      </c>
      <c r="C295">
        <f>1916-619</f>
        <v>1297</v>
      </c>
      <c r="D295">
        <f>980-380</f>
        <v>600</v>
      </c>
      <c r="G295">
        <v>23</v>
      </c>
      <c r="H295">
        <f>5553-879</f>
        <v>4674</v>
      </c>
      <c r="K295">
        <f>775-683</f>
        <v>92</v>
      </c>
      <c r="M295">
        <v>23</v>
      </c>
      <c r="N295">
        <f>11664-2429</f>
        <v>9235</v>
      </c>
      <c r="P295">
        <f>1125-806</f>
        <v>319</v>
      </c>
    </row>
    <row r="296" spans="1:17" x14ac:dyDescent="0.25">
      <c r="A296">
        <v>24</v>
      </c>
      <c r="C296">
        <f>1576-503</f>
        <v>1073</v>
      </c>
      <c r="D296">
        <f>1267-455</f>
        <v>812</v>
      </c>
      <c r="G296">
        <v>24</v>
      </c>
      <c r="H296">
        <f>15646-629</f>
        <v>15017</v>
      </c>
      <c r="M296">
        <v>24</v>
      </c>
      <c r="N296">
        <f>17743-547</f>
        <v>17196</v>
      </c>
      <c r="P296">
        <f>731-550</f>
        <v>181</v>
      </c>
    </row>
    <row r="297" spans="1:17" x14ac:dyDescent="0.25">
      <c r="A297">
        <v>25</v>
      </c>
      <c r="C297">
        <f>1971-356</f>
        <v>1615</v>
      </c>
      <c r="D297">
        <f>1181-361</f>
        <v>820</v>
      </c>
      <c r="G297">
        <v>25</v>
      </c>
      <c r="M297">
        <v>25</v>
      </c>
      <c r="N297">
        <f>15506-495</f>
        <v>15011</v>
      </c>
      <c r="P297">
        <f>842-565</f>
        <v>277</v>
      </c>
    </row>
    <row r="299" spans="1:17" x14ac:dyDescent="0.25">
      <c r="A299" t="s">
        <v>10</v>
      </c>
      <c r="B299">
        <f>AVERAGE(B273:B297)</f>
        <v>11218.818181818182</v>
      </c>
      <c r="C299">
        <f>AVERAGE(C273:C297)</f>
        <v>1392.56</v>
      </c>
      <c r="D299">
        <f>AVERAGE(D273:D296)</f>
        <v>655.83333333333337</v>
      </c>
      <c r="E299">
        <f>AVERAGE(E273:E297)</f>
        <v>386.2</v>
      </c>
      <c r="G299" t="s">
        <v>10</v>
      </c>
      <c r="H299">
        <f>AVERAGE(H273:H297)</f>
        <v>13376.291666666666</v>
      </c>
      <c r="I299">
        <f>AVERAGE(I273:I297)</f>
        <v>861.57142857142856</v>
      </c>
      <c r="J299">
        <f>AVERAGE(J273:J297)</f>
        <v>417.22727272727275</v>
      </c>
      <c r="K299">
        <f>AVERAGE(K273:K297)</f>
        <v>284.52173913043481</v>
      </c>
      <c r="M299" t="s">
        <v>10</v>
      </c>
      <c r="N299">
        <f>AVERAGE(N273:N297)</f>
        <v>15868.16</v>
      </c>
      <c r="O299">
        <f>AVERAGE(O273:O297)</f>
        <v>771.72222222222217</v>
      </c>
      <c r="P299">
        <f>AVERAGE(P273:P297)</f>
        <v>444.92</v>
      </c>
      <c r="Q299">
        <f>AVERAGE(Q273:Q297)</f>
        <v>249.93333333333334</v>
      </c>
    </row>
    <row r="301" spans="1:17" x14ac:dyDescent="0.25">
      <c r="A301" t="s">
        <v>11</v>
      </c>
      <c r="B301">
        <f>B299/B299*100</f>
        <v>100</v>
      </c>
      <c r="C301">
        <f>C299/B299*100</f>
        <v>12.412715648220928</v>
      </c>
      <c r="D301">
        <f>D299/B299*100</f>
        <v>5.8458326242973788</v>
      </c>
      <c r="E301">
        <f>E299/B299*100</f>
        <v>3.442430332152957</v>
      </c>
      <c r="H301">
        <f>H299/H299*100</f>
        <v>100</v>
      </c>
      <c r="I301">
        <f>I299/H299*100</f>
        <v>6.4410335094474638</v>
      </c>
      <c r="J301">
        <f>J299/H299*100</f>
        <v>3.1191550178813094</v>
      </c>
      <c r="K301">
        <f>K299/H299*100</f>
        <v>2.1270599222911293</v>
      </c>
      <c r="N301">
        <f>N299/N299*100</f>
        <v>100</v>
      </c>
      <c r="O301">
        <f>O299/N299*100</f>
        <v>4.8633377922974192</v>
      </c>
      <c r="P301">
        <f>P299/N299*100</f>
        <v>2.8038537549407114</v>
      </c>
      <c r="Q301">
        <f>Q299/N299*100</f>
        <v>1.5750618429189858</v>
      </c>
    </row>
    <row r="304" spans="1:17" x14ac:dyDescent="0.25">
      <c r="A304" t="s">
        <v>13</v>
      </c>
    </row>
    <row r="305" spans="1:17" x14ac:dyDescent="0.25">
      <c r="A305" t="s">
        <v>6</v>
      </c>
    </row>
    <row r="306" spans="1:17" x14ac:dyDescent="0.25">
      <c r="A306" t="s">
        <v>7</v>
      </c>
      <c r="B306">
        <v>1</v>
      </c>
      <c r="C306">
        <v>2</v>
      </c>
      <c r="D306">
        <v>4</v>
      </c>
      <c r="E306">
        <v>8</v>
      </c>
      <c r="G306" t="s">
        <v>8</v>
      </c>
      <c r="H306">
        <v>1</v>
      </c>
      <c r="I306">
        <v>2</v>
      </c>
      <c r="J306">
        <v>4</v>
      </c>
      <c r="K306">
        <v>8</v>
      </c>
      <c r="M306" t="s">
        <v>9</v>
      </c>
      <c r="N306">
        <v>1</v>
      </c>
      <c r="O306">
        <v>2</v>
      </c>
      <c r="P306">
        <v>4</v>
      </c>
      <c r="Q306">
        <v>8</v>
      </c>
    </row>
    <row r="307" spans="1:17" x14ac:dyDescent="0.25">
      <c r="A307">
        <v>1</v>
      </c>
      <c r="B307">
        <f>15335-308</f>
        <v>15027</v>
      </c>
      <c r="C307">
        <f>950-274</f>
        <v>676</v>
      </c>
      <c r="D307">
        <f>707-296</f>
        <v>411</v>
      </c>
      <c r="E307">
        <f>413-228</f>
        <v>185</v>
      </c>
      <c r="G307">
        <v>1</v>
      </c>
      <c r="H307">
        <f>5703-573</f>
        <v>5130</v>
      </c>
      <c r="I307">
        <f>1159-230</f>
        <v>929</v>
      </c>
      <c r="J307">
        <f>934-261</f>
        <v>673</v>
      </c>
      <c r="K307">
        <f>489-246</f>
        <v>243</v>
      </c>
      <c r="M307">
        <v>1</v>
      </c>
      <c r="N307">
        <f>4048-892</f>
        <v>3156</v>
      </c>
      <c r="O307">
        <f>1034-313</f>
        <v>721</v>
      </c>
      <c r="P307">
        <f>849-228</f>
        <v>621</v>
      </c>
      <c r="Q307">
        <f>750-431</f>
        <v>319</v>
      </c>
    </row>
    <row r="308" spans="1:17" x14ac:dyDescent="0.25">
      <c r="A308">
        <v>2</v>
      </c>
      <c r="B308">
        <f>5959-261</f>
        <v>5698</v>
      </c>
      <c r="C308">
        <f>546-309</f>
        <v>237</v>
      </c>
      <c r="D308">
        <f>576-220</f>
        <v>356</v>
      </c>
      <c r="E308">
        <f>470-250</f>
        <v>220</v>
      </c>
      <c r="G308">
        <v>2</v>
      </c>
      <c r="H308">
        <f>4814-919</f>
        <v>3895</v>
      </c>
      <c r="I308">
        <f>1466-269</f>
        <v>1197</v>
      </c>
      <c r="J308">
        <f>853-283</f>
        <v>570</v>
      </c>
      <c r="K308">
        <f>583-243</f>
        <v>340</v>
      </c>
      <c r="M308">
        <v>2</v>
      </c>
      <c r="N308">
        <f>3405-841</f>
        <v>2564</v>
      </c>
      <c r="O308">
        <f>1733-509</f>
        <v>1224</v>
      </c>
      <c r="P308">
        <f>677-212</f>
        <v>465</v>
      </c>
      <c r="Q308">
        <f>643-305</f>
        <v>338</v>
      </c>
    </row>
    <row r="309" spans="1:17" x14ac:dyDescent="0.25">
      <c r="A309">
        <v>3</v>
      </c>
      <c r="B309">
        <f>5794-347</f>
        <v>5447</v>
      </c>
      <c r="C309">
        <f>677-278</f>
        <v>399</v>
      </c>
      <c r="D309">
        <f>566-228</f>
        <v>338</v>
      </c>
      <c r="E309">
        <f>417-268</f>
        <v>149</v>
      </c>
      <c r="G309">
        <v>3</v>
      </c>
      <c r="H309">
        <f>6279-445</f>
        <v>5834</v>
      </c>
      <c r="I309">
        <f>840-254</f>
        <v>586</v>
      </c>
      <c r="J309">
        <f>758-249</f>
        <v>509</v>
      </c>
      <c r="K309">
        <f>803-412</f>
        <v>391</v>
      </c>
      <c r="M309">
        <v>3</v>
      </c>
      <c r="N309">
        <f>3674-884</f>
        <v>2790</v>
      </c>
      <c r="O309">
        <f>824-225</f>
        <v>599</v>
      </c>
      <c r="P309">
        <f>752-218</f>
        <v>534</v>
      </c>
      <c r="Q309">
        <f>643-264</f>
        <v>379</v>
      </c>
    </row>
    <row r="310" spans="1:17" x14ac:dyDescent="0.25">
      <c r="A310">
        <v>4</v>
      </c>
      <c r="B310">
        <f>2708-564</f>
        <v>2144</v>
      </c>
      <c r="C310">
        <f>854-314</f>
        <v>540</v>
      </c>
      <c r="D310">
        <f>570-221</f>
        <v>349</v>
      </c>
      <c r="E310">
        <f>441-284</f>
        <v>157</v>
      </c>
      <c r="G310">
        <v>4</v>
      </c>
      <c r="H310">
        <f>5529-546</f>
        <v>4983</v>
      </c>
      <c r="I310">
        <f>1177-285</f>
        <v>892</v>
      </c>
      <c r="J310">
        <f>623-211</f>
        <v>412</v>
      </c>
      <c r="K310">
        <f>561-286</f>
        <v>275</v>
      </c>
      <c r="M310">
        <v>4</v>
      </c>
      <c r="N310">
        <f>5377-816</f>
        <v>4561</v>
      </c>
      <c r="O310">
        <f>1375-536</f>
        <v>839</v>
      </c>
      <c r="P310">
        <f>686-228</f>
        <v>458</v>
      </c>
      <c r="Q310">
        <f>414-224</f>
        <v>190</v>
      </c>
    </row>
    <row r="311" spans="1:17" x14ac:dyDescent="0.25">
      <c r="A311">
        <v>5</v>
      </c>
      <c r="B311">
        <f>7980-445</f>
        <v>7535</v>
      </c>
      <c r="C311">
        <f>628-299</f>
        <v>329</v>
      </c>
      <c r="D311">
        <f>524-288</f>
        <v>236</v>
      </c>
      <c r="E311">
        <f>417-239</f>
        <v>178</v>
      </c>
      <c r="G311">
        <v>5</v>
      </c>
      <c r="H311">
        <f>9803-936</f>
        <v>8867</v>
      </c>
      <c r="I311">
        <f>760-276</f>
        <v>484</v>
      </c>
      <c r="J311">
        <f>612-252</f>
        <v>360</v>
      </c>
      <c r="K311">
        <f>661-307</f>
        <v>354</v>
      </c>
      <c r="M311">
        <v>5</v>
      </c>
      <c r="N311">
        <f>8347-954</f>
        <v>7393</v>
      </c>
      <c r="O311">
        <f>1385-381</f>
        <v>1004</v>
      </c>
      <c r="P311">
        <f>893-259</f>
        <v>634</v>
      </c>
      <c r="Q311">
        <f>611-277</f>
        <v>334</v>
      </c>
    </row>
    <row r="312" spans="1:17" x14ac:dyDescent="0.25">
      <c r="A312">
        <v>6</v>
      </c>
      <c r="B312">
        <f>9047-253</f>
        <v>8794</v>
      </c>
      <c r="C312">
        <f>752-309</f>
        <v>443</v>
      </c>
      <c r="D312">
        <f>897-335</f>
        <v>562</v>
      </c>
      <c r="E312">
        <f>486-272</f>
        <v>214</v>
      </c>
      <c r="G312">
        <v>6</v>
      </c>
      <c r="H312">
        <f>7295-826</f>
        <v>6469</v>
      </c>
      <c r="I312">
        <f>1288-260</f>
        <v>1028</v>
      </c>
      <c r="J312">
        <f>717-260</f>
        <v>457</v>
      </c>
      <c r="K312">
        <f>497-279</f>
        <v>218</v>
      </c>
      <c r="M312">
        <v>6</v>
      </c>
      <c r="N312">
        <f>4839-344</f>
        <v>4495</v>
      </c>
      <c r="O312">
        <f>1525-534</f>
        <v>991</v>
      </c>
      <c r="P312">
        <f>705-264</f>
        <v>441</v>
      </c>
      <c r="Q312">
        <f>552-375</f>
        <v>177</v>
      </c>
    </row>
    <row r="313" spans="1:17" x14ac:dyDescent="0.25">
      <c r="A313">
        <v>7</v>
      </c>
      <c r="B313">
        <f>6100-365</f>
        <v>5735</v>
      </c>
      <c r="C313">
        <f>628-394</f>
        <v>234</v>
      </c>
      <c r="D313">
        <f>605-262</f>
        <v>343</v>
      </c>
      <c r="E313">
        <f>400-236</f>
        <v>164</v>
      </c>
      <c r="G313">
        <v>7</v>
      </c>
      <c r="H313">
        <f>6904-376</f>
        <v>6528</v>
      </c>
      <c r="I313">
        <f>1162-233</f>
        <v>929</v>
      </c>
      <c r="J313">
        <f>677-270</f>
        <v>407</v>
      </c>
      <c r="K313">
        <f>500-267</f>
        <v>233</v>
      </c>
      <c r="M313">
        <v>7</v>
      </c>
      <c r="N313">
        <f>6843-794</f>
        <v>6049</v>
      </c>
      <c r="O313">
        <f>1059-264</f>
        <v>795</v>
      </c>
      <c r="P313">
        <f>626-264</f>
        <v>362</v>
      </c>
      <c r="Q313">
        <f>834-543</f>
        <v>291</v>
      </c>
    </row>
    <row r="314" spans="1:17" x14ac:dyDescent="0.25">
      <c r="A314">
        <v>8</v>
      </c>
      <c r="B314">
        <f>7051-308</f>
        <v>6743</v>
      </c>
      <c r="C314">
        <f>844-312</f>
        <v>532</v>
      </c>
      <c r="D314">
        <f>594-221</f>
        <v>373</v>
      </c>
      <c r="E314">
        <f>388-208</f>
        <v>180</v>
      </c>
      <c r="G314">
        <v>8</v>
      </c>
      <c r="H314">
        <f>5264-336</f>
        <v>4928</v>
      </c>
      <c r="I314">
        <f>810-221</f>
        <v>589</v>
      </c>
      <c r="J314">
        <f>797-245</f>
        <v>552</v>
      </c>
      <c r="K314">
        <f>742-415</f>
        <v>327</v>
      </c>
      <c r="M314">
        <v>8</v>
      </c>
      <c r="N314">
        <f>13479-1787</f>
        <v>11692</v>
      </c>
      <c r="O314">
        <f>641-226</f>
        <v>415</v>
      </c>
      <c r="P314">
        <f>683-253</f>
        <v>430</v>
      </c>
      <c r="Q314">
        <f>873-478</f>
        <v>395</v>
      </c>
    </row>
    <row r="315" spans="1:17" x14ac:dyDescent="0.25">
      <c r="A315">
        <v>9</v>
      </c>
      <c r="B315">
        <f>8777-320</f>
        <v>8457</v>
      </c>
      <c r="C315">
        <f>852-264</f>
        <v>588</v>
      </c>
      <c r="D315">
        <f>636-221</f>
        <v>415</v>
      </c>
      <c r="E315">
        <f>424-222</f>
        <v>202</v>
      </c>
      <c r="G315">
        <v>9</v>
      </c>
      <c r="H315">
        <f>6371-464</f>
        <v>5907</v>
      </c>
      <c r="I315">
        <f>1227-260</f>
        <v>967</v>
      </c>
      <c r="J315">
        <f>796-262</f>
        <v>534</v>
      </c>
      <c r="K315">
        <f>523-261</f>
        <v>262</v>
      </c>
      <c r="M315">
        <v>9</v>
      </c>
      <c r="N315">
        <f>8171-758</f>
        <v>7413</v>
      </c>
      <c r="O315">
        <f>3615-1192</f>
        <v>2423</v>
      </c>
      <c r="P315">
        <f>583-318</f>
        <v>265</v>
      </c>
      <c r="Q315">
        <f>895-362</f>
        <v>533</v>
      </c>
    </row>
    <row r="316" spans="1:17" x14ac:dyDescent="0.25">
      <c r="A316">
        <v>10</v>
      </c>
      <c r="B316">
        <f>8151-238</f>
        <v>7913</v>
      </c>
      <c r="C316">
        <f>724-285</f>
        <v>439</v>
      </c>
      <c r="D316">
        <f>533-221</f>
        <v>312</v>
      </c>
      <c r="E316">
        <f>433-248</f>
        <v>185</v>
      </c>
      <c r="G316">
        <v>10</v>
      </c>
      <c r="H316">
        <f>3082-312</f>
        <v>2770</v>
      </c>
      <c r="I316">
        <f>951-253</f>
        <v>698</v>
      </c>
      <c r="J316">
        <f>1087-295</f>
        <v>792</v>
      </c>
      <c r="K316">
        <f>623-238</f>
        <v>385</v>
      </c>
      <c r="M316">
        <v>10</v>
      </c>
      <c r="N316">
        <f>7356-629</f>
        <v>6727</v>
      </c>
      <c r="O316">
        <f>1285-249</f>
        <v>1036</v>
      </c>
      <c r="P316">
        <f>522-216</f>
        <v>306</v>
      </c>
      <c r="Q316">
        <f>518-268</f>
        <v>250</v>
      </c>
    </row>
    <row r="317" spans="1:17" x14ac:dyDescent="0.25">
      <c r="A317">
        <v>11</v>
      </c>
      <c r="B317">
        <f>2638-276</f>
        <v>2362</v>
      </c>
      <c r="C317">
        <f>853-338</f>
        <v>515</v>
      </c>
      <c r="D317">
        <f>563-243</f>
        <v>320</v>
      </c>
      <c r="E317">
        <f>457-306</f>
        <v>151</v>
      </c>
      <c r="G317">
        <v>11</v>
      </c>
      <c r="H317">
        <f>7262-1547</f>
        <v>5715</v>
      </c>
      <c r="I317">
        <f>1107-434</f>
        <v>673</v>
      </c>
      <c r="J317">
        <f>670-283</f>
        <v>387</v>
      </c>
      <c r="K317">
        <f>465-294</f>
        <v>171</v>
      </c>
      <c r="M317">
        <v>11</v>
      </c>
      <c r="N317">
        <f>9718-747</f>
        <v>8971</v>
      </c>
      <c r="O317">
        <f>1475-350</f>
        <v>1125</v>
      </c>
      <c r="P317">
        <f>607-217</f>
        <v>390</v>
      </c>
      <c r="Q317">
        <f>426-239</f>
        <v>187</v>
      </c>
    </row>
    <row r="318" spans="1:17" x14ac:dyDescent="0.25">
      <c r="A318">
        <v>12</v>
      </c>
      <c r="B318">
        <f>3024-550</f>
        <v>2474</v>
      </c>
      <c r="C318">
        <f>713-264</f>
        <v>449</v>
      </c>
      <c r="D318">
        <f>791-266</f>
        <v>525</v>
      </c>
      <c r="E318">
        <f>444-304</f>
        <v>140</v>
      </c>
      <c r="G318">
        <v>12</v>
      </c>
      <c r="H318">
        <f>8269-1051</f>
        <v>7218</v>
      </c>
      <c r="I318">
        <f>2187-395</f>
        <v>1792</v>
      </c>
      <c r="J318">
        <f>556-269</f>
        <v>287</v>
      </c>
      <c r="K318">
        <f>573-265</f>
        <v>308</v>
      </c>
      <c r="M318">
        <v>12</v>
      </c>
      <c r="N318">
        <f>4067-334</f>
        <v>3733</v>
      </c>
      <c r="O318">
        <f>1398-350</f>
        <v>1048</v>
      </c>
      <c r="P318">
        <f>538-242</f>
        <v>296</v>
      </c>
      <c r="Q318">
        <f>499-259</f>
        <v>240</v>
      </c>
    </row>
    <row r="319" spans="1:17" x14ac:dyDescent="0.25">
      <c r="A319">
        <v>13</v>
      </c>
      <c r="B319">
        <f>5652-280</f>
        <v>5372</v>
      </c>
      <c r="C319">
        <f>1382-363</f>
        <v>1019</v>
      </c>
      <c r="D319">
        <f>909-296</f>
        <v>613</v>
      </c>
      <c r="E319">
        <f>559-241</f>
        <v>318</v>
      </c>
      <c r="G319">
        <v>13</v>
      </c>
      <c r="H319">
        <f>12354-868</f>
        <v>11486</v>
      </c>
      <c r="I319">
        <f>1030-434</f>
        <v>596</v>
      </c>
      <c r="J319">
        <f>914-453</f>
        <v>461</v>
      </c>
      <c r="K319">
        <f>506-317</f>
        <v>189</v>
      </c>
      <c r="M319">
        <v>13</v>
      </c>
      <c r="N319">
        <f>4678-542</f>
        <v>4136</v>
      </c>
      <c r="O319">
        <f>1063-384</f>
        <v>679</v>
      </c>
      <c r="P319">
        <f>476-273</f>
        <v>203</v>
      </c>
      <c r="Q319">
        <f>720-552</f>
        <v>168</v>
      </c>
    </row>
    <row r="320" spans="1:17" x14ac:dyDescent="0.25">
      <c r="A320">
        <v>14</v>
      </c>
      <c r="B320">
        <f>2123-304</f>
        <v>1819</v>
      </c>
      <c r="C320">
        <f>1132-224</f>
        <v>908</v>
      </c>
      <c r="D320">
        <f>550-221</f>
        <v>329</v>
      </c>
      <c r="E320">
        <f>384-225</f>
        <v>159</v>
      </c>
      <c r="G320">
        <v>14</v>
      </c>
      <c r="H320">
        <f>7160-430</f>
        <v>6730</v>
      </c>
      <c r="I320">
        <f>1365-426</f>
        <v>939</v>
      </c>
      <c r="J320">
        <f>1166-381</f>
        <v>785</v>
      </c>
      <c r="K320">
        <f>899-530</f>
        <v>369</v>
      </c>
      <c r="M320">
        <v>14</v>
      </c>
      <c r="N320">
        <f>9287-718</f>
        <v>8569</v>
      </c>
      <c r="O320">
        <f>1063-386</f>
        <v>677</v>
      </c>
      <c r="P320">
        <f>825-335</f>
        <v>490</v>
      </c>
      <c r="Q320">
        <f>704-337</f>
        <v>367</v>
      </c>
    </row>
    <row r="321" spans="1:20" x14ac:dyDescent="0.25">
      <c r="A321">
        <v>15</v>
      </c>
      <c r="B321">
        <f>9324-240</f>
        <v>9084</v>
      </c>
      <c r="C321">
        <f>1205-235</f>
        <v>970</v>
      </c>
      <c r="D321">
        <f>690-221</f>
        <v>469</v>
      </c>
      <c r="E321">
        <f>434-301</f>
        <v>133</v>
      </c>
      <c r="G321">
        <v>15</v>
      </c>
      <c r="H321">
        <f>9023-761</f>
        <v>8262</v>
      </c>
      <c r="I321">
        <f>1445-436</f>
        <v>1009</v>
      </c>
      <c r="J321">
        <f>694-389</f>
        <v>305</v>
      </c>
      <c r="K321">
        <f>836-568</f>
        <v>268</v>
      </c>
      <c r="M321">
        <v>15</v>
      </c>
      <c r="N321">
        <f>3686-265</f>
        <v>3421</v>
      </c>
      <c r="O321">
        <f>1629-607</f>
        <v>1022</v>
      </c>
      <c r="P321">
        <f>793-272</f>
        <v>521</v>
      </c>
      <c r="Q321">
        <f>597-345</f>
        <v>252</v>
      </c>
    </row>
    <row r="322" spans="1:20" x14ac:dyDescent="0.25">
      <c r="A322">
        <v>16</v>
      </c>
      <c r="B322">
        <f>5536-505</f>
        <v>5031</v>
      </c>
      <c r="C322">
        <f>1798-418</f>
        <v>1380</v>
      </c>
      <c r="D322">
        <f>517-221</f>
        <v>296</v>
      </c>
      <c r="E322">
        <f>446-234</f>
        <v>212</v>
      </c>
      <c r="G322">
        <v>16</v>
      </c>
      <c r="H322">
        <f>9816-552</f>
        <v>9264</v>
      </c>
      <c r="I322">
        <f>2342-780</f>
        <v>1562</v>
      </c>
      <c r="J322">
        <f>1127-674</f>
        <v>453</v>
      </c>
      <c r="K322">
        <f>659-412</f>
        <v>247</v>
      </c>
      <c r="M322">
        <v>16</v>
      </c>
      <c r="N322">
        <f>3784-265</f>
        <v>3519</v>
      </c>
      <c r="O322">
        <f>1764-384</f>
        <v>1380</v>
      </c>
      <c r="P322">
        <f>1817-235</f>
        <v>1582</v>
      </c>
      <c r="Q322">
        <f>674-482</f>
        <v>192</v>
      </c>
    </row>
    <row r="323" spans="1:20" x14ac:dyDescent="0.25">
      <c r="A323">
        <v>17</v>
      </c>
      <c r="B323">
        <f>8642-357</f>
        <v>8285</v>
      </c>
      <c r="C323">
        <f>852-370</f>
        <v>482</v>
      </c>
      <c r="D323">
        <f>563-245</f>
        <v>318</v>
      </c>
      <c r="E323">
        <f>384-218</f>
        <v>166</v>
      </c>
      <c r="G323">
        <v>17</v>
      </c>
      <c r="H323">
        <f>9071-622</f>
        <v>8449</v>
      </c>
      <c r="I323">
        <f>1363-512</f>
        <v>851</v>
      </c>
      <c r="J323">
        <f>652-306</f>
        <v>346</v>
      </c>
      <c r="K323">
        <f>1127-732</f>
        <v>395</v>
      </c>
      <c r="M323">
        <v>17</v>
      </c>
      <c r="N323">
        <f>6944-795</f>
        <v>6149</v>
      </c>
      <c r="O323">
        <f>1063-351</f>
        <v>712</v>
      </c>
      <c r="P323">
        <f>691-257</f>
        <v>434</v>
      </c>
      <c r="Q323">
        <f>591-264</f>
        <v>327</v>
      </c>
    </row>
    <row r="324" spans="1:20" x14ac:dyDescent="0.25">
      <c r="A324">
        <v>18</v>
      </c>
      <c r="B324">
        <f>7111-316</f>
        <v>6795</v>
      </c>
      <c r="C324">
        <f>1623-341</f>
        <v>1282</v>
      </c>
      <c r="D324">
        <f>573-245</f>
        <v>328</v>
      </c>
      <c r="E324">
        <f>403-253</f>
        <v>150</v>
      </c>
      <c r="G324">
        <v>18</v>
      </c>
      <c r="H324">
        <f>5665-421</f>
        <v>5244</v>
      </c>
      <c r="I324">
        <f>1362-408</f>
        <v>954</v>
      </c>
      <c r="J324">
        <f>958-261</f>
        <v>697</v>
      </c>
      <c r="K324">
        <f>812-405</f>
        <v>407</v>
      </c>
      <c r="M324">
        <v>18</v>
      </c>
      <c r="N324">
        <f>8011-288</f>
        <v>7723</v>
      </c>
      <c r="O324">
        <f>1897-328</f>
        <v>1569</v>
      </c>
      <c r="P324">
        <f>738-239</f>
        <v>499</v>
      </c>
      <c r="Q324">
        <f>697-327</f>
        <v>370</v>
      </c>
    </row>
    <row r="325" spans="1:20" x14ac:dyDescent="0.25">
      <c r="A325">
        <v>19</v>
      </c>
      <c r="B325">
        <f>13509-530</f>
        <v>12979</v>
      </c>
      <c r="C325">
        <f>1309-290</f>
        <v>1019</v>
      </c>
      <c r="D325">
        <f>513-235</f>
        <v>278</v>
      </c>
      <c r="E325">
        <f>410-282</f>
        <v>128</v>
      </c>
      <c r="G325">
        <v>19</v>
      </c>
      <c r="H325">
        <f>6532-1015</f>
        <v>5517</v>
      </c>
      <c r="I325">
        <f>1150-228</f>
        <v>922</v>
      </c>
      <c r="J325">
        <f>1136-683</f>
        <v>453</v>
      </c>
      <c r="K325">
        <f>915-756</f>
        <v>159</v>
      </c>
      <c r="M325">
        <v>19</v>
      </c>
      <c r="N325">
        <f>6766-571</f>
        <v>6195</v>
      </c>
      <c r="O325">
        <f>885-239</f>
        <v>646</v>
      </c>
      <c r="P325">
        <f>848-369</f>
        <v>479</v>
      </c>
      <c r="Q325">
        <f>819-391</f>
        <v>428</v>
      </c>
    </row>
    <row r="326" spans="1:20" x14ac:dyDescent="0.25">
      <c r="A326">
        <v>20</v>
      </c>
      <c r="B326">
        <f>1494-333</f>
        <v>1161</v>
      </c>
      <c r="C326">
        <f>1888-302</f>
        <v>1586</v>
      </c>
      <c r="D326">
        <f>491-212</f>
        <v>279</v>
      </c>
      <c r="E326">
        <f>485-228</f>
        <v>257</v>
      </c>
      <c r="G326">
        <v>20</v>
      </c>
      <c r="H326">
        <f>7936-923</f>
        <v>7013</v>
      </c>
      <c r="I326">
        <f>1113-250</f>
        <v>863</v>
      </c>
      <c r="J326">
        <f>1142-425</f>
        <v>717</v>
      </c>
      <c r="K326">
        <f>547-320</f>
        <v>227</v>
      </c>
      <c r="M326">
        <v>20</v>
      </c>
      <c r="N326">
        <f>9358-670</f>
        <v>8688</v>
      </c>
      <c r="O326">
        <f>1272-318</f>
        <v>954</v>
      </c>
      <c r="P326">
        <f>1207-335</f>
        <v>872</v>
      </c>
      <c r="Q326">
        <f>573-349</f>
        <v>224</v>
      </c>
    </row>
    <row r="327" spans="1:20" x14ac:dyDescent="0.25">
      <c r="A327">
        <v>21</v>
      </c>
      <c r="B327">
        <f>2555-361</f>
        <v>2194</v>
      </c>
      <c r="D327">
        <f>492-251</f>
        <v>241</v>
      </c>
      <c r="E327">
        <f>476-239</f>
        <v>237</v>
      </c>
      <c r="G327">
        <v>21</v>
      </c>
      <c r="H327">
        <f>5688-1118</f>
        <v>4570</v>
      </c>
      <c r="I327">
        <f>1564-459</f>
        <v>1105</v>
      </c>
      <c r="J327">
        <f>1302-506</f>
        <v>796</v>
      </c>
      <c r="K327">
        <f>511-374</f>
        <v>137</v>
      </c>
      <c r="M327">
        <v>21</v>
      </c>
      <c r="N327">
        <f>6772-308</f>
        <v>6464</v>
      </c>
      <c r="O327">
        <f>974-287</f>
        <v>687</v>
      </c>
      <c r="P327">
        <f>810-373</f>
        <v>437</v>
      </c>
      <c r="Q327">
        <f>984-338</f>
        <v>646</v>
      </c>
    </row>
    <row r="328" spans="1:20" x14ac:dyDescent="0.25">
      <c r="A328">
        <v>22</v>
      </c>
      <c r="B328">
        <f>6766-266</f>
        <v>6500</v>
      </c>
      <c r="C328">
        <f>1214-239</f>
        <v>975</v>
      </c>
      <c r="D328">
        <f>548-251</f>
        <v>297</v>
      </c>
      <c r="E328">
        <f>398-214</f>
        <v>184</v>
      </c>
      <c r="G328">
        <v>22</v>
      </c>
      <c r="H328">
        <f>7971-952</f>
        <v>7019</v>
      </c>
      <c r="I328">
        <f>1072-257</f>
        <v>815</v>
      </c>
      <c r="J328">
        <f>749-269</f>
        <v>480</v>
      </c>
      <c r="K328">
        <f>814-639</f>
        <v>175</v>
      </c>
      <c r="M328">
        <v>22</v>
      </c>
      <c r="N328">
        <f>7588-1619</f>
        <v>5969</v>
      </c>
      <c r="O328">
        <f>1847-396</f>
        <v>1451</v>
      </c>
      <c r="P328">
        <f>602-234</f>
        <v>368</v>
      </c>
      <c r="Q328">
        <f>1018-426</f>
        <v>592</v>
      </c>
    </row>
    <row r="329" spans="1:20" x14ac:dyDescent="0.25">
      <c r="A329">
        <v>23</v>
      </c>
      <c r="B329">
        <f>5634-338</f>
        <v>5296</v>
      </c>
      <c r="C329">
        <f>1233-261</f>
        <v>972</v>
      </c>
      <c r="D329">
        <f>604-260</f>
        <v>344</v>
      </c>
      <c r="E329">
        <f>462-302</f>
        <v>160</v>
      </c>
      <c r="G329">
        <v>23</v>
      </c>
      <c r="H329">
        <f>6095-812</f>
        <v>5283</v>
      </c>
      <c r="I329">
        <f>1159-265</f>
        <v>894</v>
      </c>
      <c r="J329">
        <f>665-263</f>
        <v>402</v>
      </c>
      <c r="K329">
        <f>518-355</f>
        <v>163</v>
      </c>
      <c r="M329">
        <v>23</v>
      </c>
      <c r="N329">
        <f>7705-1874</f>
        <v>5831</v>
      </c>
      <c r="O329">
        <f>1827-259</f>
        <v>1568</v>
      </c>
      <c r="P329">
        <f>1108-594</f>
        <v>514</v>
      </c>
      <c r="Q329">
        <f>543-268</f>
        <v>275</v>
      </c>
      <c r="T329">
        <v>272</v>
      </c>
    </row>
    <row r="330" spans="1:20" x14ac:dyDescent="0.25">
      <c r="A330">
        <v>24</v>
      </c>
      <c r="B330">
        <f>2214-401</f>
        <v>1813</v>
      </c>
      <c r="C330">
        <f>823-306</f>
        <v>517</v>
      </c>
      <c r="D330">
        <f>616-221</f>
        <v>395</v>
      </c>
      <c r="E330">
        <f>451-209</f>
        <v>242</v>
      </c>
      <c r="G330">
        <v>24</v>
      </c>
      <c r="H330">
        <f>7474-788</f>
        <v>6686</v>
      </c>
      <c r="I330">
        <f>1411-270</f>
        <v>1141</v>
      </c>
      <c r="J330">
        <f>901-242</f>
        <v>659</v>
      </c>
      <c r="K330">
        <f>715-462</f>
        <v>253</v>
      </c>
      <c r="M330">
        <v>24</v>
      </c>
      <c r="N330">
        <f>3486-346</f>
        <v>3140</v>
      </c>
      <c r="O330">
        <f>1154-239</f>
        <v>915</v>
      </c>
      <c r="P330">
        <f>1028-431</f>
        <v>597</v>
      </c>
      <c r="Q330">
        <f>664-298</f>
        <v>366</v>
      </c>
      <c r="T330">
        <v>286</v>
      </c>
    </row>
    <row r="331" spans="1:20" x14ac:dyDescent="0.25">
      <c r="A331">
        <v>25</v>
      </c>
      <c r="B331">
        <f>1300-227</f>
        <v>1073</v>
      </c>
      <c r="C331">
        <f>744-265</f>
        <v>479</v>
      </c>
      <c r="D331">
        <f>596-261</f>
        <v>335</v>
      </c>
      <c r="E331">
        <f>359-241</f>
        <v>118</v>
      </c>
      <c r="G331">
        <v>25</v>
      </c>
      <c r="H331">
        <f>10548-501</f>
        <v>10047</v>
      </c>
      <c r="I331">
        <f>1288-288</f>
        <v>1000</v>
      </c>
      <c r="J331">
        <f>908-303</f>
        <v>605</v>
      </c>
      <c r="K331">
        <f>1314-904</f>
        <v>410</v>
      </c>
      <c r="M331">
        <v>25</v>
      </c>
      <c r="N331">
        <f>7912-548</f>
        <v>7364</v>
      </c>
      <c r="O331">
        <f>703-250</f>
        <v>453</v>
      </c>
      <c r="P331">
        <f>725-218</f>
        <v>507</v>
      </c>
      <c r="Q331">
        <f>828-276</f>
        <v>552</v>
      </c>
      <c r="T331">
        <v>251</v>
      </c>
    </row>
    <row r="332" spans="1:20" x14ac:dyDescent="0.25">
      <c r="T332">
        <v>276</v>
      </c>
    </row>
    <row r="333" spans="1:20" x14ac:dyDescent="0.25">
      <c r="T333">
        <v>223</v>
      </c>
    </row>
    <row r="334" spans="1:20" x14ac:dyDescent="0.25">
      <c r="A334" t="s">
        <v>10</v>
      </c>
      <c r="B334">
        <f>AVERAGE(B307:B331)</f>
        <v>5829.24</v>
      </c>
      <c r="C334">
        <f>AVERAGE(C307:C331)</f>
        <v>707.08333333333337</v>
      </c>
      <c r="D334">
        <f t="shared" ref="D334:E334" si="4">AVERAGE(D307:D331)</f>
        <v>362.48</v>
      </c>
      <c r="E334">
        <f t="shared" si="4"/>
        <v>183.56</v>
      </c>
      <c r="G334" t="s">
        <v>10</v>
      </c>
      <c r="H334">
        <f>AVERAGE(H307:H331)</f>
        <v>6552.56</v>
      </c>
      <c r="I334">
        <f>AVERAGE(I307:I331)</f>
        <v>936.6</v>
      </c>
      <c r="J334">
        <f t="shared" ref="J334:K334" si="5">AVERAGE(J307:J331)</f>
        <v>523.96</v>
      </c>
      <c r="K334">
        <f t="shared" si="5"/>
        <v>276.24</v>
      </c>
      <c r="M334" t="s">
        <v>10</v>
      </c>
      <c r="N334">
        <f>AVERAGE(N308:N331)</f>
        <v>5981.5</v>
      </c>
      <c r="O334">
        <f>AVERAGE(O307:O331)</f>
        <v>997.32</v>
      </c>
      <c r="P334">
        <f>AVERAGE(P307:P331)</f>
        <v>508.2</v>
      </c>
      <c r="Q334">
        <f>AVERAGE(Q307:Q331)</f>
        <v>335.68</v>
      </c>
      <c r="T334">
        <v>284</v>
      </c>
    </row>
    <row r="335" spans="1:20" x14ac:dyDescent="0.25">
      <c r="T335">
        <v>265</v>
      </c>
    </row>
    <row r="336" spans="1:20" x14ac:dyDescent="0.25">
      <c r="A336" t="s">
        <v>11</v>
      </c>
      <c r="B336">
        <f>B334/B334*100</f>
        <v>100</v>
      </c>
      <c r="C336">
        <f>C334/B334*100</f>
        <v>12.129940323838671</v>
      </c>
      <c r="D336">
        <f>D334/B334*100</f>
        <v>6.2183063315286393</v>
      </c>
      <c r="E336">
        <f>E334/B334*100</f>
        <v>3.1489525221126602</v>
      </c>
      <c r="G336" t="s">
        <v>11</v>
      </c>
      <c r="H336">
        <f>H334/H334*100</f>
        <v>100</v>
      </c>
      <c r="I336">
        <f>I334/H334*100</f>
        <v>14.293650115374753</v>
      </c>
      <c r="J336">
        <f>J334/H334*100</f>
        <v>7.9962640555752253</v>
      </c>
      <c r="K336">
        <f>K334/H334*100</f>
        <v>4.2157568950150779</v>
      </c>
      <c r="M336" t="s">
        <v>11</v>
      </c>
      <c r="N336">
        <f>N334/N334*100</f>
        <v>100</v>
      </c>
      <c r="O336">
        <f>O334/N334*100</f>
        <v>16.673409679846195</v>
      </c>
      <c r="P336">
        <f>P334/N334*100</f>
        <v>8.4961966062024583</v>
      </c>
      <c r="Q336">
        <f>Q334/N334*100</f>
        <v>5.6119702415781996</v>
      </c>
      <c r="T336">
        <f>AVERAGE(T329:T335)</f>
        <v>265.28571428571428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F42C-813F-40D7-83A6-CC7D612B0EB0}">
  <dimension ref="A1:V90"/>
  <sheetViews>
    <sheetView workbookViewId="0">
      <selection activeCell="S18" sqref="S18"/>
    </sheetView>
  </sheetViews>
  <sheetFormatPr defaultRowHeight="15" x14ac:dyDescent="0.25"/>
  <sheetData>
    <row r="1" spans="1:17" x14ac:dyDescent="0.25">
      <c r="D1">
        <v>1</v>
      </c>
      <c r="E1">
        <v>2</v>
      </c>
      <c r="F1">
        <v>4</v>
      </c>
      <c r="G1">
        <v>8</v>
      </c>
      <c r="J1" s="1" t="s">
        <v>114</v>
      </c>
    </row>
    <row r="2" spans="1:17" x14ac:dyDescent="0.25">
      <c r="C2" t="s">
        <v>7</v>
      </c>
      <c r="D2">
        <f>B40</f>
        <v>100</v>
      </c>
      <c r="E2">
        <f t="shared" ref="E2:G2" si="0">C40</f>
        <v>79.980548714365668</v>
      </c>
      <c r="F2">
        <f t="shared" si="0"/>
        <v>72.667237482386525</v>
      </c>
      <c r="G2">
        <f t="shared" si="0"/>
        <v>65.033369901644946</v>
      </c>
    </row>
    <row r="3" spans="1:17" x14ac:dyDescent="0.25">
      <c r="C3" t="s">
        <v>8</v>
      </c>
      <c r="D3">
        <f>H40</f>
        <v>100</v>
      </c>
      <c r="E3">
        <f t="shared" ref="E3:G3" si="1">I40</f>
        <v>74.819271741760119</v>
      </c>
      <c r="F3">
        <f t="shared" si="1"/>
        <v>79.170472797525832</v>
      </c>
      <c r="G3">
        <f t="shared" si="1"/>
        <v>62.994011097418145</v>
      </c>
    </row>
    <row r="4" spans="1:17" x14ac:dyDescent="0.25">
      <c r="C4" t="s">
        <v>9</v>
      </c>
      <c r="D4">
        <f>N40</f>
        <v>100</v>
      </c>
      <c r="E4">
        <f t="shared" ref="E4:G4" si="2">O40</f>
        <v>100.88141141153872</v>
      </c>
      <c r="F4">
        <f t="shared" si="2"/>
        <v>91.424513141883153</v>
      </c>
      <c r="G4">
        <f t="shared" si="2"/>
        <v>80.957477029794489</v>
      </c>
    </row>
    <row r="5" spans="1:17" x14ac:dyDescent="0.25">
      <c r="D5">
        <v>1</v>
      </c>
      <c r="E5">
        <v>2</v>
      </c>
      <c r="F5">
        <v>4</v>
      </c>
      <c r="G5">
        <v>8</v>
      </c>
    </row>
    <row r="6" spans="1:17" x14ac:dyDescent="0.25">
      <c r="D6">
        <f>AVERAGE(D2:D4)</f>
        <v>100</v>
      </c>
      <c r="E6">
        <f t="shared" ref="E6:G6" si="3">AVERAGE(E2:E4)</f>
        <v>85.227077289221498</v>
      </c>
      <c r="F6">
        <f t="shared" si="3"/>
        <v>81.087407807265166</v>
      </c>
      <c r="G6">
        <f t="shared" si="3"/>
        <v>69.661619342952534</v>
      </c>
    </row>
    <row r="7" spans="1:17" x14ac:dyDescent="0.25">
      <c r="D7">
        <f>STDEV(D2:D4)</f>
        <v>0</v>
      </c>
      <c r="E7">
        <f t="shared" ref="E7:G7" si="4">STDEV(E2:E4)</f>
        <v>13.800482875857956</v>
      </c>
      <c r="F7">
        <f t="shared" si="4"/>
        <v>9.5244331807861116</v>
      </c>
      <c r="G7">
        <f t="shared" si="4"/>
        <v>9.8354993134123188</v>
      </c>
    </row>
    <row r="9" spans="1:17" x14ac:dyDescent="0.25">
      <c r="A9" t="s">
        <v>24</v>
      </c>
    </row>
    <row r="10" spans="1:17" x14ac:dyDescent="0.25">
      <c r="A10" t="s">
        <v>6</v>
      </c>
    </row>
    <row r="11" spans="1:17" x14ac:dyDescent="0.25">
      <c r="A11" t="s">
        <v>7</v>
      </c>
      <c r="B11">
        <v>1</v>
      </c>
      <c r="C11">
        <v>2</v>
      </c>
      <c r="D11">
        <v>4</v>
      </c>
      <c r="E11">
        <v>8</v>
      </c>
      <c r="G11" t="s">
        <v>8</v>
      </c>
      <c r="H11">
        <v>1</v>
      </c>
      <c r="I11">
        <v>2</v>
      </c>
      <c r="J11">
        <v>4</v>
      </c>
      <c r="K11">
        <v>8</v>
      </c>
      <c r="M11" t="s">
        <v>9</v>
      </c>
      <c r="N11">
        <v>1</v>
      </c>
      <c r="O11">
        <v>2</v>
      </c>
      <c r="P11">
        <v>4</v>
      </c>
      <c r="Q11">
        <v>8</v>
      </c>
    </row>
    <row r="12" spans="1:17" x14ac:dyDescent="0.25">
      <c r="A12">
        <v>1</v>
      </c>
      <c r="B12">
        <f>26738-1274</f>
        <v>25464</v>
      </c>
      <c r="C12">
        <f>27578-1150</f>
        <v>26428</v>
      </c>
      <c r="D12">
        <f>19529-353</f>
        <v>19176</v>
      </c>
      <c r="E12">
        <f>22988-738</f>
        <v>22250</v>
      </c>
      <c r="G12">
        <v>1</v>
      </c>
      <c r="H12">
        <v>19957</v>
      </c>
      <c r="I12">
        <v>36530</v>
      </c>
      <c r="J12">
        <v>14706</v>
      </c>
      <c r="K12">
        <v>16522</v>
      </c>
      <c r="M12">
        <v>1</v>
      </c>
      <c r="N12">
        <f>24800-357</f>
        <v>24443</v>
      </c>
      <c r="O12">
        <f>65535-1064</f>
        <v>64471</v>
      </c>
      <c r="P12">
        <f>46320-452</f>
        <v>45868</v>
      </c>
      <c r="Q12">
        <f>45938-260</f>
        <v>45678</v>
      </c>
    </row>
    <row r="13" spans="1:17" x14ac:dyDescent="0.25">
      <c r="A13">
        <v>2</v>
      </c>
      <c r="B13">
        <f>18231-448</f>
        <v>17783</v>
      </c>
      <c r="C13">
        <f>30543-515</f>
        <v>30028</v>
      </c>
      <c r="D13">
        <f>31269-595</f>
        <v>30674</v>
      </c>
      <c r="E13">
        <f>10312-902</f>
        <v>9410</v>
      </c>
      <c r="G13">
        <v>2</v>
      </c>
      <c r="H13">
        <v>65535</v>
      </c>
      <c r="I13">
        <v>36846</v>
      </c>
      <c r="J13">
        <v>65535</v>
      </c>
      <c r="K13">
        <v>18989</v>
      </c>
      <c r="M13">
        <v>2</v>
      </c>
      <c r="N13">
        <f>25755-901</f>
        <v>24854</v>
      </c>
      <c r="O13">
        <f>44322-1332</f>
        <v>42990</v>
      </c>
      <c r="P13">
        <f>25487-299</f>
        <v>25188</v>
      </c>
      <c r="Q13">
        <f>32313-375</f>
        <v>31938</v>
      </c>
    </row>
    <row r="14" spans="1:17" x14ac:dyDescent="0.25">
      <c r="A14">
        <v>3</v>
      </c>
      <c r="B14">
        <f>41390-770</f>
        <v>40620</v>
      </c>
      <c r="C14">
        <f>23484-630</f>
        <v>22854</v>
      </c>
      <c r="D14">
        <f>27020-793</f>
        <v>26227</v>
      </c>
      <c r="E14">
        <f>19758-565</f>
        <v>19193</v>
      </c>
      <c r="G14">
        <v>3</v>
      </c>
      <c r="H14">
        <v>33053</v>
      </c>
      <c r="I14">
        <v>35505</v>
      </c>
      <c r="J14">
        <v>38251</v>
      </c>
      <c r="K14">
        <v>30689</v>
      </c>
      <c r="M14">
        <v>3</v>
      </c>
      <c r="N14">
        <f>19957-553</f>
        <v>19404</v>
      </c>
      <c r="O14">
        <f>22877-1096</f>
        <v>21781</v>
      </c>
      <c r="P14">
        <f>65535-471</f>
        <v>65064</v>
      </c>
      <c r="Q14">
        <f>23998-336</f>
        <v>23662</v>
      </c>
    </row>
    <row r="15" spans="1:17" x14ac:dyDescent="0.25">
      <c r="A15">
        <v>4</v>
      </c>
      <c r="B15">
        <f>25582-539</f>
        <v>25043</v>
      </c>
      <c r="C15">
        <f>27729-514</f>
        <v>27215</v>
      </c>
      <c r="D15">
        <f>24965-541</f>
        <v>24424</v>
      </c>
      <c r="E15">
        <f>23373-775</f>
        <v>22598</v>
      </c>
      <c r="G15">
        <v>4</v>
      </c>
      <c r="H15">
        <v>42586</v>
      </c>
      <c r="I15">
        <v>24209</v>
      </c>
      <c r="J15">
        <v>18282</v>
      </c>
      <c r="K15">
        <v>36992</v>
      </c>
      <c r="M15">
        <v>4</v>
      </c>
      <c r="N15">
        <f>65535-434</f>
        <v>65101</v>
      </c>
      <c r="O15">
        <f>36846-594</f>
        <v>36252</v>
      </c>
      <c r="P15">
        <f>65535-409</f>
        <v>65126</v>
      </c>
      <c r="Q15">
        <f>29273-442</f>
        <v>28831</v>
      </c>
    </row>
    <row r="16" spans="1:17" x14ac:dyDescent="0.25">
      <c r="A16">
        <v>5</v>
      </c>
      <c r="B16">
        <f>40555-1056</f>
        <v>39499</v>
      </c>
      <c r="C16">
        <f>20252-583</f>
        <v>19669</v>
      </c>
      <c r="D16">
        <f>21984-534</f>
        <v>21450</v>
      </c>
      <c r="E16">
        <f>16993-936</f>
        <v>16057</v>
      </c>
      <c r="G16">
        <v>5</v>
      </c>
      <c r="H16">
        <v>65535</v>
      </c>
      <c r="I16">
        <v>56702</v>
      </c>
      <c r="J16">
        <v>30162</v>
      </c>
      <c r="K16">
        <v>45267</v>
      </c>
      <c r="M16">
        <v>5</v>
      </c>
      <c r="N16">
        <f>49473-528</f>
        <v>48945</v>
      </c>
      <c r="O16">
        <f>65535-674</f>
        <v>64861</v>
      </c>
      <c r="P16">
        <f>48473-1408</f>
        <v>47065</v>
      </c>
      <c r="Q16">
        <f>25542-370</f>
        <v>25172</v>
      </c>
    </row>
    <row r="17" spans="1:22" x14ac:dyDescent="0.25">
      <c r="A17">
        <v>6</v>
      </c>
      <c r="B17">
        <f>21697-906</f>
        <v>20791</v>
      </c>
      <c r="C17">
        <f>26266-425</f>
        <v>25841</v>
      </c>
      <c r="D17">
        <f>19453-816</f>
        <v>18637</v>
      </c>
      <c r="E17">
        <f>43901-458</f>
        <v>43443</v>
      </c>
      <c r="G17">
        <v>6</v>
      </c>
      <c r="H17">
        <v>65524</v>
      </c>
      <c r="I17">
        <v>65535</v>
      </c>
      <c r="J17">
        <v>24027</v>
      </c>
      <c r="K17">
        <v>30100</v>
      </c>
      <c r="M17">
        <v>6</v>
      </c>
      <c r="N17">
        <f>65535-456</f>
        <v>65079</v>
      </c>
      <c r="O17">
        <f>37972-399</f>
        <v>37573</v>
      </c>
      <c r="P17">
        <f>60220-730</f>
        <v>59490</v>
      </c>
      <c r="Q17">
        <f>65535-277</f>
        <v>65258</v>
      </c>
      <c r="S17" t="s">
        <v>106</v>
      </c>
    </row>
    <row r="18" spans="1:22" x14ac:dyDescent="0.25">
      <c r="A18">
        <v>7</v>
      </c>
      <c r="B18">
        <f>20519-427</f>
        <v>20092</v>
      </c>
      <c r="C18">
        <f>18879-378</f>
        <v>18501</v>
      </c>
      <c r="D18">
        <f>29236-343</f>
        <v>28893</v>
      </c>
      <c r="E18">
        <f>9957-793</f>
        <v>9164</v>
      </c>
      <c r="G18">
        <v>7</v>
      </c>
      <c r="H18">
        <v>58078</v>
      </c>
      <c r="I18">
        <v>45761</v>
      </c>
      <c r="J18">
        <v>65535</v>
      </c>
      <c r="K18">
        <v>17953</v>
      </c>
      <c r="M18">
        <v>7</v>
      </c>
      <c r="N18">
        <f>65535-492</f>
        <v>65043</v>
      </c>
      <c r="O18">
        <f>42343-681</f>
        <v>41662</v>
      </c>
      <c r="P18">
        <f>6117-250</f>
        <v>5867</v>
      </c>
      <c r="Q18">
        <f>35576-456</f>
        <v>35120</v>
      </c>
      <c r="S18">
        <v>1</v>
      </c>
      <c r="T18">
        <v>2</v>
      </c>
      <c r="U18">
        <v>4</v>
      </c>
      <c r="V18">
        <v>8</v>
      </c>
    </row>
    <row r="19" spans="1:22" x14ac:dyDescent="0.25">
      <c r="A19">
        <v>8</v>
      </c>
      <c r="B19">
        <f>26738-1061</f>
        <v>25677</v>
      </c>
      <c r="C19">
        <f>16969-1064</f>
        <v>15905</v>
      </c>
      <c r="D19">
        <f>30701-1799</f>
        <v>28902</v>
      </c>
      <c r="E19">
        <f>11956-1460</f>
        <v>10496</v>
      </c>
      <c r="G19">
        <v>8</v>
      </c>
      <c r="H19">
        <v>36101</v>
      </c>
      <c r="I19">
        <v>21733</v>
      </c>
      <c r="J19">
        <v>42239</v>
      </c>
      <c r="K19">
        <v>20968</v>
      </c>
      <c r="M19">
        <v>8</v>
      </c>
      <c r="N19">
        <f>52771-422</f>
        <v>52349</v>
      </c>
      <c r="O19">
        <f>54122-541</f>
        <v>53581</v>
      </c>
      <c r="P19">
        <f>60975-727</f>
        <v>60248</v>
      </c>
      <c r="Q19">
        <f>34041-340</f>
        <v>33701</v>
      </c>
      <c r="S19">
        <f>B12</f>
        <v>25464</v>
      </c>
      <c r="T19">
        <f t="shared" ref="T19:V19" si="5">C12</f>
        <v>26428</v>
      </c>
      <c r="U19">
        <f t="shared" si="5"/>
        <v>19176</v>
      </c>
      <c r="V19">
        <f t="shared" si="5"/>
        <v>22250</v>
      </c>
    </row>
    <row r="20" spans="1:22" x14ac:dyDescent="0.25">
      <c r="A20">
        <v>9</v>
      </c>
      <c r="B20">
        <f>30018-1092</f>
        <v>28926</v>
      </c>
      <c r="C20">
        <f>29797-5902</f>
        <v>23895</v>
      </c>
      <c r="D20">
        <f>12654-732</f>
        <v>11922</v>
      </c>
      <c r="E20">
        <f>17485-587</f>
        <v>16898</v>
      </c>
      <c r="G20">
        <v>9</v>
      </c>
      <c r="H20">
        <v>65535</v>
      </c>
      <c r="I20">
        <v>29928</v>
      </c>
      <c r="J20">
        <v>31843</v>
      </c>
      <c r="K20">
        <v>30487</v>
      </c>
      <c r="M20">
        <v>9</v>
      </c>
      <c r="N20">
        <f>65535-748</f>
        <v>64787</v>
      </c>
      <c r="O20">
        <f>33053-449</f>
        <v>32604</v>
      </c>
      <c r="P20">
        <f>55318-631</f>
        <v>54687</v>
      </c>
      <c r="Q20">
        <f>34626-348</f>
        <v>34278</v>
      </c>
      <c r="S20">
        <f t="shared" ref="S20:S37" si="6">B13</f>
        <v>17783</v>
      </c>
      <c r="T20">
        <f t="shared" ref="T20:T38" si="7">C13</f>
        <v>30028</v>
      </c>
      <c r="U20">
        <f t="shared" ref="U20:U38" si="8">D13</f>
        <v>30674</v>
      </c>
      <c r="V20">
        <f t="shared" ref="V20:V38" si="9">E13</f>
        <v>9410</v>
      </c>
    </row>
    <row r="21" spans="1:22" x14ac:dyDescent="0.25">
      <c r="A21">
        <v>10</v>
      </c>
      <c r="B21">
        <f>30834-245</f>
        <v>30589</v>
      </c>
      <c r="C21">
        <f>25366-989</f>
        <v>24377</v>
      </c>
      <c r="D21">
        <f>18031-246</f>
        <v>17785</v>
      </c>
      <c r="E21">
        <f>24203-344</f>
        <v>23859</v>
      </c>
      <c r="G21">
        <v>10</v>
      </c>
      <c r="H21">
        <v>61062</v>
      </c>
      <c r="I21">
        <v>28967</v>
      </c>
      <c r="J21">
        <v>49667</v>
      </c>
      <c r="K21">
        <v>25514</v>
      </c>
      <c r="M21">
        <v>10</v>
      </c>
      <c r="N21">
        <f>61728-589</f>
        <v>61139</v>
      </c>
      <c r="O21">
        <f>65535-1552</f>
        <v>63983</v>
      </c>
      <c r="P21">
        <f>60253-357</f>
        <v>59896</v>
      </c>
      <c r="Q21">
        <f>39043-401</f>
        <v>38642</v>
      </c>
      <c r="S21">
        <f t="shared" si="6"/>
        <v>40620</v>
      </c>
      <c r="T21">
        <f t="shared" si="7"/>
        <v>22854</v>
      </c>
      <c r="U21">
        <f t="shared" si="8"/>
        <v>26227</v>
      </c>
      <c r="V21">
        <f t="shared" si="9"/>
        <v>19193</v>
      </c>
    </row>
    <row r="22" spans="1:22" x14ac:dyDescent="0.25">
      <c r="A22">
        <v>11</v>
      </c>
      <c r="B22">
        <f>24566-357</f>
        <v>24209</v>
      </c>
      <c r="C22">
        <f>23302-767</f>
        <v>22535</v>
      </c>
      <c r="D22">
        <f>14978-572</f>
        <v>14406</v>
      </c>
      <c r="E22">
        <f>20096-856</f>
        <v>19240</v>
      </c>
      <c r="G22">
        <v>11</v>
      </c>
      <c r="H22">
        <v>65535</v>
      </c>
      <c r="I22">
        <v>33184</v>
      </c>
      <c r="J22">
        <v>29855</v>
      </c>
      <c r="K22">
        <v>39040</v>
      </c>
      <c r="M22">
        <v>11</v>
      </c>
      <c r="N22">
        <f>50476-331</f>
        <v>50145</v>
      </c>
      <c r="O22">
        <f>7947-485</f>
        <v>7462</v>
      </c>
      <c r="P22">
        <f>38207-444</f>
        <v>37763</v>
      </c>
      <c r="Q22">
        <f>47862-602</f>
        <v>47260</v>
      </c>
      <c r="S22">
        <f t="shared" si="6"/>
        <v>25043</v>
      </c>
      <c r="T22">
        <f t="shared" si="7"/>
        <v>27215</v>
      </c>
      <c r="U22">
        <f t="shared" si="8"/>
        <v>24424</v>
      </c>
      <c r="V22">
        <f t="shared" si="9"/>
        <v>22598</v>
      </c>
    </row>
    <row r="23" spans="1:22" x14ac:dyDescent="0.25">
      <c r="A23">
        <v>12</v>
      </c>
      <c r="B23">
        <f>36505-788</f>
        <v>35717</v>
      </c>
      <c r="C23">
        <f>65535-1023</f>
        <v>64512</v>
      </c>
      <c r="D23">
        <f>28257-345</f>
        <v>27912</v>
      </c>
      <c r="E23">
        <f>19758-334</f>
        <v>19424</v>
      </c>
      <c r="G23">
        <v>12</v>
      </c>
      <c r="H23">
        <v>65535</v>
      </c>
      <c r="I23">
        <v>52453</v>
      </c>
      <c r="J23">
        <v>23338</v>
      </c>
      <c r="K23">
        <v>44643</v>
      </c>
      <c r="M23">
        <v>12</v>
      </c>
      <c r="N23">
        <f>12819-923</f>
        <v>11896</v>
      </c>
      <c r="O23">
        <f>65535-700</f>
        <v>64835</v>
      </c>
      <c r="P23">
        <f>45432-422</f>
        <v>45010</v>
      </c>
      <c r="Q23">
        <f>38362-286</f>
        <v>38076</v>
      </c>
      <c r="S23">
        <f t="shared" si="6"/>
        <v>39499</v>
      </c>
      <c r="T23">
        <f t="shared" si="7"/>
        <v>19669</v>
      </c>
      <c r="U23">
        <f t="shared" si="8"/>
        <v>21450</v>
      </c>
      <c r="V23">
        <f t="shared" si="9"/>
        <v>16057</v>
      </c>
    </row>
    <row r="24" spans="1:22" x14ac:dyDescent="0.25">
      <c r="A24">
        <v>13</v>
      </c>
      <c r="B24">
        <f>43966-490</f>
        <v>43476</v>
      </c>
      <c r="C24">
        <f>21066-532</f>
        <v>20534</v>
      </c>
      <c r="D24">
        <f>18030-614</f>
        <v>17416</v>
      </c>
      <c r="E24">
        <f>21978-826</f>
        <v>21152</v>
      </c>
      <c r="G24">
        <v>13</v>
      </c>
      <c r="H24">
        <v>38749</v>
      </c>
      <c r="I24">
        <v>25835</v>
      </c>
      <c r="J24">
        <v>30266</v>
      </c>
      <c r="K24">
        <v>42986</v>
      </c>
      <c r="M24">
        <v>13</v>
      </c>
      <c r="N24">
        <f>65535-402</f>
        <v>65133</v>
      </c>
      <c r="O24">
        <f>65535-1002</f>
        <v>64533</v>
      </c>
      <c r="P24">
        <f>24182-805</f>
        <v>23377</v>
      </c>
      <c r="Q24">
        <f>40262-352</f>
        <v>39910</v>
      </c>
      <c r="S24">
        <f t="shared" si="6"/>
        <v>20791</v>
      </c>
      <c r="T24">
        <f t="shared" si="7"/>
        <v>25841</v>
      </c>
      <c r="U24">
        <f t="shared" si="8"/>
        <v>18637</v>
      </c>
      <c r="V24">
        <f t="shared" si="9"/>
        <v>43443</v>
      </c>
    </row>
    <row r="25" spans="1:22" x14ac:dyDescent="0.25">
      <c r="A25">
        <v>14</v>
      </c>
      <c r="B25">
        <f>46988-500</f>
        <v>46488</v>
      </c>
      <c r="C25">
        <f>22437-552</f>
        <v>21885</v>
      </c>
      <c r="D25">
        <f>15680-473</f>
        <v>15207</v>
      </c>
      <c r="E25">
        <f>19142-1120</f>
        <v>18022</v>
      </c>
      <c r="G25">
        <v>14</v>
      </c>
      <c r="H25">
        <v>34876</v>
      </c>
      <c r="I25">
        <v>28928</v>
      </c>
      <c r="J25">
        <v>42875</v>
      </c>
      <c r="K25">
        <v>18952</v>
      </c>
      <c r="M25">
        <v>14</v>
      </c>
      <c r="N25">
        <f>39558-416</f>
        <v>39142</v>
      </c>
      <c r="O25">
        <f>65535-1181</f>
        <v>64354</v>
      </c>
      <c r="P25">
        <f>45810-500</f>
        <v>45310</v>
      </c>
      <c r="Q25">
        <f>36411-654</f>
        <v>35757</v>
      </c>
      <c r="S25">
        <f t="shared" si="6"/>
        <v>20092</v>
      </c>
      <c r="T25">
        <f t="shared" si="7"/>
        <v>18501</v>
      </c>
      <c r="U25">
        <f t="shared" si="8"/>
        <v>28893</v>
      </c>
      <c r="V25">
        <f t="shared" si="9"/>
        <v>9164</v>
      </c>
    </row>
    <row r="26" spans="1:22" x14ac:dyDescent="0.25">
      <c r="A26">
        <v>15</v>
      </c>
      <c r="B26">
        <f>28489-505</f>
        <v>27984</v>
      </c>
      <c r="C26">
        <f>23187-1472</f>
        <v>21715</v>
      </c>
      <c r="D26">
        <f>34562-374</f>
        <v>34188</v>
      </c>
      <c r="E26">
        <f>23685-1048</f>
        <v>22637</v>
      </c>
      <c r="G26">
        <v>15</v>
      </c>
      <c r="H26">
        <v>56577</v>
      </c>
      <c r="I26">
        <v>43979</v>
      </c>
      <c r="J26">
        <v>54279</v>
      </c>
      <c r="K26">
        <v>23630</v>
      </c>
      <c r="M26">
        <v>15</v>
      </c>
      <c r="N26">
        <f>13377-1045</f>
        <v>12332</v>
      </c>
      <c r="O26">
        <f>65535-1919</f>
        <v>63616</v>
      </c>
      <c r="P26">
        <f>13049-642</f>
        <v>12407</v>
      </c>
      <c r="Q26">
        <f>63356-355</f>
        <v>63001</v>
      </c>
      <c r="S26">
        <f t="shared" si="6"/>
        <v>25677</v>
      </c>
      <c r="T26">
        <f t="shared" si="7"/>
        <v>15905</v>
      </c>
      <c r="U26">
        <f t="shared" si="8"/>
        <v>28902</v>
      </c>
      <c r="V26">
        <f t="shared" si="9"/>
        <v>10496</v>
      </c>
    </row>
    <row r="27" spans="1:22" x14ac:dyDescent="0.25">
      <c r="A27">
        <v>16</v>
      </c>
      <c r="B27">
        <f>40094-604</f>
        <v>39490</v>
      </c>
      <c r="C27">
        <f>35557-928</f>
        <v>34629</v>
      </c>
      <c r="D27">
        <f>24564-421</f>
        <v>24143</v>
      </c>
      <c r="E27">
        <f>22858-568</f>
        <v>22290</v>
      </c>
      <c r="G27">
        <v>16</v>
      </c>
      <c r="H27">
        <v>17997</v>
      </c>
      <c r="I27">
        <v>43264</v>
      </c>
      <c r="J27">
        <v>37463</v>
      </c>
      <c r="K27">
        <v>30356</v>
      </c>
      <c r="M27">
        <v>16</v>
      </c>
      <c r="N27">
        <f>13430-742</f>
        <v>12688</v>
      </c>
      <c r="O27">
        <f>13563-1377</f>
        <v>12186</v>
      </c>
      <c r="P27">
        <f>30169-263</f>
        <v>29906</v>
      </c>
      <c r="Q27">
        <f>65535-455</f>
        <v>65080</v>
      </c>
      <c r="S27">
        <f t="shared" si="6"/>
        <v>28926</v>
      </c>
      <c r="T27">
        <f t="shared" si="7"/>
        <v>23895</v>
      </c>
      <c r="U27">
        <f t="shared" si="8"/>
        <v>11922</v>
      </c>
      <c r="V27">
        <f t="shared" si="9"/>
        <v>16898</v>
      </c>
    </row>
    <row r="28" spans="1:22" x14ac:dyDescent="0.25">
      <c r="A28">
        <v>17</v>
      </c>
      <c r="B28">
        <f>39708-613</f>
        <v>39095</v>
      </c>
      <c r="C28">
        <f>9725-812</f>
        <v>8913</v>
      </c>
      <c r="D28">
        <f>33771-1285</f>
        <v>32486</v>
      </c>
      <c r="E28">
        <f>26637-920</f>
        <v>25717</v>
      </c>
      <c r="G28">
        <v>17</v>
      </c>
      <c r="H28">
        <v>36798</v>
      </c>
      <c r="I28">
        <v>25233</v>
      </c>
      <c r="J28">
        <v>51238</v>
      </c>
      <c r="K28">
        <v>37306</v>
      </c>
      <c r="M28">
        <v>17</v>
      </c>
      <c r="N28">
        <f>65535-402</f>
        <v>65133</v>
      </c>
      <c r="O28">
        <f>65535-453</f>
        <v>65082</v>
      </c>
      <c r="P28">
        <f>41216-1164</f>
        <v>40052</v>
      </c>
      <c r="Q28">
        <f>27698-398</f>
        <v>27300</v>
      </c>
      <c r="S28">
        <f t="shared" si="6"/>
        <v>30589</v>
      </c>
      <c r="T28">
        <f t="shared" si="7"/>
        <v>24377</v>
      </c>
      <c r="U28">
        <f t="shared" si="8"/>
        <v>17785</v>
      </c>
      <c r="V28">
        <f t="shared" si="9"/>
        <v>23859</v>
      </c>
    </row>
    <row r="29" spans="1:22" x14ac:dyDescent="0.25">
      <c r="A29">
        <v>18</v>
      </c>
      <c r="B29">
        <f>32558-565</f>
        <v>31993</v>
      </c>
      <c r="C29">
        <f>13951-625</f>
        <v>13326</v>
      </c>
      <c r="D29">
        <f>15674-595</f>
        <v>15079</v>
      </c>
      <c r="E29">
        <f>15419-1034</f>
        <v>14385</v>
      </c>
      <c r="G29">
        <v>18</v>
      </c>
      <c r="H29">
        <v>52677</v>
      </c>
      <c r="I29">
        <v>28928</v>
      </c>
      <c r="J29">
        <v>36559</v>
      </c>
      <c r="K29">
        <v>39202</v>
      </c>
      <c r="M29">
        <v>18</v>
      </c>
      <c r="N29">
        <f>55905-823</f>
        <v>55082</v>
      </c>
      <c r="O29">
        <f>65535-290</f>
        <v>65245</v>
      </c>
      <c r="P29">
        <f>43217-824</f>
        <v>42393</v>
      </c>
      <c r="Q29">
        <f>20968-608</f>
        <v>20360</v>
      </c>
      <c r="S29">
        <f t="shared" si="6"/>
        <v>24209</v>
      </c>
      <c r="T29">
        <f t="shared" si="7"/>
        <v>22535</v>
      </c>
      <c r="U29">
        <f t="shared" si="8"/>
        <v>14406</v>
      </c>
      <c r="V29">
        <f t="shared" si="9"/>
        <v>19240</v>
      </c>
    </row>
    <row r="30" spans="1:22" x14ac:dyDescent="0.25">
      <c r="A30">
        <v>19</v>
      </c>
      <c r="B30">
        <f>16721-535</f>
        <v>16186</v>
      </c>
      <c r="C30">
        <f>16624-910</f>
        <v>15714</v>
      </c>
      <c r="D30">
        <f>20327-2648</f>
        <v>17679</v>
      </c>
      <c r="E30">
        <f>21844-890</f>
        <v>20954</v>
      </c>
      <c r="G30">
        <v>19</v>
      </c>
      <c r="H30">
        <v>65535</v>
      </c>
      <c r="I30">
        <v>27188</v>
      </c>
      <c r="J30">
        <v>25745</v>
      </c>
      <c r="K30">
        <v>36241</v>
      </c>
      <c r="M30">
        <v>19</v>
      </c>
      <c r="N30">
        <f>9878-318</f>
        <v>9560</v>
      </c>
      <c r="O30">
        <f>61010-457</f>
        <v>60553</v>
      </c>
      <c r="P30">
        <f>19078-692</f>
        <v>18386</v>
      </c>
      <c r="Q30">
        <f>41898-772</f>
        <v>41126</v>
      </c>
      <c r="S30">
        <f t="shared" si="6"/>
        <v>35717</v>
      </c>
      <c r="T30">
        <f t="shared" si="7"/>
        <v>64512</v>
      </c>
      <c r="U30">
        <f t="shared" si="8"/>
        <v>27912</v>
      </c>
      <c r="V30">
        <f t="shared" si="9"/>
        <v>19424</v>
      </c>
    </row>
    <row r="31" spans="1:22" x14ac:dyDescent="0.25">
      <c r="A31">
        <v>20</v>
      </c>
      <c r="B31">
        <f>22581-899</f>
        <v>21682</v>
      </c>
      <c r="C31">
        <f>24114-560</f>
        <v>23554</v>
      </c>
      <c r="D31">
        <f>16076-1072</f>
        <v>15004</v>
      </c>
      <c r="E31">
        <f>14541-1564</f>
        <v>12977</v>
      </c>
      <c r="G31">
        <v>20</v>
      </c>
      <c r="H31">
        <v>65535</v>
      </c>
      <c r="I31">
        <v>56988</v>
      </c>
      <c r="J31">
        <v>55561</v>
      </c>
      <c r="K31">
        <v>27010</v>
      </c>
      <c r="M31">
        <v>20</v>
      </c>
      <c r="N31">
        <f>44535-549</f>
        <v>43986</v>
      </c>
      <c r="O31">
        <f>28967-519</f>
        <v>28448</v>
      </c>
      <c r="P31">
        <f>63689-1050</f>
        <v>62639</v>
      </c>
      <c r="Q31">
        <f>15605-398</f>
        <v>15207</v>
      </c>
      <c r="S31">
        <f t="shared" si="6"/>
        <v>43476</v>
      </c>
      <c r="T31">
        <f t="shared" si="7"/>
        <v>20534</v>
      </c>
      <c r="U31">
        <f t="shared" si="8"/>
        <v>17416</v>
      </c>
      <c r="V31">
        <f t="shared" si="9"/>
        <v>21152</v>
      </c>
    </row>
    <row r="32" spans="1:22" x14ac:dyDescent="0.25">
      <c r="A32">
        <v>21</v>
      </c>
      <c r="B32">
        <f>20358-779</f>
        <v>19579</v>
      </c>
      <c r="C32">
        <f>29939-668</f>
        <v>29271</v>
      </c>
      <c r="D32">
        <f>21349-1184</f>
        <v>20165</v>
      </c>
      <c r="E32">
        <f>22201-962</f>
        <v>21239</v>
      </c>
      <c r="G32">
        <v>21</v>
      </c>
      <c r="H32">
        <v>41853</v>
      </c>
      <c r="I32">
        <v>32657</v>
      </c>
      <c r="J32">
        <v>48875</v>
      </c>
      <c r="K32">
        <v>40537</v>
      </c>
      <c r="M32">
        <v>21</v>
      </c>
      <c r="N32">
        <f>65535-549</f>
        <v>64986</v>
      </c>
      <c r="O32">
        <f>65535-421</f>
        <v>65114</v>
      </c>
      <c r="P32">
        <f>65535-560</f>
        <v>64975</v>
      </c>
      <c r="Q32">
        <f>40400-942</f>
        <v>39458</v>
      </c>
      <c r="S32">
        <f t="shared" si="6"/>
        <v>46488</v>
      </c>
      <c r="T32">
        <f t="shared" si="7"/>
        <v>21885</v>
      </c>
      <c r="U32">
        <f t="shared" si="8"/>
        <v>15207</v>
      </c>
      <c r="V32">
        <f t="shared" si="9"/>
        <v>18022</v>
      </c>
    </row>
    <row r="33" spans="1:22" x14ac:dyDescent="0.25">
      <c r="A33">
        <v>22</v>
      </c>
      <c r="B33">
        <f>38297-610</f>
        <v>37687</v>
      </c>
      <c r="C33">
        <f>29426-981</f>
        <v>28445</v>
      </c>
      <c r="D33">
        <f>23721-1205</f>
        <v>22516</v>
      </c>
      <c r="G33">
        <v>22</v>
      </c>
      <c r="H33">
        <v>24783</v>
      </c>
      <c r="I33">
        <v>54680</v>
      </c>
      <c r="J33">
        <v>48472</v>
      </c>
      <c r="K33">
        <v>45883</v>
      </c>
      <c r="M33">
        <v>22</v>
      </c>
      <c r="N33">
        <f>65535-1924</f>
        <v>63611</v>
      </c>
      <c r="O33">
        <f>21733-258</f>
        <v>21475</v>
      </c>
      <c r="P33">
        <f>37012-1984</f>
        <v>35028</v>
      </c>
      <c r="Q33">
        <f>18736-819</f>
        <v>17917</v>
      </c>
      <c r="S33">
        <f t="shared" si="6"/>
        <v>27984</v>
      </c>
      <c r="T33">
        <f t="shared" si="7"/>
        <v>21715</v>
      </c>
      <c r="U33">
        <f t="shared" si="8"/>
        <v>34188</v>
      </c>
      <c r="V33">
        <f t="shared" si="9"/>
        <v>22637</v>
      </c>
    </row>
    <row r="34" spans="1:22" x14ac:dyDescent="0.25">
      <c r="A34">
        <v>23</v>
      </c>
      <c r="C34">
        <f>23439-436</f>
        <v>23003</v>
      </c>
      <c r="D34">
        <f>20246-1059</f>
        <v>19187</v>
      </c>
      <c r="G34">
        <v>23</v>
      </c>
      <c r="H34">
        <v>65535</v>
      </c>
      <c r="I34">
        <v>21611</v>
      </c>
      <c r="J34">
        <v>47591</v>
      </c>
      <c r="K34">
        <v>31854</v>
      </c>
      <c r="M34">
        <v>23</v>
      </c>
      <c r="N34">
        <f>65535-680</f>
        <v>64855</v>
      </c>
      <c r="O34">
        <f>30397-443</f>
        <v>29954</v>
      </c>
      <c r="P34">
        <f>38359-467</f>
        <v>37892</v>
      </c>
      <c r="Q34">
        <f>57294-454</f>
        <v>56840</v>
      </c>
      <c r="S34">
        <f t="shared" si="6"/>
        <v>39490</v>
      </c>
      <c r="T34">
        <f t="shared" si="7"/>
        <v>34629</v>
      </c>
      <c r="U34">
        <f t="shared" si="8"/>
        <v>24143</v>
      </c>
      <c r="V34">
        <f t="shared" si="9"/>
        <v>22290</v>
      </c>
    </row>
    <row r="35" spans="1:22" x14ac:dyDescent="0.25">
      <c r="A35">
        <v>24</v>
      </c>
      <c r="C35">
        <f>16143-650</f>
        <v>15493</v>
      </c>
      <c r="G35">
        <v>24</v>
      </c>
      <c r="J35">
        <v>26803</v>
      </c>
      <c r="K35">
        <v>17667</v>
      </c>
      <c r="M35">
        <v>24</v>
      </c>
      <c r="N35">
        <f>65535-529</f>
        <v>65006</v>
      </c>
      <c r="O35">
        <f>58078-438</f>
        <v>57640</v>
      </c>
      <c r="P35">
        <f>65535-869</f>
        <v>64666</v>
      </c>
      <c r="Q35">
        <f>26430-499</f>
        <v>25931</v>
      </c>
      <c r="S35">
        <f t="shared" si="6"/>
        <v>39095</v>
      </c>
      <c r="T35">
        <f t="shared" si="7"/>
        <v>8913</v>
      </c>
      <c r="U35">
        <f t="shared" si="8"/>
        <v>32486</v>
      </c>
      <c r="V35">
        <f t="shared" si="9"/>
        <v>25717</v>
      </c>
    </row>
    <row r="36" spans="1:22" x14ac:dyDescent="0.25">
      <c r="A36">
        <v>25</v>
      </c>
      <c r="G36">
        <v>25</v>
      </c>
      <c r="J36">
        <v>46119</v>
      </c>
      <c r="K36">
        <v>35180</v>
      </c>
      <c r="M36">
        <v>25</v>
      </c>
      <c r="N36">
        <f>65535-989</f>
        <v>64546</v>
      </c>
      <c r="O36">
        <f>60064-680</f>
        <v>59384</v>
      </c>
      <c r="P36">
        <f>30142-326</f>
        <v>29816</v>
      </c>
      <c r="Q36">
        <f>59474-290</f>
        <v>59184</v>
      </c>
      <c r="S36">
        <f t="shared" si="6"/>
        <v>31993</v>
      </c>
      <c r="T36">
        <f t="shared" si="7"/>
        <v>13326</v>
      </c>
      <c r="U36">
        <f t="shared" si="8"/>
        <v>15079</v>
      </c>
      <c r="V36">
        <f t="shared" si="9"/>
        <v>14385</v>
      </c>
    </row>
    <row r="37" spans="1:22" x14ac:dyDescent="0.25">
      <c r="S37">
        <f t="shared" si="6"/>
        <v>16186</v>
      </c>
      <c r="T37">
        <f t="shared" si="7"/>
        <v>15714</v>
      </c>
      <c r="U37">
        <f t="shared" si="8"/>
        <v>17679</v>
      </c>
      <c r="V37">
        <f t="shared" si="9"/>
        <v>20954</v>
      </c>
    </row>
    <row r="38" spans="1:22" x14ac:dyDescent="0.25">
      <c r="A38" t="s">
        <v>10</v>
      </c>
      <c r="B38">
        <f>AVERAGE(B13:B34)</f>
        <v>30124.095238095237</v>
      </c>
      <c r="C38">
        <f>AVERAGE(C12:C35)</f>
        <v>24093.416666666668</v>
      </c>
      <c r="D38">
        <f>AVERAGE(D12:D34)</f>
        <v>21890.347826086956</v>
      </c>
      <c r="E38">
        <f>AVERAGE(E12:E36)</f>
        <v>19590.714285714286</v>
      </c>
      <c r="G38" t="s">
        <v>10</v>
      </c>
      <c r="H38">
        <f>AVERAGE(H12:H36)</f>
        <v>49780.478260869568</v>
      </c>
      <c r="I38">
        <f>AVERAGE(I12:I36)</f>
        <v>37245.391304347824</v>
      </c>
      <c r="J38">
        <f>AVERAGE(J12:J36)</f>
        <v>39411.440000000002</v>
      </c>
      <c r="K38">
        <f>AVERAGE(K12:K36)</f>
        <v>31358.720000000001</v>
      </c>
      <c r="M38" t="s">
        <v>10</v>
      </c>
      <c r="N38">
        <f>AVERAGE(N12:N36)</f>
        <v>47169.8</v>
      </c>
      <c r="O38">
        <f>AVERAGE(O12:O36)</f>
        <v>47585.56</v>
      </c>
      <c r="P38">
        <f>AVERAGE(P12:P36)</f>
        <v>43124.76</v>
      </c>
      <c r="Q38">
        <f>AVERAGE(Q12:Q36)</f>
        <v>38187.480000000003</v>
      </c>
      <c r="S38">
        <f>B31</f>
        <v>21682</v>
      </c>
      <c r="T38">
        <f t="shared" si="7"/>
        <v>23554</v>
      </c>
      <c r="U38">
        <f t="shared" si="8"/>
        <v>15004</v>
      </c>
      <c r="V38">
        <f t="shared" si="9"/>
        <v>12977</v>
      </c>
    </row>
    <row r="39" spans="1:22" x14ac:dyDescent="0.25">
      <c r="S39">
        <f t="shared" ref="S39" si="10">B32</f>
        <v>19579</v>
      </c>
      <c r="T39">
        <f t="shared" ref="T39" si="11">C32</f>
        <v>29271</v>
      </c>
      <c r="U39">
        <f t="shared" ref="U39" si="12">D32</f>
        <v>20165</v>
      </c>
      <c r="V39">
        <f t="shared" ref="V39" si="13">E32</f>
        <v>21239</v>
      </c>
    </row>
    <row r="40" spans="1:22" x14ac:dyDescent="0.25">
      <c r="A40" t="s">
        <v>11</v>
      </c>
      <c r="B40">
        <f>B38/B38*100</f>
        <v>100</v>
      </c>
      <c r="C40">
        <f>C38/B38*100</f>
        <v>79.980548714365668</v>
      </c>
      <c r="D40">
        <f>D38/B38*100</f>
        <v>72.667237482386525</v>
      </c>
      <c r="E40">
        <f>E38/B38*100</f>
        <v>65.033369901644946</v>
      </c>
      <c r="H40">
        <f>H38/H38*100</f>
        <v>100</v>
      </c>
      <c r="I40">
        <f>I38/H38*100</f>
        <v>74.819271741760119</v>
      </c>
      <c r="J40">
        <f>J38/H38*100</f>
        <v>79.170472797525832</v>
      </c>
      <c r="K40">
        <f>K38/H38*100</f>
        <v>62.994011097418145</v>
      </c>
      <c r="N40">
        <f>N38/N38*100</f>
        <v>100</v>
      </c>
      <c r="O40">
        <f>O38/N38*100</f>
        <v>100.88141141153872</v>
      </c>
      <c r="P40">
        <f>P38/N38*100</f>
        <v>91.424513141883153</v>
      </c>
      <c r="Q40">
        <f>Q38/N38*100</f>
        <v>80.957477029794489</v>
      </c>
      <c r="S40">
        <f>H12</f>
        <v>19957</v>
      </c>
      <c r="T40">
        <f t="shared" ref="T40:V40" si="14">I12</f>
        <v>36530</v>
      </c>
      <c r="U40">
        <f t="shared" si="14"/>
        <v>14706</v>
      </c>
      <c r="V40">
        <f t="shared" si="14"/>
        <v>16522</v>
      </c>
    </row>
    <row r="41" spans="1:22" x14ac:dyDescent="0.25">
      <c r="S41">
        <f t="shared" ref="S41:S62" si="15">H13</f>
        <v>65535</v>
      </c>
      <c r="T41">
        <f t="shared" ref="T41:T62" si="16">I13</f>
        <v>36846</v>
      </c>
      <c r="U41">
        <f t="shared" ref="U41:U62" si="17">J13</f>
        <v>65535</v>
      </c>
      <c r="V41">
        <f t="shared" ref="V41:V62" si="18">K13</f>
        <v>18989</v>
      </c>
    </row>
    <row r="42" spans="1:22" x14ac:dyDescent="0.25">
      <c r="S42">
        <f t="shared" si="15"/>
        <v>33053</v>
      </c>
      <c r="T42">
        <f t="shared" si="16"/>
        <v>35505</v>
      </c>
      <c r="U42">
        <f t="shared" si="17"/>
        <v>38251</v>
      </c>
      <c r="V42">
        <f t="shared" si="18"/>
        <v>30689</v>
      </c>
    </row>
    <row r="43" spans="1:22" x14ac:dyDescent="0.25">
      <c r="S43">
        <f t="shared" si="15"/>
        <v>42586</v>
      </c>
      <c r="T43">
        <f t="shared" si="16"/>
        <v>24209</v>
      </c>
      <c r="U43">
        <f t="shared" si="17"/>
        <v>18282</v>
      </c>
      <c r="V43">
        <f t="shared" si="18"/>
        <v>36992</v>
      </c>
    </row>
    <row r="44" spans="1:22" x14ac:dyDescent="0.25">
      <c r="S44">
        <f t="shared" si="15"/>
        <v>65535</v>
      </c>
      <c r="T44">
        <f t="shared" si="16"/>
        <v>56702</v>
      </c>
      <c r="U44">
        <f t="shared" si="17"/>
        <v>30162</v>
      </c>
      <c r="V44">
        <f t="shared" si="18"/>
        <v>45267</v>
      </c>
    </row>
    <row r="45" spans="1:22" x14ac:dyDescent="0.25">
      <c r="S45">
        <f t="shared" si="15"/>
        <v>65524</v>
      </c>
      <c r="T45">
        <f t="shared" si="16"/>
        <v>65535</v>
      </c>
      <c r="U45">
        <f t="shared" si="17"/>
        <v>24027</v>
      </c>
      <c r="V45">
        <f t="shared" si="18"/>
        <v>30100</v>
      </c>
    </row>
    <row r="46" spans="1:22" x14ac:dyDescent="0.25">
      <c r="S46">
        <f t="shared" si="15"/>
        <v>58078</v>
      </c>
      <c r="T46">
        <f t="shared" si="16"/>
        <v>45761</v>
      </c>
      <c r="U46">
        <f t="shared" si="17"/>
        <v>65535</v>
      </c>
      <c r="V46">
        <f t="shared" si="18"/>
        <v>17953</v>
      </c>
    </row>
    <row r="47" spans="1:22" x14ac:dyDescent="0.25">
      <c r="S47">
        <f t="shared" si="15"/>
        <v>36101</v>
      </c>
      <c r="T47">
        <f t="shared" si="16"/>
        <v>21733</v>
      </c>
      <c r="U47">
        <f t="shared" si="17"/>
        <v>42239</v>
      </c>
      <c r="V47">
        <f t="shared" si="18"/>
        <v>20968</v>
      </c>
    </row>
    <row r="48" spans="1:22" x14ac:dyDescent="0.25">
      <c r="S48">
        <f t="shared" si="15"/>
        <v>65535</v>
      </c>
      <c r="T48">
        <f t="shared" si="16"/>
        <v>29928</v>
      </c>
      <c r="U48">
        <f t="shared" si="17"/>
        <v>31843</v>
      </c>
      <c r="V48">
        <f t="shared" si="18"/>
        <v>30487</v>
      </c>
    </row>
    <row r="49" spans="19:22" x14ac:dyDescent="0.25">
      <c r="S49">
        <f t="shared" si="15"/>
        <v>61062</v>
      </c>
      <c r="T49">
        <f t="shared" si="16"/>
        <v>28967</v>
      </c>
      <c r="U49">
        <f t="shared" si="17"/>
        <v>49667</v>
      </c>
      <c r="V49">
        <f t="shared" si="18"/>
        <v>25514</v>
      </c>
    </row>
    <row r="50" spans="19:22" x14ac:dyDescent="0.25">
      <c r="S50">
        <f t="shared" si="15"/>
        <v>65535</v>
      </c>
      <c r="T50">
        <f t="shared" si="16"/>
        <v>33184</v>
      </c>
      <c r="U50">
        <f t="shared" si="17"/>
        <v>29855</v>
      </c>
      <c r="V50">
        <f t="shared" si="18"/>
        <v>39040</v>
      </c>
    </row>
    <row r="51" spans="19:22" x14ac:dyDescent="0.25">
      <c r="S51">
        <f t="shared" si="15"/>
        <v>65535</v>
      </c>
      <c r="T51">
        <f t="shared" si="16"/>
        <v>52453</v>
      </c>
      <c r="U51">
        <f t="shared" si="17"/>
        <v>23338</v>
      </c>
      <c r="V51">
        <f t="shared" si="18"/>
        <v>44643</v>
      </c>
    </row>
    <row r="52" spans="19:22" x14ac:dyDescent="0.25">
      <c r="S52">
        <f t="shared" si="15"/>
        <v>38749</v>
      </c>
      <c r="T52">
        <f t="shared" si="16"/>
        <v>25835</v>
      </c>
      <c r="U52">
        <f t="shared" si="17"/>
        <v>30266</v>
      </c>
      <c r="V52">
        <f t="shared" si="18"/>
        <v>42986</v>
      </c>
    </row>
    <row r="53" spans="19:22" x14ac:dyDescent="0.25">
      <c r="S53">
        <f t="shared" si="15"/>
        <v>34876</v>
      </c>
      <c r="T53">
        <f t="shared" si="16"/>
        <v>28928</v>
      </c>
      <c r="U53">
        <f t="shared" si="17"/>
        <v>42875</v>
      </c>
      <c r="V53">
        <f t="shared" si="18"/>
        <v>18952</v>
      </c>
    </row>
    <row r="54" spans="19:22" x14ac:dyDescent="0.25">
      <c r="S54">
        <f t="shared" si="15"/>
        <v>56577</v>
      </c>
      <c r="T54">
        <f t="shared" si="16"/>
        <v>43979</v>
      </c>
      <c r="U54">
        <f t="shared" si="17"/>
        <v>54279</v>
      </c>
      <c r="V54">
        <f t="shared" si="18"/>
        <v>23630</v>
      </c>
    </row>
    <row r="55" spans="19:22" x14ac:dyDescent="0.25">
      <c r="S55">
        <f t="shared" si="15"/>
        <v>17997</v>
      </c>
      <c r="T55">
        <f t="shared" si="16"/>
        <v>43264</v>
      </c>
      <c r="U55">
        <f t="shared" si="17"/>
        <v>37463</v>
      </c>
      <c r="V55">
        <f t="shared" si="18"/>
        <v>30356</v>
      </c>
    </row>
    <row r="56" spans="19:22" x14ac:dyDescent="0.25">
      <c r="S56">
        <f t="shared" si="15"/>
        <v>36798</v>
      </c>
      <c r="T56">
        <f t="shared" si="16"/>
        <v>25233</v>
      </c>
      <c r="U56">
        <f t="shared" si="17"/>
        <v>51238</v>
      </c>
      <c r="V56">
        <f t="shared" si="18"/>
        <v>37306</v>
      </c>
    </row>
    <row r="57" spans="19:22" x14ac:dyDescent="0.25">
      <c r="S57">
        <f t="shared" si="15"/>
        <v>52677</v>
      </c>
      <c r="T57">
        <f t="shared" si="16"/>
        <v>28928</v>
      </c>
      <c r="U57">
        <f t="shared" si="17"/>
        <v>36559</v>
      </c>
      <c r="V57">
        <f t="shared" si="18"/>
        <v>39202</v>
      </c>
    </row>
    <row r="58" spans="19:22" x14ac:dyDescent="0.25">
      <c r="S58">
        <f t="shared" si="15"/>
        <v>65535</v>
      </c>
      <c r="T58">
        <f t="shared" si="16"/>
        <v>27188</v>
      </c>
      <c r="U58">
        <f t="shared" si="17"/>
        <v>25745</v>
      </c>
      <c r="V58">
        <f t="shared" si="18"/>
        <v>36241</v>
      </c>
    </row>
    <row r="59" spans="19:22" x14ac:dyDescent="0.25">
      <c r="S59">
        <f t="shared" si="15"/>
        <v>65535</v>
      </c>
      <c r="T59">
        <f t="shared" si="16"/>
        <v>56988</v>
      </c>
      <c r="U59">
        <f t="shared" si="17"/>
        <v>55561</v>
      </c>
      <c r="V59">
        <f t="shared" si="18"/>
        <v>27010</v>
      </c>
    </row>
    <row r="60" spans="19:22" x14ac:dyDescent="0.25">
      <c r="S60">
        <f t="shared" si="15"/>
        <v>41853</v>
      </c>
      <c r="T60">
        <f t="shared" si="16"/>
        <v>32657</v>
      </c>
      <c r="U60">
        <f t="shared" si="17"/>
        <v>48875</v>
      </c>
      <c r="V60">
        <f t="shared" si="18"/>
        <v>40537</v>
      </c>
    </row>
    <row r="61" spans="19:22" x14ac:dyDescent="0.25">
      <c r="S61">
        <f t="shared" si="15"/>
        <v>24783</v>
      </c>
      <c r="T61">
        <f t="shared" si="16"/>
        <v>54680</v>
      </c>
      <c r="U61">
        <f t="shared" si="17"/>
        <v>48472</v>
      </c>
      <c r="V61">
        <f t="shared" si="18"/>
        <v>45883</v>
      </c>
    </row>
    <row r="62" spans="19:22" x14ac:dyDescent="0.25">
      <c r="S62">
        <f t="shared" si="15"/>
        <v>65535</v>
      </c>
      <c r="T62">
        <f t="shared" si="16"/>
        <v>21611</v>
      </c>
      <c r="U62">
        <f t="shared" si="17"/>
        <v>47591</v>
      </c>
      <c r="V62">
        <f t="shared" si="18"/>
        <v>31854</v>
      </c>
    </row>
    <row r="63" spans="19:22" x14ac:dyDescent="0.25">
      <c r="S63">
        <f>N12</f>
        <v>24443</v>
      </c>
      <c r="T63">
        <f t="shared" ref="T63:V63" si="19">O12</f>
        <v>64471</v>
      </c>
      <c r="U63">
        <f t="shared" si="19"/>
        <v>45868</v>
      </c>
      <c r="V63">
        <f t="shared" si="19"/>
        <v>45678</v>
      </c>
    </row>
    <row r="64" spans="19:22" x14ac:dyDescent="0.25">
      <c r="S64">
        <f t="shared" ref="S64:S87" si="20">N13</f>
        <v>24854</v>
      </c>
      <c r="T64">
        <f t="shared" ref="T64:T87" si="21">O13</f>
        <v>42990</v>
      </c>
      <c r="U64">
        <f t="shared" ref="U64:U87" si="22">P13</f>
        <v>25188</v>
      </c>
      <c r="V64">
        <f t="shared" ref="V64:V87" si="23">Q13</f>
        <v>31938</v>
      </c>
    </row>
    <row r="65" spans="19:22" x14ac:dyDescent="0.25">
      <c r="S65">
        <f t="shared" si="20"/>
        <v>19404</v>
      </c>
      <c r="T65">
        <f t="shared" si="21"/>
        <v>21781</v>
      </c>
      <c r="U65">
        <f t="shared" si="22"/>
        <v>65064</v>
      </c>
      <c r="V65">
        <f t="shared" si="23"/>
        <v>23662</v>
      </c>
    </row>
    <row r="66" spans="19:22" x14ac:dyDescent="0.25">
      <c r="S66">
        <f t="shared" si="20"/>
        <v>65101</v>
      </c>
      <c r="T66">
        <f t="shared" si="21"/>
        <v>36252</v>
      </c>
      <c r="U66">
        <f t="shared" si="22"/>
        <v>65126</v>
      </c>
      <c r="V66">
        <f t="shared" si="23"/>
        <v>28831</v>
      </c>
    </row>
    <row r="67" spans="19:22" x14ac:dyDescent="0.25">
      <c r="S67">
        <f t="shared" si="20"/>
        <v>48945</v>
      </c>
      <c r="T67">
        <f t="shared" si="21"/>
        <v>64861</v>
      </c>
      <c r="U67">
        <f t="shared" si="22"/>
        <v>47065</v>
      </c>
      <c r="V67">
        <f t="shared" si="23"/>
        <v>25172</v>
      </c>
    </row>
    <row r="68" spans="19:22" x14ac:dyDescent="0.25">
      <c r="S68">
        <f t="shared" si="20"/>
        <v>65079</v>
      </c>
      <c r="T68">
        <f t="shared" si="21"/>
        <v>37573</v>
      </c>
      <c r="U68">
        <f t="shared" si="22"/>
        <v>59490</v>
      </c>
      <c r="V68">
        <f t="shared" si="23"/>
        <v>65258</v>
      </c>
    </row>
    <row r="69" spans="19:22" x14ac:dyDescent="0.25">
      <c r="S69">
        <f t="shared" si="20"/>
        <v>65043</v>
      </c>
      <c r="T69">
        <f t="shared" si="21"/>
        <v>41662</v>
      </c>
      <c r="U69">
        <f t="shared" si="22"/>
        <v>5867</v>
      </c>
      <c r="V69">
        <f t="shared" si="23"/>
        <v>35120</v>
      </c>
    </row>
    <row r="70" spans="19:22" x14ac:dyDescent="0.25">
      <c r="S70">
        <f t="shared" si="20"/>
        <v>52349</v>
      </c>
      <c r="T70">
        <f t="shared" si="21"/>
        <v>53581</v>
      </c>
      <c r="U70">
        <f t="shared" si="22"/>
        <v>60248</v>
      </c>
      <c r="V70">
        <f t="shared" si="23"/>
        <v>33701</v>
      </c>
    </row>
    <row r="71" spans="19:22" x14ac:dyDescent="0.25">
      <c r="S71">
        <f t="shared" si="20"/>
        <v>64787</v>
      </c>
      <c r="T71">
        <f t="shared" si="21"/>
        <v>32604</v>
      </c>
      <c r="U71">
        <f t="shared" si="22"/>
        <v>54687</v>
      </c>
      <c r="V71">
        <f t="shared" si="23"/>
        <v>34278</v>
      </c>
    </row>
    <row r="72" spans="19:22" x14ac:dyDescent="0.25">
      <c r="S72">
        <f t="shared" si="20"/>
        <v>61139</v>
      </c>
      <c r="T72">
        <f t="shared" si="21"/>
        <v>63983</v>
      </c>
      <c r="U72">
        <f t="shared" si="22"/>
        <v>59896</v>
      </c>
      <c r="V72">
        <f t="shared" si="23"/>
        <v>38642</v>
      </c>
    </row>
    <row r="73" spans="19:22" x14ac:dyDescent="0.25">
      <c r="S73">
        <f t="shared" si="20"/>
        <v>50145</v>
      </c>
      <c r="T73">
        <f t="shared" si="21"/>
        <v>7462</v>
      </c>
      <c r="U73">
        <f t="shared" si="22"/>
        <v>37763</v>
      </c>
      <c r="V73">
        <f t="shared" si="23"/>
        <v>47260</v>
      </c>
    </row>
    <row r="74" spans="19:22" x14ac:dyDescent="0.25">
      <c r="S74">
        <f t="shared" si="20"/>
        <v>11896</v>
      </c>
      <c r="T74">
        <f t="shared" si="21"/>
        <v>64835</v>
      </c>
      <c r="U74">
        <f t="shared" si="22"/>
        <v>45010</v>
      </c>
      <c r="V74">
        <f t="shared" si="23"/>
        <v>38076</v>
      </c>
    </row>
    <row r="75" spans="19:22" x14ac:dyDescent="0.25">
      <c r="S75">
        <f t="shared" si="20"/>
        <v>65133</v>
      </c>
      <c r="T75">
        <f t="shared" si="21"/>
        <v>64533</v>
      </c>
      <c r="U75">
        <f t="shared" si="22"/>
        <v>23377</v>
      </c>
      <c r="V75">
        <f t="shared" si="23"/>
        <v>39910</v>
      </c>
    </row>
    <row r="76" spans="19:22" x14ac:dyDescent="0.25">
      <c r="S76">
        <f t="shared" si="20"/>
        <v>39142</v>
      </c>
      <c r="T76">
        <f t="shared" si="21"/>
        <v>64354</v>
      </c>
      <c r="U76">
        <f t="shared" si="22"/>
        <v>45310</v>
      </c>
      <c r="V76">
        <f t="shared" si="23"/>
        <v>35757</v>
      </c>
    </row>
    <row r="77" spans="19:22" x14ac:dyDescent="0.25">
      <c r="S77">
        <f t="shared" si="20"/>
        <v>12332</v>
      </c>
      <c r="T77">
        <f t="shared" si="21"/>
        <v>63616</v>
      </c>
      <c r="U77">
        <f t="shared" si="22"/>
        <v>12407</v>
      </c>
      <c r="V77">
        <f t="shared" si="23"/>
        <v>63001</v>
      </c>
    </row>
    <row r="78" spans="19:22" x14ac:dyDescent="0.25">
      <c r="S78">
        <f t="shared" si="20"/>
        <v>12688</v>
      </c>
      <c r="T78">
        <f t="shared" si="21"/>
        <v>12186</v>
      </c>
      <c r="U78">
        <f t="shared" si="22"/>
        <v>29906</v>
      </c>
      <c r="V78">
        <f t="shared" si="23"/>
        <v>65080</v>
      </c>
    </row>
    <row r="79" spans="19:22" x14ac:dyDescent="0.25">
      <c r="S79">
        <f t="shared" si="20"/>
        <v>65133</v>
      </c>
      <c r="T79">
        <f t="shared" si="21"/>
        <v>65082</v>
      </c>
      <c r="U79">
        <f t="shared" si="22"/>
        <v>40052</v>
      </c>
      <c r="V79">
        <f t="shared" si="23"/>
        <v>27300</v>
      </c>
    </row>
    <row r="80" spans="19:22" x14ac:dyDescent="0.25">
      <c r="S80">
        <f t="shared" si="20"/>
        <v>55082</v>
      </c>
      <c r="T80">
        <f t="shared" si="21"/>
        <v>65245</v>
      </c>
      <c r="U80">
        <f t="shared" si="22"/>
        <v>42393</v>
      </c>
      <c r="V80">
        <f t="shared" si="23"/>
        <v>20360</v>
      </c>
    </row>
    <row r="81" spans="19:22" x14ac:dyDescent="0.25">
      <c r="S81">
        <f t="shared" si="20"/>
        <v>9560</v>
      </c>
      <c r="T81">
        <f t="shared" si="21"/>
        <v>60553</v>
      </c>
      <c r="U81">
        <f t="shared" si="22"/>
        <v>18386</v>
      </c>
      <c r="V81">
        <f t="shared" si="23"/>
        <v>41126</v>
      </c>
    </row>
    <row r="82" spans="19:22" x14ac:dyDescent="0.25">
      <c r="S82">
        <f t="shared" si="20"/>
        <v>43986</v>
      </c>
      <c r="T82">
        <f t="shared" si="21"/>
        <v>28448</v>
      </c>
      <c r="U82">
        <f t="shared" si="22"/>
        <v>62639</v>
      </c>
      <c r="V82">
        <f t="shared" si="23"/>
        <v>15207</v>
      </c>
    </row>
    <row r="83" spans="19:22" x14ac:dyDescent="0.25">
      <c r="S83">
        <f t="shared" si="20"/>
        <v>64986</v>
      </c>
      <c r="T83">
        <f t="shared" si="21"/>
        <v>65114</v>
      </c>
      <c r="U83">
        <f t="shared" si="22"/>
        <v>64975</v>
      </c>
      <c r="V83">
        <f t="shared" si="23"/>
        <v>39458</v>
      </c>
    </row>
    <row r="84" spans="19:22" x14ac:dyDescent="0.25">
      <c r="S84">
        <f t="shared" si="20"/>
        <v>63611</v>
      </c>
      <c r="T84">
        <f t="shared" si="21"/>
        <v>21475</v>
      </c>
      <c r="U84">
        <f t="shared" si="22"/>
        <v>35028</v>
      </c>
      <c r="V84">
        <f t="shared" si="23"/>
        <v>17917</v>
      </c>
    </row>
    <row r="85" spans="19:22" x14ac:dyDescent="0.25">
      <c r="S85">
        <f t="shared" si="20"/>
        <v>64855</v>
      </c>
      <c r="T85">
        <f t="shared" si="21"/>
        <v>29954</v>
      </c>
      <c r="U85">
        <f t="shared" si="22"/>
        <v>37892</v>
      </c>
      <c r="V85">
        <f t="shared" si="23"/>
        <v>56840</v>
      </c>
    </row>
    <row r="86" spans="19:22" x14ac:dyDescent="0.25">
      <c r="S86">
        <f t="shared" si="20"/>
        <v>65006</v>
      </c>
      <c r="T86">
        <f t="shared" si="21"/>
        <v>57640</v>
      </c>
      <c r="U86">
        <f t="shared" si="22"/>
        <v>64666</v>
      </c>
      <c r="V86">
        <f t="shared" si="23"/>
        <v>25931</v>
      </c>
    </row>
    <row r="87" spans="19:22" x14ac:dyDescent="0.25">
      <c r="S87">
        <f t="shared" si="20"/>
        <v>64546</v>
      </c>
      <c r="T87">
        <f t="shared" si="21"/>
        <v>59384</v>
      </c>
      <c r="U87">
        <f t="shared" si="22"/>
        <v>29816</v>
      </c>
      <c r="V87">
        <f t="shared" si="23"/>
        <v>59184</v>
      </c>
    </row>
    <row r="89" spans="19:22" x14ac:dyDescent="0.25">
      <c r="S89">
        <f>_xlfn.T.TEST(S19:S87,T19:T87,2,3)</f>
        <v>7.1080002674328124E-2</v>
      </c>
      <c r="T89">
        <f t="shared" ref="T89:U89" si="24">_xlfn.T.TEST(T19:T87,U19:U87,2,3)</f>
        <v>0.59873406209756808</v>
      </c>
      <c r="U89">
        <f t="shared" si="24"/>
        <v>4.5674787148823261E-2</v>
      </c>
    </row>
    <row r="90" spans="19:22" x14ac:dyDescent="0.25">
      <c r="S90" t="s">
        <v>96</v>
      </c>
      <c r="T90" t="s">
        <v>96</v>
      </c>
      <c r="U90" t="s">
        <v>107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37BA8-667E-49C8-93FE-8DBE6258E934}">
  <dimension ref="A1:V83"/>
  <sheetViews>
    <sheetView workbookViewId="0">
      <selection activeCell="W85" sqref="W85"/>
    </sheetView>
  </sheetViews>
  <sheetFormatPr defaultRowHeight="15" x14ac:dyDescent="0.25"/>
  <cols>
    <col min="19" max="19" width="12" bestFit="1" customWidth="1"/>
  </cols>
  <sheetData>
    <row r="1" spans="1:17" x14ac:dyDescent="0.25">
      <c r="D1">
        <v>1</v>
      </c>
      <c r="E1">
        <v>2</v>
      </c>
      <c r="F1">
        <v>4</v>
      </c>
      <c r="G1">
        <v>8</v>
      </c>
      <c r="J1" s="1" t="s">
        <v>114</v>
      </c>
    </row>
    <row r="2" spans="1:17" x14ac:dyDescent="0.25">
      <c r="C2" t="s">
        <v>7</v>
      </c>
      <c r="D2">
        <f>B40</f>
        <v>100</v>
      </c>
      <c r="E2">
        <f t="shared" ref="E2:G2" si="0">C40</f>
        <v>51.654382498103523</v>
      </c>
      <c r="F2">
        <f t="shared" si="0"/>
        <v>26.410181968026826</v>
      </c>
      <c r="G2">
        <f t="shared" si="0"/>
        <v>13.762327092913267</v>
      </c>
    </row>
    <row r="3" spans="1:17" x14ac:dyDescent="0.25">
      <c r="C3" t="s">
        <v>8</v>
      </c>
      <c r="D3">
        <f>H40</f>
        <v>100</v>
      </c>
      <c r="E3">
        <f t="shared" ref="E3:G3" si="1">I40</f>
        <v>51.004790662110075</v>
      </c>
      <c r="F3">
        <f t="shared" si="1"/>
        <v>25.990918028182204</v>
      </c>
      <c r="G3">
        <f t="shared" si="1"/>
        <v>12.296747967479673</v>
      </c>
    </row>
    <row r="4" spans="1:17" x14ac:dyDescent="0.25">
      <c r="C4" t="s">
        <v>9</v>
      </c>
      <c r="D4">
        <f>N40</f>
        <v>100</v>
      </c>
      <c r="E4">
        <f t="shared" ref="E4:G4" si="2">O40</f>
        <v>51.722959555937308</v>
      </c>
      <c r="F4">
        <f t="shared" si="2"/>
        <v>26.349289912228041</v>
      </c>
      <c r="G4">
        <f t="shared" si="2"/>
        <v>12.675366896640899</v>
      </c>
    </row>
    <row r="5" spans="1:17" x14ac:dyDescent="0.25">
      <c r="D5">
        <v>1</v>
      </c>
      <c r="E5">
        <v>2</v>
      </c>
      <c r="F5">
        <v>4</v>
      </c>
      <c r="G5">
        <v>8</v>
      </c>
    </row>
    <row r="6" spans="1:17" x14ac:dyDescent="0.25">
      <c r="D6">
        <f>AVERAGE(D2:D4)</f>
        <v>100</v>
      </c>
      <c r="E6">
        <f t="shared" ref="E6:G6" si="3">AVERAGE(E2:E4)</f>
        <v>51.460710905383642</v>
      </c>
      <c r="F6">
        <f t="shared" si="3"/>
        <v>26.250129969479023</v>
      </c>
      <c r="G6">
        <f t="shared" si="3"/>
        <v>12.911480652344613</v>
      </c>
    </row>
    <row r="7" spans="1:17" x14ac:dyDescent="0.25">
      <c r="D7">
        <f>STDEV(D2:D4)</f>
        <v>0</v>
      </c>
      <c r="E7">
        <f t="shared" ref="E7:G7" si="4">STDEV(E2:E4)</f>
        <v>0.39632455687889362</v>
      </c>
      <c r="F7">
        <f t="shared" si="4"/>
        <v>0.22653936412464859</v>
      </c>
      <c r="G7">
        <f t="shared" si="4"/>
        <v>0.76078434687568308</v>
      </c>
    </row>
    <row r="9" spans="1:17" x14ac:dyDescent="0.25">
      <c r="A9" t="s">
        <v>27</v>
      </c>
    </row>
    <row r="10" spans="1:17" x14ac:dyDescent="0.25">
      <c r="A10" t="s">
        <v>6</v>
      </c>
    </row>
    <row r="11" spans="1:17" x14ac:dyDescent="0.25">
      <c r="A11" t="s">
        <v>7</v>
      </c>
      <c r="B11">
        <v>1</v>
      </c>
      <c r="C11">
        <v>2</v>
      </c>
      <c r="D11">
        <v>4</v>
      </c>
      <c r="E11">
        <v>8</v>
      </c>
      <c r="G11" t="s">
        <v>8</v>
      </c>
      <c r="H11">
        <v>1</v>
      </c>
      <c r="I11">
        <v>2</v>
      </c>
      <c r="J11">
        <v>4</v>
      </c>
      <c r="K11">
        <v>8</v>
      </c>
      <c r="M11" t="s">
        <v>9</v>
      </c>
      <c r="N11">
        <v>1</v>
      </c>
      <c r="O11">
        <v>2</v>
      </c>
      <c r="P11">
        <v>4</v>
      </c>
      <c r="Q11">
        <v>8</v>
      </c>
    </row>
    <row r="12" spans="1:17" x14ac:dyDescent="0.25">
      <c r="A12">
        <v>1</v>
      </c>
      <c r="B12">
        <f>5175-855</f>
        <v>4320</v>
      </c>
      <c r="C12">
        <f>2070-786</f>
        <v>1284</v>
      </c>
      <c r="D12">
        <f>2437-1183</f>
        <v>1254</v>
      </c>
      <c r="E12">
        <f>1934-1038</f>
        <v>896</v>
      </c>
      <c r="G12">
        <v>1</v>
      </c>
      <c r="H12">
        <f>2965-577</f>
        <v>2388</v>
      </c>
      <c r="I12">
        <f>1819-581</f>
        <v>1238</v>
      </c>
      <c r="J12">
        <f>801-588</f>
        <v>213</v>
      </c>
      <c r="K12">
        <f>697-549</f>
        <v>148</v>
      </c>
      <c r="M12">
        <v>1</v>
      </c>
      <c r="N12">
        <f>5098-725</f>
        <v>4373</v>
      </c>
      <c r="O12">
        <f>2761-691</f>
        <v>2070</v>
      </c>
      <c r="P12">
        <f>1524-738</f>
        <v>786</v>
      </c>
      <c r="Q12">
        <f>1286-879</f>
        <v>407</v>
      </c>
    </row>
    <row r="13" spans="1:17" x14ac:dyDescent="0.25">
      <c r="A13">
        <v>2</v>
      </c>
      <c r="B13">
        <f>7902-1587</f>
        <v>6315</v>
      </c>
      <c r="C13">
        <f>1876-801</f>
        <v>1075</v>
      </c>
      <c r="D13">
        <f>1809-1029</f>
        <v>780</v>
      </c>
      <c r="E13">
        <f>1520-1064</f>
        <v>456</v>
      </c>
      <c r="G13">
        <v>2</v>
      </c>
      <c r="H13">
        <f>2695-586</f>
        <v>2109</v>
      </c>
      <c r="I13">
        <f>2569-769</f>
        <v>1800</v>
      </c>
      <c r="J13">
        <f>1296-604</f>
        <v>692</v>
      </c>
      <c r="K13">
        <f>710-649</f>
        <v>61</v>
      </c>
      <c r="M13">
        <v>2</v>
      </c>
      <c r="N13">
        <f>3667-687</f>
        <v>2980</v>
      </c>
      <c r="O13">
        <f>1575-647</f>
        <v>928</v>
      </c>
      <c r="P13">
        <f>1976-695</f>
        <v>1281</v>
      </c>
      <c r="Q13">
        <f>1312-935</f>
        <v>377</v>
      </c>
    </row>
    <row r="14" spans="1:17" x14ac:dyDescent="0.25">
      <c r="A14">
        <v>3</v>
      </c>
      <c r="B14">
        <f>5392-1292</f>
        <v>4100</v>
      </c>
      <c r="C14">
        <f>4424-979</f>
        <v>3445</v>
      </c>
      <c r="D14">
        <f>2093-940</f>
        <v>1153</v>
      </c>
      <c r="E14">
        <f>1587-1018</f>
        <v>569</v>
      </c>
      <c r="G14">
        <v>3</v>
      </c>
      <c r="H14">
        <f>3850-799</f>
        <v>3051</v>
      </c>
      <c r="I14">
        <f>3024-671</f>
        <v>2353</v>
      </c>
      <c r="J14">
        <f>1154-594</f>
        <v>560</v>
      </c>
      <c r="K14">
        <f>822-632</f>
        <v>190</v>
      </c>
      <c r="M14">
        <v>3</v>
      </c>
      <c r="N14">
        <f>4686-797</f>
        <v>3889</v>
      </c>
      <c r="O14">
        <f>1577-691</f>
        <v>886</v>
      </c>
      <c r="P14">
        <f>1067-655</f>
        <v>412</v>
      </c>
      <c r="Q14">
        <f>1214-643</f>
        <v>571</v>
      </c>
    </row>
    <row r="15" spans="1:17" x14ac:dyDescent="0.25">
      <c r="A15">
        <v>4</v>
      </c>
      <c r="B15">
        <f>4022-875</f>
        <v>3147</v>
      </c>
      <c r="C15">
        <f>4592-1850</f>
        <v>2742</v>
      </c>
      <c r="D15">
        <f>2339-1041</f>
        <v>1298</v>
      </c>
      <c r="E15">
        <f>1286-816</f>
        <v>470</v>
      </c>
      <c r="G15">
        <v>4</v>
      </c>
      <c r="H15">
        <f>8025-709</f>
        <v>7316</v>
      </c>
      <c r="I15">
        <f>2530-718</f>
        <v>1812</v>
      </c>
      <c r="J15">
        <f>1412-648</f>
        <v>764</v>
      </c>
      <c r="K15">
        <f>1278-774</f>
        <v>504</v>
      </c>
      <c r="M15">
        <v>4</v>
      </c>
      <c r="N15">
        <f>3901-740</f>
        <v>3161</v>
      </c>
      <c r="O15">
        <f>1959-686</f>
        <v>1273</v>
      </c>
      <c r="P15">
        <f>1382-684</f>
        <v>698</v>
      </c>
      <c r="Q15">
        <f>1539-767</f>
        <v>772</v>
      </c>
    </row>
    <row r="16" spans="1:17" x14ac:dyDescent="0.25">
      <c r="A16">
        <v>5</v>
      </c>
      <c r="B16">
        <f>6106-894</f>
        <v>5212</v>
      </c>
      <c r="C16">
        <f>3783-835</f>
        <v>2948</v>
      </c>
      <c r="D16">
        <f>2888-1209</f>
        <v>1679</v>
      </c>
      <c r="E16">
        <f>1594-943</f>
        <v>651</v>
      </c>
      <c r="G16">
        <v>5</v>
      </c>
      <c r="H16">
        <f>2466-549</f>
        <v>1917</v>
      </c>
      <c r="I16">
        <f>2301-799</f>
        <v>1502</v>
      </c>
      <c r="J16">
        <f>1442-656</f>
        <v>786</v>
      </c>
      <c r="K16">
        <f>1216-646</f>
        <v>570</v>
      </c>
      <c r="M16">
        <v>5</v>
      </c>
      <c r="N16">
        <f>8271-848</f>
        <v>7423</v>
      </c>
      <c r="O16">
        <f>1622-636</f>
        <v>986</v>
      </c>
      <c r="P16">
        <f>1814-593</f>
        <v>1221</v>
      </c>
      <c r="Q16">
        <f>1134-804</f>
        <v>330</v>
      </c>
    </row>
    <row r="17" spans="1:22" x14ac:dyDescent="0.25">
      <c r="A17">
        <v>6</v>
      </c>
      <c r="B17">
        <f>7868-1092</f>
        <v>6776</v>
      </c>
      <c r="C17">
        <f>4359-998</f>
        <v>3361</v>
      </c>
      <c r="D17">
        <f>3068-1443</f>
        <v>1625</v>
      </c>
      <c r="E17">
        <f>1596-1168</f>
        <v>428</v>
      </c>
      <c r="G17">
        <v>6</v>
      </c>
      <c r="H17">
        <f>2091-658</f>
        <v>1433</v>
      </c>
      <c r="I17">
        <f>1709-550</f>
        <v>1159</v>
      </c>
      <c r="J17">
        <f>2634-654</f>
        <v>1980</v>
      </c>
      <c r="K17">
        <f>1390-593</f>
        <v>797</v>
      </c>
      <c r="M17">
        <v>6</v>
      </c>
      <c r="N17">
        <f>6133-937</f>
        <v>5196</v>
      </c>
      <c r="O17">
        <f>1917-634</f>
        <v>1283</v>
      </c>
      <c r="P17">
        <f>2212-1049</f>
        <v>1163</v>
      </c>
      <c r="Q17">
        <f>1402-705</f>
        <v>697</v>
      </c>
    </row>
    <row r="18" spans="1:22" x14ac:dyDescent="0.25">
      <c r="A18">
        <v>7</v>
      </c>
      <c r="B18">
        <f>4919-866</f>
        <v>4053</v>
      </c>
      <c r="C18">
        <f>4435-1086</f>
        <v>3349</v>
      </c>
      <c r="D18">
        <f>2453-1677</f>
        <v>776</v>
      </c>
      <c r="E18">
        <f>1596-1168</f>
        <v>428</v>
      </c>
      <c r="G18">
        <v>7</v>
      </c>
      <c r="H18">
        <f>2438-705</f>
        <v>1733</v>
      </c>
      <c r="I18">
        <f>3368-614</f>
        <v>2754</v>
      </c>
      <c r="J18">
        <f>1660-631</f>
        <v>1029</v>
      </c>
      <c r="K18">
        <f>1056-608</f>
        <v>448</v>
      </c>
      <c r="M18">
        <v>7</v>
      </c>
      <c r="N18">
        <f>3506-681</f>
        <v>2825</v>
      </c>
      <c r="O18">
        <f>2431-750</f>
        <v>1681</v>
      </c>
      <c r="P18">
        <f>1486-719</f>
        <v>767</v>
      </c>
      <c r="Q18">
        <f>1196-873</f>
        <v>323</v>
      </c>
    </row>
    <row r="19" spans="1:22" x14ac:dyDescent="0.25">
      <c r="A19">
        <v>8</v>
      </c>
      <c r="B19">
        <f>3015-779</f>
        <v>2236</v>
      </c>
      <c r="C19">
        <f>2084-811</f>
        <v>1273</v>
      </c>
      <c r="D19">
        <f>1462-898</f>
        <v>564</v>
      </c>
      <c r="E19">
        <f>1847-1256</f>
        <v>591</v>
      </c>
      <c r="G19">
        <v>8</v>
      </c>
      <c r="H19">
        <f>2968-555</f>
        <v>2413</v>
      </c>
      <c r="I19">
        <f>2396-653</f>
        <v>1743</v>
      </c>
      <c r="J19">
        <f>1116-603</f>
        <v>513</v>
      </c>
      <c r="K19">
        <f>1612-633</f>
        <v>979</v>
      </c>
      <c r="M19">
        <v>8</v>
      </c>
      <c r="N19">
        <f>3725-780</f>
        <v>2945</v>
      </c>
      <c r="O19">
        <f>6100-726</f>
        <v>5374</v>
      </c>
      <c r="P19">
        <f>2005-1093</f>
        <v>912</v>
      </c>
      <c r="Q19">
        <f>1359-677</f>
        <v>682</v>
      </c>
      <c r="S19">
        <v>1</v>
      </c>
      <c r="T19">
        <v>2</v>
      </c>
      <c r="U19">
        <v>4</v>
      </c>
      <c r="V19">
        <v>8</v>
      </c>
    </row>
    <row r="20" spans="1:22" x14ac:dyDescent="0.25">
      <c r="A20">
        <v>9</v>
      </c>
      <c r="B20">
        <f>2531-893</f>
        <v>1638</v>
      </c>
      <c r="C20">
        <f>2060-802</f>
        <v>1258</v>
      </c>
      <c r="D20">
        <f>1476-799</f>
        <v>677</v>
      </c>
      <c r="E20">
        <f>1397-1008</f>
        <v>389</v>
      </c>
      <c r="G20">
        <v>9</v>
      </c>
      <c r="H20">
        <f>6748-598</f>
        <v>6150</v>
      </c>
      <c r="I20">
        <f>7203-745</f>
        <v>6458</v>
      </c>
      <c r="J20">
        <f>1622-553</f>
        <v>1069</v>
      </c>
      <c r="K20">
        <f>1226-594</f>
        <v>632</v>
      </c>
      <c r="M20">
        <v>9</v>
      </c>
      <c r="N20">
        <f>7563-705</f>
        <v>6858</v>
      </c>
      <c r="O20">
        <f>6092-806</f>
        <v>5286</v>
      </c>
      <c r="P20">
        <f>2417-1011</f>
        <v>1406</v>
      </c>
      <c r="Q20">
        <f>1474-862</f>
        <v>612</v>
      </c>
      <c r="S20">
        <f>B12</f>
        <v>4320</v>
      </c>
      <c r="T20">
        <f t="shared" ref="T20:V20" si="5">C12</f>
        <v>1284</v>
      </c>
      <c r="U20">
        <f t="shared" si="5"/>
        <v>1254</v>
      </c>
      <c r="V20">
        <f t="shared" si="5"/>
        <v>896</v>
      </c>
    </row>
    <row r="21" spans="1:22" x14ac:dyDescent="0.25">
      <c r="A21">
        <v>10</v>
      </c>
      <c r="B21">
        <f>4143-850</f>
        <v>3293</v>
      </c>
      <c r="C21">
        <f>2575-1241</f>
        <v>1334</v>
      </c>
      <c r="D21">
        <f>2113-956</f>
        <v>1157</v>
      </c>
      <c r="E21">
        <f>1710-1510</f>
        <v>200</v>
      </c>
      <c r="G21">
        <v>10</v>
      </c>
      <c r="H21">
        <f>6748-672</f>
        <v>6076</v>
      </c>
      <c r="I21">
        <f>2550-602</f>
        <v>1948</v>
      </c>
      <c r="J21">
        <f>1727-621</f>
        <v>1106</v>
      </c>
      <c r="K21">
        <f>805-649</f>
        <v>156</v>
      </c>
      <c r="M21">
        <v>10</v>
      </c>
      <c r="N21">
        <f>9534-1221</f>
        <v>8313</v>
      </c>
      <c r="O21">
        <f>2991-605</f>
        <v>2386</v>
      </c>
      <c r="P21">
        <f>1892-743</f>
        <v>1149</v>
      </c>
      <c r="Q21">
        <f>1732-757</f>
        <v>975</v>
      </c>
      <c r="S21">
        <f t="shared" ref="S21:S44" si="6">B13</f>
        <v>6315</v>
      </c>
      <c r="T21">
        <f t="shared" ref="T21:T44" si="7">C13</f>
        <v>1075</v>
      </c>
      <c r="U21">
        <f t="shared" ref="U21:U44" si="8">D13</f>
        <v>780</v>
      </c>
      <c r="V21">
        <f t="shared" ref="V21:V44" si="9">E13</f>
        <v>456</v>
      </c>
    </row>
    <row r="22" spans="1:22" x14ac:dyDescent="0.25">
      <c r="A22">
        <v>11</v>
      </c>
      <c r="B22">
        <f>5947-938</f>
        <v>5009</v>
      </c>
      <c r="C22">
        <f>3953-1211</f>
        <v>2742</v>
      </c>
      <c r="D22">
        <f>1668-1136</f>
        <v>532</v>
      </c>
      <c r="E22">
        <f>1588-1070</f>
        <v>518</v>
      </c>
      <c r="G22">
        <v>11</v>
      </c>
      <c r="H22">
        <f>9029-893</f>
        <v>8136</v>
      </c>
      <c r="I22">
        <f>1019-505</f>
        <v>514</v>
      </c>
      <c r="J22">
        <f>1817-710</f>
        <v>1107</v>
      </c>
      <c r="K22">
        <f>702-560</f>
        <v>142</v>
      </c>
      <c r="M22">
        <v>11</v>
      </c>
      <c r="N22">
        <f>7190-1174</f>
        <v>6016</v>
      </c>
      <c r="O22">
        <f>2629-637</f>
        <v>1992</v>
      </c>
      <c r="P22">
        <f>1809-663</f>
        <v>1146</v>
      </c>
      <c r="Q22">
        <f>1175-752</f>
        <v>423</v>
      </c>
      <c r="S22">
        <f t="shared" si="6"/>
        <v>4100</v>
      </c>
      <c r="T22">
        <f t="shared" si="7"/>
        <v>3445</v>
      </c>
      <c r="U22">
        <f t="shared" si="8"/>
        <v>1153</v>
      </c>
      <c r="V22">
        <f t="shared" si="9"/>
        <v>569</v>
      </c>
    </row>
    <row r="23" spans="1:22" x14ac:dyDescent="0.25">
      <c r="A23">
        <v>12</v>
      </c>
      <c r="B23">
        <f>8094-860</f>
        <v>7234</v>
      </c>
      <c r="C23">
        <f>3147-1570</f>
        <v>1577</v>
      </c>
      <c r="D23">
        <f>1843-1102</f>
        <v>741</v>
      </c>
      <c r="E23">
        <f>1533-989</f>
        <v>544</v>
      </c>
      <c r="G23">
        <v>12</v>
      </c>
      <c r="I23">
        <f>2519-637</f>
        <v>1882</v>
      </c>
      <c r="J23">
        <f>1233-601</f>
        <v>632</v>
      </c>
      <c r="K23">
        <f>994-735</f>
        <v>259</v>
      </c>
      <c r="M23">
        <v>12</v>
      </c>
      <c r="N23">
        <f>2633-673</f>
        <v>1960</v>
      </c>
      <c r="O23">
        <f>3517-682</f>
        <v>2835</v>
      </c>
      <c r="P23">
        <f>1871-676</f>
        <v>1195</v>
      </c>
      <c r="Q23">
        <f>1174-673</f>
        <v>501</v>
      </c>
      <c r="S23">
        <f t="shared" si="6"/>
        <v>3147</v>
      </c>
      <c r="T23">
        <f t="shared" si="7"/>
        <v>2742</v>
      </c>
      <c r="U23">
        <f t="shared" si="8"/>
        <v>1298</v>
      </c>
      <c r="V23">
        <f t="shared" si="9"/>
        <v>470</v>
      </c>
    </row>
    <row r="24" spans="1:22" x14ac:dyDescent="0.25">
      <c r="A24">
        <v>13</v>
      </c>
      <c r="B24">
        <f>5296-798</f>
        <v>4498</v>
      </c>
      <c r="C24">
        <f>3728-1290</f>
        <v>2438</v>
      </c>
      <c r="D24">
        <f>3515-1598</f>
        <v>1917</v>
      </c>
      <c r="E24">
        <f>2123-1616</f>
        <v>507</v>
      </c>
      <c r="G24">
        <v>13</v>
      </c>
      <c r="I24">
        <f>2886-578</f>
        <v>2308</v>
      </c>
      <c r="J24">
        <f>2525-758</f>
        <v>1767</v>
      </c>
      <c r="K24">
        <f>1218-628</f>
        <v>590</v>
      </c>
      <c r="M24">
        <v>13</v>
      </c>
      <c r="N24">
        <f>4795-679</f>
        <v>4116</v>
      </c>
      <c r="O24">
        <f>2402-638</f>
        <v>1764</v>
      </c>
      <c r="P24">
        <f>1804-706</f>
        <v>1098</v>
      </c>
      <c r="Q24">
        <f>1463-880</f>
        <v>583</v>
      </c>
      <c r="S24">
        <f t="shared" si="6"/>
        <v>5212</v>
      </c>
      <c r="T24">
        <f t="shared" si="7"/>
        <v>2948</v>
      </c>
      <c r="U24">
        <f t="shared" si="8"/>
        <v>1679</v>
      </c>
      <c r="V24">
        <f t="shared" si="9"/>
        <v>651</v>
      </c>
    </row>
    <row r="25" spans="1:22" x14ac:dyDescent="0.25">
      <c r="A25">
        <v>14</v>
      </c>
      <c r="B25">
        <f>8519-1115</f>
        <v>7404</v>
      </c>
      <c r="C25">
        <f>4160-2081</f>
        <v>2079</v>
      </c>
      <c r="D25">
        <f>1611-795</f>
        <v>816</v>
      </c>
      <c r="E25">
        <f>1787-1301</f>
        <v>486</v>
      </c>
      <c r="G25">
        <v>14</v>
      </c>
      <c r="I25">
        <f>1405-615</f>
        <v>790</v>
      </c>
      <c r="J25">
        <f>1317-568</f>
        <v>749</v>
      </c>
      <c r="K25">
        <f>1410-822</f>
        <v>588</v>
      </c>
      <c r="M25">
        <v>14</v>
      </c>
      <c r="N25">
        <f>3213-758</f>
        <v>2455</v>
      </c>
      <c r="O25">
        <f>2699-764</f>
        <v>1935</v>
      </c>
      <c r="P25">
        <f>1712-645</f>
        <v>1067</v>
      </c>
      <c r="Q25">
        <f>1158-601</f>
        <v>557</v>
      </c>
      <c r="S25">
        <f t="shared" si="6"/>
        <v>6776</v>
      </c>
      <c r="T25">
        <f t="shared" si="7"/>
        <v>3361</v>
      </c>
      <c r="U25">
        <f t="shared" si="8"/>
        <v>1625</v>
      </c>
      <c r="V25">
        <f t="shared" si="9"/>
        <v>428</v>
      </c>
    </row>
    <row r="26" spans="1:22" x14ac:dyDescent="0.25">
      <c r="A26">
        <v>15</v>
      </c>
      <c r="B26">
        <f>6135-1303</f>
        <v>4832</v>
      </c>
      <c r="C26">
        <f>3167-1270</f>
        <v>1897</v>
      </c>
      <c r="D26">
        <f>2978-1350</f>
        <v>1628</v>
      </c>
      <c r="E26">
        <f>2037-1193</f>
        <v>844</v>
      </c>
      <c r="G26">
        <v>15</v>
      </c>
      <c r="I26">
        <f>2185-732</f>
        <v>1453</v>
      </c>
      <c r="J26">
        <f>1354-555</f>
        <v>799</v>
      </c>
      <c r="K26">
        <f>1724-628</f>
        <v>1096</v>
      </c>
      <c r="M26">
        <v>15</v>
      </c>
      <c r="N26">
        <f>5668-887</f>
        <v>4781</v>
      </c>
      <c r="O26">
        <f>2291-612</f>
        <v>1679</v>
      </c>
      <c r="P26">
        <f>2484-664</f>
        <v>1820</v>
      </c>
      <c r="Q26">
        <f>1341-613</f>
        <v>728</v>
      </c>
      <c r="S26">
        <f t="shared" si="6"/>
        <v>4053</v>
      </c>
      <c r="T26">
        <f t="shared" si="7"/>
        <v>3349</v>
      </c>
      <c r="U26">
        <f t="shared" si="8"/>
        <v>776</v>
      </c>
      <c r="V26">
        <f t="shared" si="9"/>
        <v>428</v>
      </c>
    </row>
    <row r="27" spans="1:22" x14ac:dyDescent="0.25">
      <c r="A27">
        <v>16</v>
      </c>
      <c r="B27">
        <f>4181-867</f>
        <v>3314</v>
      </c>
      <c r="C27">
        <f>4034-1176</f>
        <v>2858</v>
      </c>
      <c r="D27">
        <f>2348-1033</f>
        <v>1315</v>
      </c>
      <c r="E27">
        <f>1913-1167</f>
        <v>746</v>
      </c>
      <c r="G27">
        <v>16</v>
      </c>
      <c r="J27">
        <f>1421-585</f>
        <v>836</v>
      </c>
      <c r="K27">
        <f>989-579</f>
        <v>410</v>
      </c>
      <c r="M27">
        <v>16</v>
      </c>
      <c r="N27">
        <f>3755-685</f>
        <v>3070</v>
      </c>
      <c r="O27">
        <f>2986-711</f>
        <v>2275</v>
      </c>
      <c r="P27">
        <f>1762-653</f>
        <v>1109</v>
      </c>
      <c r="Q27">
        <f>1399-661</f>
        <v>738</v>
      </c>
      <c r="S27">
        <f t="shared" si="6"/>
        <v>2236</v>
      </c>
      <c r="T27">
        <f t="shared" si="7"/>
        <v>1273</v>
      </c>
      <c r="U27">
        <f t="shared" si="8"/>
        <v>564</v>
      </c>
      <c r="V27">
        <f t="shared" si="9"/>
        <v>591</v>
      </c>
    </row>
    <row r="28" spans="1:22" x14ac:dyDescent="0.25">
      <c r="A28">
        <v>17</v>
      </c>
      <c r="B28">
        <f>3879-876</f>
        <v>3003</v>
      </c>
      <c r="C28">
        <f>3500-1435</f>
        <v>2065</v>
      </c>
      <c r="D28">
        <f>2551-946</f>
        <v>1605</v>
      </c>
      <c r="E28">
        <f>1689-1136</f>
        <v>553</v>
      </c>
      <c r="G28">
        <v>17</v>
      </c>
      <c r="J28">
        <f>1848-591</f>
        <v>1257</v>
      </c>
      <c r="K28">
        <f>889-577</f>
        <v>312</v>
      </c>
      <c r="M28">
        <v>17</v>
      </c>
      <c r="N28">
        <f>2931-1055</f>
        <v>1876</v>
      </c>
      <c r="O28">
        <f>2214-643</f>
        <v>1571</v>
      </c>
      <c r="P28">
        <f>1334-703</f>
        <v>631</v>
      </c>
      <c r="Q28">
        <f>1028-655</f>
        <v>373</v>
      </c>
      <c r="S28">
        <f t="shared" si="6"/>
        <v>1638</v>
      </c>
      <c r="T28">
        <f t="shared" si="7"/>
        <v>1258</v>
      </c>
      <c r="U28">
        <f t="shared" si="8"/>
        <v>677</v>
      </c>
      <c r="V28">
        <f t="shared" si="9"/>
        <v>389</v>
      </c>
    </row>
    <row r="29" spans="1:22" x14ac:dyDescent="0.25">
      <c r="A29">
        <v>18</v>
      </c>
      <c r="B29">
        <f>3995-807</f>
        <v>3188</v>
      </c>
      <c r="C29">
        <f>3853-855</f>
        <v>2998</v>
      </c>
      <c r="D29">
        <f>2223-933</f>
        <v>1290</v>
      </c>
      <c r="E29">
        <f>2130-1278</f>
        <v>852</v>
      </c>
      <c r="G29">
        <v>18</v>
      </c>
      <c r="J29">
        <f>1630-596</f>
        <v>1034</v>
      </c>
      <c r="K29">
        <f>1012-763</f>
        <v>249</v>
      </c>
      <c r="M29">
        <v>18</v>
      </c>
      <c r="N29">
        <f>5189-1252</f>
        <v>3937</v>
      </c>
      <c r="O29">
        <f>2627-635</f>
        <v>1992</v>
      </c>
      <c r="P29">
        <f>1628-821</f>
        <v>807</v>
      </c>
      <c r="Q29">
        <f>973-635</f>
        <v>338</v>
      </c>
      <c r="S29">
        <f t="shared" si="6"/>
        <v>3293</v>
      </c>
      <c r="T29">
        <f t="shared" si="7"/>
        <v>1334</v>
      </c>
      <c r="U29">
        <f t="shared" si="8"/>
        <v>1157</v>
      </c>
      <c r="V29">
        <f t="shared" si="9"/>
        <v>200</v>
      </c>
    </row>
    <row r="30" spans="1:22" x14ac:dyDescent="0.25">
      <c r="A30">
        <v>19</v>
      </c>
      <c r="B30">
        <f>5761-2936</f>
        <v>2825</v>
      </c>
      <c r="C30">
        <f>2706-840</f>
        <v>1866</v>
      </c>
      <c r="D30">
        <f>2038-990</f>
        <v>1048</v>
      </c>
      <c r="E30">
        <f>1662-1165</f>
        <v>497</v>
      </c>
      <c r="G30">
        <v>19</v>
      </c>
      <c r="J30">
        <f>1938-612</f>
        <v>1326</v>
      </c>
      <c r="K30">
        <f>1138-701</f>
        <v>437</v>
      </c>
      <c r="M30">
        <v>19</v>
      </c>
      <c r="N30">
        <f>9014-862</f>
        <v>8152</v>
      </c>
      <c r="O30">
        <f>6505-652</f>
        <v>5853</v>
      </c>
      <c r="P30">
        <f>2722-838</f>
        <v>1884</v>
      </c>
      <c r="Q30">
        <f>1163-672</f>
        <v>491</v>
      </c>
      <c r="S30">
        <f t="shared" si="6"/>
        <v>5009</v>
      </c>
      <c r="T30">
        <f t="shared" si="7"/>
        <v>2742</v>
      </c>
      <c r="U30">
        <f t="shared" si="8"/>
        <v>532</v>
      </c>
      <c r="V30">
        <f t="shared" si="9"/>
        <v>518</v>
      </c>
    </row>
    <row r="31" spans="1:22" x14ac:dyDescent="0.25">
      <c r="A31">
        <v>20</v>
      </c>
      <c r="B31">
        <f>4843-990</f>
        <v>3853</v>
      </c>
      <c r="C31">
        <f>2289-788</f>
        <v>1501</v>
      </c>
      <c r="D31">
        <f>2005-955</f>
        <v>1050</v>
      </c>
      <c r="E31">
        <f>1344-967</f>
        <v>377</v>
      </c>
      <c r="G31">
        <v>20</v>
      </c>
      <c r="J31">
        <f>1588-604</f>
        <v>984</v>
      </c>
      <c r="K31">
        <f>1189-687</f>
        <v>502</v>
      </c>
      <c r="M31">
        <v>20</v>
      </c>
      <c r="N31">
        <f>5653-937</f>
        <v>4716</v>
      </c>
      <c r="O31">
        <f>1887-701</f>
        <v>1186</v>
      </c>
      <c r="P31">
        <f>2474-730</f>
        <v>1744</v>
      </c>
      <c r="Q31">
        <f>1298-656</f>
        <v>642</v>
      </c>
      <c r="S31">
        <f t="shared" si="6"/>
        <v>7234</v>
      </c>
      <c r="T31">
        <f t="shared" si="7"/>
        <v>1577</v>
      </c>
      <c r="U31">
        <f t="shared" si="8"/>
        <v>741</v>
      </c>
      <c r="V31">
        <f t="shared" si="9"/>
        <v>544</v>
      </c>
    </row>
    <row r="32" spans="1:22" x14ac:dyDescent="0.25">
      <c r="A32">
        <v>21</v>
      </c>
      <c r="B32">
        <f>5746-984</f>
        <v>4762</v>
      </c>
      <c r="C32">
        <f>2474-931</f>
        <v>1543</v>
      </c>
      <c r="D32">
        <f>2098-719</f>
        <v>1379</v>
      </c>
      <c r="E32">
        <f>1627-883</f>
        <v>744</v>
      </c>
      <c r="G32">
        <v>21</v>
      </c>
      <c r="J32">
        <f>2034-585</f>
        <v>1449</v>
      </c>
      <c r="K32">
        <f>1074-640</f>
        <v>434</v>
      </c>
      <c r="M32">
        <v>21</v>
      </c>
      <c r="N32">
        <f>4180-1078</f>
        <v>3102</v>
      </c>
      <c r="O32">
        <f>2952-873</f>
        <v>2079</v>
      </c>
      <c r="P32">
        <f>2603-1783</f>
        <v>820</v>
      </c>
      <c r="Q32">
        <f>1206-785</f>
        <v>421</v>
      </c>
      <c r="S32">
        <f t="shared" si="6"/>
        <v>4498</v>
      </c>
      <c r="T32">
        <f t="shared" si="7"/>
        <v>2438</v>
      </c>
      <c r="U32">
        <f t="shared" si="8"/>
        <v>1917</v>
      </c>
      <c r="V32">
        <f t="shared" si="9"/>
        <v>507</v>
      </c>
    </row>
    <row r="33" spans="1:22" x14ac:dyDescent="0.25">
      <c r="A33">
        <v>22</v>
      </c>
      <c r="B33">
        <f>5815-874</f>
        <v>4941</v>
      </c>
      <c r="C33">
        <f>3551-1197</f>
        <v>2354</v>
      </c>
      <c r="D33">
        <f>1933-979</f>
        <v>954</v>
      </c>
      <c r="E33">
        <f>1555-1006</f>
        <v>549</v>
      </c>
      <c r="G33">
        <v>22</v>
      </c>
      <c r="J33">
        <f>2068-828</f>
        <v>1240</v>
      </c>
      <c r="K33">
        <f>1364-819</f>
        <v>545</v>
      </c>
      <c r="M33">
        <v>22</v>
      </c>
      <c r="N33">
        <f>3652-710</f>
        <v>2942</v>
      </c>
      <c r="O33">
        <f>3179-803</f>
        <v>2376</v>
      </c>
      <c r="P33">
        <f>1736-887</f>
        <v>849</v>
      </c>
      <c r="Q33">
        <f>1406-896</f>
        <v>510</v>
      </c>
      <c r="S33">
        <f t="shared" si="6"/>
        <v>7404</v>
      </c>
      <c r="T33">
        <f t="shared" si="7"/>
        <v>2079</v>
      </c>
      <c r="U33">
        <f t="shared" si="8"/>
        <v>816</v>
      </c>
      <c r="V33">
        <f t="shared" si="9"/>
        <v>486</v>
      </c>
    </row>
    <row r="34" spans="1:22" x14ac:dyDescent="0.25">
      <c r="A34">
        <v>23</v>
      </c>
      <c r="B34">
        <f>3186-969</f>
        <v>2217</v>
      </c>
      <c r="C34">
        <f>2535-811</f>
        <v>1724</v>
      </c>
      <c r="D34">
        <f>1572-899</f>
        <v>673</v>
      </c>
      <c r="E34">
        <f>1703-1211</f>
        <v>492</v>
      </c>
      <c r="G34">
        <v>23</v>
      </c>
      <c r="J34">
        <f>2032-627</f>
        <v>1405</v>
      </c>
      <c r="K34">
        <f>1110-619</f>
        <v>491</v>
      </c>
      <c r="M34">
        <v>23</v>
      </c>
      <c r="N34">
        <f>3645-1808</f>
        <v>1837</v>
      </c>
      <c r="O34">
        <f>3296-662</f>
        <v>2634</v>
      </c>
      <c r="P34">
        <f>2721-794</f>
        <v>1927</v>
      </c>
      <c r="Q34">
        <f>1220-809</f>
        <v>411</v>
      </c>
      <c r="S34">
        <f t="shared" si="6"/>
        <v>4832</v>
      </c>
      <c r="T34">
        <f t="shared" si="7"/>
        <v>1897</v>
      </c>
      <c r="U34">
        <f t="shared" si="8"/>
        <v>1628</v>
      </c>
      <c r="V34">
        <f t="shared" si="9"/>
        <v>844</v>
      </c>
    </row>
    <row r="35" spans="1:22" x14ac:dyDescent="0.25">
      <c r="A35">
        <v>24</v>
      </c>
      <c r="B35">
        <f>6829-849</f>
        <v>5980</v>
      </c>
      <c r="C35">
        <f>5220-1050</f>
        <v>4170</v>
      </c>
      <c r="D35">
        <f>2362-834</f>
        <v>1528</v>
      </c>
      <c r="E35">
        <f>2131-1111</f>
        <v>1020</v>
      </c>
      <c r="G35">
        <v>24</v>
      </c>
      <c r="J35">
        <f>1573-623</f>
        <v>950</v>
      </c>
      <c r="K35">
        <f>1056-610</f>
        <v>446</v>
      </c>
      <c r="M35">
        <v>24</v>
      </c>
      <c r="N35">
        <f>9419-946</f>
        <v>8473</v>
      </c>
      <c r="O35">
        <f>3148-851</f>
        <v>2297</v>
      </c>
      <c r="P35">
        <f>1642-646</f>
        <v>996</v>
      </c>
      <c r="Q35">
        <f>1313-730</f>
        <v>583</v>
      </c>
      <c r="S35">
        <f t="shared" si="6"/>
        <v>3314</v>
      </c>
      <c r="T35">
        <f t="shared" si="7"/>
        <v>2858</v>
      </c>
      <c r="U35">
        <f t="shared" si="8"/>
        <v>1315</v>
      </c>
      <c r="V35">
        <f t="shared" si="9"/>
        <v>746</v>
      </c>
    </row>
    <row r="36" spans="1:22" x14ac:dyDescent="0.25">
      <c r="A36">
        <v>25</v>
      </c>
      <c r="B36">
        <f>3473-846</f>
        <v>2627</v>
      </c>
      <c r="C36">
        <f>2092-818</f>
        <v>1274</v>
      </c>
      <c r="D36">
        <f>1514-753</f>
        <v>761</v>
      </c>
      <c r="E36">
        <f>1774-886</f>
        <v>888</v>
      </c>
      <c r="G36">
        <v>25</v>
      </c>
      <c r="J36">
        <f>1612-623</f>
        <v>989</v>
      </c>
      <c r="K36">
        <f>1214-590</f>
        <v>624</v>
      </c>
      <c r="M36">
        <v>25</v>
      </c>
      <c r="N36">
        <f>3522-645</f>
        <v>2877</v>
      </c>
      <c r="O36">
        <f>2304-923</f>
        <v>1381</v>
      </c>
      <c r="P36">
        <f>1938-652</f>
        <v>1286</v>
      </c>
      <c r="Q36">
        <f>1451-772</f>
        <v>679</v>
      </c>
      <c r="S36">
        <f t="shared" si="6"/>
        <v>3003</v>
      </c>
      <c r="T36">
        <f t="shared" si="7"/>
        <v>2065</v>
      </c>
      <c r="U36">
        <f t="shared" si="8"/>
        <v>1605</v>
      </c>
      <c r="V36">
        <f t="shared" si="9"/>
        <v>553</v>
      </c>
    </row>
    <row r="37" spans="1:22" x14ac:dyDescent="0.25">
      <c r="S37">
        <f t="shared" si="6"/>
        <v>3188</v>
      </c>
      <c r="T37">
        <f t="shared" si="7"/>
        <v>2998</v>
      </c>
      <c r="U37">
        <f t="shared" si="8"/>
        <v>1290</v>
      </c>
      <c r="V37">
        <f t="shared" si="9"/>
        <v>852</v>
      </c>
    </row>
    <row r="38" spans="1:22" x14ac:dyDescent="0.25">
      <c r="A38" t="s">
        <v>10</v>
      </c>
      <c r="B38">
        <f>AVERAGE(B12:B36)</f>
        <v>4271.08</v>
      </c>
      <c r="C38">
        <f>AVERAGE(C12:C36)</f>
        <v>2206.1999999999998</v>
      </c>
      <c r="D38">
        <f>AVERAGE(D12:D36)</f>
        <v>1128</v>
      </c>
      <c r="E38">
        <f>AVERAGE(E12:E36)</f>
        <v>587.79999999999995</v>
      </c>
      <c r="G38" t="s">
        <v>10</v>
      </c>
      <c r="H38">
        <f>AVERAGE(H12:H36)</f>
        <v>3883.818181818182</v>
      </c>
      <c r="I38">
        <f>AVERAGE(I12:I36)</f>
        <v>1980.9333333333334</v>
      </c>
      <c r="J38">
        <f>AVERAGE(J12:J36)</f>
        <v>1009.44</v>
      </c>
      <c r="K38">
        <f>AVERAGE(K13:K36)</f>
        <v>477.58333333333331</v>
      </c>
      <c r="M38" t="s">
        <v>10</v>
      </c>
      <c r="N38">
        <f>AVERAGE(N12:N36)</f>
        <v>4330.92</v>
      </c>
      <c r="O38">
        <f>AVERAGE(O12:O36)</f>
        <v>2240.08</v>
      </c>
      <c r="P38">
        <f>AVERAGE(P13:P36)</f>
        <v>1141.1666666666667</v>
      </c>
      <c r="Q38">
        <f>AVERAGE(Q12:Q36)</f>
        <v>548.96</v>
      </c>
      <c r="S38">
        <f t="shared" si="6"/>
        <v>2825</v>
      </c>
      <c r="T38">
        <f t="shared" si="7"/>
        <v>1866</v>
      </c>
      <c r="U38">
        <f t="shared" si="8"/>
        <v>1048</v>
      </c>
      <c r="V38">
        <f t="shared" si="9"/>
        <v>497</v>
      </c>
    </row>
    <row r="39" spans="1:22" x14ac:dyDescent="0.25">
      <c r="S39">
        <f t="shared" si="6"/>
        <v>3853</v>
      </c>
      <c r="T39">
        <f t="shared" si="7"/>
        <v>1501</v>
      </c>
      <c r="U39">
        <f t="shared" si="8"/>
        <v>1050</v>
      </c>
      <c r="V39">
        <f t="shared" si="9"/>
        <v>377</v>
      </c>
    </row>
    <row r="40" spans="1:22" x14ac:dyDescent="0.25">
      <c r="A40" t="s">
        <v>11</v>
      </c>
      <c r="B40">
        <f>B38/B38*100</f>
        <v>100</v>
      </c>
      <c r="C40">
        <f>C38/B38*100</f>
        <v>51.654382498103523</v>
      </c>
      <c r="D40">
        <f>D38/B38*100</f>
        <v>26.410181968026826</v>
      </c>
      <c r="E40">
        <f>E38/B38*100</f>
        <v>13.762327092913267</v>
      </c>
      <c r="H40">
        <f>H38/H38*100</f>
        <v>100</v>
      </c>
      <c r="I40">
        <f>I38/H38*100</f>
        <v>51.004790662110075</v>
      </c>
      <c r="J40">
        <f>J38/H38*100</f>
        <v>25.990918028182204</v>
      </c>
      <c r="K40">
        <f>K38/H38*100</f>
        <v>12.296747967479673</v>
      </c>
      <c r="N40">
        <f>N38/N38*100</f>
        <v>100</v>
      </c>
      <c r="O40">
        <f>O38/N38*100</f>
        <v>51.722959555937308</v>
      </c>
      <c r="P40">
        <f>P38/N38*100</f>
        <v>26.349289912228041</v>
      </c>
      <c r="Q40">
        <f>Q38/N38*100</f>
        <v>12.675366896640899</v>
      </c>
      <c r="S40">
        <f t="shared" si="6"/>
        <v>4762</v>
      </c>
      <c r="T40">
        <f t="shared" si="7"/>
        <v>1543</v>
      </c>
      <c r="U40">
        <f t="shared" si="8"/>
        <v>1379</v>
      </c>
      <c r="V40">
        <f t="shared" si="9"/>
        <v>744</v>
      </c>
    </row>
    <row r="41" spans="1:22" x14ac:dyDescent="0.25">
      <c r="S41">
        <f t="shared" si="6"/>
        <v>4941</v>
      </c>
      <c r="T41">
        <f t="shared" si="7"/>
        <v>2354</v>
      </c>
      <c r="U41">
        <f t="shared" si="8"/>
        <v>954</v>
      </c>
      <c r="V41">
        <f t="shared" si="9"/>
        <v>549</v>
      </c>
    </row>
    <row r="42" spans="1:22" x14ac:dyDescent="0.25">
      <c r="S42">
        <f t="shared" si="6"/>
        <v>2217</v>
      </c>
      <c r="T42">
        <f t="shared" si="7"/>
        <v>1724</v>
      </c>
      <c r="U42">
        <f t="shared" si="8"/>
        <v>673</v>
      </c>
      <c r="V42">
        <f t="shared" si="9"/>
        <v>492</v>
      </c>
    </row>
    <row r="43" spans="1:22" x14ac:dyDescent="0.25">
      <c r="S43">
        <f t="shared" si="6"/>
        <v>5980</v>
      </c>
      <c r="T43">
        <f t="shared" si="7"/>
        <v>4170</v>
      </c>
      <c r="U43">
        <f t="shared" si="8"/>
        <v>1528</v>
      </c>
      <c r="V43">
        <f t="shared" si="9"/>
        <v>1020</v>
      </c>
    </row>
    <row r="44" spans="1:22" x14ac:dyDescent="0.25">
      <c r="S44">
        <f t="shared" si="6"/>
        <v>2627</v>
      </c>
      <c r="T44">
        <f t="shared" si="7"/>
        <v>1274</v>
      </c>
      <c r="U44">
        <f t="shared" si="8"/>
        <v>761</v>
      </c>
      <c r="V44">
        <f t="shared" si="9"/>
        <v>888</v>
      </c>
    </row>
    <row r="45" spans="1:22" x14ac:dyDescent="0.25">
      <c r="S45">
        <f>H12</f>
        <v>2388</v>
      </c>
      <c r="T45">
        <f t="shared" ref="T45:V45" si="10">I12</f>
        <v>1238</v>
      </c>
      <c r="U45">
        <f t="shared" si="10"/>
        <v>213</v>
      </c>
      <c r="V45">
        <f t="shared" si="10"/>
        <v>148</v>
      </c>
    </row>
    <row r="46" spans="1:22" x14ac:dyDescent="0.25">
      <c r="S46">
        <f t="shared" ref="S46:S54" si="11">H13</f>
        <v>2109</v>
      </c>
      <c r="T46">
        <f t="shared" ref="T46:T55" si="12">I13</f>
        <v>1800</v>
      </c>
      <c r="U46">
        <f t="shared" ref="U46:U55" si="13">J13</f>
        <v>692</v>
      </c>
      <c r="V46">
        <f t="shared" ref="V46:V55" si="14">K13</f>
        <v>61</v>
      </c>
    </row>
    <row r="47" spans="1:22" x14ac:dyDescent="0.25">
      <c r="S47">
        <f t="shared" si="11"/>
        <v>3051</v>
      </c>
      <c r="T47">
        <f t="shared" si="12"/>
        <v>2353</v>
      </c>
      <c r="U47">
        <f t="shared" si="13"/>
        <v>560</v>
      </c>
      <c r="V47">
        <f t="shared" si="14"/>
        <v>190</v>
      </c>
    </row>
    <row r="48" spans="1:22" x14ac:dyDescent="0.25">
      <c r="S48">
        <f t="shared" si="11"/>
        <v>7316</v>
      </c>
      <c r="T48">
        <f t="shared" si="12"/>
        <v>1812</v>
      </c>
      <c r="U48">
        <f t="shared" si="13"/>
        <v>764</v>
      </c>
      <c r="V48">
        <f t="shared" si="14"/>
        <v>504</v>
      </c>
    </row>
    <row r="49" spans="19:22" x14ac:dyDescent="0.25">
      <c r="S49">
        <f t="shared" si="11"/>
        <v>1917</v>
      </c>
      <c r="T49">
        <f t="shared" si="12"/>
        <v>1502</v>
      </c>
      <c r="U49">
        <f t="shared" si="13"/>
        <v>786</v>
      </c>
      <c r="V49">
        <f t="shared" si="14"/>
        <v>570</v>
      </c>
    </row>
    <row r="50" spans="19:22" x14ac:dyDescent="0.25">
      <c r="S50">
        <f t="shared" si="11"/>
        <v>1433</v>
      </c>
      <c r="T50">
        <f t="shared" si="12"/>
        <v>1159</v>
      </c>
      <c r="U50">
        <f t="shared" si="13"/>
        <v>1980</v>
      </c>
      <c r="V50">
        <f t="shared" si="14"/>
        <v>797</v>
      </c>
    </row>
    <row r="51" spans="19:22" x14ac:dyDescent="0.25">
      <c r="S51">
        <f t="shared" si="11"/>
        <v>1733</v>
      </c>
      <c r="T51">
        <f t="shared" si="12"/>
        <v>2754</v>
      </c>
      <c r="U51">
        <f t="shared" si="13"/>
        <v>1029</v>
      </c>
      <c r="V51">
        <f t="shared" si="14"/>
        <v>448</v>
      </c>
    </row>
    <row r="52" spans="19:22" x14ac:dyDescent="0.25">
      <c r="S52">
        <f t="shared" si="11"/>
        <v>2413</v>
      </c>
      <c r="T52">
        <f t="shared" si="12"/>
        <v>1743</v>
      </c>
      <c r="U52">
        <f t="shared" si="13"/>
        <v>513</v>
      </c>
      <c r="V52">
        <f t="shared" si="14"/>
        <v>979</v>
      </c>
    </row>
    <row r="53" spans="19:22" x14ac:dyDescent="0.25">
      <c r="S53">
        <f t="shared" si="11"/>
        <v>6150</v>
      </c>
      <c r="T53">
        <f t="shared" si="12"/>
        <v>6458</v>
      </c>
      <c r="U53">
        <f t="shared" si="13"/>
        <v>1069</v>
      </c>
      <c r="V53">
        <f t="shared" si="14"/>
        <v>632</v>
      </c>
    </row>
    <row r="54" spans="19:22" x14ac:dyDescent="0.25">
      <c r="S54">
        <f t="shared" si="11"/>
        <v>6076</v>
      </c>
      <c r="T54">
        <f t="shared" si="12"/>
        <v>1948</v>
      </c>
      <c r="U54">
        <f t="shared" si="13"/>
        <v>1106</v>
      </c>
      <c r="V54">
        <f t="shared" si="14"/>
        <v>156</v>
      </c>
    </row>
    <row r="55" spans="19:22" x14ac:dyDescent="0.25">
      <c r="S55">
        <f>H22</f>
        <v>8136</v>
      </c>
      <c r="T55">
        <f t="shared" si="12"/>
        <v>514</v>
      </c>
      <c r="U55">
        <f t="shared" si="13"/>
        <v>1107</v>
      </c>
      <c r="V55">
        <f t="shared" si="14"/>
        <v>142</v>
      </c>
    </row>
    <row r="56" spans="19:22" x14ac:dyDescent="0.25">
      <c r="S56">
        <f>N12</f>
        <v>4373</v>
      </c>
      <c r="T56">
        <f t="shared" ref="T56:V56" si="15">O12</f>
        <v>2070</v>
      </c>
      <c r="U56">
        <f t="shared" si="15"/>
        <v>786</v>
      </c>
      <c r="V56">
        <f t="shared" si="15"/>
        <v>407</v>
      </c>
    </row>
    <row r="57" spans="19:22" x14ac:dyDescent="0.25">
      <c r="S57">
        <f t="shared" ref="S57:S80" si="16">N13</f>
        <v>2980</v>
      </c>
      <c r="T57">
        <f t="shared" ref="T57:T80" si="17">O13</f>
        <v>928</v>
      </c>
      <c r="U57">
        <f t="shared" ref="U57:U80" si="18">P13</f>
        <v>1281</v>
      </c>
      <c r="V57">
        <f t="shared" ref="V57:V80" si="19">Q13</f>
        <v>377</v>
      </c>
    </row>
    <row r="58" spans="19:22" x14ac:dyDescent="0.25">
      <c r="S58">
        <f t="shared" si="16"/>
        <v>3889</v>
      </c>
      <c r="T58">
        <f t="shared" si="17"/>
        <v>886</v>
      </c>
      <c r="U58">
        <f t="shared" si="18"/>
        <v>412</v>
      </c>
      <c r="V58">
        <f t="shared" si="19"/>
        <v>571</v>
      </c>
    </row>
    <row r="59" spans="19:22" x14ac:dyDescent="0.25">
      <c r="S59">
        <f t="shared" si="16"/>
        <v>3161</v>
      </c>
      <c r="T59">
        <f t="shared" si="17"/>
        <v>1273</v>
      </c>
      <c r="U59">
        <f t="shared" si="18"/>
        <v>698</v>
      </c>
      <c r="V59">
        <f t="shared" si="19"/>
        <v>772</v>
      </c>
    </row>
    <row r="60" spans="19:22" x14ac:dyDescent="0.25">
      <c r="S60">
        <f t="shared" si="16"/>
        <v>7423</v>
      </c>
      <c r="T60">
        <f t="shared" si="17"/>
        <v>986</v>
      </c>
      <c r="U60">
        <f t="shared" si="18"/>
        <v>1221</v>
      </c>
      <c r="V60">
        <f t="shared" si="19"/>
        <v>330</v>
      </c>
    </row>
    <row r="61" spans="19:22" x14ac:dyDescent="0.25">
      <c r="S61">
        <f t="shared" si="16"/>
        <v>5196</v>
      </c>
      <c r="T61">
        <f t="shared" si="17"/>
        <v>1283</v>
      </c>
      <c r="U61">
        <f t="shared" si="18"/>
        <v>1163</v>
      </c>
      <c r="V61">
        <f t="shared" si="19"/>
        <v>697</v>
      </c>
    </row>
    <row r="62" spans="19:22" x14ac:dyDescent="0.25">
      <c r="S62">
        <f t="shared" si="16"/>
        <v>2825</v>
      </c>
      <c r="T62">
        <f t="shared" si="17"/>
        <v>1681</v>
      </c>
      <c r="U62">
        <f t="shared" si="18"/>
        <v>767</v>
      </c>
      <c r="V62">
        <f t="shared" si="19"/>
        <v>323</v>
      </c>
    </row>
    <row r="63" spans="19:22" x14ac:dyDescent="0.25">
      <c r="S63">
        <f t="shared" si="16"/>
        <v>2945</v>
      </c>
      <c r="T63">
        <f t="shared" si="17"/>
        <v>5374</v>
      </c>
      <c r="U63">
        <f t="shared" si="18"/>
        <v>912</v>
      </c>
      <c r="V63">
        <f t="shared" si="19"/>
        <v>682</v>
      </c>
    </row>
    <row r="64" spans="19:22" x14ac:dyDescent="0.25">
      <c r="S64">
        <f t="shared" si="16"/>
        <v>6858</v>
      </c>
      <c r="T64">
        <f t="shared" si="17"/>
        <v>5286</v>
      </c>
      <c r="U64">
        <f t="shared" si="18"/>
        <v>1406</v>
      </c>
      <c r="V64">
        <f t="shared" si="19"/>
        <v>612</v>
      </c>
    </row>
    <row r="65" spans="19:22" x14ac:dyDescent="0.25">
      <c r="S65">
        <f t="shared" si="16"/>
        <v>8313</v>
      </c>
      <c r="T65">
        <f t="shared" si="17"/>
        <v>2386</v>
      </c>
      <c r="U65">
        <f t="shared" si="18"/>
        <v>1149</v>
      </c>
      <c r="V65">
        <f t="shared" si="19"/>
        <v>975</v>
      </c>
    </row>
    <row r="66" spans="19:22" x14ac:dyDescent="0.25">
      <c r="S66">
        <f t="shared" si="16"/>
        <v>6016</v>
      </c>
      <c r="T66">
        <f t="shared" si="17"/>
        <v>1992</v>
      </c>
      <c r="U66">
        <f t="shared" si="18"/>
        <v>1146</v>
      </c>
      <c r="V66">
        <f t="shared" si="19"/>
        <v>423</v>
      </c>
    </row>
    <row r="67" spans="19:22" x14ac:dyDescent="0.25">
      <c r="S67">
        <f t="shared" si="16"/>
        <v>1960</v>
      </c>
      <c r="T67">
        <f t="shared" si="17"/>
        <v>2835</v>
      </c>
      <c r="U67">
        <f t="shared" si="18"/>
        <v>1195</v>
      </c>
      <c r="V67">
        <f t="shared" si="19"/>
        <v>501</v>
      </c>
    </row>
    <row r="68" spans="19:22" x14ac:dyDescent="0.25">
      <c r="S68">
        <f t="shared" si="16"/>
        <v>4116</v>
      </c>
      <c r="T68">
        <f t="shared" si="17"/>
        <v>1764</v>
      </c>
      <c r="U68">
        <f t="shared" si="18"/>
        <v>1098</v>
      </c>
      <c r="V68">
        <f t="shared" si="19"/>
        <v>583</v>
      </c>
    </row>
    <row r="69" spans="19:22" x14ac:dyDescent="0.25">
      <c r="S69">
        <f t="shared" si="16"/>
        <v>2455</v>
      </c>
      <c r="T69">
        <f t="shared" si="17"/>
        <v>1935</v>
      </c>
      <c r="U69">
        <f t="shared" si="18"/>
        <v>1067</v>
      </c>
      <c r="V69">
        <f t="shared" si="19"/>
        <v>557</v>
      </c>
    </row>
    <row r="70" spans="19:22" x14ac:dyDescent="0.25">
      <c r="S70">
        <f t="shared" si="16"/>
        <v>4781</v>
      </c>
      <c r="T70">
        <f t="shared" si="17"/>
        <v>1679</v>
      </c>
      <c r="U70">
        <f t="shared" si="18"/>
        <v>1820</v>
      </c>
      <c r="V70">
        <f t="shared" si="19"/>
        <v>728</v>
      </c>
    </row>
    <row r="71" spans="19:22" x14ac:dyDescent="0.25">
      <c r="S71">
        <f t="shared" si="16"/>
        <v>3070</v>
      </c>
      <c r="T71">
        <f t="shared" si="17"/>
        <v>2275</v>
      </c>
      <c r="U71">
        <f t="shared" si="18"/>
        <v>1109</v>
      </c>
      <c r="V71">
        <f t="shared" si="19"/>
        <v>738</v>
      </c>
    </row>
    <row r="72" spans="19:22" x14ac:dyDescent="0.25">
      <c r="S72">
        <f t="shared" si="16"/>
        <v>1876</v>
      </c>
      <c r="T72">
        <f t="shared" si="17"/>
        <v>1571</v>
      </c>
      <c r="U72">
        <f t="shared" si="18"/>
        <v>631</v>
      </c>
      <c r="V72">
        <f t="shared" si="19"/>
        <v>373</v>
      </c>
    </row>
    <row r="73" spans="19:22" x14ac:dyDescent="0.25">
      <c r="S73">
        <f t="shared" si="16"/>
        <v>3937</v>
      </c>
      <c r="T73">
        <f t="shared" si="17"/>
        <v>1992</v>
      </c>
      <c r="U73">
        <f t="shared" si="18"/>
        <v>807</v>
      </c>
      <c r="V73">
        <f t="shared" si="19"/>
        <v>338</v>
      </c>
    </row>
    <row r="74" spans="19:22" x14ac:dyDescent="0.25">
      <c r="S74">
        <f t="shared" si="16"/>
        <v>8152</v>
      </c>
      <c r="T74">
        <f t="shared" si="17"/>
        <v>5853</v>
      </c>
      <c r="U74">
        <f t="shared" si="18"/>
        <v>1884</v>
      </c>
      <c r="V74">
        <f t="shared" si="19"/>
        <v>491</v>
      </c>
    </row>
    <row r="75" spans="19:22" x14ac:dyDescent="0.25">
      <c r="S75">
        <f t="shared" si="16"/>
        <v>4716</v>
      </c>
      <c r="T75">
        <f t="shared" si="17"/>
        <v>1186</v>
      </c>
      <c r="U75">
        <f t="shared" si="18"/>
        <v>1744</v>
      </c>
      <c r="V75">
        <f t="shared" si="19"/>
        <v>642</v>
      </c>
    </row>
    <row r="76" spans="19:22" x14ac:dyDescent="0.25">
      <c r="S76">
        <f t="shared" si="16"/>
        <v>3102</v>
      </c>
      <c r="T76">
        <f t="shared" si="17"/>
        <v>2079</v>
      </c>
      <c r="U76">
        <f t="shared" si="18"/>
        <v>820</v>
      </c>
      <c r="V76">
        <f t="shared" si="19"/>
        <v>421</v>
      </c>
    </row>
    <row r="77" spans="19:22" x14ac:dyDescent="0.25">
      <c r="S77">
        <f t="shared" si="16"/>
        <v>2942</v>
      </c>
      <c r="T77">
        <f t="shared" si="17"/>
        <v>2376</v>
      </c>
      <c r="U77">
        <f t="shared" si="18"/>
        <v>849</v>
      </c>
      <c r="V77">
        <f t="shared" si="19"/>
        <v>510</v>
      </c>
    </row>
    <row r="78" spans="19:22" x14ac:dyDescent="0.25">
      <c r="S78">
        <f t="shared" si="16"/>
        <v>1837</v>
      </c>
      <c r="T78">
        <f t="shared" si="17"/>
        <v>2634</v>
      </c>
      <c r="U78">
        <f t="shared" si="18"/>
        <v>1927</v>
      </c>
      <c r="V78">
        <f t="shared" si="19"/>
        <v>411</v>
      </c>
    </row>
    <row r="79" spans="19:22" x14ac:dyDescent="0.25">
      <c r="S79">
        <f t="shared" si="16"/>
        <v>8473</v>
      </c>
      <c r="T79">
        <f t="shared" si="17"/>
        <v>2297</v>
      </c>
      <c r="U79">
        <f t="shared" si="18"/>
        <v>996</v>
      </c>
      <c r="V79">
        <f t="shared" si="19"/>
        <v>583</v>
      </c>
    </row>
    <row r="80" spans="19:22" x14ac:dyDescent="0.25">
      <c r="S80">
        <f t="shared" si="16"/>
        <v>2877</v>
      </c>
      <c r="T80">
        <f t="shared" si="17"/>
        <v>1381</v>
      </c>
      <c r="U80">
        <f t="shared" si="18"/>
        <v>1286</v>
      </c>
      <c r="V80">
        <f t="shared" si="19"/>
        <v>679</v>
      </c>
    </row>
    <row r="82" spans="19:21" x14ac:dyDescent="0.25">
      <c r="S82">
        <f>_xlfn.T.TEST(S20:S80,T20:T80,2,3)</f>
        <v>4.8335414046627833E-10</v>
      </c>
      <c r="T82">
        <f t="shared" ref="T82:U82" si="20">_xlfn.T.TEST(T20:T80,U20:U80,2,3)</f>
        <v>1.2956632136955734E-9</v>
      </c>
      <c r="U82">
        <f t="shared" si="20"/>
        <v>1.3903876016128036E-14</v>
      </c>
    </row>
    <row r="83" spans="19:21" x14ac:dyDescent="0.25">
      <c r="S83" t="s">
        <v>102</v>
      </c>
      <c r="T83" t="s">
        <v>102</v>
      </c>
      <c r="U83" t="s">
        <v>102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EEC02-7DBC-4B72-9FD1-BAC70DB7A7C5}">
  <dimension ref="A1:V69"/>
  <sheetViews>
    <sheetView workbookViewId="0">
      <selection activeCell="S21" sqref="S21"/>
    </sheetView>
  </sheetViews>
  <sheetFormatPr defaultRowHeight="15" x14ac:dyDescent="0.25"/>
  <cols>
    <col min="19" max="19" width="12" bestFit="1" customWidth="1"/>
  </cols>
  <sheetData>
    <row r="1" spans="1:17" x14ac:dyDescent="0.25">
      <c r="D1">
        <v>1</v>
      </c>
      <c r="E1">
        <v>2</v>
      </c>
      <c r="F1">
        <v>4</v>
      </c>
      <c r="G1">
        <v>8</v>
      </c>
      <c r="J1" s="1" t="s">
        <v>114</v>
      </c>
    </row>
    <row r="2" spans="1:17" x14ac:dyDescent="0.25">
      <c r="C2" t="s">
        <v>7</v>
      </c>
      <c r="D2">
        <f>B40</f>
        <v>100</v>
      </c>
      <c r="E2">
        <f t="shared" ref="E2:G2" si="0">C40</f>
        <v>46.264273913911737</v>
      </c>
      <c r="F2">
        <f t="shared" si="0"/>
        <v>26.059159208225164</v>
      </c>
      <c r="G2">
        <f t="shared" si="0"/>
        <v>13.320352921954139</v>
      </c>
    </row>
    <row r="3" spans="1:17" x14ac:dyDescent="0.25">
      <c r="C3" t="s">
        <v>8</v>
      </c>
      <c r="D3">
        <f>H40</f>
        <v>100</v>
      </c>
      <c r="E3">
        <f t="shared" ref="E3:G3" si="1">I40</f>
        <v>47.496028068317223</v>
      </c>
      <c r="F3">
        <f t="shared" si="1"/>
        <v>29.39386232030493</v>
      </c>
      <c r="G3">
        <f t="shared" si="1"/>
        <v>17.398079214575972</v>
      </c>
    </row>
    <row r="4" spans="1:17" x14ac:dyDescent="0.25">
      <c r="C4" t="s">
        <v>9</v>
      </c>
      <c r="D4">
        <f>N40</f>
        <v>100</v>
      </c>
      <c r="E4">
        <f t="shared" ref="E4:G4" si="2">O40</f>
        <v>42.251821293776878</v>
      </c>
      <c r="F4">
        <f t="shared" si="2"/>
        <v>22.622586714191399</v>
      </c>
      <c r="G4">
        <f t="shared" si="2"/>
        <v>16.577887738084787</v>
      </c>
    </row>
    <row r="5" spans="1:17" x14ac:dyDescent="0.25">
      <c r="D5">
        <v>1</v>
      </c>
      <c r="E5">
        <v>2</v>
      </c>
      <c r="F5">
        <v>4</v>
      </c>
      <c r="G5">
        <v>8</v>
      </c>
    </row>
    <row r="6" spans="1:17" x14ac:dyDescent="0.25">
      <c r="D6">
        <f>AVERAGE(D2:D4)</f>
        <v>100</v>
      </c>
      <c r="E6">
        <f t="shared" ref="E6:G6" si="3">AVERAGE(E2:E4)</f>
        <v>45.337374425335277</v>
      </c>
      <c r="F6">
        <f t="shared" si="3"/>
        <v>26.025202747573832</v>
      </c>
      <c r="G6">
        <f t="shared" si="3"/>
        <v>15.765439958204965</v>
      </c>
    </row>
    <row r="7" spans="1:17" x14ac:dyDescent="0.25">
      <c r="D7">
        <f>STDEV(D2:D4)</f>
        <v>0</v>
      </c>
      <c r="E7">
        <f t="shared" ref="E7:G7" si="4">STDEV(E2:E4)</f>
        <v>2.7422223049884531</v>
      </c>
      <c r="F7">
        <f t="shared" si="4"/>
        <v>3.3857655137947589</v>
      </c>
      <c r="G7">
        <f t="shared" si="4"/>
        <v>2.1568533737040694</v>
      </c>
    </row>
    <row r="9" spans="1:17" x14ac:dyDescent="0.25">
      <c r="A9" t="s">
        <v>28</v>
      </c>
    </row>
    <row r="10" spans="1:17" x14ac:dyDescent="0.25">
      <c r="A10" t="s">
        <v>6</v>
      </c>
    </row>
    <row r="11" spans="1:17" x14ac:dyDescent="0.25">
      <c r="A11" t="s">
        <v>7</v>
      </c>
      <c r="B11">
        <v>1</v>
      </c>
      <c r="C11">
        <v>2</v>
      </c>
      <c r="D11">
        <v>4</v>
      </c>
      <c r="E11">
        <v>8</v>
      </c>
      <c r="G11" t="s">
        <v>8</v>
      </c>
      <c r="H11">
        <v>1</v>
      </c>
      <c r="I11">
        <v>2</v>
      </c>
      <c r="J11">
        <v>4</v>
      </c>
      <c r="K11">
        <v>8</v>
      </c>
      <c r="M11" t="s">
        <v>9</v>
      </c>
      <c r="N11">
        <v>1</v>
      </c>
      <c r="O11">
        <v>2</v>
      </c>
      <c r="P11">
        <v>4</v>
      </c>
      <c r="Q11">
        <v>8</v>
      </c>
    </row>
    <row r="12" spans="1:17" x14ac:dyDescent="0.25">
      <c r="A12">
        <v>1</v>
      </c>
      <c r="B12">
        <f>4119-645</f>
        <v>3474</v>
      </c>
      <c r="C12">
        <f>1350-603</f>
        <v>747</v>
      </c>
      <c r="D12">
        <f>1133-697</f>
        <v>436</v>
      </c>
      <c r="E12">
        <f>1057-799</f>
        <v>258</v>
      </c>
      <c r="G12">
        <v>1</v>
      </c>
      <c r="H12">
        <f>3946-684</f>
        <v>3262</v>
      </c>
      <c r="I12">
        <f>2236-629</f>
        <v>1607</v>
      </c>
      <c r="J12">
        <f>1195-663</f>
        <v>532</v>
      </c>
      <c r="K12">
        <f>1423-709</f>
        <v>714</v>
      </c>
      <c r="M12">
        <v>1</v>
      </c>
      <c r="N12">
        <f>5174-676</f>
        <v>4498</v>
      </c>
      <c r="O12">
        <f>2153-692</f>
        <v>1461</v>
      </c>
      <c r="P12">
        <f>1429-670</f>
        <v>759</v>
      </c>
      <c r="Q12">
        <f>1128-648</f>
        <v>480</v>
      </c>
    </row>
    <row r="13" spans="1:17" x14ac:dyDescent="0.25">
      <c r="A13">
        <v>2</v>
      </c>
      <c r="B13">
        <f>4311-657</f>
        <v>3654</v>
      </c>
      <c r="C13">
        <f>1456-621</f>
        <v>835</v>
      </c>
      <c r="D13">
        <f>1536-699</f>
        <v>837</v>
      </c>
      <c r="E13">
        <f>1146-734</f>
        <v>412</v>
      </c>
      <c r="G13">
        <v>2</v>
      </c>
      <c r="H13">
        <f>3763-669</f>
        <v>3094</v>
      </c>
      <c r="I13">
        <f>1369-687</f>
        <v>682</v>
      </c>
      <c r="J13">
        <f>1427-642</f>
        <v>785</v>
      </c>
      <c r="K13">
        <f>1100-682</f>
        <v>418</v>
      </c>
      <c r="M13">
        <v>2</v>
      </c>
      <c r="N13">
        <f>1555-715</f>
        <v>840</v>
      </c>
      <c r="O13">
        <f>1279-658</f>
        <v>621</v>
      </c>
      <c r="P13">
        <f>1180-669</f>
        <v>511</v>
      </c>
      <c r="Q13">
        <f>1055-758</f>
        <v>297</v>
      </c>
    </row>
    <row r="14" spans="1:17" x14ac:dyDescent="0.25">
      <c r="A14">
        <v>3</v>
      </c>
      <c r="B14">
        <f>2709-641</f>
        <v>2068</v>
      </c>
      <c r="C14">
        <f>3139-689</f>
        <v>2450</v>
      </c>
      <c r="D14">
        <f>1569-664</f>
        <v>905</v>
      </c>
      <c r="E14">
        <f>1183-775</f>
        <v>408</v>
      </c>
      <c r="G14">
        <v>3</v>
      </c>
      <c r="H14">
        <f>3115-683</f>
        <v>2432</v>
      </c>
      <c r="I14">
        <f>4193-640</f>
        <v>3553</v>
      </c>
      <c r="J14">
        <f>1716-692</f>
        <v>1024</v>
      </c>
      <c r="K14">
        <f>1343-676</f>
        <v>667</v>
      </c>
      <c r="M14">
        <v>3</v>
      </c>
      <c r="N14">
        <f>4857-660</f>
        <v>4197</v>
      </c>
      <c r="O14">
        <f>1522-685</f>
        <v>837</v>
      </c>
      <c r="P14">
        <f>1338-715</f>
        <v>623</v>
      </c>
      <c r="Q14">
        <f>1072-716</f>
        <v>356</v>
      </c>
    </row>
    <row r="15" spans="1:17" x14ac:dyDescent="0.25">
      <c r="A15">
        <v>4</v>
      </c>
      <c r="B15">
        <f>3689-657</f>
        <v>3032</v>
      </c>
      <c r="C15">
        <f>2571-678</f>
        <v>1893</v>
      </c>
      <c r="D15">
        <f>1371-686</f>
        <v>685</v>
      </c>
      <c r="E15">
        <f>987-758</f>
        <v>229</v>
      </c>
      <c r="G15">
        <v>4</v>
      </c>
      <c r="H15">
        <f>2322-651</f>
        <v>1671</v>
      </c>
      <c r="I15">
        <f>1816-670</f>
        <v>1146</v>
      </c>
      <c r="J15">
        <f>1233-627</f>
        <v>606</v>
      </c>
      <c r="K15">
        <f>1199-673</f>
        <v>526</v>
      </c>
      <c r="M15">
        <v>4</v>
      </c>
      <c r="N15">
        <f>2391-668</f>
        <v>1723</v>
      </c>
      <c r="O15">
        <f>1393-654</f>
        <v>739</v>
      </c>
      <c r="P15">
        <f>1506-700</f>
        <v>806</v>
      </c>
      <c r="Q15">
        <f>1063-686</f>
        <v>377</v>
      </c>
    </row>
    <row r="16" spans="1:17" x14ac:dyDescent="0.25">
      <c r="A16">
        <v>5</v>
      </c>
      <c r="B16">
        <f>4129-637</f>
        <v>3492</v>
      </c>
      <c r="C16">
        <f>1416-702</f>
        <v>714</v>
      </c>
      <c r="D16">
        <f>1773-739</f>
        <v>1034</v>
      </c>
      <c r="E16">
        <f>908-676</f>
        <v>232</v>
      </c>
      <c r="G16">
        <v>5</v>
      </c>
      <c r="H16">
        <f>3913-582</f>
        <v>3331</v>
      </c>
      <c r="I16">
        <f>1839-727</f>
        <v>1112</v>
      </c>
      <c r="J16">
        <f>1368-707</f>
        <v>661</v>
      </c>
      <c r="K16">
        <f>1071-687</f>
        <v>384</v>
      </c>
      <c r="M16">
        <v>5</v>
      </c>
      <c r="N16">
        <f>2926-664</f>
        <v>2262</v>
      </c>
      <c r="O16">
        <f>1276-708</f>
        <v>568</v>
      </c>
      <c r="P16">
        <f>1006-652</f>
        <v>354</v>
      </c>
      <c r="Q16">
        <f>979-699</f>
        <v>280</v>
      </c>
    </row>
    <row r="17" spans="1:22" x14ac:dyDescent="0.25">
      <c r="A17">
        <v>6</v>
      </c>
      <c r="B17">
        <f>3406-653</f>
        <v>2753</v>
      </c>
      <c r="C17">
        <f>2126-670</f>
        <v>1456</v>
      </c>
      <c r="D17">
        <f>1281-625</f>
        <v>656</v>
      </c>
      <c r="E17">
        <f>1117-717</f>
        <v>400</v>
      </c>
      <c r="G17">
        <v>6</v>
      </c>
      <c r="H17">
        <f>1466-652</f>
        <v>814</v>
      </c>
      <c r="I17">
        <f>1753-695</f>
        <v>1058</v>
      </c>
      <c r="J17">
        <f>1558-679</f>
        <v>879</v>
      </c>
      <c r="K17">
        <f>1250-695</f>
        <v>555</v>
      </c>
      <c r="M17">
        <v>6</v>
      </c>
      <c r="N17">
        <f>4746-676</f>
        <v>4070</v>
      </c>
      <c r="O17">
        <f>1884-689</f>
        <v>1195</v>
      </c>
      <c r="P17">
        <f>998-672</f>
        <v>326</v>
      </c>
      <c r="Q17">
        <f>991-702</f>
        <v>289</v>
      </c>
    </row>
    <row r="18" spans="1:22" x14ac:dyDescent="0.25">
      <c r="A18">
        <v>7</v>
      </c>
      <c r="B18">
        <f>3064-636</f>
        <v>2428</v>
      </c>
      <c r="C18">
        <f>1955-684</f>
        <v>1271</v>
      </c>
      <c r="D18">
        <f>1754-715</f>
        <v>1039</v>
      </c>
      <c r="E18">
        <f>1168-679</f>
        <v>489</v>
      </c>
      <c r="G18">
        <v>7</v>
      </c>
      <c r="H18">
        <f>7087-691</f>
        <v>6396</v>
      </c>
      <c r="I18">
        <f>1228-701</f>
        <v>527</v>
      </c>
      <c r="J18">
        <f>1754-692</f>
        <v>1062</v>
      </c>
      <c r="K18">
        <f>1136-694</f>
        <v>442</v>
      </c>
      <c r="M18">
        <v>7</v>
      </c>
      <c r="N18">
        <f>1695-678</f>
        <v>1017</v>
      </c>
      <c r="O18">
        <f>1826-689</f>
        <v>1137</v>
      </c>
      <c r="P18">
        <f>1432-664</f>
        <v>768</v>
      </c>
      <c r="Q18">
        <f>996-665</f>
        <v>331</v>
      </c>
    </row>
    <row r="19" spans="1:22" x14ac:dyDescent="0.25">
      <c r="A19">
        <v>8</v>
      </c>
      <c r="B19">
        <f>3210-657</f>
        <v>2553</v>
      </c>
      <c r="C19">
        <f>1745-625</f>
        <v>1120</v>
      </c>
      <c r="D19">
        <f>1430-719</f>
        <v>711</v>
      </c>
      <c r="E19">
        <f>1057-753</f>
        <v>304</v>
      </c>
      <c r="G19">
        <v>8</v>
      </c>
      <c r="H19">
        <f>3843-642</f>
        <v>3201</v>
      </c>
      <c r="I19">
        <f>1711-669</f>
        <v>1042</v>
      </c>
      <c r="J19">
        <f>1496-660</f>
        <v>836</v>
      </c>
      <c r="K19">
        <f>1099-677</f>
        <v>422</v>
      </c>
      <c r="M19">
        <v>8</v>
      </c>
      <c r="N19">
        <f>1644-700</f>
        <v>944</v>
      </c>
      <c r="O19">
        <f>1358-635</f>
        <v>723</v>
      </c>
      <c r="P19">
        <f>1503-685</f>
        <v>818</v>
      </c>
      <c r="Q19">
        <f>908-671</f>
        <v>237</v>
      </c>
    </row>
    <row r="20" spans="1:22" x14ac:dyDescent="0.25">
      <c r="A20">
        <v>9</v>
      </c>
      <c r="B20">
        <f>3884-685</f>
        <v>3199</v>
      </c>
      <c r="C20">
        <f>3023-693</f>
        <v>2330</v>
      </c>
      <c r="D20">
        <f>1401-688</f>
        <v>713</v>
      </c>
      <c r="E20">
        <f>1282-684</f>
        <v>598</v>
      </c>
      <c r="G20">
        <v>9</v>
      </c>
      <c r="H20">
        <f>2647-628</f>
        <v>2019</v>
      </c>
      <c r="I20">
        <f>1901-673</f>
        <v>1228</v>
      </c>
      <c r="J20">
        <f>1298-693</f>
        <v>605</v>
      </c>
      <c r="K20">
        <f>1184-678</f>
        <v>506</v>
      </c>
      <c r="M20">
        <v>9</v>
      </c>
      <c r="N20">
        <f>4077-656</f>
        <v>3421</v>
      </c>
      <c r="O20">
        <f>1244-657</f>
        <v>587</v>
      </c>
      <c r="P20">
        <f>1169-649</f>
        <v>520</v>
      </c>
      <c r="Q20">
        <f>1266-697</f>
        <v>569</v>
      </c>
      <c r="S20" t="s">
        <v>106</v>
      </c>
    </row>
    <row r="21" spans="1:22" x14ac:dyDescent="0.25">
      <c r="A21">
        <v>10</v>
      </c>
      <c r="B21">
        <f>4842-674</f>
        <v>4168</v>
      </c>
      <c r="C21">
        <f>2358-664</f>
        <v>1694</v>
      </c>
      <c r="D21">
        <f>1072-735</f>
        <v>337</v>
      </c>
      <c r="E21">
        <f>1023-636</f>
        <v>387</v>
      </c>
      <c r="G21">
        <v>10</v>
      </c>
      <c r="H21">
        <f>1972-384</f>
        <v>1588</v>
      </c>
      <c r="I21">
        <f>1770-684</f>
        <v>1086</v>
      </c>
      <c r="J21">
        <f>1476-689</f>
        <v>787</v>
      </c>
      <c r="K21">
        <f>972-645</f>
        <v>327</v>
      </c>
      <c r="M21">
        <v>10</v>
      </c>
      <c r="N21">
        <f>3577-686</f>
        <v>2891</v>
      </c>
      <c r="O21">
        <f>1430-669</f>
        <v>761</v>
      </c>
      <c r="P21">
        <f>1406-722</f>
        <v>684</v>
      </c>
      <c r="Q21">
        <f>1186-686</f>
        <v>500</v>
      </c>
      <c r="S21">
        <v>1</v>
      </c>
      <c r="T21">
        <v>2</v>
      </c>
      <c r="U21">
        <v>4</v>
      </c>
      <c r="V21">
        <v>8</v>
      </c>
    </row>
    <row r="22" spans="1:22" x14ac:dyDescent="0.25">
      <c r="A22">
        <v>11</v>
      </c>
      <c r="B22">
        <f>2715-623</f>
        <v>2092</v>
      </c>
      <c r="C22">
        <f>1258-623</f>
        <v>635</v>
      </c>
      <c r="D22">
        <f>1989-682</f>
        <v>1307</v>
      </c>
      <c r="E22">
        <f>947-666</f>
        <v>281</v>
      </c>
      <c r="G22">
        <v>11</v>
      </c>
      <c r="H22">
        <f>3096-692</f>
        <v>2404</v>
      </c>
      <c r="I22">
        <f>1700-708</f>
        <v>992</v>
      </c>
      <c r="J22">
        <f>1308-701</f>
        <v>607</v>
      </c>
      <c r="K22">
        <f>1019-717</f>
        <v>302</v>
      </c>
      <c r="M22">
        <v>11</v>
      </c>
      <c r="N22">
        <f>3258-678</f>
        <v>2580</v>
      </c>
      <c r="O22">
        <f>1954-749</f>
        <v>1205</v>
      </c>
      <c r="P22">
        <f>1544-675</f>
        <v>869</v>
      </c>
      <c r="Q22">
        <f>1069-692</f>
        <v>377</v>
      </c>
      <c r="S22">
        <f>B12</f>
        <v>3474</v>
      </c>
      <c r="T22">
        <f t="shared" ref="T22:V22" si="5">C12</f>
        <v>747</v>
      </c>
      <c r="U22">
        <f t="shared" si="5"/>
        <v>436</v>
      </c>
      <c r="V22">
        <f t="shared" si="5"/>
        <v>258</v>
      </c>
    </row>
    <row r="23" spans="1:22" x14ac:dyDescent="0.25">
      <c r="A23">
        <v>12</v>
      </c>
      <c r="B23">
        <f>2339-707</f>
        <v>1632</v>
      </c>
      <c r="C23">
        <f>1463-635</f>
        <v>828</v>
      </c>
      <c r="D23">
        <f>1779-651</f>
        <v>1128</v>
      </c>
      <c r="E23">
        <f>1080-679</f>
        <v>401</v>
      </c>
      <c r="G23">
        <v>12</v>
      </c>
      <c r="I23">
        <f>2255-634</f>
        <v>1621</v>
      </c>
      <c r="J23">
        <f>1505-703</f>
        <v>802</v>
      </c>
      <c r="K23">
        <f>1335-713</f>
        <v>622</v>
      </c>
      <c r="M23">
        <v>12</v>
      </c>
      <c r="N23">
        <f>2025-684</f>
        <v>1341</v>
      </c>
      <c r="O23">
        <f>1812-676</f>
        <v>1136</v>
      </c>
      <c r="P23">
        <f>908-636</f>
        <v>272</v>
      </c>
      <c r="Q23">
        <f>1286-711</f>
        <v>575</v>
      </c>
      <c r="S23">
        <f t="shared" ref="S23:S36" si="6">B13</f>
        <v>3654</v>
      </c>
      <c r="T23">
        <f t="shared" ref="T23:T36" si="7">C13</f>
        <v>835</v>
      </c>
      <c r="U23">
        <f t="shared" ref="U23:U36" si="8">D13</f>
        <v>837</v>
      </c>
      <c r="V23">
        <f t="shared" ref="V23:V36" si="9">E13</f>
        <v>412</v>
      </c>
    </row>
    <row r="24" spans="1:22" x14ac:dyDescent="0.25">
      <c r="A24">
        <v>13</v>
      </c>
      <c r="B24">
        <f>3816-680</f>
        <v>3136</v>
      </c>
      <c r="C24">
        <f>1825-628</f>
        <v>1197</v>
      </c>
      <c r="D24">
        <f>1511-764</f>
        <v>747</v>
      </c>
      <c r="E24">
        <f>1209-907</f>
        <v>302</v>
      </c>
      <c r="G24">
        <v>13</v>
      </c>
      <c r="J24">
        <f>1399-670</f>
        <v>729</v>
      </c>
      <c r="K24">
        <f>1011-684</f>
        <v>327</v>
      </c>
      <c r="M24">
        <v>13</v>
      </c>
      <c r="N24">
        <f>3240-719</f>
        <v>2521</v>
      </c>
      <c r="O24">
        <f>1658-652</f>
        <v>1006</v>
      </c>
      <c r="P24">
        <f>1179-703</f>
        <v>476</v>
      </c>
      <c r="Q24">
        <f>985-694</f>
        <v>291</v>
      </c>
      <c r="S24">
        <f t="shared" si="6"/>
        <v>2068</v>
      </c>
      <c r="T24">
        <f t="shared" si="7"/>
        <v>2450</v>
      </c>
      <c r="U24">
        <f t="shared" si="8"/>
        <v>905</v>
      </c>
      <c r="V24">
        <f t="shared" si="9"/>
        <v>408</v>
      </c>
    </row>
    <row r="25" spans="1:22" x14ac:dyDescent="0.25">
      <c r="A25">
        <v>14</v>
      </c>
      <c r="B25">
        <f>4574-661</f>
        <v>3913</v>
      </c>
      <c r="C25">
        <f>2051-705</f>
        <v>1346</v>
      </c>
      <c r="D25">
        <f>1229-594</f>
        <v>635</v>
      </c>
      <c r="E25">
        <f>1181-700</f>
        <v>481</v>
      </c>
      <c r="G25">
        <v>14</v>
      </c>
      <c r="J25">
        <f>2089-670</f>
        <v>1419</v>
      </c>
      <c r="M25">
        <v>14</v>
      </c>
      <c r="N25">
        <f>1921-709</f>
        <v>1212</v>
      </c>
      <c r="O25">
        <f>2801-691</f>
        <v>2110</v>
      </c>
      <c r="P25">
        <f>1046-702</f>
        <v>344</v>
      </c>
      <c r="Q25">
        <f>962-678</f>
        <v>284</v>
      </c>
      <c r="S25">
        <f t="shared" si="6"/>
        <v>3032</v>
      </c>
      <c r="T25">
        <f t="shared" si="7"/>
        <v>1893</v>
      </c>
      <c r="U25">
        <f t="shared" si="8"/>
        <v>685</v>
      </c>
      <c r="V25">
        <f t="shared" si="9"/>
        <v>229</v>
      </c>
    </row>
    <row r="26" spans="1:22" x14ac:dyDescent="0.25">
      <c r="A26">
        <v>15</v>
      </c>
      <c r="B26">
        <f>1910-720</f>
        <v>1190</v>
      </c>
      <c r="C26">
        <f>2487-616</f>
        <v>1871</v>
      </c>
      <c r="D26">
        <f>1075-622</f>
        <v>453</v>
      </c>
      <c r="E26">
        <f>942-740</f>
        <v>202</v>
      </c>
      <c r="G26">
        <v>15</v>
      </c>
      <c r="J26">
        <f>1899-639</f>
        <v>1260</v>
      </c>
      <c r="M26">
        <v>15</v>
      </c>
      <c r="N26">
        <f>1692-695</f>
        <v>997</v>
      </c>
      <c r="O26">
        <f>1151-621</f>
        <v>530</v>
      </c>
      <c r="P26">
        <f>1208-700</f>
        <v>508</v>
      </c>
      <c r="Q26">
        <f>1151-709</f>
        <v>442</v>
      </c>
      <c r="S26">
        <f t="shared" si="6"/>
        <v>3492</v>
      </c>
      <c r="T26">
        <f t="shared" si="7"/>
        <v>714</v>
      </c>
      <c r="U26">
        <f t="shared" si="8"/>
        <v>1034</v>
      </c>
      <c r="V26">
        <f t="shared" si="9"/>
        <v>232</v>
      </c>
    </row>
    <row r="27" spans="1:22" x14ac:dyDescent="0.25">
      <c r="A27">
        <v>16</v>
      </c>
      <c r="B27">
        <f>6279-652</f>
        <v>5627</v>
      </c>
      <c r="D27">
        <f>1138-640</f>
        <v>498</v>
      </c>
      <c r="E27">
        <f>1205-773</f>
        <v>432</v>
      </c>
      <c r="G27">
        <v>16</v>
      </c>
      <c r="J27">
        <f>1171-708</f>
        <v>463</v>
      </c>
      <c r="M27">
        <v>16</v>
      </c>
      <c r="N27">
        <f>5147-632</f>
        <v>4515</v>
      </c>
      <c r="O27">
        <f>1571-652</f>
        <v>919</v>
      </c>
      <c r="P27">
        <f>1051-670</f>
        <v>381</v>
      </c>
      <c r="Q27">
        <f>1178-709</f>
        <v>469</v>
      </c>
      <c r="S27">
        <f t="shared" si="6"/>
        <v>2753</v>
      </c>
      <c r="T27">
        <f t="shared" si="7"/>
        <v>1456</v>
      </c>
      <c r="U27">
        <f t="shared" si="8"/>
        <v>656</v>
      </c>
      <c r="V27">
        <f t="shared" si="9"/>
        <v>400</v>
      </c>
    </row>
    <row r="28" spans="1:22" x14ac:dyDescent="0.25">
      <c r="A28">
        <v>17</v>
      </c>
      <c r="B28">
        <f>3812-688</f>
        <v>3124</v>
      </c>
      <c r="D28">
        <f>1508-690</f>
        <v>818</v>
      </c>
      <c r="E28">
        <f>1205-773</f>
        <v>432</v>
      </c>
      <c r="G28">
        <v>17</v>
      </c>
      <c r="J28">
        <f>1214-629</f>
        <v>585</v>
      </c>
      <c r="M28">
        <v>17</v>
      </c>
      <c r="N28">
        <f>2319-658</f>
        <v>1661</v>
      </c>
      <c r="O28">
        <f>1833-612</f>
        <v>1221</v>
      </c>
      <c r="P28">
        <f>993-666</f>
        <v>327</v>
      </c>
      <c r="Q28">
        <f>808-680</f>
        <v>128</v>
      </c>
      <c r="S28">
        <f t="shared" si="6"/>
        <v>2428</v>
      </c>
      <c r="T28">
        <f t="shared" si="7"/>
        <v>1271</v>
      </c>
      <c r="U28">
        <f t="shared" si="8"/>
        <v>1039</v>
      </c>
      <c r="V28">
        <f t="shared" si="9"/>
        <v>489</v>
      </c>
    </row>
    <row r="29" spans="1:22" x14ac:dyDescent="0.25">
      <c r="A29">
        <v>18</v>
      </c>
      <c r="B29">
        <f>2351-662</f>
        <v>1689</v>
      </c>
      <c r="D29">
        <f>1476-635</f>
        <v>841</v>
      </c>
      <c r="E29">
        <f>1296-694</f>
        <v>602</v>
      </c>
      <c r="G29">
        <v>18</v>
      </c>
      <c r="J29">
        <f>1561-657</f>
        <v>904</v>
      </c>
      <c r="M29">
        <v>18</v>
      </c>
      <c r="N29">
        <f>4084-669</f>
        <v>3415</v>
      </c>
      <c r="O29">
        <f>1561-614</f>
        <v>947</v>
      </c>
      <c r="P29">
        <f>1096-687</f>
        <v>409</v>
      </c>
      <c r="Q29">
        <f>1203-695</f>
        <v>508</v>
      </c>
      <c r="S29">
        <f t="shared" si="6"/>
        <v>2553</v>
      </c>
      <c r="T29">
        <f t="shared" si="7"/>
        <v>1120</v>
      </c>
      <c r="U29">
        <f t="shared" si="8"/>
        <v>711</v>
      </c>
      <c r="V29">
        <f t="shared" si="9"/>
        <v>304</v>
      </c>
    </row>
    <row r="30" spans="1:22" x14ac:dyDescent="0.25">
      <c r="A30">
        <v>19</v>
      </c>
      <c r="B30">
        <f>3301-662</f>
        <v>2639</v>
      </c>
      <c r="E30">
        <f>967-690</f>
        <v>277</v>
      </c>
      <c r="G30">
        <v>19</v>
      </c>
      <c r="J30">
        <f>1463-670</f>
        <v>793</v>
      </c>
      <c r="M30">
        <v>19</v>
      </c>
      <c r="N30">
        <f>2079-612</f>
        <v>1467</v>
      </c>
      <c r="O30">
        <f>2247-695</f>
        <v>1552</v>
      </c>
      <c r="P30">
        <f>867-673</f>
        <v>194</v>
      </c>
      <c r="Q30">
        <f>1081-700</f>
        <v>381</v>
      </c>
      <c r="S30">
        <f t="shared" si="6"/>
        <v>3199</v>
      </c>
      <c r="T30">
        <f t="shared" si="7"/>
        <v>2330</v>
      </c>
      <c r="U30">
        <f t="shared" si="8"/>
        <v>713</v>
      </c>
      <c r="V30">
        <f t="shared" si="9"/>
        <v>598</v>
      </c>
    </row>
    <row r="31" spans="1:22" x14ac:dyDescent="0.25">
      <c r="A31">
        <v>20</v>
      </c>
      <c r="B31">
        <f>1914-643</f>
        <v>1271</v>
      </c>
      <c r="E31">
        <f>1241-725</f>
        <v>516</v>
      </c>
      <c r="G31">
        <v>20</v>
      </c>
      <c r="M31">
        <v>20</v>
      </c>
      <c r="P31">
        <f>924-683</f>
        <v>241</v>
      </c>
      <c r="Q31">
        <f>1278-734</f>
        <v>544</v>
      </c>
      <c r="S31">
        <f t="shared" si="6"/>
        <v>4168</v>
      </c>
      <c r="T31">
        <f t="shared" si="7"/>
        <v>1694</v>
      </c>
      <c r="U31">
        <f t="shared" si="8"/>
        <v>337</v>
      </c>
      <c r="V31">
        <f t="shared" si="9"/>
        <v>387</v>
      </c>
    </row>
    <row r="32" spans="1:22" x14ac:dyDescent="0.25">
      <c r="A32">
        <v>21</v>
      </c>
      <c r="B32">
        <f>2527-580</f>
        <v>1947</v>
      </c>
      <c r="E32">
        <f>1176-669</f>
        <v>507</v>
      </c>
      <c r="G32">
        <v>21</v>
      </c>
      <c r="M32">
        <v>21</v>
      </c>
      <c r="P32">
        <f>1167-369</f>
        <v>798</v>
      </c>
      <c r="Q32">
        <f>1343-772</f>
        <v>571</v>
      </c>
      <c r="S32">
        <f t="shared" si="6"/>
        <v>2092</v>
      </c>
      <c r="T32">
        <f t="shared" si="7"/>
        <v>635</v>
      </c>
      <c r="U32">
        <f t="shared" si="8"/>
        <v>1307</v>
      </c>
      <c r="V32">
        <f t="shared" si="9"/>
        <v>281</v>
      </c>
    </row>
    <row r="33" spans="1:22" x14ac:dyDescent="0.25">
      <c r="A33">
        <v>22</v>
      </c>
      <c r="B33">
        <f>3628-663</f>
        <v>2965</v>
      </c>
      <c r="E33">
        <f>1048-657</f>
        <v>391</v>
      </c>
      <c r="G33">
        <v>22</v>
      </c>
      <c r="M33">
        <v>22</v>
      </c>
      <c r="P33">
        <f>1259-621</f>
        <v>638</v>
      </c>
      <c r="Q33">
        <f>1383-720</f>
        <v>663</v>
      </c>
      <c r="S33">
        <f t="shared" si="6"/>
        <v>1632</v>
      </c>
      <c r="T33">
        <f t="shared" si="7"/>
        <v>828</v>
      </c>
      <c r="U33">
        <f t="shared" si="8"/>
        <v>1128</v>
      </c>
      <c r="V33">
        <f t="shared" si="9"/>
        <v>401</v>
      </c>
    </row>
    <row r="34" spans="1:22" x14ac:dyDescent="0.25">
      <c r="A34">
        <v>23</v>
      </c>
      <c r="B34">
        <f>5073-636</f>
        <v>4437</v>
      </c>
      <c r="E34">
        <f>1099-711</f>
        <v>388</v>
      </c>
      <c r="G34">
        <v>23</v>
      </c>
      <c r="M34">
        <v>23</v>
      </c>
      <c r="P34">
        <f>1545-691</f>
        <v>854</v>
      </c>
      <c r="Q34">
        <f>1078-709</f>
        <v>369</v>
      </c>
      <c r="S34">
        <f t="shared" si="6"/>
        <v>3136</v>
      </c>
      <c r="T34">
        <f t="shared" si="7"/>
        <v>1197</v>
      </c>
      <c r="U34">
        <f t="shared" si="8"/>
        <v>747</v>
      </c>
      <c r="V34">
        <f t="shared" si="9"/>
        <v>302</v>
      </c>
    </row>
    <row r="35" spans="1:22" x14ac:dyDescent="0.25">
      <c r="A35">
        <v>24</v>
      </c>
      <c r="B35">
        <f>3625-622</f>
        <v>3003</v>
      </c>
      <c r="E35">
        <f>941-655</f>
        <v>286</v>
      </c>
      <c r="G35">
        <v>24</v>
      </c>
      <c r="M35">
        <v>24</v>
      </c>
      <c r="Q35">
        <f>958-733</f>
        <v>225</v>
      </c>
      <c r="S35">
        <f t="shared" si="6"/>
        <v>3913</v>
      </c>
      <c r="T35">
        <f t="shared" si="7"/>
        <v>1346</v>
      </c>
      <c r="U35">
        <f t="shared" si="8"/>
        <v>635</v>
      </c>
      <c r="V35">
        <f t="shared" si="9"/>
        <v>481</v>
      </c>
    </row>
    <row r="36" spans="1:22" x14ac:dyDescent="0.25">
      <c r="A36">
        <v>25</v>
      </c>
      <c r="B36">
        <f>4585-627</f>
        <v>3958</v>
      </c>
      <c r="E36">
        <f>1264-696</f>
        <v>568</v>
      </c>
      <c r="G36">
        <v>25</v>
      </c>
      <c r="M36">
        <v>25</v>
      </c>
      <c r="S36">
        <f t="shared" si="6"/>
        <v>1190</v>
      </c>
      <c r="T36">
        <f t="shared" si="7"/>
        <v>1871</v>
      </c>
      <c r="U36">
        <f t="shared" si="8"/>
        <v>453</v>
      </c>
      <c r="V36">
        <f t="shared" si="9"/>
        <v>202</v>
      </c>
    </row>
    <row r="37" spans="1:22" x14ac:dyDescent="0.25">
      <c r="S37">
        <f>H12</f>
        <v>3262</v>
      </c>
      <c r="T37">
        <f t="shared" ref="T37:V37" si="10">I12</f>
        <v>1607</v>
      </c>
      <c r="U37">
        <f t="shared" si="10"/>
        <v>532</v>
      </c>
      <c r="V37">
        <f t="shared" si="10"/>
        <v>714</v>
      </c>
    </row>
    <row r="38" spans="1:22" x14ac:dyDescent="0.25">
      <c r="A38" t="s">
        <v>10</v>
      </c>
      <c r="B38">
        <f>AVERAGE(B12:B36)</f>
        <v>2937.76</v>
      </c>
      <c r="C38">
        <f>AVERAGE(C12:C36)</f>
        <v>1359.1333333333334</v>
      </c>
      <c r="D38">
        <f>AVERAGE(D12:D35)</f>
        <v>765.55555555555554</v>
      </c>
      <c r="E38">
        <f>AVERAGE(E12:E36)</f>
        <v>391.32</v>
      </c>
      <c r="G38" t="s">
        <v>10</v>
      </c>
      <c r="H38">
        <f>AVERAGE(H12:H36)</f>
        <v>2746.5454545454545</v>
      </c>
      <c r="I38">
        <f>AVERAGE(I12:I36)</f>
        <v>1304.5</v>
      </c>
      <c r="J38">
        <f>AVERAGE(J12:J35)</f>
        <v>807.31578947368416</v>
      </c>
      <c r="K38">
        <f>AVERAGE(K12:K36)</f>
        <v>477.84615384615387</v>
      </c>
      <c r="M38" t="s">
        <v>10</v>
      </c>
      <c r="N38">
        <f>AVERAGE(N12:N36)</f>
        <v>2398.5263157894738</v>
      </c>
      <c r="O38">
        <f>AVERAGE(O12:O36)</f>
        <v>1013.421052631579</v>
      </c>
      <c r="P38">
        <f>AVERAGE(P12:P35)</f>
        <v>542.60869565217388</v>
      </c>
      <c r="Q38">
        <f>AVERAGE(Q12:Q36)</f>
        <v>397.625</v>
      </c>
      <c r="S38">
        <f t="shared" ref="S38:S47" si="11">H13</f>
        <v>3094</v>
      </c>
      <c r="T38">
        <f t="shared" ref="T38:T47" si="12">I13</f>
        <v>682</v>
      </c>
      <c r="U38">
        <f t="shared" ref="U38:U47" si="13">J13</f>
        <v>785</v>
      </c>
      <c r="V38">
        <f t="shared" ref="V38:V47" si="14">K13</f>
        <v>418</v>
      </c>
    </row>
    <row r="39" spans="1:22" x14ac:dyDescent="0.25">
      <c r="S39">
        <f t="shared" si="11"/>
        <v>2432</v>
      </c>
      <c r="T39">
        <f t="shared" si="12"/>
        <v>3553</v>
      </c>
      <c r="U39">
        <f t="shared" si="13"/>
        <v>1024</v>
      </c>
      <c r="V39">
        <f t="shared" si="14"/>
        <v>667</v>
      </c>
    </row>
    <row r="40" spans="1:22" x14ac:dyDescent="0.25">
      <c r="A40" t="s">
        <v>11</v>
      </c>
      <c r="B40">
        <f>B38/B38*100</f>
        <v>100</v>
      </c>
      <c r="C40">
        <f>C38/B38*100</f>
        <v>46.264273913911737</v>
      </c>
      <c r="D40">
        <f>D38/B38*100</f>
        <v>26.059159208225164</v>
      </c>
      <c r="E40">
        <f>E38/B38*100</f>
        <v>13.320352921954139</v>
      </c>
      <c r="G40" t="s">
        <v>11</v>
      </c>
      <c r="H40">
        <f>H38/H38*100</f>
        <v>100</v>
      </c>
      <c r="I40">
        <f>I38/H38*100</f>
        <v>47.496028068317223</v>
      </c>
      <c r="J40">
        <f>J38/H38*100</f>
        <v>29.39386232030493</v>
      </c>
      <c r="K40">
        <f>K38/H38*100</f>
        <v>17.398079214575972</v>
      </c>
      <c r="M40" t="s">
        <v>11</v>
      </c>
      <c r="N40">
        <f>N38/N38*100</f>
        <v>100</v>
      </c>
      <c r="O40">
        <f>O38/N38*100</f>
        <v>42.251821293776878</v>
      </c>
      <c r="P40">
        <f>P38/N38*100</f>
        <v>22.622586714191399</v>
      </c>
      <c r="Q40">
        <f>Q38/N38*100</f>
        <v>16.577887738084787</v>
      </c>
      <c r="S40">
        <f t="shared" si="11"/>
        <v>1671</v>
      </c>
      <c r="T40">
        <f t="shared" si="12"/>
        <v>1146</v>
      </c>
      <c r="U40">
        <f t="shared" si="13"/>
        <v>606</v>
      </c>
      <c r="V40">
        <f t="shared" si="14"/>
        <v>526</v>
      </c>
    </row>
    <row r="41" spans="1:22" x14ac:dyDescent="0.25">
      <c r="S41">
        <f t="shared" si="11"/>
        <v>3331</v>
      </c>
      <c r="T41">
        <f t="shared" si="12"/>
        <v>1112</v>
      </c>
      <c r="U41">
        <f t="shared" si="13"/>
        <v>661</v>
      </c>
      <c r="V41">
        <f t="shared" si="14"/>
        <v>384</v>
      </c>
    </row>
    <row r="42" spans="1:22" x14ac:dyDescent="0.25">
      <c r="S42">
        <f t="shared" si="11"/>
        <v>814</v>
      </c>
      <c r="T42">
        <f t="shared" si="12"/>
        <v>1058</v>
      </c>
      <c r="U42">
        <f t="shared" si="13"/>
        <v>879</v>
      </c>
      <c r="V42">
        <f t="shared" si="14"/>
        <v>555</v>
      </c>
    </row>
    <row r="43" spans="1:22" x14ac:dyDescent="0.25">
      <c r="S43">
        <f t="shared" si="11"/>
        <v>6396</v>
      </c>
      <c r="T43">
        <f t="shared" si="12"/>
        <v>527</v>
      </c>
      <c r="U43">
        <f t="shared" si="13"/>
        <v>1062</v>
      </c>
      <c r="V43">
        <f t="shared" si="14"/>
        <v>442</v>
      </c>
    </row>
    <row r="44" spans="1:22" x14ac:dyDescent="0.25">
      <c r="S44">
        <f t="shared" si="11"/>
        <v>3201</v>
      </c>
      <c r="T44">
        <f t="shared" si="12"/>
        <v>1042</v>
      </c>
      <c r="U44">
        <f t="shared" si="13"/>
        <v>836</v>
      </c>
      <c r="V44">
        <f t="shared" si="14"/>
        <v>422</v>
      </c>
    </row>
    <row r="45" spans="1:22" x14ac:dyDescent="0.25">
      <c r="S45">
        <f t="shared" si="11"/>
        <v>2019</v>
      </c>
      <c r="T45">
        <f t="shared" si="12"/>
        <v>1228</v>
      </c>
      <c r="U45">
        <f t="shared" si="13"/>
        <v>605</v>
      </c>
      <c r="V45">
        <f t="shared" si="14"/>
        <v>506</v>
      </c>
    </row>
    <row r="46" spans="1:22" x14ac:dyDescent="0.25">
      <c r="S46">
        <f t="shared" si="11"/>
        <v>1588</v>
      </c>
      <c r="T46">
        <f t="shared" si="12"/>
        <v>1086</v>
      </c>
      <c r="U46">
        <f t="shared" si="13"/>
        <v>787</v>
      </c>
      <c r="V46">
        <f t="shared" si="14"/>
        <v>327</v>
      </c>
    </row>
    <row r="47" spans="1:22" x14ac:dyDescent="0.25">
      <c r="S47">
        <f t="shared" si="11"/>
        <v>2404</v>
      </c>
      <c r="T47">
        <f t="shared" si="12"/>
        <v>992</v>
      </c>
      <c r="U47">
        <f t="shared" si="13"/>
        <v>607</v>
      </c>
      <c r="V47">
        <f t="shared" si="14"/>
        <v>302</v>
      </c>
    </row>
    <row r="48" spans="1:22" x14ac:dyDescent="0.25">
      <c r="S48">
        <f>N12</f>
        <v>4498</v>
      </c>
      <c r="T48">
        <f t="shared" ref="T48:V48" si="15">O12</f>
        <v>1461</v>
      </c>
      <c r="U48">
        <f t="shared" si="15"/>
        <v>759</v>
      </c>
      <c r="V48">
        <f t="shared" si="15"/>
        <v>480</v>
      </c>
    </row>
    <row r="49" spans="19:22" x14ac:dyDescent="0.25">
      <c r="S49">
        <f t="shared" ref="S49:S66" si="16">N13</f>
        <v>840</v>
      </c>
      <c r="T49">
        <f t="shared" ref="T49:T66" si="17">O13</f>
        <v>621</v>
      </c>
      <c r="U49">
        <f t="shared" ref="U49:U66" si="18">P13</f>
        <v>511</v>
      </c>
      <c r="V49">
        <f t="shared" ref="V49:V66" si="19">Q13</f>
        <v>297</v>
      </c>
    </row>
    <row r="50" spans="19:22" x14ac:dyDescent="0.25">
      <c r="S50">
        <f t="shared" si="16"/>
        <v>4197</v>
      </c>
      <c r="T50">
        <f t="shared" si="17"/>
        <v>837</v>
      </c>
      <c r="U50">
        <f t="shared" si="18"/>
        <v>623</v>
      </c>
      <c r="V50">
        <f t="shared" si="19"/>
        <v>356</v>
      </c>
    </row>
    <row r="51" spans="19:22" x14ac:dyDescent="0.25">
      <c r="S51">
        <f t="shared" si="16"/>
        <v>1723</v>
      </c>
      <c r="T51">
        <f t="shared" si="17"/>
        <v>739</v>
      </c>
      <c r="U51">
        <f t="shared" si="18"/>
        <v>806</v>
      </c>
      <c r="V51">
        <f t="shared" si="19"/>
        <v>377</v>
      </c>
    </row>
    <row r="52" spans="19:22" x14ac:dyDescent="0.25">
      <c r="S52">
        <f t="shared" si="16"/>
        <v>2262</v>
      </c>
      <c r="T52">
        <f t="shared" si="17"/>
        <v>568</v>
      </c>
      <c r="U52">
        <f t="shared" si="18"/>
        <v>354</v>
      </c>
      <c r="V52">
        <f t="shared" si="19"/>
        <v>280</v>
      </c>
    </row>
    <row r="53" spans="19:22" x14ac:dyDescent="0.25">
      <c r="S53">
        <f t="shared" si="16"/>
        <v>4070</v>
      </c>
      <c r="T53">
        <f t="shared" si="17"/>
        <v>1195</v>
      </c>
      <c r="U53">
        <f t="shared" si="18"/>
        <v>326</v>
      </c>
      <c r="V53">
        <f t="shared" si="19"/>
        <v>289</v>
      </c>
    </row>
    <row r="54" spans="19:22" x14ac:dyDescent="0.25">
      <c r="S54">
        <f t="shared" si="16"/>
        <v>1017</v>
      </c>
      <c r="T54">
        <f t="shared" si="17"/>
        <v>1137</v>
      </c>
      <c r="U54">
        <f t="shared" si="18"/>
        <v>768</v>
      </c>
      <c r="V54">
        <f t="shared" si="19"/>
        <v>331</v>
      </c>
    </row>
    <row r="55" spans="19:22" x14ac:dyDescent="0.25">
      <c r="S55">
        <f t="shared" si="16"/>
        <v>944</v>
      </c>
      <c r="T55">
        <f t="shared" si="17"/>
        <v>723</v>
      </c>
      <c r="U55">
        <f t="shared" si="18"/>
        <v>818</v>
      </c>
      <c r="V55">
        <f t="shared" si="19"/>
        <v>237</v>
      </c>
    </row>
    <row r="56" spans="19:22" x14ac:dyDescent="0.25">
      <c r="S56">
        <f t="shared" si="16"/>
        <v>3421</v>
      </c>
      <c r="T56">
        <f t="shared" si="17"/>
        <v>587</v>
      </c>
      <c r="U56">
        <f t="shared" si="18"/>
        <v>520</v>
      </c>
      <c r="V56">
        <f t="shared" si="19"/>
        <v>569</v>
      </c>
    </row>
    <row r="57" spans="19:22" x14ac:dyDescent="0.25">
      <c r="S57">
        <f t="shared" si="16"/>
        <v>2891</v>
      </c>
      <c r="T57">
        <f t="shared" si="17"/>
        <v>761</v>
      </c>
      <c r="U57">
        <f t="shared" si="18"/>
        <v>684</v>
      </c>
      <c r="V57">
        <f t="shared" si="19"/>
        <v>500</v>
      </c>
    </row>
    <row r="58" spans="19:22" x14ac:dyDescent="0.25">
      <c r="S58">
        <f t="shared" si="16"/>
        <v>2580</v>
      </c>
      <c r="T58">
        <f t="shared" si="17"/>
        <v>1205</v>
      </c>
      <c r="U58">
        <f t="shared" si="18"/>
        <v>869</v>
      </c>
      <c r="V58">
        <f t="shared" si="19"/>
        <v>377</v>
      </c>
    </row>
    <row r="59" spans="19:22" x14ac:dyDescent="0.25">
      <c r="S59">
        <f t="shared" si="16"/>
        <v>1341</v>
      </c>
      <c r="T59">
        <f t="shared" si="17"/>
        <v>1136</v>
      </c>
      <c r="U59">
        <f t="shared" si="18"/>
        <v>272</v>
      </c>
      <c r="V59">
        <f t="shared" si="19"/>
        <v>575</v>
      </c>
    </row>
    <row r="60" spans="19:22" x14ac:dyDescent="0.25">
      <c r="S60">
        <f t="shared" si="16"/>
        <v>2521</v>
      </c>
      <c r="T60">
        <f t="shared" si="17"/>
        <v>1006</v>
      </c>
      <c r="U60">
        <f t="shared" si="18"/>
        <v>476</v>
      </c>
      <c r="V60">
        <f t="shared" si="19"/>
        <v>291</v>
      </c>
    </row>
    <row r="61" spans="19:22" x14ac:dyDescent="0.25">
      <c r="S61">
        <f t="shared" si="16"/>
        <v>1212</v>
      </c>
      <c r="T61">
        <f t="shared" si="17"/>
        <v>2110</v>
      </c>
      <c r="U61">
        <f t="shared" si="18"/>
        <v>344</v>
      </c>
      <c r="V61">
        <f t="shared" si="19"/>
        <v>284</v>
      </c>
    </row>
    <row r="62" spans="19:22" x14ac:dyDescent="0.25">
      <c r="S62">
        <f t="shared" si="16"/>
        <v>997</v>
      </c>
      <c r="T62">
        <f t="shared" si="17"/>
        <v>530</v>
      </c>
      <c r="U62">
        <f t="shared" si="18"/>
        <v>508</v>
      </c>
      <c r="V62">
        <f t="shared" si="19"/>
        <v>442</v>
      </c>
    </row>
    <row r="63" spans="19:22" x14ac:dyDescent="0.25">
      <c r="S63">
        <f t="shared" si="16"/>
        <v>4515</v>
      </c>
      <c r="T63">
        <f t="shared" si="17"/>
        <v>919</v>
      </c>
      <c r="U63">
        <f t="shared" si="18"/>
        <v>381</v>
      </c>
      <c r="V63">
        <f t="shared" si="19"/>
        <v>469</v>
      </c>
    </row>
    <row r="64" spans="19:22" x14ac:dyDescent="0.25">
      <c r="S64">
        <f t="shared" si="16"/>
        <v>1661</v>
      </c>
      <c r="T64">
        <f t="shared" si="17"/>
        <v>1221</v>
      </c>
      <c r="U64">
        <f t="shared" si="18"/>
        <v>327</v>
      </c>
      <c r="V64">
        <f t="shared" si="19"/>
        <v>128</v>
      </c>
    </row>
    <row r="65" spans="19:22" x14ac:dyDescent="0.25">
      <c r="S65">
        <f t="shared" si="16"/>
        <v>3415</v>
      </c>
      <c r="T65">
        <f t="shared" si="17"/>
        <v>947</v>
      </c>
      <c r="U65">
        <f t="shared" si="18"/>
        <v>409</v>
      </c>
      <c r="V65">
        <f t="shared" si="19"/>
        <v>508</v>
      </c>
    </row>
    <row r="66" spans="19:22" x14ac:dyDescent="0.25">
      <c r="S66">
        <f t="shared" si="16"/>
        <v>1467</v>
      </c>
      <c r="T66">
        <f t="shared" si="17"/>
        <v>1552</v>
      </c>
      <c r="U66">
        <f t="shared" si="18"/>
        <v>194</v>
      </c>
      <c r="V66">
        <f t="shared" si="19"/>
        <v>381</v>
      </c>
    </row>
    <row r="68" spans="19:22" x14ac:dyDescent="0.25">
      <c r="S68">
        <f>_xlfn.T.TEST(S22:S66,T22:T66,2,3)</f>
        <v>7.304588744265336E-10</v>
      </c>
      <c r="T68">
        <f t="shared" ref="T68:U68" si="20">_xlfn.T.TEST(T22:T66,U22:U66,2,3)</f>
        <v>7.5415638086486338E-7</v>
      </c>
      <c r="U68">
        <f t="shared" si="20"/>
        <v>1.8230686823776293E-8</v>
      </c>
    </row>
    <row r="69" spans="19:22" x14ac:dyDescent="0.25">
      <c r="S69" t="s">
        <v>102</v>
      </c>
      <c r="T69" t="s">
        <v>102</v>
      </c>
      <c r="U69" t="s">
        <v>102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11603-948F-42B4-B645-38F8EC40EBAD}">
  <dimension ref="A1:V85"/>
  <sheetViews>
    <sheetView topLeftCell="A31" workbookViewId="0">
      <selection activeCell="S22" sqref="S22"/>
    </sheetView>
  </sheetViews>
  <sheetFormatPr defaultRowHeight="15" x14ac:dyDescent="0.25"/>
  <cols>
    <col min="19" max="19" width="12" bestFit="1" customWidth="1"/>
  </cols>
  <sheetData>
    <row r="1" spans="1:17" x14ac:dyDescent="0.25">
      <c r="D1">
        <v>1</v>
      </c>
      <c r="E1">
        <v>2</v>
      </c>
      <c r="F1">
        <v>4</v>
      </c>
      <c r="G1">
        <v>8</v>
      </c>
      <c r="J1" s="1" t="s">
        <v>114</v>
      </c>
    </row>
    <row r="2" spans="1:17" x14ac:dyDescent="0.25">
      <c r="C2" t="s">
        <v>7</v>
      </c>
      <c r="D2">
        <f>B40</f>
        <v>100</v>
      </c>
      <c r="E2">
        <f t="shared" ref="E2:G2" si="0">C40</f>
        <v>45.225255031706645</v>
      </c>
      <c r="F2">
        <f t="shared" si="0"/>
        <v>25.888061759029501</v>
      </c>
      <c r="G2">
        <f t="shared" si="0"/>
        <v>12.123150445731092</v>
      </c>
    </row>
    <row r="3" spans="1:17" x14ac:dyDescent="0.25">
      <c r="C3" t="s">
        <v>8</v>
      </c>
      <c r="D3">
        <f>H40</f>
        <v>100</v>
      </c>
      <c r="E3">
        <f t="shared" ref="E3:G3" si="1">I40</f>
        <v>46.529411764705877</v>
      </c>
      <c r="F3">
        <f t="shared" si="1"/>
        <v>33.945882352941183</v>
      </c>
      <c r="G3">
        <f t="shared" si="1"/>
        <v>24.47529411764706</v>
      </c>
    </row>
    <row r="4" spans="1:17" x14ac:dyDescent="0.25">
      <c r="C4" t="s">
        <v>9</v>
      </c>
      <c r="D4">
        <f>N40</f>
        <v>100</v>
      </c>
      <c r="E4">
        <f t="shared" ref="E4:G4" si="2">O40</f>
        <v>34.638607810372569</v>
      </c>
      <c r="F4">
        <f t="shared" si="2"/>
        <v>21.020608986260676</v>
      </c>
      <c r="G4">
        <f t="shared" si="2"/>
        <v>14.235796509468992</v>
      </c>
    </row>
    <row r="5" spans="1:17" x14ac:dyDescent="0.25">
      <c r="D5">
        <v>1</v>
      </c>
      <c r="E5">
        <v>2</v>
      </c>
      <c r="F5">
        <v>4</v>
      </c>
      <c r="G5">
        <v>8</v>
      </c>
    </row>
    <row r="6" spans="1:17" x14ac:dyDescent="0.25">
      <c r="D6">
        <f>AVERAGE(D2:D4)</f>
        <v>100</v>
      </c>
      <c r="E6">
        <f t="shared" ref="E6:G6" si="3">AVERAGE(E2:E4)</f>
        <v>42.131091535595033</v>
      </c>
      <c r="F6">
        <f t="shared" si="3"/>
        <v>26.951517699410449</v>
      </c>
      <c r="G6">
        <f t="shared" si="3"/>
        <v>16.944747024282382</v>
      </c>
    </row>
    <row r="7" spans="1:17" x14ac:dyDescent="0.25">
      <c r="D7">
        <f>STDEV(D2:D4)</f>
        <v>0</v>
      </c>
      <c r="E7">
        <f t="shared" ref="E7:G7" si="4">STDEV(E2:E4)</f>
        <v>6.5213641575669481</v>
      </c>
      <c r="F7">
        <f t="shared" si="4"/>
        <v>6.5279305146197917</v>
      </c>
      <c r="G7">
        <f t="shared" si="4"/>
        <v>6.6066385546429141</v>
      </c>
    </row>
    <row r="9" spans="1:17" x14ac:dyDescent="0.25">
      <c r="A9" t="s">
        <v>29</v>
      </c>
    </row>
    <row r="10" spans="1:17" x14ac:dyDescent="0.25">
      <c r="A10" t="s">
        <v>6</v>
      </c>
    </row>
    <row r="11" spans="1:17" x14ac:dyDescent="0.25">
      <c r="A11" t="s">
        <v>7</v>
      </c>
      <c r="B11">
        <v>1</v>
      </c>
      <c r="C11">
        <v>2</v>
      </c>
      <c r="D11">
        <v>4</v>
      </c>
      <c r="E11">
        <v>8</v>
      </c>
      <c r="G11" t="s">
        <v>8</v>
      </c>
      <c r="H11">
        <v>1</v>
      </c>
      <c r="I11">
        <v>2</v>
      </c>
      <c r="J11">
        <v>4</v>
      </c>
      <c r="K11">
        <v>8</v>
      </c>
      <c r="M11" t="s">
        <v>9</v>
      </c>
      <c r="N11">
        <v>1</v>
      </c>
      <c r="O11">
        <v>2</v>
      </c>
      <c r="P11">
        <v>4</v>
      </c>
      <c r="Q11">
        <v>8</v>
      </c>
    </row>
    <row r="12" spans="1:17" x14ac:dyDescent="0.25">
      <c r="A12">
        <v>1</v>
      </c>
      <c r="B12">
        <v>366</v>
      </c>
      <c r="C12">
        <v>298</v>
      </c>
      <c r="D12">
        <v>116</v>
      </c>
      <c r="E12">
        <v>37</v>
      </c>
      <c r="G12">
        <v>1</v>
      </c>
      <c r="H12">
        <v>948</v>
      </c>
      <c r="I12">
        <v>1259</v>
      </c>
      <c r="J12">
        <v>527</v>
      </c>
      <c r="K12">
        <v>373</v>
      </c>
      <c r="M12">
        <v>1</v>
      </c>
      <c r="N12">
        <v>2741</v>
      </c>
      <c r="O12">
        <v>499</v>
      </c>
      <c r="P12">
        <v>444</v>
      </c>
      <c r="Q12">
        <v>277</v>
      </c>
    </row>
    <row r="13" spans="1:17" x14ac:dyDescent="0.25">
      <c r="A13">
        <v>2</v>
      </c>
      <c r="B13">
        <v>222</v>
      </c>
      <c r="C13">
        <v>245</v>
      </c>
      <c r="D13">
        <v>96</v>
      </c>
      <c r="E13">
        <v>50</v>
      </c>
      <c r="G13">
        <v>2</v>
      </c>
      <c r="H13">
        <v>821</v>
      </c>
      <c r="I13">
        <v>793</v>
      </c>
      <c r="J13">
        <v>577</v>
      </c>
      <c r="K13">
        <v>331</v>
      </c>
      <c r="M13">
        <v>2</v>
      </c>
      <c r="N13">
        <v>2244</v>
      </c>
      <c r="O13">
        <v>728</v>
      </c>
      <c r="P13">
        <v>236</v>
      </c>
      <c r="Q13">
        <v>184</v>
      </c>
    </row>
    <row r="14" spans="1:17" x14ac:dyDescent="0.25">
      <c r="A14">
        <v>3</v>
      </c>
      <c r="B14">
        <v>381</v>
      </c>
      <c r="C14">
        <v>146</v>
      </c>
      <c r="D14">
        <v>111</v>
      </c>
      <c r="E14">
        <v>89</v>
      </c>
      <c r="G14">
        <v>3</v>
      </c>
      <c r="H14">
        <v>2292</v>
      </c>
      <c r="I14">
        <v>742</v>
      </c>
      <c r="J14">
        <v>461</v>
      </c>
      <c r="K14">
        <v>526</v>
      </c>
      <c r="M14">
        <v>3</v>
      </c>
      <c r="N14">
        <v>1395</v>
      </c>
      <c r="O14">
        <v>500</v>
      </c>
      <c r="P14">
        <v>254</v>
      </c>
      <c r="Q14">
        <v>223</v>
      </c>
    </row>
    <row r="15" spans="1:17" x14ac:dyDescent="0.25">
      <c r="A15">
        <v>4</v>
      </c>
      <c r="B15">
        <v>228</v>
      </c>
      <c r="C15">
        <v>141</v>
      </c>
      <c r="D15">
        <v>83</v>
      </c>
      <c r="E15">
        <v>37</v>
      </c>
      <c r="G15">
        <v>4</v>
      </c>
      <c r="H15">
        <v>1144</v>
      </c>
      <c r="I15">
        <v>833</v>
      </c>
      <c r="J15">
        <v>581</v>
      </c>
      <c r="K15">
        <v>489</v>
      </c>
      <c r="M15">
        <v>4</v>
      </c>
      <c r="N15">
        <v>1828</v>
      </c>
      <c r="O15">
        <v>561</v>
      </c>
      <c r="P15">
        <v>451</v>
      </c>
      <c r="Q15">
        <v>219</v>
      </c>
    </row>
    <row r="16" spans="1:17" x14ac:dyDescent="0.25">
      <c r="A16">
        <v>5</v>
      </c>
      <c r="B16">
        <v>245</v>
      </c>
      <c r="C16">
        <v>249</v>
      </c>
      <c r="D16">
        <v>98</v>
      </c>
      <c r="E16">
        <v>42</v>
      </c>
      <c r="G16">
        <v>5</v>
      </c>
      <c r="H16">
        <v>1399</v>
      </c>
      <c r="I16">
        <v>492</v>
      </c>
      <c r="J16">
        <v>642</v>
      </c>
      <c r="K16">
        <v>560</v>
      </c>
      <c r="M16">
        <v>5</v>
      </c>
      <c r="N16">
        <v>2487</v>
      </c>
      <c r="O16">
        <v>427</v>
      </c>
      <c r="P16">
        <v>289</v>
      </c>
      <c r="Q16">
        <v>198</v>
      </c>
    </row>
    <row r="17" spans="1:22" x14ac:dyDescent="0.25">
      <c r="A17">
        <v>6</v>
      </c>
      <c r="B17">
        <v>418</v>
      </c>
      <c r="C17">
        <v>214</v>
      </c>
      <c r="D17">
        <v>105</v>
      </c>
      <c r="E17">
        <v>51</v>
      </c>
      <c r="G17">
        <v>6</v>
      </c>
      <c r="H17">
        <v>1367</v>
      </c>
      <c r="I17">
        <v>735</v>
      </c>
      <c r="J17">
        <v>634</v>
      </c>
      <c r="K17">
        <v>434</v>
      </c>
      <c r="M17">
        <v>6</v>
      </c>
      <c r="N17">
        <v>1079</v>
      </c>
      <c r="O17">
        <v>869</v>
      </c>
      <c r="P17">
        <v>411</v>
      </c>
      <c r="Q17">
        <v>184</v>
      </c>
    </row>
    <row r="18" spans="1:22" x14ac:dyDescent="0.25">
      <c r="A18">
        <v>7</v>
      </c>
      <c r="B18">
        <v>699</v>
      </c>
      <c r="C18">
        <v>173</v>
      </c>
      <c r="D18">
        <v>126</v>
      </c>
      <c r="E18">
        <v>37</v>
      </c>
      <c r="G18">
        <v>7</v>
      </c>
      <c r="H18">
        <v>1450</v>
      </c>
      <c r="I18">
        <v>860</v>
      </c>
      <c r="J18">
        <v>646</v>
      </c>
      <c r="K18">
        <v>452</v>
      </c>
      <c r="M18">
        <v>7</v>
      </c>
      <c r="N18">
        <v>901</v>
      </c>
      <c r="O18">
        <v>742</v>
      </c>
      <c r="P18">
        <v>328</v>
      </c>
      <c r="Q18">
        <v>222</v>
      </c>
    </row>
    <row r="19" spans="1:22" x14ac:dyDescent="0.25">
      <c r="A19">
        <v>8</v>
      </c>
      <c r="B19">
        <v>1108</v>
      </c>
      <c r="C19">
        <v>163</v>
      </c>
      <c r="D19">
        <v>111</v>
      </c>
      <c r="E19">
        <v>94</v>
      </c>
      <c r="G19">
        <v>8</v>
      </c>
      <c r="H19">
        <v>1829</v>
      </c>
      <c r="I19">
        <v>776</v>
      </c>
      <c r="J19">
        <v>613</v>
      </c>
      <c r="K19">
        <v>364</v>
      </c>
      <c r="M19">
        <v>8</v>
      </c>
      <c r="N19">
        <v>784</v>
      </c>
      <c r="O19">
        <v>702</v>
      </c>
      <c r="P19">
        <v>391</v>
      </c>
      <c r="Q19">
        <v>177</v>
      </c>
    </row>
    <row r="20" spans="1:22" x14ac:dyDescent="0.25">
      <c r="A20">
        <v>9</v>
      </c>
      <c r="B20">
        <v>371</v>
      </c>
      <c r="C20">
        <v>277</v>
      </c>
      <c r="D20">
        <v>153</v>
      </c>
      <c r="E20">
        <v>74</v>
      </c>
      <c r="G20">
        <v>9</v>
      </c>
      <c r="H20">
        <v>1040</v>
      </c>
      <c r="I20">
        <v>747</v>
      </c>
      <c r="J20">
        <v>538</v>
      </c>
      <c r="K20">
        <v>408</v>
      </c>
      <c r="M20">
        <v>9</v>
      </c>
      <c r="N20">
        <v>1910</v>
      </c>
      <c r="O20">
        <v>886</v>
      </c>
      <c r="P20">
        <v>403</v>
      </c>
      <c r="Q20">
        <v>195</v>
      </c>
    </row>
    <row r="21" spans="1:22" x14ac:dyDescent="0.25">
      <c r="A21">
        <v>10</v>
      </c>
      <c r="B21">
        <v>547</v>
      </c>
      <c r="C21">
        <v>268</v>
      </c>
      <c r="D21">
        <v>85</v>
      </c>
      <c r="E21">
        <v>75</v>
      </c>
      <c r="G21">
        <v>10</v>
      </c>
      <c r="H21">
        <v>2703</v>
      </c>
      <c r="I21">
        <v>805</v>
      </c>
      <c r="J21">
        <v>591</v>
      </c>
      <c r="K21">
        <v>330</v>
      </c>
      <c r="M21">
        <v>10</v>
      </c>
      <c r="N21">
        <v>1379</v>
      </c>
      <c r="O21">
        <v>736</v>
      </c>
      <c r="P21">
        <v>322</v>
      </c>
      <c r="Q21">
        <v>132</v>
      </c>
      <c r="S21" t="s">
        <v>115</v>
      </c>
    </row>
    <row r="22" spans="1:22" x14ac:dyDescent="0.25">
      <c r="A22">
        <v>11</v>
      </c>
      <c r="B22">
        <v>1349</v>
      </c>
      <c r="C22">
        <v>291</v>
      </c>
      <c r="D22">
        <v>126</v>
      </c>
      <c r="E22">
        <v>77</v>
      </c>
      <c r="G22">
        <v>11</v>
      </c>
      <c r="H22">
        <v>1859</v>
      </c>
      <c r="I22">
        <v>946</v>
      </c>
      <c r="J22">
        <v>595</v>
      </c>
      <c r="K22">
        <v>307</v>
      </c>
      <c r="M22">
        <v>11</v>
      </c>
      <c r="N22">
        <v>1447</v>
      </c>
      <c r="O22">
        <v>320</v>
      </c>
      <c r="P22">
        <v>383</v>
      </c>
      <c r="Q22">
        <v>210</v>
      </c>
      <c r="S22">
        <v>1</v>
      </c>
      <c r="T22">
        <v>2</v>
      </c>
      <c r="U22">
        <v>4</v>
      </c>
      <c r="V22">
        <v>8</v>
      </c>
    </row>
    <row r="23" spans="1:22" x14ac:dyDescent="0.25">
      <c r="A23">
        <v>12</v>
      </c>
      <c r="B23">
        <v>309</v>
      </c>
      <c r="C23">
        <v>136</v>
      </c>
      <c r="D23">
        <v>64</v>
      </c>
      <c r="E23">
        <v>49</v>
      </c>
      <c r="G23">
        <v>12</v>
      </c>
      <c r="H23">
        <v>1559</v>
      </c>
      <c r="I23">
        <v>690</v>
      </c>
      <c r="J23">
        <v>445</v>
      </c>
      <c r="K23">
        <v>366</v>
      </c>
      <c r="M23">
        <v>12</v>
      </c>
      <c r="N23">
        <v>678</v>
      </c>
      <c r="O23">
        <v>515</v>
      </c>
      <c r="P23">
        <v>163</v>
      </c>
      <c r="Q23">
        <v>313</v>
      </c>
      <c r="S23">
        <f>B12</f>
        <v>366</v>
      </c>
      <c r="T23">
        <f t="shared" ref="T23:V23" si="5">C12</f>
        <v>298</v>
      </c>
      <c r="U23">
        <f t="shared" si="5"/>
        <v>116</v>
      </c>
      <c r="V23">
        <f t="shared" si="5"/>
        <v>37</v>
      </c>
    </row>
    <row r="24" spans="1:22" x14ac:dyDescent="0.25">
      <c r="A24">
        <v>13</v>
      </c>
      <c r="B24">
        <v>471</v>
      </c>
      <c r="C24">
        <v>244</v>
      </c>
      <c r="D24">
        <v>165</v>
      </c>
      <c r="E24">
        <v>17</v>
      </c>
      <c r="G24">
        <v>13</v>
      </c>
      <c r="H24">
        <v>2933</v>
      </c>
      <c r="I24">
        <v>728</v>
      </c>
      <c r="J24">
        <v>495</v>
      </c>
      <c r="K24">
        <v>521</v>
      </c>
      <c r="M24">
        <v>13</v>
      </c>
      <c r="N24">
        <v>2671</v>
      </c>
      <c r="O24">
        <v>357</v>
      </c>
      <c r="P24">
        <v>312</v>
      </c>
      <c r="Q24">
        <v>376</v>
      </c>
      <c r="S24">
        <f t="shared" ref="S24:S44" si="6">B13</f>
        <v>222</v>
      </c>
      <c r="T24">
        <f t="shared" ref="T24:T44" si="7">C13</f>
        <v>245</v>
      </c>
      <c r="U24">
        <f t="shared" ref="U24:U44" si="8">D13</f>
        <v>96</v>
      </c>
      <c r="V24">
        <f t="shared" ref="V24:V44" si="9">E13</f>
        <v>50</v>
      </c>
    </row>
    <row r="25" spans="1:22" x14ac:dyDescent="0.25">
      <c r="A25">
        <v>14</v>
      </c>
      <c r="B25">
        <v>861</v>
      </c>
      <c r="C25">
        <v>135</v>
      </c>
      <c r="D25">
        <v>126</v>
      </c>
      <c r="E25">
        <v>99</v>
      </c>
      <c r="G25">
        <v>14</v>
      </c>
      <c r="H25">
        <v>3113</v>
      </c>
      <c r="I25">
        <v>732</v>
      </c>
      <c r="J25">
        <v>726</v>
      </c>
      <c r="K25">
        <v>403</v>
      </c>
      <c r="M25">
        <v>14</v>
      </c>
      <c r="O25">
        <v>441</v>
      </c>
      <c r="P25">
        <v>363</v>
      </c>
      <c r="Q25">
        <v>274</v>
      </c>
      <c r="S25">
        <f t="shared" si="6"/>
        <v>381</v>
      </c>
      <c r="T25">
        <f t="shared" si="7"/>
        <v>146</v>
      </c>
      <c r="U25">
        <f t="shared" si="8"/>
        <v>111</v>
      </c>
      <c r="V25">
        <f t="shared" si="9"/>
        <v>89</v>
      </c>
    </row>
    <row r="26" spans="1:22" x14ac:dyDescent="0.25">
      <c r="A26">
        <v>15</v>
      </c>
      <c r="B26">
        <v>269</v>
      </c>
      <c r="C26">
        <v>174</v>
      </c>
      <c r="D26">
        <v>189</v>
      </c>
      <c r="E26">
        <v>67</v>
      </c>
      <c r="G26">
        <v>15</v>
      </c>
      <c r="H26">
        <v>1985</v>
      </c>
      <c r="I26">
        <v>516</v>
      </c>
      <c r="J26">
        <v>629</v>
      </c>
      <c r="K26">
        <v>411</v>
      </c>
      <c r="M26">
        <v>15</v>
      </c>
      <c r="O26">
        <v>641</v>
      </c>
      <c r="P26">
        <v>456</v>
      </c>
      <c r="Q26">
        <v>209</v>
      </c>
      <c r="S26">
        <f t="shared" si="6"/>
        <v>228</v>
      </c>
      <c r="T26">
        <f t="shared" si="7"/>
        <v>141</v>
      </c>
      <c r="U26">
        <f t="shared" si="8"/>
        <v>83</v>
      </c>
      <c r="V26">
        <f t="shared" si="9"/>
        <v>37</v>
      </c>
    </row>
    <row r="27" spans="1:22" x14ac:dyDescent="0.25">
      <c r="A27">
        <v>16</v>
      </c>
      <c r="B27">
        <v>424</v>
      </c>
      <c r="C27">
        <v>287</v>
      </c>
      <c r="D27">
        <v>74</v>
      </c>
      <c r="E27">
        <v>60</v>
      </c>
      <c r="G27">
        <v>16</v>
      </c>
      <c r="H27">
        <v>1729</v>
      </c>
      <c r="I27">
        <v>691</v>
      </c>
      <c r="J27">
        <v>473</v>
      </c>
      <c r="K27">
        <v>375</v>
      </c>
      <c r="M27">
        <v>16</v>
      </c>
      <c r="O27">
        <v>448</v>
      </c>
      <c r="P27">
        <v>386</v>
      </c>
      <c r="Q27">
        <v>220</v>
      </c>
      <c r="S27">
        <f t="shared" si="6"/>
        <v>245</v>
      </c>
      <c r="T27">
        <f t="shared" si="7"/>
        <v>249</v>
      </c>
      <c r="U27">
        <f t="shared" si="8"/>
        <v>98</v>
      </c>
      <c r="V27">
        <f t="shared" si="9"/>
        <v>42</v>
      </c>
    </row>
    <row r="28" spans="1:22" x14ac:dyDescent="0.25">
      <c r="A28">
        <v>17</v>
      </c>
      <c r="B28">
        <v>295</v>
      </c>
      <c r="C28">
        <v>214</v>
      </c>
      <c r="D28">
        <v>134</v>
      </c>
      <c r="E28">
        <v>61</v>
      </c>
      <c r="G28">
        <v>17</v>
      </c>
      <c r="H28">
        <v>1776</v>
      </c>
      <c r="I28">
        <v>970</v>
      </c>
      <c r="J28">
        <v>530</v>
      </c>
      <c r="K28">
        <v>429</v>
      </c>
      <c r="M28">
        <v>17</v>
      </c>
      <c r="O28">
        <v>825</v>
      </c>
      <c r="P28">
        <v>413</v>
      </c>
      <c r="Q28">
        <v>218</v>
      </c>
      <c r="S28">
        <f t="shared" si="6"/>
        <v>418</v>
      </c>
      <c r="T28">
        <f t="shared" si="7"/>
        <v>214</v>
      </c>
      <c r="U28">
        <f t="shared" si="8"/>
        <v>105</v>
      </c>
      <c r="V28">
        <f t="shared" si="9"/>
        <v>51</v>
      </c>
    </row>
    <row r="29" spans="1:22" x14ac:dyDescent="0.25">
      <c r="A29">
        <v>18</v>
      </c>
      <c r="B29">
        <v>220</v>
      </c>
      <c r="C29">
        <v>279</v>
      </c>
      <c r="D29">
        <v>284</v>
      </c>
      <c r="E29">
        <v>61</v>
      </c>
      <c r="G29">
        <v>18</v>
      </c>
      <c r="H29">
        <v>1240</v>
      </c>
      <c r="I29">
        <v>815</v>
      </c>
      <c r="J29">
        <v>757</v>
      </c>
      <c r="K29">
        <v>358</v>
      </c>
      <c r="M29">
        <v>18</v>
      </c>
      <c r="O29">
        <v>485</v>
      </c>
      <c r="P29">
        <v>346</v>
      </c>
      <c r="Q29">
        <v>259</v>
      </c>
      <c r="S29">
        <f t="shared" si="6"/>
        <v>699</v>
      </c>
      <c r="T29">
        <f t="shared" si="7"/>
        <v>173</v>
      </c>
      <c r="U29">
        <f t="shared" si="8"/>
        <v>126</v>
      </c>
      <c r="V29">
        <f t="shared" si="9"/>
        <v>37</v>
      </c>
    </row>
    <row r="30" spans="1:22" x14ac:dyDescent="0.25">
      <c r="A30">
        <v>19</v>
      </c>
      <c r="B30">
        <v>314</v>
      </c>
      <c r="C30">
        <v>231</v>
      </c>
      <c r="D30">
        <v>170</v>
      </c>
      <c r="E30">
        <v>91</v>
      </c>
      <c r="G30">
        <v>19</v>
      </c>
      <c r="H30">
        <v>1662</v>
      </c>
      <c r="I30">
        <v>575</v>
      </c>
      <c r="J30">
        <v>739</v>
      </c>
      <c r="K30">
        <v>326</v>
      </c>
      <c r="M30">
        <v>19</v>
      </c>
      <c r="O30">
        <v>457</v>
      </c>
      <c r="P30">
        <v>525</v>
      </c>
      <c r="Q30">
        <v>218</v>
      </c>
      <c r="S30">
        <f t="shared" si="6"/>
        <v>1108</v>
      </c>
      <c r="T30">
        <f t="shared" si="7"/>
        <v>163</v>
      </c>
      <c r="U30">
        <f t="shared" si="8"/>
        <v>111</v>
      </c>
      <c r="V30">
        <f t="shared" si="9"/>
        <v>94</v>
      </c>
    </row>
    <row r="31" spans="1:22" x14ac:dyDescent="0.25">
      <c r="A31">
        <v>20</v>
      </c>
      <c r="B31">
        <v>201</v>
      </c>
      <c r="C31">
        <v>376</v>
      </c>
      <c r="D31">
        <v>177</v>
      </c>
      <c r="E31">
        <v>50</v>
      </c>
      <c r="G31">
        <v>20</v>
      </c>
      <c r="H31">
        <v>1443</v>
      </c>
      <c r="I31">
        <v>1032</v>
      </c>
      <c r="J31">
        <v>526</v>
      </c>
      <c r="K31">
        <v>627</v>
      </c>
      <c r="M31">
        <v>20</v>
      </c>
      <c r="O31">
        <v>623</v>
      </c>
      <c r="P31">
        <v>290</v>
      </c>
      <c r="Q31">
        <v>278</v>
      </c>
      <c r="S31">
        <f t="shared" si="6"/>
        <v>371</v>
      </c>
      <c r="T31">
        <f t="shared" si="7"/>
        <v>277</v>
      </c>
      <c r="U31">
        <f t="shared" si="8"/>
        <v>153</v>
      </c>
      <c r="V31">
        <f t="shared" si="9"/>
        <v>74</v>
      </c>
    </row>
    <row r="32" spans="1:22" x14ac:dyDescent="0.25">
      <c r="A32">
        <v>21</v>
      </c>
      <c r="B32">
        <v>290</v>
      </c>
      <c r="C32">
        <v>263</v>
      </c>
      <c r="D32">
        <v>95</v>
      </c>
      <c r="E32">
        <v>40</v>
      </c>
      <c r="G32">
        <v>21</v>
      </c>
      <c r="H32">
        <v>1628</v>
      </c>
      <c r="I32">
        <v>897</v>
      </c>
      <c r="J32">
        <v>518</v>
      </c>
      <c r="K32">
        <v>429</v>
      </c>
      <c r="M32">
        <v>21</v>
      </c>
      <c r="O32">
        <v>299</v>
      </c>
      <c r="P32">
        <v>286</v>
      </c>
      <c r="Q32">
        <v>239</v>
      </c>
      <c r="S32">
        <f t="shared" si="6"/>
        <v>547</v>
      </c>
      <c r="T32">
        <f t="shared" si="7"/>
        <v>268</v>
      </c>
      <c r="U32">
        <f t="shared" si="8"/>
        <v>85</v>
      </c>
      <c r="V32">
        <f t="shared" si="9"/>
        <v>75</v>
      </c>
    </row>
    <row r="33" spans="1:22" x14ac:dyDescent="0.25">
      <c r="A33">
        <v>22</v>
      </c>
      <c r="B33">
        <v>1293</v>
      </c>
      <c r="C33">
        <v>220</v>
      </c>
      <c r="D33">
        <v>98</v>
      </c>
      <c r="E33">
        <v>66</v>
      </c>
      <c r="G33">
        <v>22</v>
      </c>
      <c r="H33">
        <v>1504</v>
      </c>
      <c r="I33">
        <v>750</v>
      </c>
      <c r="J33">
        <v>817</v>
      </c>
      <c r="K33">
        <v>508</v>
      </c>
      <c r="M33">
        <v>22</v>
      </c>
      <c r="O33">
        <v>564</v>
      </c>
      <c r="P33">
        <v>205</v>
      </c>
      <c r="Q33">
        <v>171</v>
      </c>
      <c r="S33">
        <f t="shared" si="6"/>
        <v>1349</v>
      </c>
      <c r="T33">
        <f t="shared" si="7"/>
        <v>291</v>
      </c>
      <c r="U33">
        <f t="shared" si="8"/>
        <v>126</v>
      </c>
      <c r="V33">
        <f t="shared" si="9"/>
        <v>77</v>
      </c>
    </row>
    <row r="34" spans="1:22" x14ac:dyDescent="0.25">
      <c r="A34">
        <v>23</v>
      </c>
      <c r="C34">
        <v>181</v>
      </c>
      <c r="D34">
        <v>153</v>
      </c>
      <c r="E34">
        <v>59</v>
      </c>
      <c r="G34">
        <v>23</v>
      </c>
      <c r="H34">
        <v>1511</v>
      </c>
      <c r="I34">
        <v>572</v>
      </c>
      <c r="J34">
        <v>511</v>
      </c>
      <c r="K34">
        <v>474</v>
      </c>
      <c r="M34">
        <v>23</v>
      </c>
      <c r="O34">
        <v>478</v>
      </c>
      <c r="P34">
        <v>272</v>
      </c>
      <c r="Q34">
        <v>270</v>
      </c>
      <c r="S34">
        <f t="shared" si="6"/>
        <v>309</v>
      </c>
      <c r="T34">
        <f t="shared" si="7"/>
        <v>136</v>
      </c>
      <c r="U34">
        <f t="shared" si="8"/>
        <v>64</v>
      </c>
      <c r="V34">
        <f t="shared" si="9"/>
        <v>49</v>
      </c>
    </row>
    <row r="35" spans="1:22" x14ac:dyDescent="0.25">
      <c r="A35">
        <v>24</v>
      </c>
      <c r="C35">
        <v>157</v>
      </c>
      <c r="D35">
        <v>150</v>
      </c>
      <c r="E35">
        <v>51</v>
      </c>
      <c r="G35">
        <v>24</v>
      </c>
      <c r="H35">
        <v>2134</v>
      </c>
      <c r="I35">
        <v>973</v>
      </c>
      <c r="J35">
        <v>389</v>
      </c>
      <c r="K35">
        <v>280</v>
      </c>
      <c r="M35">
        <v>24</v>
      </c>
      <c r="O35">
        <v>674</v>
      </c>
      <c r="P35">
        <v>385</v>
      </c>
      <c r="Q35">
        <v>339</v>
      </c>
      <c r="S35">
        <f t="shared" si="6"/>
        <v>471</v>
      </c>
      <c r="T35">
        <f t="shared" si="7"/>
        <v>244</v>
      </c>
      <c r="U35">
        <f t="shared" si="8"/>
        <v>165</v>
      </c>
      <c r="V35">
        <f t="shared" si="9"/>
        <v>17</v>
      </c>
    </row>
    <row r="36" spans="1:22" x14ac:dyDescent="0.25">
      <c r="A36">
        <v>25</v>
      </c>
      <c r="C36">
        <v>230</v>
      </c>
      <c r="D36">
        <v>112</v>
      </c>
      <c r="E36">
        <v>65</v>
      </c>
      <c r="G36">
        <v>25</v>
      </c>
      <c r="H36">
        <v>1431</v>
      </c>
      <c r="I36">
        <v>846</v>
      </c>
      <c r="J36">
        <v>467</v>
      </c>
      <c r="K36">
        <v>321</v>
      </c>
      <c r="M36">
        <v>25</v>
      </c>
      <c r="P36">
        <v>395</v>
      </c>
      <c r="Q36">
        <v>293</v>
      </c>
      <c r="S36">
        <f t="shared" si="6"/>
        <v>861</v>
      </c>
      <c r="T36">
        <f t="shared" si="7"/>
        <v>135</v>
      </c>
      <c r="U36">
        <f t="shared" si="8"/>
        <v>126</v>
      </c>
      <c r="V36">
        <f t="shared" si="9"/>
        <v>99</v>
      </c>
    </row>
    <row r="37" spans="1:22" x14ac:dyDescent="0.25">
      <c r="S37">
        <f t="shared" si="6"/>
        <v>269</v>
      </c>
      <c r="T37">
        <f t="shared" si="7"/>
        <v>174</v>
      </c>
      <c r="U37">
        <f t="shared" si="8"/>
        <v>189</v>
      </c>
      <c r="V37">
        <f t="shared" si="9"/>
        <v>67</v>
      </c>
    </row>
    <row r="38" spans="1:22" x14ac:dyDescent="0.25">
      <c r="A38" t="s">
        <v>10</v>
      </c>
      <c r="B38">
        <f>AVERAGE(B12:B36)</f>
        <v>494.59090909090907</v>
      </c>
      <c r="C38">
        <f>AVERAGE(C12:C36)</f>
        <v>223.68</v>
      </c>
      <c r="D38">
        <f>AVERAGE(D12:D36)</f>
        <v>128.04</v>
      </c>
      <c r="E38">
        <f>AVERAGE(E12:E36)</f>
        <v>59.96</v>
      </c>
      <c r="G38" t="s">
        <v>10</v>
      </c>
      <c r="H38">
        <f>AVERAGE(H12:H36)</f>
        <v>1700</v>
      </c>
      <c r="I38">
        <f>AVERAGE(I12:I36)</f>
        <v>791</v>
      </c>
      <c r="J38">
        <f>AVERAGE(J12:J36)</f>
        <v>577.08000000000004</v>
      </c>
      <c r="K38">
        <f>AVERAGE(K12:K36)</f>
        <v>416.08</v>
      </c>
      <c r="M38" t="s">
        <v>10</v>
      </c>
      <c r="N38">
        <f>AVERAGE(N12:N36)</f>
        <v>1657.2307692307693</v>
      </c>
      <c r="O38">
        <f>AVERAGE(O12:O36)</f>
        <v>574.04166666666663</v>
      </c>
      <c r="P38">
        <f>AVERAGE(P12:P36)</f>
        <v>348.36</v>
      </c>
      <c r="Q38">
        <f>AVERAGE(Q12:Q36)</f>
        <v>235.92</v>
      </c>
      <c r="S38">
        <f t="shared" si="6"/>
        <v>424</v>
      </c>
      <c r="T38">
        <f t="shared" si="7"/>
        <v>287</v>
      </c>
      <c r="U38">
        <f t="shared" si="8"/>
        <v>74</v>
      </c>
      <c r="V38">
        <f t="shared" si="9"/>
        <v>60</v>
      </c>
    </row>
    <row r="39" spans="1:22" x14ac:dyDescent="0.25">
      <c r="S39">
        <f t="shared" si="6"/>
        <v>295</v>
      </c>
      <c r="T39">
        <f t="shared" si="7"/>
        <v>214</v>
      </c>
      <c r="U39">
        <f t="shared" si="8"/>
        <v>134</v>
      </c>
      <c r="V39">
        <f t="shared" si="9"/>
        <v>61</v>
      </c>
    </row>
    <row r="40" spans="1:22" x14ac:dyDescent="0.25">
      <c r="A40" t="s">
        <v>11</v>
      </c>
      <c r="B40">
        <f>B38/B38*100</f>
        <v>100</v>
      </c>
      <c r="C40">
        <f>C38/B38*100</f>
        <v>45.225255031706645</v>
      </c>
      <c r="D40">
        <f>D38/B38*100</f>
        <v>25.888061759029501</v>
      </c>
      <c r="E40">
        <f>E38/B38*100</f>
        <v>12.123150445731092</v>
      </c>
      <c r="H40">
        <f>H38/H38*100</f>
        <v>100</v>
      </c>
      <c r="I40">
        <f>I38/H38*100</f>
        <v>46.529411764705877</v>
      </c>
      <c r="J40">
        <f>J38/H38*100</f>
        <v>33.945882352941183</v>
      </c>
      <c r="K40">
        <f>K38/H38*100</f>
        <v>24.47529411764706</v>
      </c>
      <c r="N40">
        <f>N38/N38*100</f>
        <v>100</v>
      </c>
      <c r="O40">
        <f>O38/N38*100</f>
        <v>34.638607810372569</v>
      </c>
      <c r="P40">
        <f>P38/N38*100</f>
        <v>21.020608986260676</v>
      </c>
      <c r="Q40">
        <f>Q38/N38*100</f>
        <v>14.235796509468992</v>
      </c>
      <c r="S40">
        <f t="shared" si="6"/>
        <v>220</v>
      </c>
      <c r="T40">
        <f t="shared" si="7"/>
        <v>279</v>
      </c>
      <c r="U40">
        <f t="shared" si="8"/>
        <v>284</v>
      </c>
      <c r="V40">
        <f t="shared" si="9"/>
        <v>61</v>
      </c>
    </row>
    <row r="41" spans="1:22" x14ac:dyDescent="0.25">
      <c r="S41">
        <f t="shared" si="6"/>
        <v>314</v>
      </c>
      <c r="T41">
        <f t="shared" si="7"/>
        <v>231</v>
      </c>
      <c r="U41">
        <f t="shared" si="8"/>
        <v>170</v>
      </c>
      <c r="V41">
        <f t="shared" si="9"/>
        <v>91</v>
      </c>
    </row>
    <row r="42" spans="1:22" x14ac:dyDescent="0.25">
      <c r="S42">
        <f t="shared" si="6"/>
        <v>201</v>
      </c>
      <c r="T42">
        <f t="shared" si="7"/>
        <v>376</v>
      </c>
      <c r="U42">
        <f t="shared" si="8"/>
        <v>177</v>
      </c>
      <c r="V42">
        <f t="shared" si="9"/>
        <v>50</v>
      </c>
    </row>
    <row r="43" spans="1:22" x14ac:dyDescent="0.25">
      <c r="A43" t="s">
        <v>30</v>
      </c>
      <c r="S43">
        <f t="shared" si="6"/>
        <v>290</v>
      </c>
      <c r="T43">
        <f t="shared" si="7"/>
        <v>263</v>
      </c>
      <c r="U43">
        <f t="shared" si="8"/>
        <v>95</v>
      </c>
      <c r="V43">
        <f t="shared" si="9"/>
        <v>40</v>
      </c>
    </row>
    <row r="44" spans="1:22" x14ac:dyDescent="0.25">
      <c r="A44" t="s">
        <v>7</v>
      </c>
      <c r="B44">
        <v>1</v>
      </c>
      <c r="C44">
        <v>2</v>
      </c>
      <c r="D44">
        <v>4</v>
      </c>
      <c r="E44">
        <v>8</v>
      </c>
      <c r="G44" t="s">
        <v>8</v>
      </c>
      <c r="H44">
        <v>1</v>
      </c>
      <c r="I44">
        <v>2</v>
      </c>
      <c r="J44">
        <v>4</v>
      </c>
      <c r="K44">
        <v>8</v>
      </c>
      <c r="M44" t="s">
        <v>9</v>
      </c>
      <c r="N44">
        <v>1</v>
      </c>
      <c r="O44">
        <v>2</v>
      </c>
      <c r="P44">
        <v>4</v>
      </c>
      <c r="Q44">
        <v>8</v>
      </c>
      <c r="S44">
        <f t="shared" si="6"/>
        <v>1293</v>
      </c>
      <c r="T44">
        <f t="shared" si="7"/>
        <v>220</v>
      </c>
      <c r="U44">
        <f t="shared" si="8"/>
        <v>98</v>
      </c>
      <c r="V44">
        <f t="shared" si="9"/>
        <v>66</v>
      </c>
    </row>
    <row r="45" spans="1:22" x14ac:dyDescent="0.25">
      <c r="A45">
        <v>1</v>
      </c>
      <c r="B45">
        <f>11281-1123</f>
        <v>10158</v>
      </c>
      <c r="C45">
        <f>2295-665</f>
        <v>1630</v>
      </c>
      <c r="D45">
        <f>1027-537</f>
        <v>490</v>
      </c>
      <c r="E45">
        <f>890-371</f>
        <v>519</v>
      </c>
      <c r="G45">
        <v>1</v>
      </c>
      <c r="H45">
        <f>15018-603</f>
        <v>14415</v>
      </c>
      <c r="I45">
        <f>1076-662</f>
        <v>414</v>
      </c>
      <c r="J45">
        <f>852-527</f>
        <v>325</v>
      </c>
      <c r="K45">
        <f>920-393</f>
        <v>527</v>
      </c>
      <c r="M45">
        <v>1</v>
      </c>
      <c r="N45">
        <f>18118-540</f>
        <v>17578</v>
      </c>
      <c r="O45">
        <f>2054-947</f>
        <v>1107</v>
      </c>
      <c r="P45">
        <f>1351-741</f>
        <v>610</v>
      </c>
      <c r="Q45">
        <f>845-500</f>
        <v>345</v>
      </c>
      <c r="S45">
        <f>H12</f>
        <v>948</v>
      </c>
      <c r="T45">
        <f t="shared" ref="T45:V45" si="10">I12</f>
        <v>1259</v>
      </c>
      <c r="U45">
        <f t="shared" si="10"/>
        <v>527</v>
      </c>
      <c r="V45">
        <f t="shared" si="10"/>
        <v>373</v>
      </c>
    </row>
    <row r="46" spans="1:22" x14ac:dyDescent="0.25">
      <c r="A46">
        <v>2</v>
      </c>
      <c r="B46">
        <f>16093-1477</f>
        <v>14616</v>
      </c>
      <c r="C46">
        <f>2261-335</f>
        <v>1926</v>
      </c>
      <c r="D46">
        <f>1448-467</f>
        <v>981</v>
      </c>
      <c r="E46">
        <f>967-517</f>
        <v>450</v>
      </c>
      <c r="G46">
        <v>2</v>
      </c>
      <c r="H46">
        <f>15495-1886</f>
        <v>13609</v>
      </c>
      <c r="I46">
        <f>1968-1086</f>
        <v>882</v>
      </c>
      <c r="J46">
        <f>772-420</f>
        <v>352</v>
      </c>
      <c r="K46">
        <f>792-450</f>
        <v>342</v>
      </c>
      <c r="M46">
        <v>2</v>
      </c>
      <c r="N46">
        <f>10707-1114</f>
        <v>9593</v>
      </c>
      <c r="O46">
        <f>1594-1000</f>
        <v>594</v>
      </c>
      <c r="P46">
        <f>1037-468</f>
        <v>569</v>
      </c>
      <c r="Q46">
        <f>959-853</f>
        <v>106</v>
      </c>
      <c r="S46">
        <f t="shared" ref="S46:S69" si="11">H13</f>
        <v>821</v>
      </c>
      <c r="T46">
        <f t="shared" ref="T46:T69" si="12">I13</f>
        <v>793</v>
      </c>
      <c r="U46">
        <f t="shared" ref="U46:U69" si="13">J13</f>
        <v>577</v>
      </c>
      <c r="V46">
        <f t="shared" ref="V46:V69" si="14">K13</f>
        <v>331</v>
      </c>
    </row>
    <row r="47" spans="1:22" x14ac:dyDescent="0.25">
      <c r="A47">
        <v>3</v>
      </c>
      <c r="B47">
        <f>13503-1311</f>
        <v>12192</v>
      </c>
      <c r="C47">
        <f>1605-528</f>
        <v>1077</v>
      </c>
      <c r="D47">
        <f>1530-624</f>
        <v>906</v>
      </c>
      <c r="E47">
        <f>739-491</f>
        <v>248</v>
      </c>
      <c r="G47">
        <v>3</v>
      </c>
      <c r="H47">
        <f>19869-1266</f>
        <v>18603</v>
      </c>
      <c r="I47">
        <f>2127-928</f>
        <v>1199</v>
      </c>
      <c r="J47">
        <f>1163-873</f>
        <v>290</v>
      </c>
      <c r="K47">
        <f>839-536</f>
        <v>303</v>
      </c>
      <c r="M47">
        <v>3</v>
      </c>
      <c r="N47">
        <f>25839-3408</f>
        <v>22431</v>
      </c>
      <c r="O47">
        <f>1803-865</f>
        <v>938</v>
      </c>
      <c r="P47">
        <f>1251-981</f>
        <v>270</v>
      </c>
      <c r="Q47">
        <f>835-585</f>
        <v>250</v>
      </c>
      <c r="S47">
        <f t="shared" si="11"/>
        <v>2292</v>
      </c>
      <c r="T47">
        <f t="shared" si="12"/>
        <v>742</v>
      </c>
      <c r="U47">
        <f t="shared" si="13"/>
        <v>461</v>
      </c>
      <c r="V47">
        <f t="shared" si="14"/>
        <v>526</v>
      </c>
    </row>
    <row r="48" spans="1:22" x14ac:dyDescent="0.25">
      <c r="A48">
        <v>4</v>
      </c>
      <c r="B48">
        <f>12044-2055</f>
        <v>9989</v>
      </c>
      <c r="C48">
        <f>1749-482</f>
        <v>1267</v>
      </c>
      <c r="D48">
        <f>1310-440</f>
        <v>870</v>
      </c>
      <c r="E48">
        <f>1217-652</f>
        <v>565</v>
      </c>
      <c r="G48">
        <v>4</v>
      </c>
      <c r="H48">
        <f>20387-2411</f>
        <v>17976</v>
      </c>
      <c r="I48">
        <f>788-543</f>
        <v>245</v>
      </c>
      <c r="J48">
        <f>779-614</f>
        <v>165</v>
      </c>
      <c r="K48">
        <f>703-474</f>
        <v>229</v>
      </c>
      <c r="M48">
        <v>4</v>
      </c>
      <c r="N48">
        <f>27600-1135</f>
        <v>26465</v>
      </c>
      <c r="O48">
        <f>2064-870</f>
        <v>1194</v>
      </c>
      <c r="P48">
        <f>935-737</f>
        <v>198</v>
      </c>
      <c r="Q48">
        <f>819-411</f>
        <v>408</v>
      </c>
      <c r="S48">
        <f t="shared" si="11"/>
        <v>1144</v>
      </c>
      <c r="T48">
        <f t="shared" si="12"/>
        <v>833</v>
      </c>
      <c r="U48">
        <f t="shared" si="13"/>
        <v>581</v>
      </c>
      <c r="V48">
        <f t="shared" si="14"/>
        <v>489</v>
      </c>
    </row>
    <row r="49" spans="1:22" x14ac:dyDescent="0.25">
      <c r="A49">
        <v>5</v>
      </c>
      <c r="B49">
        <f>16664-1605</f>
        <v>15059</v>
      </c>
      <c r="C49">
        <f>3452-947</f>
        <v>2505</v>
      </c>
      <c r="D49">
        <f>1100-829</f>
        <v>271</v>
      </c>
      <c r="E49">
        <f>825-592</f>
        <v>233</v>
      </c>
      <c r="G49">
        <v>5</v>
      </c>
      <c r="H49">
        <f>8259-743</f>
        <v>7516</v>
      </c>
      <c r="I49">
        <f>2056-866</f>
        <v>1190</v>
      </c>
      <c r="J49">
        <f>1185-537</f>
        <v>648</v>
      </c>
      <c r="K49">
        <f>798-578</f>
        <v>220</v>
      </c>
      <c r="M49">
        <v>5</v>
      </c>
      <c r="N49">
        <f>18122-1925</f>
        <v>16197</v>
      </c>
      <c r="O49">
        <f>730-489</f>
        <v>241</v>
      </c>
      <c r="P49">
        <f>1129-781</f>
        <v>348</v>
      </c>
      <c r="Q49">
        <f>765-626</f>
        <v>139</v>
      </c>
      <c r="S49">
        <f t="shared" si="11"/>
        <v>1399</v>
      </c>
      <c r="T49">
        <f t="shared" si="12"/>
        <v>492</v>
      </c>
      <c r="U49">
        <f t="shared" si="13"/>
        <v>642</v>
      </c>
      <c r="V49">
        <f t="shared" si="14"/>
        <v>560</v>
      </c>
    </row>
    <row r="50" spans="1:22" x14ac:dyDescent="0.25">
      <c r="A50">
        <v>6</v>
      </c>
      <c r="B50">
        <f>17324-663</f>
        <v>16661</v>
      </c>
      <c r="C50">
        <f>1713-476</f>
        <v>1237</v>
      </c>
      <c r="D50">
        <f>1268-981</f>
        <v>287</v>
      </c>
      <c r="E50">
        <f>1051-481</f>
        <v>570</v>
      </c>
      <c r="G50">
        <v>6</v>
      </c>
      <c r="H50">
        <f>5504-637</f>
        <v>4867</v>
      </c>
      <c r="I50">
        <f>2778-891</f>
        <v>1887</v>
      </c>
      <c r="J50">
        <f>1596-1073</f>
        <v>523</v>
      </c>
      <c r="K50">
        <f>865-562</f>
        <v>303</v>
      </c>
      <c r="M50">
        <v>6</v>
      </c>
      <c r="N50">
        <f>14220-796</f>
        <v>13424</v>
      </c>
      <c r="O50">
        <f>687-522</f>
        <v>165</v>
      </c>
      <c r="P50">
        <f>1126-568</f>
        <v>558</v>
      </c>
      <c r="Q50">
        <f>822-769</f>
        <v>53</v>
      </c>
      <c r="S50">
        <f t="shared" si="11"/>
        <v>1367</v>
      </c>
      <c r="T50">
        <f t="shared" si="12"/>
        <v>735</v>
      </c>
      <c r="U50">
        <f t="shared" si="13"/>
        <v>634</v>
      </c>
      <c r="V50">
        <f t="shared" si="14"/>
        <v>434</v>
      </c>
    </row>
    <row r="51" spans="1:22" x14ac:dyDescent="0.25">
      <c r="A51">
        <v>7</v>
      </c>
      <c r="B51">
        <f>9147-897</f>
        <v>8250</v>
      </c>
      <c r="C51">
        <f>1968-599</f>
        <v>1369</v>
      </c>
      <c r="D51">
        <f>1224-600</f>
        <v>624</v>
      </c>
      <c r="E51">
        <f>1347-1106</f>
        <v>241</v>
      </c>
      <c r="G51">
        <v>7</v>
      </c>
      <c r="H51">
        <f>13305-1398</f>
        <v>11907</v>
      </c>
      <c r="I51">
        <f>1153-641</f>
        <v>512</v>
      </c>
      <c r="J51">
        <f>1234-696</f>
        <v>538</v>
      </c>
      <c r="K51">
        <f>822-553</f>
        <v>269</v>
      </c>
      <c r="M51">
        <v>7</v>
      </c>
      <c r="N51">
        <f>10752-562</f>
        <v>10190</v>
      </c>
      <c r="O51">
        <f>1860-1274</f>
        <v>586</v>
      </c>
      <c r="P51">
        <f>1255-739</f>
        <v>516</v>
      </c>
      <c r="Q51">
        <f>983-660</f>
        <v>323</v>
      </c>
      <c r="S51">
        <f t="shared" si="11"/>
        <v>1450</v>
      </c>
      <c r="T51">
        <f t="shared" si="12"/>
        <v>860</v>
      </c>
      <c r="U51">
        <f t="shared" si="13"/>
        <v>646</v>
      </c>
      <c r="V51">
        <f t="shared" si="14"/>
        <v>452</v>
      </c>
    </row>
    <row r="52" spans="1:22" x14ac:dyDescent="0.25">
      <c r="A52">
        <v>8</v>
      </c>
      <c r="B52">
        <f>10318-819</f>
        <v>9499</v>
      </c>
      <c r="C52">
        <f>1682-449</f>
        <v>1233</v>
      </c>
      <c r="D52">
        <f>1230-413</f>
        <v>817</v>
      </c>
      <c r="E52">
        <f>1099-743</f>
        <v>356</v>
      </c>
      <c r="G52">
        <v>8</v>
      </c>
      <c r="H52">
        <f>19798-2245</f>
        <v>17553</v>
      </c>
      <c r="I52">
        <f>1229-704</f>
        <v>525</v>
      </c>
      <c r="J52">
        <f>871-599</f>
        <v>272</v>
      </c>
      <c r="K52">
        <f>1564-1069</f>
        <v>495</v>
      </c>
      <c r="M52">
        <v>8</v>
      </c>
      <c r="N52">
        <f>13284-1788</f>
        <v>11496</v>
      </c>
      <c r="O52">
        <f>2270-1119</f>
        <v>1151</v>
      </c>
      <c r="P52">
        <f>1084-530</f>
        <v>554</v>
      </c>
      <c r="Q52">
        <f>727-504</f>
        <v>223</v>
      </c>
      <c r="S52">
        <f t="shared" si="11"/>
        <v>1829</v>
      </c>
      <c r="T52">
        <f t="shared" si="12"/>
        <v>776</v>
      </c>
      <c r="U52">
        <f t="shared" si="13"/>
        <v>613</v>
      </c>
      <c r="V52">
        <f t="shared" si="14"/>
        <v>364</v>
      </c>
    </row>
    <row r="53" spans="1:22" x14ac:dyDescent="0.25">
      <c r="A53">
        <v>9</v>
      </c>
      <c r="B53">
        <f>14099-1702</f>
        <v>12397</v>
      </c>
      <c r="C53">
        <f>1378-376</f>
        <v>1002</v>
      </c>
      <c r="D53">
        <f>957-316</f>
        <v>641</v>
      </c>
      <c r="E53">
        <f>632-373</f>
        <v>259</v>
      </c>
      <c r="G53">
        <v>9</v>
      </c>
      <c r="H53">
        <f>16589-1027</f>
        <v>15562</v>
      </c>
      <c r="I53">
        <f>2308-942</f>
        <v>1366</v>
      </c>
      <c r="J53">
        <f>1187-779</f>
        <v>408</v>
      </c>
      <c r="K53">
        <f>774-429</f>
        <v>345</v>
      </c>
      <c r="M53">
        <v>9</v>
      </c>
      <c r="N53">
        <f>23280-1178</f>
        <v>22102</v>
      </c>
      <c r="O53">
        <f>1516-677</f>
        <v>839</v>
      </c>
      <c r="P53">
        <f>1005-676</f>
        <v>329</v>
      </c>
      <c r="Q53">
        <f>889-657</f>
        <v>232</v>
      </c>
      <c r="S53">
        <f t="shared" si="11"/>
        <v>1040</v>
      </c>
      <c r="T53">
        <f t="shared" si="12"/>
        <v>747</v>
      </c>
      <c r="U53">
        <f t="shared" si="13"/>
        <v>538</v>
      </c>
      <c r="V53">
        <f t="shared" si="14"/>
        <v>408</v>
      </c>
    </row>
    <row r="54" spans="1:22" x14ac:dyDescent="0.25">
      <c r="A54">
        <v>10</v>
      </c>
      <c r="B54">
        <f>10512-768</f>
        <v>9744</v>
      </c>
      <c r="C54">
        <f>2160-429</f>
        <v>1731</v>
      </c>
      <c r="D54">
        <f>1108-360</f>
        <v>748</v>
      </c>
      <c r="E54">
        <f>926-689</f>
        <v>237</v>
      </c>
      <c r="G54">
        <v>10</v>
      </c>
      <c r="H54">
        <f>14415-1251</f>
        <v>13164</v>
      </c>
      <c r="I54">
        <f>1864-981</f>
        <v>883</v>
      </c>
      <c r="J54">
        <f>1237-795</f>
        <v>442</v>
      </c>
      <c r="K54">
        <f>1027-488</f>
        <v>539</v>
      </c>
      <c r="M54">
        <v>10</v>
      </c>
      <c r="N54">
        <f>22860-3151</f>
        <v>19709</v>
      </c>
      <c r="O54">
        <f>1348-640</f>
        <v>708</v>
      </c>
      <c r="P54">
        <f>997-560</f>
        <v>437</v>
      </c>
      <c r="Q54">
        <f>966-683</f>
        <v>283</v>
      </c>
      <c r="S54">
        <f t="shared" si="11"/>
        <v>2703</v>
      </c>
      <c r="T54">
        <f t="shared" si="12"/>
        <v>805</v>
      </c>
      <c r="U54">
        <f t="shared" si="13"/>
        <v>591</v>
      </c>
      <c r="V54">
        <f t="shared" si="14"/>
        <v>330</v>
      </c>
    </row>
    <row r="55" spans="1:22" x14ac:dyDescent="0.25">
      <c r="A55">
        <v>11</v>
      </c>
      <c r="B55">
        <f>14736-1741</f>
        <v>12995</v>
      </c>
      <c r="C55">
        <f>2350-924</f>
        <v>1426</v>
      </c>
      <c r="D55">
        <f>1166-525</f>
        <v>641</v>
      </c>
      <c r="E55">
        <f>556-321</f>
        <v>235</v>
      </c>
      <c r="G55">
        <v>11</v>
      </c>
      <c r="H55">
        <f>15427-790</f>
        <v>14637</v>
      </c>
      <c r="I55">
        <f>2491-1174</f>
        <v>1317</v>
      </c>
      <c r="J55">
        <f>1205-1116</f>
        <v>89</v>
      </c>
      <c r="K55">
        <f>1225-714</f>
        <v>511</v>
      </c>
      <c r="M55">
        <v>11</v>
      </c>
      <c r="N55">
        <f>25086-3212</f>
        <v>21874</v>
      </c>
      <c r="O55">
        <f>3608-3346</f>
        <v>262</v>
      </c>
      <c r="P55">
        <f>783-481</f>
        <v>302</v>
      </c>
      <c r="Q55">
        <f>862-514</f>
        <v>348</v>
      </c>
      <c r="S55">
        <f t="shared" si="11"/>
        <v>1859</v>
      </c>
      <c r="T55">
        <f t="shared" si="12"/>
        <v>946</v>
      </c>
      <c r="U55">
        <f t="shared" si="13"/>
        <v>595</v>
      </c>
      <c r="V55">
        <f t="shared" si="14"/>
        <v>307</v>
      </c>
    </row>
    <row r="56" spans="1:22" x14ac:dyDescent="0.25">
      <c r="A56">
        <v>12</v>
      </c>
      <c r="B56">
        <f>10810-591</f>
        <v>10219</v>
      </c>
      <c r="C56">
        <f>1817-457</f>
        <v>1360</v>
      </c>
      <c r="D56">
        <f>862-388</f>
        <v>474</v>
      </c>
      <c r="E56">
        <f>1389-850</f>
        <v>539</v>
      </c>
      <c r="G56">
        <v>12</v>
      </c>
      <c r="H56">
        <f>26778-669</f>
        <v>26109</v>
      </c>
      <c r="I56">
        <f>1134-623</f>
        <v>511</v>
      </c>
      <c r="J56">
        <f>970-526</f>
        <v>444</v>
      </c>
      <c r="K56">
        <f>777-495</f>
        <v>282</v>
      </c>
      <c r="M56">
        <v>12</v>
      </c>
      <c r="N56">
        <f>21488-2021</f>
        <v>19467</v>
      </c>
      <c r="O56">
        <f>1675-950</f>
        <v>725</v>
      </c>
      <c r="P56">
        <f>864-468</f>
        <v>396</v>
      </c>
      <c r="Q56">
        <f>841-536</f>
        <v>305</v>
      </c>
      <c r="S56">
        <f t="shared" si="11"/>
        <v>1559</v>
      </c>
      <c r="T56">
        <f t="shared" si="12"/>
        <v>690</v>
      </c>
      <c r="U56">
        <f t="shared" si="13"/>
        <v>445</v>
      </c>
      <c r="V56">
        <f t="shared" si="14"/>
        <v>366</v>
      </c>
    </row>
    <row r="57" spans="1:22" x14ac:dyDescent="0.25">
      <c r="A57">
        <v>13</v>
      </c>
      <c r="B57">
        <f>15198-1085</f>
        <v>14113</v>
      </c>
      <c r="C57">
        <f>2204-625</f>
        <v>1579</v>
      </c>
      <c r="D57">
        <f>824-549</f>
        <v>275</v>
      </c>
      <c r="E57">
        <f>804-550</f>
        <v>254</v>
      </c>
      <c r="G57">
        <v>13</v>
      </c>
      <c r="H57">
        <f>16483-897</f>
        <v>15586</v>
      </c>
      <c r="I57">
        <f>1041-649</f>
        <v>392</v>
      </c>
      <c r="J57">
        <f>1107-513</f>
        <v>594</v>
      </c>
      <c r="K57">
        <f>870-604</f>
        <v>266</v>
      </c>
      <c r="M57">
        <v>13</v>
      </c>
      <c r="N57">
        <f>14171-1184</f>
        <v>12987</v>
      </c>
      <c r="O57">
        <f>2282-1155</f>
        <v>1127</v>
      </c>
      <c r="P57">
        <f>1814-655</f>
        <v>1159</v>
      </c>
      <c r="Q57">
        <f>894-769</f>
        <v>125</v>
      </c>
      <c r="S57">
        <f t="shared" si="11"/>
        <v>2933</v>
      </c>
      <c r="T57">
        <f t="shared" si="12"/>
        <v>728</v>
      </c>
      <c r="U57">
        <f t="shared" si="13"/>
        <v>495</v>
      </c>
      <c r="V57">
        <f t="shared" si="14"/>
        <v>521</v>
      </c>
    </row>
    <row r="58" spans="1:22" x14ac:dyDescent="0.25">
      <c r="A58">
        <v>14</v>
      </c>
      <c r="B58">
        <f>12696-475</f>
        <v>12221</v>
      </c>
      <c r="C58">
        <f>1869-512</f>
        <v>1357</v>
      </c>
      <c r="D58">
        <f>2209-1122</f>
        <v>1087</v>
      </c>
      <c r="E58">
        <f>1094-653</f>
        <v>441</v>
      </c>
      <c r="G58">
        <v>14</v>
      </c>
      <c r="H58">
        <f>10275-703</f>
        <v>9572</v>
      </c>
      <c r="I58">
        <f>1214-621</f>
        <v>593</v>
      </c>
      <c r="J58">
        <f>1297-730</f>
        <v>567</v>
      </c>
      <c r="K58">
        <f>1183-1072</f>
        <v>111</v>
      </c>
      <c r="M58">
        <v>14</v>
      </c>
      <c r="N58">
        <f>14389-3892</f>
        <v>10497</v>
      </c>
      <c r="O58">
        <f>1865-920</f>
        <v>945</v>
      </c>
      <c r="P58">
        <f>1002-798</f>
        <v>204</v>
      </c>
      <c r="Q58">
        <f>1128-801</f>
        <v>327</v>
      </c>
      <c r="S58">
        <f t="shared" si="11"/>
        <v>3113</v>
      </c>
      <c r="T58">
        <f t="shared" si="12"/>
        <v>732</v>
      </c>
      <c r="U58">
        <f t="shared" si="13"/>
        <v>726</v>
      </c>
      <c r="V58">
        <f t="shared" si="14"/>
        <v>403</v>
      </c>
    </row>
    <row r="59" spans="1:22" x14ac:dyDescent="0.25">
      <c r="A59">
        <v>15</v>
      </c>
      <c r="B59">
        <f>10031-1523</f>
        <v>8508</v>
      </c>
      <c r="C59">
        <f>1733-494</f>
        <v>1239</v>
      </c>
      <c r="D59">
        <f>1405-762</f>
        <v>643</v>
      </c>
      <c r="E59">
        <f>671-424</f>
        <v>247</v>
      </c>
      <c r="G59">
        <v>15</v>
      </c>
      <c r="H59">
        <f>18014-1572</f>
        <v>16442</v>
      </c>
      <c r="I59">
        <f>2834-1429</f>
        <v>1405</v>
      </c>
      <c r="J59">
        <f>1219-623</f>
        <v>596</v>
      </c>
      <c r="K59">
        <f>1082-760</f>
        <v>322</v>
      </c>
      <c r="M59">
        <v>15</v>
      </c>
      <c r="N59">
        <f>16972-2385</f>
        <v>14587</v>
      </c>
      <c r="P59">
        <f>922-679</f>
        <v>243</v>
      </c>
      <c r="Q59">
        <f>760-478</f>
        <v>282</v>
      </c>
      <c r="S59">
        <f t="shared" si="11"/>
        <v>1985</v>
      </c>
      <c r="T59">
        <f t="shared" si="12"/>
        <v>516</v>
      </c>
      <c r="U59">
        <f t="shared" si="13"/>
        <v>629</v>
      </c>
      <c r="V59">
        <f t="shared" si="14"/>
        <v>411</v>
      </c>
    </row>
    <row r="60" spans="1:22" x14ac:dyDescent="0.25">
      <c r="A60">
        <v>16</v>
      </c>
      <c r="B60">
        <f>8247-671</f>
        <v>7576</v>
      </c>
      <c r="C60">
        <f>1513-548</f>
        <v>965</v>
      </c>
      <c r="D60">
        <f>1000-414</f>
        <v>586</v>
      </c>
      <c r="E60">
        <f>813-395</f>
        <v>418</v>
      </c>
      <c r="G60">
        <v>16</v>
      </c>
      <c r="H60">
        <f>6790-768</f>
        <v>6022</v>
      </c>
      <c r="I60">
        <f>2056-939</f>
        <v>1117</v>
      </c>
      <c r="J60">
        <f>1341-876</f>
        <v>465</v>
      </c>
      <c r="K60">
        <f>670-497</f>
        <v>173</v>
      </c>
      <c r="M60">
        <v>16</v>
      </c>
      <c r="N60">
        <f>20587-4627</f>
        <v>15960</v>
      </c>
      <c r="O60">
        <f>2064-1236</f>
        <v>828</v>
      </c>
      <c r="P60">
        <f>1718-672</f>
        <v>1046</v>
      </c>
      <c r="S60">
        <f t="shared" si="11"/>
        <v>1729</v>
      </c>
      <c r="T60">
        <f t="shared" si="12"/>
        <v>691</v>
      </c>
      <c r="U60">
        <f t="shared" si="13"/>
        <v>473</v>
      </c>
      <c r="V60">
        <f t="shared" si="14"/>
        <v>375</v>
      </c>
    </row>
    <row r="61" spans="1:22" x14ac:dyDescent="0.25">
      <c r="A61">
        <v>17</v>
      </c>
      <c r="B61">
        <f>4850-466</f>
        <v>4384</v>
      </c>
      <c r="C61">
        <f>1450-457</f>
        <v>993</v>
      </c>
      <c r="D61">
        <f>832-358</f>
        <v>474</v>
      </c>
      <c r="E61">
        <f>590-347</f>
        <v>243</v>
      </c>
      <c r="G61">
        <v>17</v>
      </c>
      <c r="H61">
        <f>8988-569</f>
        <v>8419</v>
      </c>
      <c r="I61">
        <f>1044-814</f>
        <v>230</v>
      </c>
      <c r="J61">
        <f>1133-751</f>
        <v>382</v>
      </c>
      <c r="K61">
        <f>819-529</f>
        <v>290</v>
      </c>
      <c r="M61">
        <v>17</v>
      </c>
      <c r="N61">
        <f>12216-3670</f>
        <v>8546</v>
      </c>
      <c r="O61">
        <f>1643-813</f>
        <v>830</v>
      </c>
      <c r="P61">
        <f>980-707</f>
        <v>273</v>
      </c>
      <c r="S61">
        <f t="shared" si="11"/>
        <v>1776</v>
      </c>
      <c r="T61">
        <f t="shared" si="12"/>
        <v>970</v>
      </c>
      <c r="U61">
        <f t="shared" si="13"/>
        <v>530</v>
      </c>
      <c r="V61">
        <f t="shared" si="14"/>
        <v>429</v>
      </c>
    </row>
    <row r="62" spans="1:22" x14ac:dyDescent="0.25">
      <c r="A62">
        <v>18</v>
      </c>
      <c r="B62">
        <f>13490-676</f>
        <v>12814</v>
      </c>
      <c r="C62">
        <f>1129-541</f>
        <v>588</v>
      </c>
      <c r="D62">
        <f>1319-358</f>
        <v>961</v>
      </c>
      <c r="E62">
        <f>649-332</f>
        <v>317</v>
      </c>
      <c r="G62">
        <v>18</v>
      </c>
      <c r="H62">
        <f>7272-500</f>
        <v>6772</v>
      </c>
      <c r="I62">
        <f>1035-615</f>
        <v>420</v>
      </c>
      <c r="J62">
        <f>821-802</f>
        <v>19</v>
      </c>
      <c r="K62">
        <f>703-419</f>
        <v>284</v>
      </c>
      <c r="M62">
        <v>18</v>
      </c>
      <c r="N62">
        <f>10431-1072</f>
        <v>9359</v>
      </c>
      <c r="O62">
        <f>1714-806</f>
        <v>908</v>
      </c>
      <c r="P62">
        <f>887-567</f>
        <v>320</v>
      </c>
      <c r="S62">
        <f t="shared" si="11"/>
        <v>1240</v>
      </c>
      <c r="T62">
        <f t="shared" si="12"/>
        <v>815</v>
      </c>
      <c r="U62">
        <f t="shared" si="13"/>
        <v>757</v>
      </c>
      <c r="V62">
        <f t="shared" si="14"/>
        <v>358</v>
      </c>
    </row>
    <row r="63" spans="1:22" x14ac:dyDescent="0.25">
      <c r="A63">
        <v>19</v>
      </c>
      <c r="B63">
        <f>4306-465</f>
        <v>3841</v>
      </c>
      <c r="C63">
        <f>2731-847</f>
        <v>1884</v>
      </c>
      <c r="D63">
        <f>1080-462</f>
        <v>618</v>
      </c>
      <c r="E63">
        <f>1633-719</f>
        <v>914</v>
      </c>
      <c r="G63">
        <v>19</v>
      </c>
      <c r="H63">
        <f>22824-889</f>
        <v>21935</v>
      </c>
      <c r="I63">
        <f>1864-1125</f>
        <v>739</v>
      </c>
      <c r="J63">
        <f>756-524</f>
        <v>232</v>
      </c>
      <c r="K63">
        <f>747-710</f>
        <v>37</v>
      </c>
      <c r="M63">
        <v>19</v>
      </c>
      <c r="N63">
        <f>24835-2687</f>
        <v>22148</v>
      </c>
      <c r="O63">
        <f>1586-843</f>
        <v>743</v>
      </c>
      <c r="P63">
        <f>937-659</f>
        <v>278</v>
      </c>
      <c r="S63">
        <f t="shared" si="11"/>
        <v>1662</v>
      </c>
      <c r="T63">
        <f t="shared" si="12"/>
        <v>575</v>
      </c>
      <c r="U63">
        <f t="shared" si="13"/>
        <v>739</v>
      </c>
      <c r="V63">
        <f t="shared" si="14"/>
        <v>326</v>
      </c>
    </row>
    <row r="64" spans="1:22" x14ac:dyDescent="0.25">
      <c r="A64">
        <v>20</v>
      </c>
      <c r="B64">
        <f>14464-1362</f>
        <v>13102</v>
      </c>
      <c r="C64">
        <f>2831-826</f>
        <v>2005</v>
      </c>
      <c r="D64">
        <f>957-454</f>
        <v>503</v>
      </c>
      <c r="E64">
        <f>932-494</f>
        <v>438</v>
      </c>
      <c r="G64">
        <v>20</v>
      </c>
      <c r="H64">
        <f>15495-1417</f>
        <v>14078</v>
      </c>
      <c r="I64">
        <f>916-578</f>
        <v>338</v>
      </c>
      <c r="J64">
        <f>929-447</f>
        <v>482</v>
      </c>
      <c r="K64">
        <f>741-624</f>
        <v>117</v>
      </c>
      <c r="M64">
        <v>20</v>
      </c>
      <c r="N64">
        <f>26347-1159</f>
        <v>25188</v>
      </c>
      <c r="P64">
        <f>1491-784</f>
        <v>707</v>
      </c>
      <c r="S64">
        <f t="shared" si="11"/>
        <v>1443</v>
      </c>
      <c r="T64">
        <f t="shared" si="12"/>
        <v>1032</v>
      </c>
      <c r="U64">
        <f t="shared" si="13"/>
        <v>526</v>
      </c>
      <c r="V64">
        <f t="shared" si="14"/>
        <v>627</v>
      </c>
    </row>
    <row r="65" spans="1:22" x14ac:dyDescent="0.25">
      <c r="A65">
        <v>21</v>
      </c>
      <c r="B65">
        <f>17895-814</f>
        <v>17081</v>
      </c>
      <c r="C65">
        <f>1667-385</f>
        <v>1282</v>
      </c>
      <c r="D65">
        <f>1063-413</f>
        <v>650</v>
      </c>
      <c r="G65">
        <v>21</v>
      </c>
      <c r="H65">
        <v>19435</v>
      </c>
      <c r="I65">
        <v>1928</v>
      </c>
      <c r="J65">
        <f>1434-542</f>
        <v>892</v>
      </c>
      <c r="K65">
        <f>992-735</f>
        <v>257</v>
      </c>
      <c r="M65">
        <v>21</v>
      </c>
      <c r="N65">
        <f>13540-925</f>
        <v>12615</v>
      </c>
      <c r="P65">
        <f>1075-699</f>
        <v>376</v>
      </c>
      <c r="S65">
        <f t="shared" si="11"/>
        <v>1628</v>
      </c>
      <c r="T65">
        <f t="shared" si="12"/>
        <v>897</v>
      </c>
      <c r="U65">
        <f t="shared" si="13"/>
        <v>518</v>
      </c>
      <c r="V65">
        <f t="shared" si="14"/>
        <v>429</v>
      </c>
    </row>
    <row r="66" spans="1:22" x14ac:dyDescent="0.25">
      <c r="A66">
        <v>22</v>
      </c>
      <c r="B66">
        <f>12433-1038</f>
        <v>11395</v>
      </c>
      <c r="C66">
        <f>1687-513</f>
        <v>1174</v>
      </c>
      <c r="D66">
        <f>1126-345</f>
        <v>781</v>
      </c>
      <c r="G66">
        <v>22</v>
      </c>
      <c r="H66">
        <f>7869-708</f>
        <v>7161</v>
      </c>
      <c r="J66">
        <f>1321-867</f>
        <v>454</v>
      </c>
      <c r="K66">
        <f>768-538</f>
        <v>230</v>
      </c>
      <c r="M66">
        <v>22</v>
      </c>
      <c r="N66">
        <f>14507-1658</f>
        <v>12849</v>
      </c>
      <c r="P66">
        <f>1180-527</f>
        <v>653</v>
      </c>
      <c r="S66">
        <f t="shared" si="11"/>
        <v>1504</v>
      </c>
      <c r="T66">
        <f t="shared" si="12"/>
        <v>750</v>
      </c>
      <c r="U66">
        <f t="shared" si="13"/>
        <v>817</v>
      </c>
      <c r="V66">
        <f t="shared" si="14"/>
        <v>508</v>
      </c>
    </row>
    <row r="67" spans="1:22" x14ac:dyDescent="0.25">
      <c r="A67">
        <v>23</v>
      </c>
      <c r="C67">
        <f>1916-619</f>
        <v>1297</v>
      </c>
      <c r="D67">
        <f>980-380</f>
        <v>600</v>
      </c>
      <c r="G67">
        <v>23</v>
      </c>
      <c r="H67">
        <f>5553-879</f>
        <v>4674</v>
      </c>
      <c r="K67">
        <f>775-683</f>
        <v>92</v>
      </c>
      <c r="M67">
        <v>23</v>
      </c>
      <c r="N67">
        <f>11664-2429</f>
        <v>9235</v>
      </c>
      <c r="P67">
        <f>1125-806</f>
        <v>319</v>
      </c>
      <c r="S67">
        <f t="shared" si="11"/>
        <v>1511</v>
      </c>
      <c r="T67">
        <f t="shared" si="12"/>
        <v>572</v>
      </c>
      <c r="U67">
        <f t="shared" si="13"/>
        <v>511</v>
      </c>
      <c r="V67">
        <f t="shared" si="14"/>
        <v>474</v>
      </c>
    </row>
    <row r="68" spans="1:22" x14ac:dyDescent="0.25">
      <c r="A68">
        <v>24</v>
      </c>
      <c r="C68">
        <f>1576-503</f>
        <v>1073</v>
      </c>
      <c r="D68">
        <f>1267-455</f>
        <v>812</v>
      </c>
      <c r="G68">
        <v>24</v>
      </c>
      <c r="H68">
        <f>15646-629</f>
        <v>15017</v>
      </c>
      <c r="M68">
        <v>24</v>
      </c>
      <c r="N68">
        <f>17743-547</f>
        <v>17196</v>
      </c>
      <c r="P68">
        <f>731-550</f>
        <v>181</v>
      </c>
      <c r="S68">
        <f t="shared" si="11"/>
        <v>2134</v>
      </c>
      <c r="T68">
        <f t="shared" si="12"/>
        <v>973</v>
      </c>
      <c r="U68">
        <f t="shared" si="13"/>
        <v>389</v>
      </c>
      <c r="V68">
        <f t="shared" si="14"/>
        <v>280</v>
      </c>
    </row>
    <row r="69" spans="1:22" x14ac:dyDescent="0.25">
      <c r="A69">
        <v>25</v>
      </c>
      <c r="C69">
        <f>1971-356</f>
        <v>1615</v>
      </c>
      <c r="D69">
        <f>1181-361</f>
        <v>820</v>
      </c>
      <c r="G69">
        <v>25</v>
      </c>
      <c r="M69">
        <v>25</v>
      </c>
      <c r="N69">
        <f>15506-495</f>
        <v>15011</v>
      </c>
      <c r="P69">
        <f>842-565</f>
        <v>277</v>
      </c>
      <c r="S69">
        <f t="shared" si="11"/>
        <v>1431</v>
      </c>
      <c r="T69">
        <f t="shared" si="12"/>
        <v>846</v>
      </c>
      <c r="U69">
        <f t="shared" si="13"/>
        <v>467</v>
      </c>
      <c r="V69">
        <f t="shared" si="14"/>
        <v>321</v>
      </c>
    </row>
    <row r="70" spans="1:22" x14ac:dyDescent="0.25">
      <c r="S70">
        <f>N12</f>
        <v>2741</v>
      </c>
      <c r="T70">
        <f t="shared" ref="T70:V70" si="15">O12</f>
        <v>499</v>
      </c>
      <c r="U70">
        <f t="shared" si="15"/>
        <v>444</v>
      </c>
      <c r="V70">
        <f t="shared" si="15"/>
        <v>277</v>
      </c>
    </row>
    <row r="71" spans="1:22" x14ac:dyDescent="0.25">
      <c r="A71" t="s">
        <v>10</v>
      </c>
      <c r="B71">
        <f>AVERAGE(B45:B69)</f>
        <v>11218.818181818182</v>
      </c>
      <c r="C71">
        <f>AVERAGE(C45:C69)</f>
        <v>1392.56</v>
      </c>
      <c r="D71">
        <f>AVERAGE(D45:D68)</f>
        <v>655.83333333333337</v>
      </c>
      <c r="E71">
        <f>AVERAGE(E45:E69)</f>
        <v>386.2</v>
      </c>
      <c r="G71" t="s">
        <v>10</v>
      </c>
      <c r="H71">
        <f>AVERAGE(H45:H69)</f>
        <v>13376.291666666666</v>
      </c>
      <c r="I71">
        <f>AVERAGE(I45:I69)</f>
        <v>861.57142857142856</v>
      </c>
      <c r="J71">
        <f>AVERAGE(J45:J69)</f>
        <v>417.22727272727275</v>
      </c>
      <c r="K71">
        <f>AVERAGE(K45:K69)</f>
        <v>284.52173913043481</v>
      </c>
      <c r="M71" t="s">
        <v>10</v>
      </c>
      <c r="N71">
        <f>AVERAGE(N45:N69)</f>
        <v>15868.16</v>
      </c>
      <c r="O71">
        <f>AVERAGE(O45:O69)</f>
        <v>771.72222222222217</v>
      </c>
      <c r="P71">
        <f>AVERAGE(P45:P69)</f>
        <v>444.92</v>
      </c>
      <c r="Q71">
        <f>AVERAGE(Q45:Q69)</f>
        <v>249.93333333333334</v>
      </c>
      <c r="S71">
        <f t="shared" ref="S71:S82" si="16">N13</f>
        <v>2244</v>
      </c>
      <c r="T71">
        <f t="shared" ref="T71:T82" si="17">O13</f>
        <v>728</v>
      </c>
      <c r="U71">
        <f t="shared" ref="U71:U82" si="18">P13</f>
        <v>236</v>
      </c>
      <c r="V71">
        <f t="shared" ref="V71:V82" si="19">Q13</f>
        <v>184</v>
      </c>
    </row>
    <row r="72" spans="1:22" x14ac:dyDescent="0.25">
      <c r="S72">
        <f t="shared" si="16"/>
        <v>1395</v>
      </c>
      <c r="T72">
        <f t="shared" si="17"/>
        <v>500</v>
      </c>
      <c r="U72">
        <f t="shared" si="18"/>
        <v>254</v>
      </c>
      <c r="V72">
        <f t="shared" si="19"/>
        <v>223</v>
      </c>
    </row>
    <row r="73" spans="1:22" x14ac:dyDescent="0.25">
      <c r="A73" t="s">
        <v>11</v>
      </c>
      <c r="B73">
        <f>B71/B71*100</f>
        <v>100</v>
      </c>
      <c r="C73">
        <f>C71/B71*100</f>
        <v>12.412715648220928</v>
      </c>
      <c r="D73">
        <f>D71/B71*100</f>
        <v>5.8458326242973788</v>
      </c>
      <c r="E73">
        <f>E71/B71*100</f>
        <v>3.442430332152957</v>
      </c>
      <c r="H73">
        <f>H71/H71*100</f>
        <v>100</v>
      </c>
      <c r="I73">
        <f>I71/H71*100</f>
        <v>6.4410335094474638</v>
      </c>
      <c r="J73">
        <f>J71/H71*100</f>
        <v>3.1191550178813094</v>
      </c>
      <c r="K73">
        <f>K71/H71*100</f>
        <v>2.1270599222911293</v>
      </c>
      <c r="N73">
        <f>N71/N71*100</f>
        <v>100</v>
      </c>
      <c r="O73">
        <f>O71/N71*100</f>
        <v>4.8633377922974192</v>
      </c>
      <c r="P73">
        <f>P71/N71*100</f>
        <v>2.8038537549407114</v>
      </c>
      <c r="Q73">
        <f>Q71/N71*100</f>
        <v>1.5750618429189858</v>
      </c>
      <c r="S73">
        <f t="shared" si="16"/>
        <v>1828</v>
      </c>
      <c r="T73">
        <f t="shared" si="17"/>
        <v>561</v>
      </c>
      <c r="U73">
        <f t="shared" si="18"/>
        <v>451</v>
      </c>
      <c r="V73">
        <f t="shared" si="19"/>
        <v>219</v>
      </c>
    </row>
    <row r="74" spans="1:22" x14ac:dyDescent="0.25">
      <c r="S74">
        <f t="shared" si="16"/>
        <v>2487</v>
      </c>
      <c r="T74">
        <f t="shared" si="17"/>
        <v>427</v>
      </c>
      <c r="U74">
        <f t="shared" si="18"/>
        <v>289</v>
      </c>
      <c r="V74">
        <f t="shared" si="19"/>
        <v>198</v>
      </c>
    </row>
    <row r="75" spans="1:22" x14ac:dyDescent="0.25">
      <c r="S75">
        <f t="shared" si="16"/>
        <v>1079</v>
      </c>
      <c r="T75">
        <f t="shared" si="17"/>
        <v>869</v>
      </c>
      <c r="U75">
        <f t="shared" si="18"/>
        <v>411</v>
      </c>
      <c r="V75">
        <f t="shared" si="19"/>
        <v>184</v>
      </c>
    </row>
    <row r="76" spans="1:22" x14ac:dyDescent="0.25">
      <c r="S76">
        <f t="shared" si="16"/>
        <v>901</v>
      </c>
      <c r="T76">
        <f t="shared" si="17"/>
        <v>742</v>
      </c>
      <c r="U76">
        <f t="shared" si="18"/>
        <v>328</v>
      </c>
      <c r="V76">
        <f t="shared" si="19"/>
        <v>222</v>
      </c>
    </row>
    <row r="77" spans="1:22" x14ac:dyDescent="0.25">
      <c r="S77">
        <f t="shared" si="16"/>
        <v>784</v>
      </c>
      <c r="T77">
        <f t="shared" si="17"/>
        <v>702</v>
      </c>
      <c r="U77">
        <f t="shared" si="18"/>
        <v>391</v>
      </c>
      <c r="V77">
        <f t="shared" si="19"/>
        <v>177</v>
      </c>
    </row>
    <row r="78" spans="1:22" x14ac:dyDescent="0.25">
      <c r="S78">
        <f t="shared" si="16"/>
        <v>1910</v>
      </c>
      <c r="T78">
        <f t="shared" si="17"/>
        <v>886</v>
      </c>
      <c r="U78">
        <f t="shared" si="18"/>
        <v>403</v>
      </c>
      <c r="V78">
        <f t="shared" si="19"/>
        <v>195</v>
      </c>
    </row>
    <row r="79" spans="1:22" x14ac:dyDescent="0.25">
      <c r="S79">
        <f t="shared" si="16"/>
        <v>1379</v>
      </c>
      <c r="T79">
        <f t="shared" si="17"/>
        <v>736</v>
      </c>
      <c r="U79">
        <f t="shared" si="18"/>
        <v>322</v>
      </c>
      <c r="V79">
        <f t="shared" si="19"/>
        <v>132</v>
      </c>
    </row>
    <row r="80" spans="1:22" x14ac:dyDescent="0.25">
      <c r="S80">
        <f t="shared" si="16"/>
        <v>1447</v>
      </c>
      <c r="T80">
        <f t="shared" si="17"/>
        <v>320</v>
      </c>
      <c r="U80">
        <f t="shared" si="18"/>
        <v>383</v>
      </c>
      <c r="V80">
        <f t="shared" si="19"/>
        <v>210</v>
      </c>
    </row>
    <row r="81" spans="19:22" x14ac:dyDescent="0.25">
      <c r="S81">
        <f t="shared" si="16"/>
        <v>678</v>
      </c>
      <c r="T81">
        <f t="shared" si="17"/>
        <v>515</v>
      </c>
      <c r="U81">
        <f t="shared" si="18"/>
        <v>163</v>
      </c>
      <c r="V81">
        <f t="shared" si="19"/>
        <v>313</v>
      </c>
    </row>
    <row r="82" spans="19:22" x14ac:dyDescent="0.25">
      <c r="S82">
        <f t="shared" si="16"/>
        <v>2671</v>
      </c>
      <c r="T82">
        <f t="shared" si="17"/>
        <v>357</v>
      </c>
      <c r="U82">
        <f t="shared" si="18"/>
        <v>312</v>
      </c>
      <c r="V82">
        <f t="shared" si="19"/>
        <v>376</v>
      </c>
    </row>
    <row r="84" spans="19:22" x14ac:dyDescent="0.25">
      <c r="S84">
        <f>_xlfn.T.TEST(S23:S82,T23:T82,2,3)</f>
        <v>7.4698544992330266E-9</v>
      </c>
      <c r="T84">
        <f t="shared" ref="T84:U84" si="20">_xlfn.T.TEST(T23:T82,U23:U82,2,3)</f>
        <v>1.4605797181403016E-4</v>
      </c>
      <c r="U84">
        <f t="shared" si="20"/>
        <v>1.5353436558785223E-3</v>
      </c>
    </row>
    <row r="85" spans="19:22" x14ac:dyDescent="0.25">
      <c r="S85" t="s">
        <v>102</v>
      </c>
      <c r="T85" t="s">
        <v>102</v>
      </c>
      <c r="U85" t="s">
        <v>103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D557B-E14E-4CAC-8FE1-95799E54E9DD}">
  <dimension ref="A1:X71"/>
  <sheetViews>
    <sheetView topLeftCell="A13" workbookViewId="0">
      <selection activeCell="B41" sqref="B41"/>
    </sheetView>
  </sheetViews>
  <sheetFormatPr defaultRowHeight="15" x14ac:dyDescent="0.25"/>
  <cols>
    <col min="21" max="21" width="11" bestFit="1" customWidth="1"/>
  </cols>
  <sheetData>
    <row r="1" spans="1:24" x14ac:dyDescent="0.25">
      <c r="A1" t="s">
        <v>76</v>
      </c>
      <c r="G1" t="s">
        <v>76</v>
      </c>
      <c r="M1" t="s">
        <v>76</v>
      </c>
    </row>
    <row r="2" spans="1:24" x14ac:dyDescent="0.25">
      <c r="A2" t="s">
        <v>6</v>
      </c>
      <c r="B2" t="s">
        <v>9</v>
      </c>
      <c r="C2" t="s">
        <v>10</v>
      </c>
      <c r="G2" t="s">
        <v>6</v>
      </c>
      <c r="H2" t="s">
        <v>8</v>
      </c>
      <c r="I2" t="s">
        <v>10</v>
      </c>
      <c r="M2" t="s">
        <v>6</v>
      </c>
      <c r="N2" t="s">
        <v>7</v>
      </c>
      <c r="O2" t="s">
        <v>10</v>
      </c>
    </row>
    <row r="3" spans="1:24" x14ac:dyDescent="0.25">
      <c r="B3">
        <v>1</v>
      </c>
      <c r="C3">
        <v>2</v>
      </c>
      <c r="D3">
        <v>4</v>
      </c>
      <c r="E3">
        <v>8</v>
      </c>
      <c r="H3">
        <v>1</v>
      </c>
      <c r="I3">
        <v>2</v>
      </c>
      <c r="J3">
        <v>4</v>
      </c>
      <c r="K3">
        <v>8</v>
      </c>
      <c r="N3">
        <v>1</v>
      </c>
      <c r="O3">
        <v>2</v>
      </c>
      <c r="P3">
        <v>4</v>
      </c>
      <c r="Q3">
        <v>8</v>
      </c>
      <c r="U3">
        <v>1</v>
      </c>
      <c r="V3">
        <v>2</v>
      </c>
      <c r="W3">
        <v>4</v>
      </c>
      <c r="X3">
        <v>8</v>
      </c>
    </row>
    <row r="4" spans="1:24" x14ac:dyDescent="0.25">
      <c r="A4">
        <v>1</v>
      </c>
      <c r="B4">
        <v>4.2</v>
      </c>
      <c r="C4">
        <v>0.84000000000000008</v>
      </c>
      <c r="D4">
        <v>0.82</v>
      </c>
      <c r="E4">
        <v>0.3</v>
      </c>
      <c r="G4">
        <v>1</v>
      </c>
      <c r="H4">
        <v>4.9000000000000004</v>
      </c>
      <c r="I4">
        <v>0.38700000000000001</v>
      </c>
      <c r="J4">
        <v>0.61</v>
      </c>
      <c r="K4">
        <v>0.34599999999999997</v>
      </c>
      <c r="M4">
        <v>1</v>
      </c>
      <c r="N4">
        <v>1.77</v>
      </c>
      <c r="O4">
        <v>0.58899999999999997</v>
      </c>
      <c r="P4">
        <v>0.39600000000000002</v>
      </c>
      <c r="Q4">
        <v>0.46300000000000002</v>
      </c>
      <c r="U4">
        <f>B4</f>
        <v>4.2</v>
      </c>
      <c r="V4">
        <f t="shared" ref="V4:X4" si="0">C4</f>
        <v>0.84000000000000008</v>
      </c>
      <c r="W4">
        <f t="shared" si="0"/>
        <v>0.82</v>
      </c>
      <c r="X4">
        <f t="shared" si="0"/>
        <v>0.3</v>
      </c>
    </row>
    <row r="5" spans="1:24" x14ac:dyDescent="0.25">
      <c r="A5">
        <v>2</v>
      </c>
      <c r="B5">
        <v>1</v>
      </c>
      <c r="C5">
        <v>0.74</v>
      </c>
      <c r="D5">
        <v>0.42699999999999999</v>
      </c>
      <c r="E5">
        <v>0.2</v>
      </c>
      <c r="G5">
        <v>2</v>
      </c>
      <c r="H5">
        <v>2.85</v>
      </c>
      <c r="I5">
        <v>0.59</v>
      </c>
      <c r="J5">
        <v>0.70299999999999996</v>
      </c>
      <c r="K5">
        <v>0.52500000000000002</v>
      </c>
      <c r="M5">
        <v>2</v>
      </c>
      <c r="N5">
        <v>3.2</v>
      </c>
      <c r="O5">
        <v>0.89</v>
      </c>
      <c r="P5">
        <v>1</v>
      </c>
      <c r="Q5">
        <v>0.247</v>
      </c>
      <c r="U5">
        <f t="shared" ref="U5:U21" si="1">B5</f>
        <v>1</v>
      </c>
      <c r="V5">
        <f t="shared" ref="V5:V22" si="2">C5</f>
        <v>0.74</v>
      </c>
      <c r="W5">
        <f t="shared" ref="W5:W22" si="3">D5</f>
        <v>0.42699999999999999</v>
      </c>
      <c r="X5">
        <f t="shared" ref="X5:X22" si="4">E5</f>
        <v>0.2</v>
      </c>
    </row>
    <row r="6" spans="1:24" x14ac:dyDescent="0.25">
      <c r="A6">
        <v>3</v>
      </c>
      <c r="B6">
        <v>1</v>
      </c>
      <c r="C6">
        <v>1.1000000000000001</v>
      </c>
      <c r="D6">
        <v>0.38100000000000001</v>
      </c>
      <c r="E6">
        <v>0.39</v>
      </c>
      <c r="G6">
        <v>3</v>
      </c>
      <c r="H6">
        <v>3.3</v>
      </c>
      <c r="I6">
        <v>0.3</v>
      </c>
      <c r="J6">
        <v>0.497</v>
      </c>
      <c r="K6">
        <v>0.34699999999999998</v>
      </c>
      <c r="M6">
        <v>3</v>
      </c>
      <c r="N6">
        <v>0.82299999999999995</v>
      </c>
      <c r="O6">
        <v>0.505</v>
      </c>
      <c r="P6">
        <v>0.60499999999999998</v>
      </c>
      <c r="Q6">
        <v>0.33500000000000002</v>
      </c>
      <c r="U6">
        <f t="shared" si="1"/>
        <v>1</v>
      </c>
      <c r="V6">
        <f t="shared" si="2"/>
        <v>1.1000000000000001</v>
      </c>
      <c r="W6">
        <f t="shared" si="3"/>
        <v>0.38100000000000001</v>
      </c>
      <c r="X6">
        <f t="shared" si="4"/>
        <v>0.39</v>
      </c>
    </row>
    <row r="7" spans="1:24" x14ac:dyDescent="0.25">
      <c r="A7">
        <v>4</v>
      </c>
      <c r="B7">
        <v>1.7</v>
      </c>
      <c r="C7">
        <v>0.2</v>
      </c>
      <c r="D7">
        <v>1.3</v>
      </c>
      <c r="E7">
        <v>0.45</v>
      </c>
      <c r="G7">
        <v>4</v>
      </c>
      <c r="H7">
        <v>3.085</v>
      </c>
      <c r="I7">
        <v>0.98799999999999999</v>
      </c>
      <c r="J7">
        <v>0.48299999999999998</v>
      </c>
      <c r="K7">
        <v>0.311</v>
      </c>
      <c r="M7">
        <v>4</v>
      </c>
      <c r="N7">
        <v>1.145</v>
      </c>
      <c r="O7">
        <v>0.20100000000000001</v>
      </c>
      <c r="P7">
        <v>0.13600000000000001</v>
      </c>
      <c r="Q7">
        <v>0.41</v>
      </c>
      <c r="U7">
        <f t="shared" si="1"/>
        <v>1.7</v>
      </c>
      <c r="V7">
        <f t="shared" si="2"/>
        <v>0.2</v>
      </c>
      <c r="W7">
        <f t="shared" si="3"/>
        <v>1.3</v>
      </c>
      <c r="X7">
        <f t="shared" si="4"/>
        <v>0.45</v>
      </c>
    </row>
    <row r="8" spans="1:24" x14ac:dyDescent="0.25">
      <c r="A8">
        <v>5</v>
      </c>
      <c r="B8">
        <v>3.8</v>
      </c>
      <c r="C8">
        <v>0.86</v>
      </c>
      <c r="D8">
        <v>0.73</v>
      </c>
      <c r="E8">
        <v>0.9</v>
      </c>
      <c r="G8">
        <v>5</v>
      </c>
      <c r="H8">
        <v>1.4</v>
      </c>
      <c r="I8">
        <v>1.375</v>
      </c>
      <c r="J8">
        <v>0.35599999999999998</v>
      </c>
      <c r="K8">
        <v>0.42299999999999999</v>
      </c>
      <c r="M8">
        <v>5</v>
      </c>
      <c r="N8">
        <v>0.53400000000000003</v>
      </c>
      <c r="O8">
        <v>1.6</v>
      </c>
      <c r="P8">
        <v>0.41</v>
      </c>
      <c r="Q8">
        <v>0.39400000000000002</v>
      </c>
      <c r="U8">
        <f t="shared" si="1"/>
        <v>3.8</v>
      </c>
      <c r="V8">
        <f t="shared" si="2"/>
        <v>0.86</v>
      </c>
      <c r="W8">
        <f t="shared" si="3"/>
        <v>0.73</v>
      </c>
      <c r="X8">
        <f t="shared" si="4"/>
        <v>0.9</v>
      </c>
    </row>
    <row r="9" spans="1:24" x14ac:dyDescent="0.25">
      <c r="A9">
        <v>6</v>
      </c>
      <c r="B9">
        <v>4.0999999999999996</v>
      </c>
      <c r="C9">
        <v>0.51600000000000001</v>
      </c>
      <c r="D9">
        <v>0.38</v>
      </c>
      <c r="E9">
        <v>0.56000000000000005</v>
      </c>
      <c r="G9">
        <v>6</v>
      </c>
      <c r="H9">
        <v>0.53</v>
      </c>
      <c r="I9">
        <v>0.68600000000000005</v>
      </c>
      <c r="J9">
        <v>0.63600000000000001</v>
      </c>
      <c r="K9">
        <v>0.54</v>
      </c>
      <c r="M9">
        <v>6</v>
      </c>
      <c r="N9">
        <v>2.4</v>
      </c>
      <c r="O9">
        <v>0.27100000000000002</v>
      </c>
      <c r="P9">
        <v>0.59399999999999997</v>
      </c>
      <c r="Q9">
        <v>0.28999999999999998</v>
      </c>
      <c r="U9">
        <f t="shared" si="1"/>
        <v>4.0999999999999996</v>
      </c>
      <c r="V9">
        <f t="shared" si="2"/>
        <v>0.51600000000000001</v>
      </c>
      <c r="W9">
        <f t="shared" si="3"/>
        <v>0.38</v>
      </c>
      <c r="X9">
        <f t="shared" si="4"/>
        <v>0.56000000000000005</v>
      </c>
    </row>
    <row r="10" spans="1:24" x14ac:dyDescent="0.25">
      <c r="A10">
        <v>7</v>
      </c>
      <c r="B10">
        <v>2.4700000000000002</v>
      </c>
      <c r="C10">
        <v>1</v>
      </c>
      <c r="D10">
        <v>0.48</v>
      </c>
      <c r="E10">
        <v>0.53</v>
      </c>
      <c r="G10">
        <v>7</v>
      </c>
      <c r="H10">
        <v>2.2200000000000002</v>
      </c>
      <c r="I10">
        <v>0.374</v>
      </c>
      <c r="J10">
        <v>0.57799999999999996</v>
      </c>
      <c r="K10">
        <v>0.60599999999999998</v>
      </c>
      <c r="M10">
        <v>7</v>
      </c>
      <c r="N10">
        <v>6.0449999999999999</v>
      </c>
      <c r="O10">
        <v>1.3</v>
      </c>
      <c r="P10">
        <v>0.153</v>
      </c>
      <c r="Q10">
        <v>0.33100000000000002</v>
      </c>
      <c r="U10">
        <f t="shared" si="1"/>
        <v>2.4700000000000002</v>
      </c>
      <c r="V10">
        <f t="shared" si="2"/>
        <v>1</v>
      </c>
      <c r="W10">
        <f t="shared" si="3"/>
        <v>0.48</v>
      </c>
      <c r="X10">
        <f t="shared" si="4"/>
        <v>0.53</v>
      </c>
    </row>
    <row r="11" spans="1:24" x14ac:dyDescent="0.25">
      <c r="A11">
        <v>8</v>
      </c>
      <c r="B11">
        <v>3</v>
      </c>
      <c r="C11">
        <v>0.49</v>
      </c>
      <c r="D11">
        <v>0.22</v>
      </c>
      <c r="E11">
        <v>0.38</v>
      </c>
      <c r="G11">
        <v>8</v>
      </c>
      <c r="H11">
        <v>4.5</v>
      </c>
      <c r="I11">
        <v>0.31900000000000001</v>
      </c>
      <c r="J11">
        <v>0.64200000000000002</v>
      </c>
      <c r="K11">
        <v>0.62</v>
      </c>
      <c r="M11">
        <v>8</v>
      </c>
      <c r="N11">
        <v>5.6</v>
      </c>
      <c r="O11">
        <v>0.68899999999999995</v>
      </c>
      <c r="P11">
        <v>1.6</v>
      </c>
      <c r="Q11">
        <v>0.48699999999999999</v>
      </c>
      <c r="U11">
        <f t="shared" si="1"/>
        <v>3</v>
      </c>
      <c r="V11">
        <f t="shared" si="2"/>
        <v>0.49</v>
      </c>
      <c r="W11">
        <f t="shared" si="3"/>
        <v>0.22</v>
      </c>
      <c r="X11">
        <f t="shared" si="4"/>
        <v>0.38</v>
      </c>
    </row>
    <row r="12" spans="1:24" x14ac:dyDescent="0.25">
      <c r="A12">
        <v>9</v>
      </c>
      <c r="B12">
        <v>2.74</v>
      </c>
      <c r="C12">
        <v>1.5</v>
      </c>
      <c r="D12">
        <v>0.38700000000000001</v>
      </c>
      <c r="E12">
        <v>0.38</v>
      </c>
      <c r="G12">
        <v>9</v>
      </c>
      <c r="H12">
        <v>2.4</v>
      </c>
      <c r="I12">
        <v>0.72599999999999998</v>
      </c>
      <c r="J12">
        <v>0.65700000000000003</v>
      </c>
      <c r="K12">
        <v>0.68</v>
      </c>
      <c r="M12">
        <v>9</v>
      </c>
      <c r="N12">
        <v>10</v>
      </c>
      <c r="O12">
        <v>0.182</v>
      </c>
      <c r="P12">
        <v>0.80600000000000005</v>
      </c>
      <c r="Q12">
        <v>0.30299999999999999</v>
      </c>
      <c r="U12">
        <f t="shared" si="1"/>
        <v>2.74</v>
      </c>
      <c r="V12">
        <f t="shared" si="2"/>
        <v>1.5</v>
      </c>
      <c r="W12">
        <f t="shared" si="3"/>
        <v>0.38700000000000001</v>
      </c>
      <c r="X12">
        <f t="shared" si="4"/>
        <v>0.38</v>
      </c>
    </row>
    <row r="13" spans="1:24" x14ac:dyDescent="0.25">
      <c r="A13">
        <v>10</v>
      </c>
      <c r="B13">
        <v>1.5</v>
      </c>
      <c r="C13">
        <v>1.7</v>
      </c>
      <c r="D13">
        <v>0.69299999999999995</v>
      </c>
      <c r="E13">
        <v>0.73</v>
      </c>
      <c r="G13">
        <v>10</v>
      </c>
      <c r="H13">
        <v>3.9</v>
      </c>
      <c r="I13">
        <v>0.995</v>
      </c>
      <c r="J13">
        <v>0.44800000000000001</v>
      </c>
      <c r="K13">
        <v>0.187</v>
      </c>
      <c r="M13">
        <v>10</v>
      </c>
      <c r="N13">
        <v>2.75</v>
      </c>
      <c r="O13">
        <v>1.6</v>
      </c>
      <c r="P13">
        <v>0.747</v>
      </c>
      <c r="Q13">
        <v>0.45200000000000001</v>
      </c>
      <c r="U13">
        <f t="shared" si="1"/>
        <v>1.5</v>
      </c>
      <c r="V13">
        <f t="shared" si="2"/>
        <v>1.7</v>
      </c>
      <c r="W13">
        <f t="shared" si="3"/>
        <v>0.69299999999999995</v>
      </c>
      <c r="X13">
        <f t="shared" si="4"/>
        <v>0.73</v>
      </c>
    </row>
    <row r="14" spans="1:24" x14ac:dyDescent="0.25">
      <c r="A14">
        <v>11</v>
      </c>
      <c r="B14">
        <v>3.5</v>
      </c>
      <c r="C14">
        <v>0.6</v>
      </c>
      <c r="D14">
        <v>0.75</v>
      </c>
      <c r="E14">
        <v>0.56000000000000005</v>
      </c>
      <c r="G14">
        <v>11</v>
      </c>
      <c r="H14">
        <v>4.9000000000000004</v>
      </c>
      <c r="I14">
        <v>1.18</v>
      </c>
      <c r="J14">
        <v>0.94299999999999995</v>
      </c>
      <c r="K14">
        <v>0.38200000000000001</v>
      </c>
      <c r="M14">
        <v>11</v>
      </c>
      <c r="N14">
        <v>0.625</v>
      </c>
      <c r="O14">
        <v>0.58299999999999996</v>
      </c>
      <c r="P14">
        <v>0.442</v>
      </c>
      <c r="Q14">
        <v>0.624</v>
      </c>
      <c r="U14">
        <f t="shared" si="1"/>
        <v>3.5</v>
      </c>
      <c r="V14">
        <f t="shared" si="2"/>
        <v>0.6</v>
      </c>
      <c r="W14">
        <f t="shared" si="3"/>
        <v>0.75</v>
      </c>
      <c r="X14">
        <f t="shared" si="4"/>
        <v>0.56000000000000005</v>
      </c>
    </row>
    <row r="15" spans="1:24" x14ac:dyDescent="0.25">
      <c r="A15">
        <v>12</v>
      </c>
      <c r="B15">
        <v>1.1000000000000001</v>
      </c>
      <c r="C15">
        <v>1.2</v>
      </c>
      <c r="D15">
        <v>0.72399999999999998</v>
      </c>
      <c r="E15">
        <v>0.33300000000000002</v>
      </c>
      <c r="G15">
        <v>12</v>
      </c>
      <c r="H15">
        <v>0.66300000000000003</v>
      </c>
      <c r="I15">
        <v>0.438</v>
      </c>
      <c r="J15">
        <v>0.437</v>
      </c>
      <c r="K15">
        <v>0.80300000000000005</v>
      </c>
      <c r="M15">
        <v>12</v>
      </c>
      <c r="N15">
        <v>4.9000000000000004</v>
      </c>
      <c r="O15">
        <v>0.374</v>
      </c>
      <c r="P15">
        <v>0.67400000000000004</v>
      </c>
      <c r="Q15">
        <v>0.38100000000000001</v>
      </c>
      <c r="U15">
        <f t="shared" si="1"/>
        <v>1.1000000000000001</v>
      </c>
      <c r="V15">
        <f t="shared" si="2"/>
        <v>1.2</v>
      </c>
      <c r="W15">
        <f t="shared" si="3"/>
        <v>0.72399999999999998</v>
      </c>
      <c r="X15">
        <f t="shared" si="4"/>
        <v>0.33300000000000002</v>
      </c>
    </row>
    <row r="16" spans="1:24" x14ac:dyDescent="0.25">
      <c r="A16">
        <v>13</v>
      </c>
      <c r="B16">
        <v>0.35499999999999998</v>
      </c>
      <c r="C16">
        <v>0.9</v>
      </c>
      <c r="D16">
        <v>0.13900000000000001</v>
      </c>
      <c r="E16">
        <v>0.27700000000000002</v>
      </c>
      <c r="G16">
        <v>13</v>
      </c>
      <c r="H16">
        <v>3.5</v>
      </c>
      <c r="I16">
        <v>1.41</v>
      </c>
      <c r="J16">
        <v>0.751</v>
      </c>
      <c r="K16">
        <v>0.68100000000000005</v>
      </c>
      <c r="M16">
        <v>13</v>
      </c>
      <c r="N16">
        <v>4.4000000000000004</v>
      </c>
      <c r="O16">
        <v>0.66900000000000004</v>
      </c>
      <c r="P16">
        <v>0.46600000000000003</v>
      </c>
      <c r="Q16">
        <v>0.307</v>
      </c>
      <c r="U16">
        <f t="shared" si="1"/>
        <v>0.35499999999999998</v>
      </c>
      <c r="V16">
        <f t="shared" si="2"/>
        <v>0.9</v>
      </c>
      <c r="W16">
        <f t="shared" si="3"/>
        <v>0.13900000000000001</v>
      </c>
      <c r="X16">
        <f t="shared" si="4"/>
        <v>0.27700000000000002</v>
      </c>
    </row>
    <row r="17" spans="1:24" x14ac:dyDescent="0.25">
      <c r="A17">
        <v>14</v>
      </c>
      <c r="B17">
        <v>4.2</v>
      </c>
      <c r="C17">
        <v>1</v>
      </c>
      <c r="D17">
        <v>1</v>
      </c>
      <c r="E17">
        <v>0.76</v>
      </c>
      <c r="G17">
        <v>14</v>
      </c>
      <c r="H17">
        <v>1</v>
      </c>
      <c r="I17">
        <v>3.3</v>
      </c>
      <c r="J17">
        <v>0.86399999999999999</v>
      </c>
      <c r="K17">
        <v>0.27</v>
      </c>
      <c r="M17">
        <v>14</v>
      </c>
      <c r="N17">
        <v>1</v>
      </c>
      <c r="O17">
        <v>0.66900000000000004</v>
      </c>
      <c r="P17">
        <v>1</v>
      </c>
      <c r="Q17">
        <v>0.309</v>
      </c>
      <c r="U17">
        <f t="shared" si="1"/>
        <v>4.2</v>
      </c>
      <c r="V17">
        <f t="shared" si="2"/>
        <v>1</v>
      </c>
      <c r="W17">
        <f t="shared" si="3"/>
        <v>1</v>
      </c>
      <c r="X17">
        <f t="shared" si="4"/>
        <v>0.76</v>
      </c>
    </row>
    <row r="18" spans="1:24" x14ac:dyDescent="0.25">
      <c r="A18">
        <v>15</v>
      </c>
      <c r="B18">
        <v>0.45</v>
      </c>
      <c r="C18">
        <v>1</v>
      </c>
      <c r="D18">
        <v>0.88</v>
      </c>
      <c r="E18">
        <v>0.38</v>
      </c>
      <c r="G18">
        <v>15</v>
      </c>
      <c r="H18">
        <v>4.5</v>
      </c>
      <c r="I18">
        <v>0.55000000000000004</v>
      </c>
      <c r="J18">
        <v>0.435</v>
      </c>
      <c r="K18">
        <v>0.15</v>
      </c>
      <c r="M18">
        <v>15</v>
      </c>
      <c r="N18">
        <v>0.81899999999999995</v>
      </c>
      <c r="O18">
        <v>0.75600000000000001</v>
      </c>
      <c r="P18">
        <v>1.1000000000000001</v>
      </c>
      <c r="Q18">
        <v>9.8000000000000004E-2</v>
      </c>
      <c r="U18">
        <f t="shared" si="1"/>
        <v>0.45</v>
      </c>
      <c r="V18">
        <f t="shared" si="2"/>
        <v>1</v>
      </c>
      <c r="W18">
        <f t="shared" si="3"/>
        <v>0.88</v>
      </c>
      <c r="X18">
        <f t="shared" si="4"/>
        <v>0.38</v>
      </c>
    </row>
    <row r="19" spans="1:24" x14ac:dyDescent="0.25">
      <c r="A19">
        <v>16</v>
      </c>
      <c r="B19">
        <v>1</v>
      </c>
      <c r="C19">
        <v>0.82</v>
      </c>
      <c r="D19">
        <v>0.312</v>
      </c>
      <c r="E19">
        <v>0.47</v>
      </c>
      <c r="G19">
        <v>16</v>
      </c>
      <c r="H19">
        <v>2.2000000000000002</v>
      </c>
      <c r="I19">
        <v>0.9</v>
      </c>
      <c r="J19">
        <v>1.42</v>
      </c>
      <c r="K19">
        <v>0.28299999999999997</v>
      </c>
      <c r="M19">
        <v>16</v>
      </c>
      <c r="N19">
        <v>2.87</v>
      </c>
      <c r="O19">
        <v>3.9</v>
      </c>
      <c r="P19">
        <v>0.45900000000000002</v>
      </c>
      <c r="Q19">
        <v>0.30399999999999999</v>
      </c>
      <c r="U19">
        <f t="shared" si="1"/>
        <v>1</v>
      </c>
      <c r="V19">
        <f t="shared" si="2"/>
        <v>0.82</v>
      </c>
      <c r="W19">
        <f t="shared" si="3"/>
        <v>0.312</v>
      </c>
      <c r="X19">
        <f t="shared" si="4"/>
        <v>0.47</v>
      </c>
    </row>
    <row r="20" spans="1:24" x14ac:dyDescent="0.25">
      <c r="A20">
        <v>17</v>
      </c>
      <c r="B20">
        <v>1.48</v>
      </c>
      <c r="C20">
        <v>1.3</v>
      </c>
      <c r="D20">
        <v>1.2</v>
      </c>
      <c r="E20">
        <v>0.376</v>
      </c>
      <c r="G20">
        <v>17</v>
      </c>
      <c r="H20">
        <v>6</v>
      </c>
      <c r="I20">
        <v>0.38600000000000001</v>
      </c>
      <c r="J20">
        <v>0.49099999999999999</v>
      </c>
      <c r="K20">
        <v>0.25600000000000001</v>
      </c>
      <c r="M20">
        <v>17</v>
      </c>
      <c r="N20">
        <v>1</v>
      </c>
      <c r="O20">
        <v>1.49</v>
      </c>
      <c r="P20">
        <v>0.372</v>
      </c>
      <c r="Q20">
        <v>0.47599999999999998</v>
      </c>
      <c r="U20">
        <f t="shared" si="1"/>
        <v>1.48</v>
      </c>
      <c r="V20">
        <f t="shared" si="2"/>
        <v>1.3</v>
      </c>
      <c r="W20">
        <f t="shared" si="3"/>
        <v>1.2</v>
      </c>
      <c r="X20">
        <f t="shared" si="4"/>
        <v>0.376</v>
      </c>
    </row>
    <row r="21" spans="1:24" x14ac:dyDescent="0.25">
      <c r="A21">
        <v>18</v>
      </c>
      <c r="B21">
        <v>3.1</v>
      </c>
      <c r="C21">
        <v>0.9</v>
      </c>
      <c r="D21">
        <v>0.72</v>
      </c>
      <c r="E21">
        <v>0.27600000000000002</v>
      </c>
      <c r="G21">
        <v>18</v>
      </c>
      <c r="H21">
        <v>3.9</v>
      </c>
      <c r="I21">
        <v>0.71099999999999997</v>
      </c>
      <c r="J21">
        <v>0.249</v>
      </c>
      <c r="K21">
        <v>0.56499999999999995</v>
      </c>
      <c r="M21">
        <v>18</v>
      </c>
      <c r="N21">
        <v>2.6</v>
      </c>
      <c r="O21">
        <v>0.90300000000000002</v>
      </c>
      <c r="P21">
        <v>0.45400000000000001</v>
      </c>
      <c r="Q21">
        <v>0.65700000000000003</v>
      </c>
      <c r="U21">
        <f t="shared" si="1"/>
        <v>3.1</v>
      </c>
      <c r="V21">
        <f t="shared" si="2"/>
        <v>0.9</v>
      </c>
      <c r="W21">
        <f t="shared" si="3"/>
        <v>0.72</v>
      </c>
      <c r="X21">
        <f t="shared" si="4"/>
        <v>0.27600000000000002</v>
      </c>
    </row>
    <row r="22" spans="1:24" x14ac:dyDescent="0.25">
      <c r="A22">
        <v>19</v>
      </c>
      <c r="B22">
        <v>4.3</v>
      </c>
      <c r="C22">
        <v>0.56999999999999995</v>
      </c>
      <c r="D22">
        <v>0.84</v>
      </c>
      <c r="E22">
        <v>0.54</v>
      </c>
      <c r="G22">
        <v>19</v>
      </c>
      <c r="H22">
        <v>1.8</v>
      </c>
      <c r="I22">
        <v>0.80800000000000005</v>
      </c>
      <c r="J22">
        <v>0.25800000000000001</v>
      </c>
      <c r="K22">
        <v>0.4</v>
      </c>
      <c r="M22">
        <v>19</v>
      </c>
      <c r="N22">
        <v>1.2</v>
      </c>
      <c r="O22">
        <v>1.2</v>
      </c>
      <c r="P22">
        <v>0.42499999999999999</v>
      </c>
      <c r="Q22">
        <v>0.378</v>
      </c>
      <c r="U22">
        <f>B22</f>
        <v>4.3</v>
      </c>
      <c r="V22">
        <f t="shared" si="2"/>
        <v>0.56999999999999995</v>
      </c>
      <c r="W22">
        <f t="shared" si="3"/>
        <v>0.84</v>
      </c>
      <c r="X22">
        <f t="shared" si="4"/>
        <v>0.54</v>
      </c>
    </row>
    <row r="23" spans="1:24" x14ac:dyDescent="0.25">
      <c r="A23">
        <v>20</v>
      </c>
      <c r="B23">
        <v>1.9</v>
      </c>
      <c r="C23">
        <v>0.5</v>
      </c>
      <c r="D23">
        <v>0.55400000000000005</v>
      </c>
      <c r="E23">
        <v>0.44700000000000001</v>
      </c>
      <c r="G23">
        <v>20</v>
      </c>
      <c r="H23">
        <v>5.8</v>
      </c>
      <c r="I23">
        <v>0.73899999999999999</v>
      </c>
      <c r="J23">
        <v>0.36299999999999999</v>
      </c>
      <c r="K23">
        <v>0.42399999999999999</v>
      </c>
      <c r="M23">
        <v>20</v>
      </c>
      <c r="N23">
        <v>1.1000000000000001</v>
      </c>
      <c r="P23">
        <v>0.69</v>
      </c>
      <c r="Q23">
        <v>0.32600000000000001</v>
      </c>
      <c r="U23">
        <f t="shared" ref="U23:U25" si="5">B23</f>
        <v>1.9</v>
      </c>
      <c r="V23">
        <f t="shared" ref="V23:V25" si="6">C23</f>
        <v>0.5</v>
      </c>
      <c r="W23">
        <f t="shared" ref="W23:W25" si="7">D23</f>
        <v>0.55400000000000005</v>
      </c>
      <c r="X23">
        <f t="shared" ref="X23:X25" si="8">E23</f>
        <v>0.44700000000000001</v>
      </c>
    </row>
    <row r="24" spans="1:24" x14ac:dyDescent="0.25">
      <c r="A24">
        <v>21</v>
      </c>
      <c r="B24">
        <v>4</v>
      </c>
      <c r="C24">
        <v>0.76</v>
      </c>
      <c r="D24">
        <v>1.49</v>
      </c>
      <c r="E24">
        <v>0.439</v>
      </c>
      <c r="G24">
        <v>21</v>
      </c>
      <c r="H24">
        <v>3.9</v>
      </c>
      <c r="I24">
        <v>0.95599999999999996</v>
      </c>
      <c r="J24">
        <v>0.59</v>
      </c>
      <c r="K24">
        <v>0.33200000000000002</v>
      </c>
      <c r="M24">
        <v>21</v>
      </c>
      <c r="N24">
        <v>3.43</v>
      </c>
      <c r="P24">
        <v>0.27600000000000002</v>
      </c>
      <c r="Q24">
        <v>0.3</v>
      </c>
      <c r="U24">
        <f t="shared" si="5"/>
        <v>4</v>
      </c>
      <c r="V24">
        <f t="shared" si="6"/>
        <v>0.76</v>
      </c>
      <c r="W24">
        <f t="shared" si="7"/>
        <v>1.49</v>
      </c>
      <c r="X24">
        <f t="shared" si="8"/>
        <v>0.439</v>
      </c>
    </row>
    <row r="25" spans="1:24" x14ac:dyDescent="0.25">
      <c r="A25">
        <v>22</v>
      </c>
      <c r="B25">
        <v>3.98</v>
      </c>
      <c r="C25">
        <v>0.74</v>
      </c>
      <c r="D25">
        <v>0.78</v>
      </c>
      <c r="E25">
        <v>0.41199999999999998</v>
      </c>
      <c r="G25">
        <v>22</v>
      </c>
      <c r="H25">
        <v>3.8</v>
      </c>
      <c r="I25">
        <v>6.1079999999999997</v>
      </c>
      <c r="J25">
        <v>0.39500000000000002</v>
      </c>
      <c r="K25">
        <v>0.53</v>
      </c>
      <c r="M25">
        <v>22</v>
      </c>
      <c r="N25">
        <v>0.71</v>
      </c>
      <c r="P25">
        <v>0.81599999999999995</v>
      </c>
      <c r="Q25">
        <v>0.49399999999999999</v>
      </c>
      <c r="U25">
        <f t="shared" si="5"/>
        <v>3.98</v>
      </c>
      <c r="V25">
        <f t="shared" si="6"/>
        <v>0.74</v>
      </c>
      <c r="W25">
        <f t="shared" si="7"/>
        <v>0.78</v>
      </c>
      <c r="X25">
        <f t="shared" si="8"/>
        <v>0.41199999999999998</v>
      </c>
    </row>
    <row r="26" spans="1:24" x14ac:dyDescent="0.25">
      <c r="A26">
        <v>23</v>
      </c>
      <c r="B26">
        <v>5.3</v>
      </c>
      <c r="D26">
        <v>0.113</v>
      </c>
      <c r="E26">
        <v>0.40899999999999997</v>
      </c>
      <c r="G26">
        <v>23</v>
      </c>
      <c r="H26">
        <v>0.85</v>
      </c>
      <c r="I26">
        <v>0.98899999999999999</v>
      </c>
      <c r="J26">
        <v>1.6</v>
      </c>
      <c r="K26">
        <v>0.76</v>
      </c>
      <c r="M26">
        <v>23</v>
      </c>
      <c r="N26">
        <v>2.0750000000000002</v>
      </c>
      <c r="P26">
        <v>0.42699999999999999</v>
      </c>
      <c r="Q26">
        <v>0.41399999999999998</v>
      </c>
      <c r="U26">
        <f>H4</f>
        <v>4.9000000000000004</v>
      </c>
      <c r="V26">
        <f t="shared" ref="V26:X26" si="9">I4</f>
        <v>0.38700000000000001</v>
      </c>
      <c r="W26">
        <f t="shared" si="9"/>
        <v>0.61</v>
      </c>
      <c r="X26">
        <f t="shared" si="9"/>
        <v>0.34599999999999997</v>
      </c>
    </row>
    <row r="27" spans="1:24" x14ac:dyDescent="0.25">
      <c r="A27">
        <v>24</v>
      </c>
      <c r="B27">
        <v>1.2</v>
      </c>
      <c r="D27">
        <v>0.73</v>
      </c>
      <c r="E27">
        <v>0.49</v>
      </c>
      <c r="G27">
        <v>24</v>
      </c>
      <c r="H27">
        <v>1.59</v>
      </c>
      <c r="I27">
        <v>1.085</v>
      </c>
      <c r="J27">
        <v>0.58799999999999997</v>
      </c>
      <c r="K27">
        <v>0.32</v>
      </c>
      <c r="M27">
        <v>24</v>
      </c>
      <c r="N27">
        <v>1.325</v>
      </c>
      <c r="P27">
        <v>0.82899999999999996</v>
      </c>
      <c r="Q27">
        <v>0.26900000000000002</v>
      </c>
      <c r="U27">
        <f t="shared" ref="U27:U49" si="10">H5</f>
        <v>2.85</v>
      </c>
      <c r="V27">
        <f t="shared" ref="V27:V49" si="11">I5</f>
        <v>0.59</v>
      </c>
      <c r="W27">
        <f t="shared" ref="W27:W49" si="12">J5</f>
        <v>0.70299999999999996</v>
      </c>
      <c r="X27">
        <f t="shared" ref="X27:X49" si="13">K5</f>
        <v>0.52500000000000002</v>
      </c>
    </row>
    <row r="28" spans="1:24" x14ac:dyDescent="0.25">
      <c r="A28">
        <v>25</v>
      </c>
      <c r="B28">
        <v>1.3</v>
      </c>
      <c r="D28">
        <v>0.9</v>
      </c>
      <c r="E28">
        <v>0.23</v>
      </c>
      <c r="G28">
        <v>25</v>
      </c>
      <c r="H28">
        <v>0.91100000000000003</v>
      </c>
      <c r="I28">
        <v>0.28599999999999998</v>
      </c>
      <c r="K28">
        <v>0.3473</v>
      </c>
      <c r="M28">
        <v>25</v>
      </c>
      <c r="P28">
        <v>0.61899999999999999</v>
      </c>
      <c r="Q28">
        <v>0.89600000000000002</v>
      </c>
      <c r="U28">
        <f t="shared" si="10"/>
        <v>3.3</v>
      </c>
      <c r="V28">
        <f t="shared" si="11"/>
        <v>0.3</v>
      </c>
      <c r="W28">
        <f t="shared" si="12"/>
        <v>0.497</v>
      </c>
      <c r="X28">
        <f t="shared" si="13"/>
        <v>0.34699999999999998</v>
      </c>
    </row>
    <row r="29" spans="1:24" x14ac:dyDescent="0.25">
      <c r="U29">
        <f t="shared" si="10"/>
        <v>3.085</v>
      </c>
      <c r="V29">
        <f t="shared" si="11"/>
        <v>0.98799999999999999</v>
      </c>
      <c r="W29">
        <f t="shared" si="12"/>
        <v>0.48299999999999998</v>
      </c>
      <c r="X29">
        <f t="shared" si="13"/>
        <v>0.311</v>
      </c>
    </row>
    <row r="30" spans="1:24" x14ac:dyDescent="0.25">
      <c r="B30">
        <v>2.5069999999999997</v>
      </c>
      <c r="C30">
        <v>0.87436363636363634</v>
      </c>
      <c r="D30">
        <v>0.67799999999999994</v>
      </c>
      <c r="E30">
        <v>0.4487600000000001</v>
      </c>
      <c r="H30">
        <v>2.9759599999999993</v>
      </c>
      <c r="I30">
        <v>1.0634400000000002</v>
      </c>
      <c r="J30">
        <v>0.62475000000000003</v>
      </c>
      <c r="K30">
        <v>0.44353200000000009</v>
      </c>
      <c r="N30">
        <v>2.5967083333333334</v>
      </c>
      <c r="O30">
        <v>0.96689473684210514</v>
      </c>
      <c r="P30">
        <v>0.61984000000000006</v>
      </c>
      <c r="Q30">
        <v>0.39779999999999999</v>
      </c>
      <c r="U30">
        <f t="shared" si="10"/>
        <v>1.4</v>
      </c>
      <c r="V30">
        <f t="shared" si="11"/>
        <v>1.375</v>
      </c>
      <c r="W30">
        <f t="shared" si="12"/>
        <v>0.35599999999999998</v>
      </c>
      <c r="X30">
        <f t="shared" si="13"/>
        <v>0.42299999999999999</v>
      </c>
    </row>
    <row r="31" spans="1:24" x14ac:dyDescent="0.25">
      <c r="U31">
        <f t="shared" si="10"/>
        <v>0.53</v>
      </c>
      <c r="V31">
        <f t="shared" si="11"/>
        <v>0.68600000000000005</v>
      </c>
      <c r="W31">
        <f t="shared" si="12"/>
        <v>0.63600000000000001</v>
      </c>
      <c r="X31">
        <f t="shared" si="13"/>
        <v>0.54</v>
      </c>
    </row>
    <row r="32" spans="1:24" x14ac:dyDescent="0.25">
      <c r="B32">
        <v>100</v>
      </c>
      <c r="C32">
        <v>34.876890162091598</v>
      </c>
      <c r="D32">
        <v>27.044276027124052</v>
      </c>
      <c r="E32">
        <v>17.900279218189077</v>
      </c>
      <c r="H32">
        <v>100</v>
      </c>
      <c r="I32">
        <v>35.734351268162222</v>
      </c>
      <c r="J32">
        <v>20.993225715399408</v>
      </c>
      <c r="K32">
        <v>14.903829352545067</v>
      </c>
      <c r="N32">
        <v>100</v>
      </c>
      <c r="O32">
        <v>37.23540008056758</v>
      </c>
      <c r="P32">
        <v>23.870220310970623</v>
      </c>
      <c r="Q32">
        <v>15.31939474655413</v>
      </c>
      <c r="U32">
        <f t="shared" si="10"/>
        <v>2.2200000000000002</v>
      </c>
      <c r="V32">
        <f t="shared" si="11"/>
        <v>0.374</v>
      </c>
      <c r="W32">
        <f t="shared" si="12"/>
        <v>0.57799999999999996</v>
      </c>
      <c r="X32">
        <f t="shared" si="13"/>
        <v>0.60599999999999998</v>
      </c>
    </row>
    <row r="33" spans="2:24" x14ac:dyDescent="0.25">
      <c r="U33">
        <f t="shared" si="10"/>
        <v>4.5</v>
      </c>
      <c r="V33">
        <f t="shared" si="11"/>
        <v>0.31900000000000001</v>
      </c>
      <c r="W33">
        <f t="shared" si="12"/>
        <v>0.64200000000000002</v>
      </c>
      <c r="X33">
        <f t="shared" si="13"/>
        <v>0.62</v>
      </c>
    </row>
    <row r="34" spans="2:24" x14ac:dyDescent="0.25">
      <c r="U34">
        <f t="shared" si="10"/>
        <v>2.4</v>
      </c>
      <c r="V34">
        <f t="shared" si="11"/>
        <v>0.72599999999999998</v>
      </c>
      <c r="W34">
        <f t="shared" si="12"/>
        <v>0.65700000000000003</v>
      </c>
      <c r="X34">
        <f t="shared" si="13"/>
        <v>0.68</v>
      </c>
    </row>
    <row r="35" spans="2:24" x14ac:dyDescent="0.25">
      <c r="U35">
        <f t="shared" si="10"/>
        <v>3.9</v>
      </c>
      <c r="V35">
        <f t="shared" si="11"/>
        <v>0.995</v>
      </c>
      <c r="W35">
        <f t="shared" si="12"/>
        <v>0.44800000000000001</v>
      </c>
      <c r="X35">
        <f t="shared" si="13"/>
        <v>0.187</v>
      </c>
    </row>
    <row r="36" spans="2:24" x14ac:dyDescent="0.25">
      <c r="B36">
        <f>25+25+24</f>
        <v>74</v>
      </c>
      <c r="U36">
        <f t="shared" si="10"/>
        <v>4.9000000000000004</v>
      </c>
      <c r="V36">
        <f t="shared" si="11"/>
        <v>1.18</v>
      </c>
      <c r="W36">
        <f t="shared" si="12"/>
        <v>0.94299999999999995</v>
      </c>
      <c r="X36">
        <f t="shared" si="13"/>
        <v>0.38200000000000001</v>
      </c>
    </row>
    <row r="37" spans="2:24" x14ac:dyDescent="0.25">
      <c r="B37">
        <f>22+25+19</f>
        <v>66</v>
      </c>
      <c r="U37">
        <f t="shared" si="10"/>
        <v>0.66300000000000003</v>
      </c>
      <c r="V37">
        <f t="shared" si="11"/>
        <v>0.438</v>
      </c>
      <c r="W37">
        <f t="shared" si="12"/>
        <v>0.437</v>
      </c>
      <c r="X37">
        <f t="shared" si="13"/>
        <v>0.80300000000000005</v>
      </c>
    </row>
    <row r="38" spans="2:24" x14ac:dyDescent="0.25">
      <c r="B38">
        <f>25+24+25</f>
        <v>74</v>
      </c>
      <c r="U38">
        <f t="shared" si="10"/>
        <v>3.5</v>
      </c>
      <c r="V38">
        <f t="shared" si="11"/>
        <v>1.41</v>
      </c>
      <c r="W38">
        <f t="shared" si="12"/>
        <v>0.751</v>
      </c>
      <c r="X38">
        <f t="shared" si="13"/>
        <v>0.68100000000000005</v>
      </c>
    </row>
    <row r="39" spans="2:24" x14ac:dyDescent="0.25">
      <c r="B39">
        <f>25+25+25</f>
        <v>75</v>
      </c>
      <c r="U39">
        <f t="shared" si="10"/>
        <v>1</v>
      </c>
      <c r="V39">
        <f t="shared" si="11"/>
        <v>3.3</v>
      </c>
      <c r="W39">
        <f t="shared" si="12"/>
        <v>0.86399999999999999</v>
      </c>
      <c r="X39">
        <f t="shared" si="13"/>
        <v>0.27</v>
      </c>
    </row>
    <row r="40" spans="2:24" x14ac:dyDescent="0.25">
      <c r="B40">
        <f>SUM(B36:B39)</f>
        <v>289</v>
      </c>
      <c r="U40">
        <f t="shared" si="10"/>
        <v>4.5</v>
      </c>
      <c r="V40">
        <f t="shared" si="11"/>
        <v>0.55000000000000004</v>
      </c>
      <c r="W40">
        <f t="shared" si="12"/>
        <v>0.435</v>
      </c>
      <c r="X40">
        <f t="shared" si="13"/>
        <v>0.15</v>
      </c>
    </row>
    <row r="41" spans="2:24" x14ac:dyDescent="0.25">
      <c r="U41">
        <f t="shared" si="10"/>
        <v>2.2000000000000002</v>
      </c>
      <c r="V41">
        <f t="shared" si="11"/>
        <v>0.9</v>
      </c>
      <c r="W41">
        <f t="shared" si="12"/>
        <v>1.42</v>
      </c>
      <c r="X41">
        <f t="shared" si="13"/>
        <v>0.28299999999999997</v>
      </c>
    </row>
    <row r="42" spans="2:24" x14ac:dyDescent="0.25">
      <c r="U42">
        <f t="shared" si="10"/>
        <v>6</v>
      </c>
      <c r="V42">
        <f t="shared" si="11"/>
        <v>0.38600000000000001</v>
      </c>
      <c r="W42">
        <f t="shared" si="12"/>
        <v>0.49099999999999999</v>
      </c>
      <c r="X42">
        <f t="shared" si="13"/>
        <v>0.25600000000000001</v>
      </c>
    </row>
    <row r="43" spans="2:24" x14ac:dyDescent="0.25">
      <c r="U43">
        <f t="shared" si="10"/>
        <v>3.9</v>
      </c>
      <c r="V43">
        <f t="shared" si="11"/>
        <v>0.71099999999999997</v>
      </c>
      <c r="W43">
        <f t="shared" si="12"/>
        <v>0.249</v>
      </c>
      <c r="X43">
        <f t="shared" si="13"/>
        <v>0.56499999999999995</v>
      </c>
    </row>
    <row r="44" spans="2:24" x14ac:dyDescent="0.25">
      <c r="U44">
        <f t="shared" si="10"/>
        <v>1.8</v>
      </c>
      <c r="V44">
        <f t="shared" si="11"/>
        <v>0.80800000000000005</v>
      </c>
      <c r="W44">
        <f t="shared" si="12"/>
        <v>0.25800000000000001</v>
      </c>
      <c r="X44">
        <f t="shared" si="13"/>
        <v>0.4</v>
      </c>
    </row>
    <row r="45" spans="2:24" x14ac:dyDescent="0.25">
      <c r="U45">
        <f t="shared" si="10"/>
        <v>5.8</v>
      </c>
      <c r="V45">
        <f t="shared" si="11"/>
        <v>0.73899999999999999</v>
      </c>
      <c r="W45">
        <f t="shared" si="12"/>
        <v>0.36299999999999999</v>
      </c>
      <c r="X45">
        <f t="shared" si="13"/>
        <v>0.42399999999999999</v>
      </c>
    </row>
    <row r="46" spans="2:24" x14ac:dyDescent="0.25">
      <c r="U46">
        <f t="shared" si="10"/>
        <v>3.9</v>
      </c>
      <c r="V46">
        <f t="shared" si="11"/>
        <v>0.95599999999999996</v>
      </c>
      <c r="W46">
        <f t="shared" si="12"/>
        <v>0.59</v>
      </c>
      <c r="X46">
        <f t="shared" si="13"/>
        <v>0.33200000000000002</v>
      </c>
    </row>
    <row r="47" spans="2:24" x14ac:dyDescent="0.25">
      <c r="U47">
        <f t="shared" si="10"/>
        <v>3.8</v>
      </c>
      <c r="V47">
        <f t="shared" si="11"/>
        <v>6.1079999999999997</v>
      </c>
      <c r="W47">
        <f t="shared" si="12"/>
        <v>0.39500000000000002</v>
      </c>
      <c r="X47">
        <f t="shared" si="13"/>
        <v>0.53</v>
      </c>
    </row>
    <row r="48" spans="2:24" x14ac:dyDescent="0.25">
      <c r="U48">
        <f t="shared" si="10"/>
        <v>0.85</v>
      </c>
      <c r="V48">
        <f t="shared" si="11"/>
        <v>0.98899999999999999</v>
      </c>
      <c r="W48">
        <f t="shared" si="12"/>
        <v>1.6</v>
      </c>
      <c r="X48">
        <f t="shared" si="13"/>
        <v>0.76</v>
      </c>
    </row>
    <row r="49" spans="21:24" x14ac:dyDescent="0.25">
      <c r="U49">
        <f t="shared" si="10"/>
        <v>1.59</v>
      </c>
      <c r="V49">
        <f t="shared" si="11"/>
        <v>1.085</v>
      </c>
      <c r="W49">
        <f t="shared" si="12"/>
        <v>0.58799999999999997</v>
      </c>
      <c r="X49">
        <f t="shared" si="13"/>
        <v>0.32</v>
      </c>
    </row>
    <row r="50" spans="21:24" x14ac:dyDescent="0.25">
      <c r="U50">
        <f>N4</f>
        <v>1.77</v>
      </c>
      <c r="V50">
        <f t="shared" ref="V50:X50" si="14">O4</f>
        <v>0.58899999999999997</v>
      </c>
      <c r="W50">
        <f t="shared" si="14"/>
        <v>0.39600000000000002</v>
      </c>
      <c r="X50">
        <f t="shared" si="14"/>
        <v>0.46300000000000002</v>
      </c>
    </row>
    <row r="51" spans="21:24" x14ac:dyDescent="0.25">
      <c r="U51">
        <f t="shared" ref="U51:U68" si="15">N5</f>
        <v>3.2</v>
      </c>
      <c r="V51">
        <f t="shared" ref="V51:V68" si="16">O5</f>
        <v>0.89</v>
      </c>
      <c r="W51">
        <f t="shared" ref="W51:W68" si="17">P5</f>
        <v>1</v>
      </c>
      <c r="X51">
        <f t="shared" ref="X51:X68" si="18">Q5</f>
        <v>0.247</v>
      </c>
    </row>
    <row r="52" spans="21:24" x14ac:dyDescent="0.25">
      <c r="U52">
        <f t="shared" si="15"/>
        <v>0.82299999999999995</v>
      </c>
      <c r="V52">
        <f t="shared" si="16"/>
        <v>0.505</v>
      </c>
      <c r="W52">
        <f t="shared" si="17"/>
        <v>0.60499999999999998</v>
      </c>
      <c r="X52">
        <f t="shared" si="18"/>
        <v>0.33500000000000002</v>
      </c>
    </row>
    <row r="53" spans="21:24" x14ac:dyDescent="0.25">
      <c r="U53">
        <f t="shared" si="15"/>
        <v>1.145</v>
      </c>
      <c r="V53">
        <f t="shared" si="16"/>
        <v>0.20100000000000001</v>
      </c>
      <c r="W53">
        <f t="shared" si="17"/>
        <v>0.13600000000000001</v>
      </c>
      <c r="X53">
        <f t="shared" si="18"/>
        <v>0.41</v>
      </c>
    </row>
    <row r="54" spans="21:24" x14ac:dyDescent="0.25">
      <c r="U54">
        <f t="shared" si="15"/>
        <v>0.53400000000000003</v>
      </c>
      <c r="V54">
        <f t="shared" si="16"/>
        <v>1.6</v>
      </c>
      <c r="W54">
        <f t="shared" si="17"/>
        <v>0.41</v>
      </c>
      <c r="X54">
        <f t="shared" si="18"/>
        <v>0.39400000000000002</v>
      </c>
    </row>
    <row r="55" spans="21:24" x14ac:dyDescent="0.25">
      <c r="U55">
        <f t="shared" si="15"/>
        <v>2.4</v>
      </c>
      <c r="V55">
        <f t="shared" si="16"/>
        <v>0.27100000000000002</v>
      </c>
      <c r="W55">
        <f t="shared" si="17"/>
        <v>0.59399999999999997</v>
      </c>
      <c r="X55">
        <f t="shared" si="18"/>
        <v>0.28999999999999998</v>
      </c>
    </row>
    <row r="56" spans="21:24" x14ac:dyDescent="0.25">
      <c r="U56">
        <f t="shared" si="15"/>
        <v>6.0449999999999999</v>
      </c>
      <c r="V56">
        <f t="shared" si="16"/>
        <v>1.3</v>
      </c>
      <c r="W56">
        <f t="shared" si="17"/>
        <v>0.153</v>
      </c>
      <c r="X56">
        <f t="shared" si="18"/>
        <v>0.33100000000000002</v>
      </c>
    </row>
    <row r="57" spans="21:24" x14ac:dyDescent="0.25">
      <c r="U57">
        <f t="shared" si="15"/>
        <v>5.6</v>
      </c>
      <c r="V57">
        <f t="shared" si="16"/>
        <v>0.68899999999999995</v>
      </c>
      <c r="W57">
        <f t="shared" si="17"/>
        <v>1.6</v>
      </c>
      <c r="X57">
        <f t="shared" si="18"/>
        <v>0.48699999999999999</v>
      </c>
    </row>
    <row r="58" spans="21:24" x14ac:dyDescent="0.25">
      <c r="U58">
        <f t="shared" si="15"/>
        <v>10</v>
      </c>
      <c r="V58">
        <f t="shared" si="16"/>
        <v>0.182</v>
      </c>
      <c r="W58">
        <f t="shared" si="17"/>
        <v>0.80600000000000005</v>
      </c>
      <c r="X58">
        <f t="shared" si="18"/>
        <v>0.30299999999999999</v>
      </c>
    </row>
    <row r="59" spans="21:24" x14ac:dyDescent="0.25">
      <c r="U59">
        <f t="shared" si="15"/>
        <v>2.75</v>
      </c>
      <c r="V59">
        <f t="shared" si="16"/>
        <v>1.6</v>
      </c>
      <c r="W59">
        <f t="shared" si="17"/>
        <v>0.747</v>
      </c>
      <c r="X59">
        <f t="shared" si="18"/>
        <v>0.45200000000000001</v>
      </c>
    </row>
    <row r="60" spans="21:24" x14ac:dyDescent="0.25">
      <c r="U60">
        <f t="shared" si="15"/>
        <v>0.625</v>
      </c>
      <c r="V60">
        <f t="shared" si="16"/>
        <v>0.58299999999999996</v>
      </c>
      <c r="W60">
        <f t="shared" si="17"/>
        <v>0.442</v>
      </c>
      <c r="X60">
        <f t="shared" si="18"/>
        <v>0.624</v>
      </c>
    </row>
    <row r="61" spans="21:24" x14ac:dyDescent="0.25">
      <c r="U61">
        <f t="shared" si="15"/>
        <v>4.9000000000000004</v>
      </c>
      <c r="V61">
        <f t="shared" si="16"/>
        <v>0.374</v>
      </c>
      <c r="W61">
        <f t="shared" si="17"/>
        <v>0.67400000000000004</v>
      </c>
      <c r="X61">
        <f t="shared" si="18"/>
        <v>0.38100000000000001</v>
      </c>
    </row>
    <row r="62" spans="21:24" x14ac:dyDescent="0.25">
      <c r="U62">
        <f t="shared" si="15"/>
        <v>4.4000000000000004</v>
      </c>
      <c r="V62">
        <f t="shared" si="16"/>
        <v>0.66900000000000004</v>
      </c>
      <c r="W62">
        <f t="shared" si="17"/>
        <v>0.46600000000000003</v>
      </c>
      <c r="X62">
        <f t="shared" si="18"/>
        <v>0.307</v>
      </c>
    </row>
    <row r="63" spans="21:24" x14ac:dyDescent="0.25">
      <c r="U63">
        <f t="shared" si="15"/>
        <v>1</v>
      </c>
      <c r="V63">
        <f t="shared" si="16"/>
        <v>0.66900000000000004</v>
      </c>
      <c r="W63">
        <f t="shared" si="17"/>
        <v>1</v>
      </c>
      <c r="X63">
        <f t="shared" si="18"/>
        <v>0.309</v>
      </c>
    </row>
    <row r="64" spans="21:24" x14ac:dyDescent="0.25">
      <c r="U64">
        <f t="shared" si="15"/>
        <v>0.81899999999999995</v>
      </c>
      <c r="V64">
        <f t="shared" si="16"/>
        <v>0.75600000000000001</v>
      </c>
      <c r="W64">
        <f t="shared" si="17"/>
        <v>1.1000000000000001</v>
      </c>
      <c r="X64">
        <f t="shared" si="18"/>
        <v>9.8000000000000004E-2</v>
      </c>
    </row>
    <row r="65" spans="21:24" x14ac:dyDescent="0.25">
      <c r="U65">
        <f t="shared" si="15"/>
        <v>2.87</v>
      </c>
      <c r="V65">
        <f t="shared" si="16"/>
        <v>3.9</v>
      </c>
      <c r="W65">
        <f t="shared" si="17"/>
        <v>0.45900000000000002</v>
      </c>
      <c r="X65">
        <f t="shared" si="18"/>
        <v>0.30399999999999999</v>
      </c>
    </row>
    <row r="66" spans="21:24" x14ac:dyDescent="0.25">
      <c r="U66">
        <f t="shared" si="15"/>
        <v>1</v>
      </c>
      <c r="V66">
        <f t="shared" si="16"/>
        <v>1.49</v>
      </c>
      <c r="W66">
        <f t="shared" si="17"/>
        <v>0.372</v>
      </c>
      <c r="X66">
        <f t="shared" si="18"/>
        <v>0.47599999999999998</v>
      </c>
    </row>
    <row r="67" spans="21:24" x14ac:dyDescent="0.25">
      <c r="U67">
        <f t="shared" si="15"/>
        <v>2.6</v>
      </c>
      <c r="V67">
        <f t="shared" si="16"/>
        <v>0.90300000000000002</v>
      </c>
      <c r="W67">
        <f t="shared" si="17"/>
        <v>0.45400000000000001</v>
      </c>
      <c r="X67">
        <f t="shared" si="18"/>
        <v>0.65700000000000003</v>
      </c>
    </row>
    <row r="68" spans="21:24" x14ac:dyDescent="0.25">
      <c r="U68">
        <f t="shared" si="15"/>
        <v>1.2</v>
      </c>
      <c r="V68">
        <f t="shared" si="16"/>
        <v>1.2</v>
      </c>
      <c r="W68">
        <f t="shared" si="17"/>
        <v>0.42499999999999999</v>
      </c>
      <c r="X68">
        <f t="shared" si="18"/>
        <v>0.378</v>
      </c>
    </row>
    <row r="70" spans="21:24" x14ac:dyDescent="0.25">
      <c r="U70">
        <f>_xlfn.T.TEST(U4:U68,V4:V68,2,3)</f>
        <v>1.2511974766144528E-10</v>
      </c>
      <c r="V70">
        <f t="shared" ref="V70:W70" si="19">_xlfn.T.TEST(V4:V68,W4:W68,2,3)</f>
        <v>5.4544916499084106E-3</v>
      </c>
      <c r="W70">
        <f t="shared" si="19"/>
        <v>1.2623488393421929E-5</v>
      </c>
    </row>
    <row r="71" spans="21:24" x14ac:dyDescent="0.25">
      <c r="U71" t="s">
        <v>102</v>
      </c>
      <c r="V71" t="s">
        <v>103</v>
      </c>
      <c r="W71" t="s">
        <v>1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9E13-CD84-4E5C-B6F8-5CFBD82A7ED1}">
  <dimension ref="A1:X72"/>
  <sheetViews>
    <sheetView topLeftCell="A7" workbookViewId="0">
      <selection activeCell="W73" sqref="W73"/>
    </sheetView>
  </sheetViews>
  <sheetFormatPr defaultRowHeight="15" x14ac:dyDescent="0.25"/>
  <sheetData>
    <row r="1" spans="1:24" x14ac:dyDescent="0.25">
      <c r="A1" t="s">
        <v>76</v>
      </c>
      <c r="C1" t="s">
        <v>56</v>
      </c>
      <c r="G1" t="s">
        <v>76</v>
      </c>
      <c r="I1" t="s">
        <v>56</v>
      </c>
      <c r="M1" t="s">
        <v>76</v>
      </c>
      <c r="O1" t="s">
        <v>56</v>
      </c>
    </row>
    <row r="2" spans="1:24" x14ac:dyDescent="0.25">
      <c r="A2" t="s">
        <v>6</v>
      </c>
      <c r="B2" t="s">
        <v>9</v>
      </c>
      <c r="G2" t="s">
        <v>6</v>
      </c>
      <c r="H2" t="s">
        <v>8</v>
      </c>
      <c r="M2" t="s">
        <v>6</v>
      </c>
      <c r="N2" t="s">
        <v>7</v>
      </c>
    </row>
    <row r="3" spans="1:24" x14ac:dyDescent="0.25">
      <c r="B3">
        <v>1</v>
      </c>
      <c r="C3">
        <v>2</v>
      </c>
      <c r="D3">
        <v>4</v>
      </c>
      <c r="E3">
        <v>8</v>
      </c>
      <c r="H3">
        <v>1</v>
      </c>
      <c r="I3">
        <v>2</v>
      </c>
      <c r="J3">
        <v>4</v>
      </c>
      <c r="K3">
        <v>8</v>
      </c>
      <c r="N3">
        <v>1</v>
      </c>
      <c r="O3">
        <v>2</v>
      </c>
      <c r="P3">
        <v>4</v>
      </c>
      <c r="Q3">
        <v>8</v>
      </c>
      <c r="U3">
        <v>1</v>
      </c>
      <c r="V3">
        <v>2</v>
      </c>
      <c r="W3">
        <v>4</v>
      </c>
      <c r="X3">
        <v>8</v>
      </c>
    </row>
    <row r="4" spans="1:24" x14ac:dyDescent="0.25">
      <c r="A4">
        <v>1</v>
      </c>
      <c r="B4">
        <v>8.5</v>
      </c>
      <c r="C4">
        <v>4.2</v>
      </c>
      <c r="D4">
        <v>4.0999999999999996</v>
      </c>
      <c r="E4">
        <v>3.6</v>
      </c>
      <c r="G4">
        <v>1</v>
      </c>
      <c r="H4">
        <v>4.9000000000000004</v>
      </c>
      <c r="I4">
        <v>1.1000000000000001</v>
      </c>
      <c r="J4">
        <v>4.2</v>
      </c>
      <c r="K4">
        <v>2.7</v>
      </c>
      <c r="M4">
        <v>1</v>
      </c>
      <c r="N4">
        <v>1.77</v>
      </c>
      <c r="O4">
        <v>3.5</v>
      </c>
      <c r="P4">
        <v>2.2999999999999998</v>
      </c>
      <c r="Q4">
        <v>6.9</v>
      </c>
      <c r="U4">
        <f t="shared" ref="U4:U26" si="0">B4</f>
        <v>8.5</v>
      </c>
      <c r="V4">
        <f t="shared" ref="V4:V26" si="1">C4</f>
        <v>4.2</v>
      </c>
      <c r="W4">
        <f t="shared" ref="W4:W26" si="2">D4</f>
        <v>4.0999999999999996</v>
      </c>
      <c r="X4">
        <f t="shared" ref="X4:X26" si="3">E4</f>
        <v>3.6</v>
      </c>
    </row>
    <row r="5" spans="1:24" x14ac:dyDescent="0.25">
      <c r="A5">
        <v>2</v>
      </c>
      <c r="B5">
        <v>4.2</v>
      </c>
      <c r="C5">
        <v>3.7</v>
      </c>
      <c r="D5">
        <v>2.1</v>
      </c>
      <c r="E5">
        <v>2.1</v>
      </c>
      <c r="G5">
        <v>2</v>
      </c>
      <c r="H5">
        <v>5.7</v>
      </c>
      <c r="I5">
        <v>1.4</v>
      </c>
      <c r="J5">
        <v>2.8</v>
      </c>
      <c r="K5">
        <v>3.1</v>
      </c>
      <c r="M5">
        <v>2</v>
      </c>
      <c r="N5">
        <v>3.2</v>
      </c>
      <c r="O5">
        <v>2.6</v>
      </c>
      <c r="P5">
        <v>4</v>
      </c>
      <c r="Q5">
        <v>1.9</v>
      </c>
      <c r="U5">
        <f t="shared" si="0"/>
        <v>4.2</v>
      </c>
      <c r="V5">
        <f t="shared" si="1"/>
        <v>3.7</v>
      </c>
      <c r="W5">
        <f t="shared" si="2"/>
        <v>2.1</v>
      </c>
      <c r="X5">
        <f t="shared" si="3"/>
        <v>2.1</v>
      </c>
    </row>
    <row r="6" spans="1:24" x14ac:dyDescent="0.25">
      <c r="A6">
        <v>3</v>
      </c>
      <c r="B6">
        <v>2.1</v>
      </c>
      <c r="C6">
        <v>4.5999999999999996</v>
      </c>
      <c r="D6">
        <v>2.6</v>
      </c>
      <c r="E6">
        <v>3.5</v>
      </c>
      <c r="G6">
        <v>3</v>
      </c>
      <c r="H6">
        <v>3.3</v>
      </c>
      <c r="I6">
        <v>2.1</v>
      </c>
      <c r="J6">
        <v>2.4</v>
      </c>
      <c r="K6">
        <v>3.1</v>
      </c>
      <c r="M6">
        <v>3</v>
      </c>
      <c r="N6">
        <v>1.6</v>
      </c>
      <c r="O6">
        <v>5.5</v>
      </c>
      <c r="P6">
        <v>5.4</v>
      </c>
      <c r="Q6">
        <v>3</v>
      </c>
      <c r="U6">
        <f t="shared" si="0"/>
        <v>2.1</v>
      </c>
      <c r="V6">
        <f t="shared" si="1"/>
        <v>4.5999999999999996</v>
      </c>
      <c r="W6">
        <f t="shared" si="2"/>
        <v>2.6</v>
      </c>
      <c r="X6">
        <f t="shared" si="3"/>
        <v>3.5</v>
      </c>
    </row>
    <row r="7" spans="1:24" x14ac:dyDescent="0.25">
      <c r="A7">
        <v>4</v>
      </c>
      <c r="B7">
        <v>5</v>
      </c>
      <c r="C7">
        <v>1.8</v>
      </c>
      <c r="D7">
        <v>7.8</v>
      </c>
      <c r="E7">
        <v>3.9</v>
      </c>
      <c r="G7">
        <v>4</v>
      </c>
      <c r="H7">
        <v>3.085</v>
      </c>
      <c r="I7">
        <v>3.95</v>
      </c>
      <c r="J7">
        <v>4.8</v>
      </c>
      <c r="K7">
        <v>3.1</v>
      </c>
      <c r="M7">
        <v>4</v>
      </c>
      <c r="N7">
        <v>4.5</v>
      </c>
      <c r="O7">
        <v>0.8</v>
      </c>
      <c r="P7">
        <v>0.8</v>
      </c>
      <c r="Q7">
        <v>6.1</v>
      </c>
      <c r="U7">
        <f t="shared" si="0"/>
        <v>5</v>
      </c>
      <c r="V7">
        <f t="shared" si="1"/>
        <v>1.8</v>
      </c>
      <c r="W7">
        <f t="shared" si="2"/>
        <v>7.8</v>
      </c>
      <c r="X7">
        <f t="shared" si="3"/>
        <v>3.9</v>
      </c>
    </row>
    <row r="8" spans="1:24" x14ac:dyDescent="0.25">
      <c r="A8">
        <v>5</v>
      </c>
      <c r="B8">
        <v>3.8</v>
      </c>
      <c r="C8">
        <v>3.4</v>
      </c>
      <c r="D8">
        <v>4.3</v>
      </c>
      <c r="E8">
        <v>5.7</v>
      </c>
      <c r="G8">
        <v>5</v>
      </c>
      <c r="H8">
        <v>2.8</v>
      </c>
      <c r="I8">
        <v>6.8</v>
      </c>
      <c r="J8">
        <v>1.77</v>
      </c>
      <c r="K8">
        <v>2.5</v>
      </c>
      <c r="M8">
        <v>5</v>
      </c>
      <c r="N8">
        <v>1.6</v>
      </c>
      <c r="O8">
        <v>6.7</v>
      </c>
      <c r="P8">
        <v>3.2</v>
      </c>
      <c r="Q8">
        <v>6.2</v>
      </c>
      <c r="U8">
        <f t="shared" si="0"/>
        <v>3.8</v>
      </c>
      <c r="V8">
        <f t="shared" si="1"/>
        <v>3.4</v>
      </c>
      <c r="W8">
        <f t="shared" si="2"/>
        <v>4.3</v>
      </c>
      <c r="X8">
        <f t="shared" si="3"/>
        <v>5.7</v>
      </c>
    </row>
    <row r="9" spans="1:24" x14ac:dyDescent="0.25">
      <c r="A9">
        <v>6</v>
      </c>
      <c r="B9">
        <v>4.0999999999999996</v>
      </c>
      <c r="C9">
        <v>3.6</v>
      </c>
      <c r="D9">
        <v>3</v>
      </c>
      <c r="E9">
        <v>5.6</v>
      </c>
      <c r="G9">
        <v>6</v>
      </c>
      <c r="H9">
        <v>2.2000000000000002</v>
      </c>
      <c r="I9">
        <v>1.3</v>
      </c>
      <c r="J9">
        <v>3.1</v>
      </c>
      <c r="K9">
        <v>4.3</v>
      </c>
      <c r="M9">
        <v>6</v>
      </c>
      <c r="N9">
        <v>2.4</v>
      </c>
      <c r="O9">
        <v>1.8</v>
      </c>
      <c r="P9">
        <v>4.7</v>
      </c>
      <c r="Q9">
        <v>3.4</v>
      </c>
      <c r="U9">
        <f t="shared" si="0"/>
        <v>4.0999999999999996</v>
      </c>
      <c r="V9">
        <f t="shared" si="1"/>
        <v>3.6</v>
      </c>
      <c r="W9">
        <f t="shared" si="2"/>
        <v>3</v>
      </c>
      <c r="X9">
        <f t="shared" si="3"/>
        <v>5.6</v>
      </c>
    </row>
    <row r="10" spans="1:24" x14ac:dyDescent="0.25">
      <c r="A10">
        <v>7</v>
      </c>
      <c r="B10">
        <v>4.9000000000000004</v>
      </c>
      <c r="C10">
        <v>3.2</v>
      </c>
      <c r="D10">
        <v>2.9</v>
      </c>
      <c r="E10">
        <v>5.3</v>
      </c>
      <c r="G10">
        <v>7</v>
      </c>
      <c r="H10">
        <v>4.4400000000000004</v>
      </c>
      <c r="I10">
        <v>0.374</v>
      </c>
      <c r="J10">
        <v>1.73</v>
      </c>
      <c r="K10">
        <v>5.4</v>
      </c>
      <c r="M10">
        <v>7</v>
      </c>
      <c r="N10">
        <v>6.0449999999999999</v>
      </c>
      <c r="O10">
        <v>4.0999999999999996</v>
      </c>
      <c r="P10">
        <v>1.8</v>
      </c>
      <c r="Q10">
        <v>1.9</v>
      </c>
      <c r="U10">
        <f t="shared" si="0"/>
        <v>4.9000000000000004</v>
      </c>
      <c r="V10">
        <f t="shared" si="1"/>
        <v>3.2</v>
      </c>
      <c r="W10">
        <f t="shared" si="2"/>
        <v>2.9</v>
      </c>
      <c r="X10">
        <f t="shared" si="3"/>
        <v>5.3</v>
      </c>
    </row>
    <row r="11" spans="1:24" x14ac:dyDescent="0.25">
      <c r="A11">
        <v>8</v>
      </c>
      <c r="B11">
        <v>4.5</v>
      </c>
      <c r="C11">
        <v>4.9000000000000004</v>
      </c>
      <c r="D11">
        <v>2</v>
      </c>
      <c r="E11">
        <v>2.2999999999999998</v>
      </c>
      <c r="G11">
        <v>8</v>
      </c>
      <c r="H11">
        <v>4.5</v>
      </c>
      <c r="I11">
        <v>0.96</v>
      </c>
      <c r="J11">
        <v>1.2849999999999999</v>
      </c>
      <c r="K11">
        <v>5.6</v>
      </c>
      <c r="M11">
        <v>8</v>
      </c>
      <c r="N11">
        <v>5.6</v>
      </c>
      <c r="O11">
        <v>4.8</v>
      </c>
      <c r="P11">
        <v>9.6</v>
      </c>
      <c r="Q11">
        <v>6.3</v>
      </c>
      <c r="U11">
        <f t="shared" si="0"/>
        <v>4.5</v>
      </c>
      <c r="V11">
        <f t="shared" si="1"/>
        <v>4.9000000000000004</v>
      </c>
      <c r="W11">
        <f t="shared" si="2"/>
        <v>2</v>
      </c>
      <c r="X11">
        <f t="shared" si="3"/>
        <v>2.2999999999999998</v>
      </c>
    </row>
    <row r="12" spans="1:24" x14ac:dyDescent="0.25">
      <c r="A12">
        <v>9</v>
      </c>
      <c r="B12">
        <v>2.74</v>
      </c>
      <c r="C12">
        <v>4.5999999999999996</v>
      </c>
      <c r="D12">
        <v>1</v>
      </c>
      <c r="E12">
        <v>3.8</v>
      </c>
      <c r="G12">
        <v>9</v>
      </c>
      <c r="H12">
        <v>2.4</v>
      </c>
      <c r="I12">
        <v>1.4</v>
      </c>
      <c r="J12">
        <v>5.25</v>
      </c>
      <c r="K12">
        <v>4.7</v>
      </c>
      <c r="M12">
        <v>9</v>
      </c>
      <c r="N12">
        <v>10</v>
      </c>
      <c r="O12">
        <v>0.72799999999999998</v>
      </c>
      <c r="P12">
        <v>6.4</v>
      </c>
      <c r="Q12">
        <v>4.2</v>
      </c>
      <c r="U12">
        <f t="shared" si="0"/>
        <v>2.74</v>
      </c>
      <c r="V12">
        <f t="shared" si="1"/>
        <v>4.5999999999999996</v>
      </c>
      <c r="W12">
        <f t="shared" si="2"/>
        <v>1</v>
      </c>
      <c r="X12">
        <f t="shared" si="3"/>
        <v>3.8</v>
      </c>
    </row>
    <row r="13" spans="1:24" x14ac:dyDescent="0.25">
      <c r="A13">
        <v>10</v>
      </c>
      <c r="B13">
        <v>1.5</v>
      </c>
      <c r="C13">
        <v>5.0999999999999996</v>
      </c>
      <c r="D13">
        <v>2.77</v>
      </c>
      <c r="E13">
        <v>7.3</v>
      </c>
      <c r="G13">
        <v>10</v>
      </c>
      <c r="H13">
        <v>3.9</v>
      </c>
      <c r="I13">
        <v>3.9</v>
      </c>
      <c r="J13">
        <v>2.68</v>
      </c>
      <c r="K13">
        <v>1.49</v>
      </c>
      <c r="M13">
        <v>10</v>
      </c>
      <c r="N13">
        <v>5.5</v>
      </c>
      <c r="O13">
        <v>3.2</v>
      </c>
      <c r="P13">
        <v>5.9</v>
      </c>
      <c r="Q13">
        <v>4</v>
      </c>
      <c r="U13">
        <f t="shared" si="0"/>
        <v>1.5</v>
      </c>
      <c r="V13">
        <f t="shared" si="1"/>
        <v>5.0999999999999996</v>
      </c>
      <c r="W13">
        <f t="shared" si="2"/>
        <v>2.77</v>
      </c>
      <c r="X13">
        <f t="shared" si="3"/>
        <v>7.3</v>
      </c>
    </row>
    <row r="14" spans="1:24" x14ac:dyDescent="0.25">
      <c r="A14">
        <v>11</v>
      </c>
      <c r="B14">
        <v>7.1</v>
      </c>
      <c r="C14">
        <v>3.2</v>
      </c>
      <c r="D14">
        <v>5.3</v>
      </c>
      <c r="E14">
        <v>5.0999999999999996</v>
      </c>
      <c r="G14">
        <v>11</v>
      </c>
      <c r="H14">
        <v>4.9000000000000004</v>
      </c>
      <c r="I14">
        <v>2.2999999999999998</v>
      </c>
      <c r="J14">
        <v>5.65</v>
      </c>
      <c r="K14">
        <v>3.4</v>
      </c>
      <c r="M14">
        <v>11</v>
      </c>
      <c r="N14">
        <v>1.87</v>
      </c>
      <c r="O14">
        <v>4</v>
      </c>
      <c r="P14">
        <v>3.5</v>
      </c>
      <c r="Q14">
        <v>8</v>
      </c>
      <c r="U14">
        <f t="shared" si="0"/>
        <v>7.1</v>
      </c>
      <c r="V14">
        <f t="shared" si="1"/>
        <v>3.2</v>
      </c>
      <c r="W14">
        <f t="shared" si="2"/>
        <v>5.3</v>
      </c>
      <c r="X14">
        <f t="shared" si="3"/>
        <v>5.0999999999999996</v>
      </c>
    </row>
    <row r="15" spans="1:24" x14ac:dyDescent="0.25">
      <c r="A15">
        <v>12</v>
      </c>
      <c r="B15">
        <v>4.5999999999999996</v>
      </c>
      <c r="C15">
        <v>4.9000000000000004</v>
      </c>
      <c r="D15">
        <v>5.7</v>
      </c>
      <c r="E15">
        <v>4.3</v>
      </c>
      <c r="G15">
        <v>12</v>
      </c>
      <c r="H15">
        <v>1.3</v>
      </c>
      <c r="I15">
        <v>2.1</v>
      </c>
      <c r="J15">
        <v>7.6</v>
      </c>
      <c r="K15">
        <v>4</v>
      </c>
      <c r="M15">
        <v>12</v>
      </c>
      <c r="N15">
        <v>4.9000000000000004</v>
      </c>
      <c r="O15">
        <v>1.49</v>
      </c>
      <c r="P15">
        <v>3.3</v>
      </c>
      <c r="Q15">
        <v>4.5</v>
      </c>
      <c r="U15">
        <f t="shared" si="0"/>
        <v>4.5999999999999996</v>
      </c>
      <c r="V15">
        <f t="shared" si="1"/>
        <v>4.9000000000000004</v>
      </c>
      <c r="W15">
        <f t="shared" si="2"/>
        <v>5.7</v>
      </c>
      <c r="X15">
        <f t="shared" si="3"/>
        <v>4.3</v>
      </c>
    </row>
    <row r="16" spans="1:24" x14ac:dyDescent="0.25">
      <c r="A16">
        <v>13</v>
      </c>
      <c r="B16">
        <v>0.7</v>
      </c>
      <c r="C16">
        <v>4.3</v>
      </c>
      <c r="D16">
        <v>0.83</v>
      </c>
      <c r="E16">
        <v>2.4900000000000002</v>
      </c>
      <c r="G16">
        <v>13</v>
      </c>
      <c r="H16">
        <v>7.1</v>
      </c>
      <c r="I16">
        <v>8.8000000000000007</v>
      </c>
      <c r="J16">
        <v>2.1</v>
      </c>
      <c r="K16">
        <v>4.7</v>
      </c>
      <c r="M16">
        <v>13</v>
      </c>
      <c r="N16">
        <v>4.4000000000000004</v>
      </c>
      <c r="O16">
        <v>4.5999999999999996</v>
      </c>
      <c r="P16">
        <v>4.5999999999999996</v>
      </c>
      <c r="Q16">
        <v>3</v>
      </c>
      <c r="U16">
        <f t="shared" si="0"/>
        <v>0.7</v>
      </c>
      <c r="V16">
        <f t="shared" si="1"/>
        <v>4.3</v>
      </c>
      <c r="W16">
        <f t="shared" si="2"/>
        <v>0.83</v>
      </c>
      <c r="X16">
        <f t="shared" si="3"/>
        <v>2.4900000000000002</v>
      </c>
    </row>
    <row r="17" spans="1:24" x14ac:dyDescent="0.25">
      <c r="A17">
        <v>14</v>
      </c>
      <c r="B17">
        <v>8.5</v>
      </c>
      <c r="C17">
        <v>3.6</v>
      </c>
      <c r="D17">
        <v>4.2</v>
      </c>
      <c r="E17">
        <v>8.3000000000000007</v>
      </c>
      <c r="G17">
        <v>14</v>
      </c>
      <c r="H17">
        <v>3.15</v>
      </c>
      <c r="I17">
        <v>6.6</v>
      </c>
      <c r="J17">
        <v>5.2</v>
      </c>
      <c r="K17">
        <v>1.081</v>
      </c>
      <c r="M17">
        <v>14</v>
      </c>
      <c r="N17">
        <v>4.2</v>
      </c>
      <c r="O17">
        <v>2.6</v>
      </c>
      <c r="P17">
        <v>5.2</v>
      </c>
      <c r="Q17">
        <v>4</v>
      </c>
      <c r="U17">
        <f t="shared" si="0"/>
        <v>8.5</v>
      </c>
      <c r="V17">
        <f t="shared" si="1"/>
        <v>3.6</v>
      </c>
      <c r="W17">
        <f t="shared" si="2"/>
        <v>4.2</v>
      </c>
      <c r="X17">
        <f t="shared" si="3"/>
        <v>8.3000000000000007</v>
      </c>
    </row>
    <row r="18" spans="1:24" x14ac:dyDescent="0.25">
      <c r="A18">
        <v>15</v>
      </c>
      <c r="B18">
        <v>0.9</v>
      </c>
      <c r="C18">
        <v>4.0999999999999996</v>
      </c>
      <c r="D18">
        <v>5.3</v>
      </c>
      <c r="E18">
        <v>3</v>
      </c>
      <c r="G18">
        <v>15</v>
      </c>
      <c r="H18">
        <v>4.5</v>
      </c>
      <c r="I18">
        <v>2.7</v>
      </c>
      <c r="J18">
        <v>8.6</v>
      </c>
      <c r="K18">
        <v>1.347</v>
      </c>
      <c r="M18">
        <v>15</v>
      </c>
      <c r="N18">
        <v>3.2</v>
      </c>
      <c r="O18">
        <v>6</v>
      </c>
      <c r="P18">
        <v>4.4000000000000004</v>
      </c>
      <c r="Q18">
        <v>0.9</v>
      </c>
      <c r="U18">
        <f t="shared" si="0"/>
        <v>0.9</v>
      </c>
      <c r="V18">
        <f t="shared" si="1"/>
        <v>4.0999999999999996</v>
      </c>
      <c r="W18">
        <f t="shared" si="2"/>
        <v>5.3</v>
      </c>
      <c r="X18">
        <f t="shared" si="3"/>
        <v>3</v>
      </c>
    </row>
    <row r="19" spans="1:24" x14ac:dyDescent="0.25">
      <c r="A19">
        <v>16</v>
      </c>
      <c r="B19">
        <v>4.1100000000000003</v>
      </c>
      <c r="C19">
        <v>4.0999999999999996</v>
      </c>
      <c r="D19">
        <v>2.5</v>
      </c>
      <c r="E19">
        <v>3.8</v>
      </c>
      <c r="G19">
        <v>16</v>
      </c>
      <c r="H19">
        <v>6.7</v>
      </c>
      <c r="I19">
        <v>3.6</v>
      </c>
      <c r="J19">
        <v>1.3</v>
      </c>
      <c r="K19">
        <v>1.131</v>
      </c>
      <c r="M19">
        <v>16</v>
      </c>
      <c r="N19">
        <v>2.87</v>
      </c>
      <c r="O19">
        <v>3.9</v>
      </c>
      <c r="P19">
        <v>2.2000000000000002</v>
      </c>
      <c r="Q19">
        <v>4.8</v>
      </c>
      <c r="U19">
        <f t="shared" si="0"/>
        <v>4.1100000000000003</v>
      </c>
      <c r="V19">
        <f t="shared" si="1"/>
        <v>4.0999999999999996</v>
      </c>
      <c r="W19">
        <f t="shared" si="2"/>
        <v>2.5</v>
      </c>
      <c r="X19">
        <f t="shared" si="3"/>
        <v>3.8</v>
      </c>
    </row>
    <row r="20" spans="1:24" x14ac:dyDescent="0.25">
      <c r="A20">
        <v>17</v>
      </c>
      <c r="B20">
        <v>4.4000000000000004</v>
      </c>
      <c r="C20">
        <v>4.9000000000000004</v>
      </c>
      <c r="D20">
        <v>6</v>
      </c>
      <c r="E20">
        <v>1.8</v>
      </c>
      <c r="G20">
        <v>17</v>
      </c>
      <c r="H20">
        <v>6</v>
      </c>
      <c r="I20">
        <v>2.2999999999999998</v>
      </c>
      <c r="J20">
        <v>4.2</v>
      </c>
      <c r="K20">
        <v>1.97</v>
      </c>
      <c r="M20">
        <v>17</v>
      </c>
      <c r="N20">
        <v>1</v>
      </c>
      <c r="O20">
        <v>4.4000000000000004</v>
      </c>
      <c r="P20">
        <v>1.8</v>
      </c>
      <c r="Q20">
        <v>6.1</v>
      </c>
      <c r="U20">
        <f t="shared" si="0"/>
        <v>4.4000000000000004</v>
      </c>
      <c r="V20">
        <f t="shared" si="1"/>
        <v>4.9000000000000004</v>
      </c>
      <c r="W20">
        <f t="shared" si="2"/>
        <v>6</v>
      </c>
      <c r="X20">
        <f t="shared" si="3"/>
        <v>1.8</v>
      </c>
    </row>
    <row r="21" spans="1:24" x14ac:dyDescent="0.25">
      <c r="A21">
        <v>18</v>
      </c>
      <c r="B21">
        <v>3.1</v>
      </c>
      <c r="C21">
        <v>8</v>
      </c>
      <c r="D21">
        <v>4.3</v>
      </c>
      <c r="E21">
        <v>3.3</v>
      </c>
      <c r="G21">
        <v>18</v>
      </c>
      <c r="H21">
        <v>3.9</v>
      </c>
      <c r="I21">
        <v>1.4</v>
      </c>
      <c r="J21">
        <v>2.9</v>
      </c>
      <c r="K21">
        <v>5.6</v>
      </c>
      <c r="M21">
        <v>18</v>
      </c>
      <c r="N21">
        <v>2.6</v>
      </c>
      <c r="O21">
        <v>5.4</v>
      </c>
      <c r="P21">
        <v>1.8</v>
      </c>
      <c r="Q21">
        <v>11</v>
      </c>
      <c r="U21">
        <f t="shared" si="0"/>
        <v>3.1</v>
      </c>
      <c r="V21">
        <f t="shared" si="1"/>
        <v>8</v>
      </c>
      <c r="W21">
        <f t="shared" si="2"/>
        <v>4.3</v>
      </c>
      <c r="X21">
        <f t="shared" si="3"/>
        <v>3.3</v>
      </c>
    </row>
    <row r="22" spans="1:24" x14ac:dyDescent="0.25">
      <c r="A22">
        <v>19</v>
      </c>
      <c r="B22">
        <v>4.3</v>
      </c>
      <c r="C22">
        <v>5.6</v>
      </c>
      <c r="D22">
        <v>4.2</v>
      </c>
      <c r="E22">
        <v>5.3</v>
      </c>
      <c r="G22">
        <v>19</v>
      </c>
      <c r="H22">
        <v>1.8</v>
      </c>
      <c r="I22">
        <v>4.0410000000000004</v>
      </c>
      <c r="J22">
        <v>1.49</v>
      </c>
      <c r="K22">
        <v>2.7</v>
      </c>
      <c r="M22">
        <v>19</v>
      </c>
      <c r="N22">
        <v>1.2</v>
      </c>
      <c r="O22">
        <v>4.8</v>
      </c>
      <c r="P22">
        <v>3.83</v>
      </c>
      <c r="Q22">
        <v>4.5</v>
      </c>
      <c r="U22">
        <f t="shared" si="0"/>
        <v>4.3</v>
      </c>
      <c r="V22">
        <f t="shared" si="1"/>
        <v>5.6</v>
      </c>
      <c r="W22">
        <f t="shared" si="2"/>
        <v>4.2</v>
      </c>
      <c r="X22">
        <f t="shared" si="3"/>
        <v>5.3</v>
      </c>
    </row>
    <row r="23" spans="1:24" x14ac:dyDescent="0.25">
      <c r="A23">
        <v>20</v>
      </c>
      <c r="B23">
        <v>5.8</v>
      </c>
      <c r="C23">
        <v>2.9</v>
      </c>
      <c r="D23">
        <v>3.3</v>
      </c>
      <c r="E23">
        <v>6.2</v>
      </c>
      <c r="G23">
        <v>20</v>
      </c>
      <c r="H23">
        <v>5.8</v>
      </c>
      <c r="I23">
        <v>2.95</v>
      </c>
      <c r="J23">
        <v>1.57</v>
      </c>
      <c r="K23">
        <v>4.2</v>
      </c>
      <c r="M23">
        <v>20</v>
      </c>
      <c r="N23">
        <v>1.1000000000000001</v>
      </c>
      <c r="P23">
        <v>5.5</v>
      </c>
      <c r="Q23">
        <v>2.9</v>
      </c>
      <c r="U23">
        <f t="shared" si="0"/>
        <v>5.8</v>
      </c>
      <c r="V23">
        <f t="shared" si="1"/>
        <v>2.9</v>
      </c>
      <c r="W23">
        <f t="shared" si="2"/>
        <v>3.3</v>
      </c>
      <c r="X23">
        <f t="shared" si="3"/>
        <v>6.2</v>
      </c>
    </row>
    <row r="24" spans="1:24" x14ac:dyDescent="0.25">
      <c r="A24">
        <v>21</v>
      </c>
      <c r="B24">
        <v>4</v>
      </c>
      <c r="C24">
        <v>3</v>
      </c>
      <c r="D24">
        <v>7.4</v>
      </c>
      <c r="E24">
        <v>3.9</v>
      </c>
      <c r="G24">
        <v>21</v>
      </c>
      <c r="H24">
        <v>3.9</v>
      </c>
      <c r="I24">
        <v>2.8690000000000002</v>
      </c>
      <c r="J24">
        <v>1.8</v>
      </c>
      <c r="K24">
        <v>2.23</v>
      </c>
      <c r="M24">
        <v>21</v>
      </c>
      <c r="N24">
        <v>6.6</v>
      </c>
      <c r="P24">
        <v>3.3</v>
      </c>
      <c r="Q24">
        <v>3.9</v>
      </c>
      <c r="U24">
        <f t="shared" si="0"/>
        <v>4</v>
      </c>
      <c r="V24">
        <f t="shared" si="1"/>
        <v>3</v>
      </c>
      <c r="W24">
        <f t="shared" si="2"/>
        <v>7.4</v>
      </c>
      <c r="X24">
        <f t="shared" si="3"/>
        <v>3.9</v>
      </c>
    </row>
    <row r="25" spans="1:24" x14ac:dyDescent="0.25">
      <c r="A25">
        <v>22</v>
      </c>
      <c r="B25">
        <v>3.98</v>
      </c>
      <c r="C25">
        <v>2.2000000000000002</v>
      </c>
      <c r="D25">
        <v>6.2</v>
      </c>
      <c r="E25">
        <v>2.8</v>
      </c>
      <c r="G25">
        <v>22</v>
      </c>
      <c r="H25">
        <v>3.8</v>
      </c>
      <c r="I25">
        <v>6.1079999999999997</v>
      </c>
      <c r="J25">
        <v>3.5</v>
      </c>
      <c r="K25">
        <v>4.8</v>
      </c>
      <c r="M25">
        <v>22</v>
      </c>
      <c r="N25">
        <v>2.1</v>
      </c>
      <c r="P25">
        <v>4</v>
      </c>
      <c r="Q25">
        <v>6.4</v>
      </c>
      <c r="U25">
        <f t="shared" si="0"/>
        <v>3.98</v>
      </c>
      <c r="V25">
        <f t="shared" si="1"/>
        <v>2.2000000000000002</v>
      </c>
      <c r="W25">
        <f t="shared" si="2"/>
        <v>6.2</v>
      </c>
      <c r="X25">
        <f t="shared" si="3"/>
        <v>2.8</v>
      </c>
    </row>
    <row r="26" spans="1:24" x14ac:dyDescent="0.25">
      <c r="A26">
        <v>23</v>
      </c>
      <c r="B26">
        <v>5.3</v>
      </c>
      <c r="C26">
        <v>2.98</v>
      </c>
      <c r="D26">
        <v>0.68</v>
      </c>
      <c r="E26">
        <v>4</v>
      </c>
      <c r="G26">
        <v>23</v>
      </c>
      <c r="H26">
        <v>5.9</v>
      </c>
      <c r="I26">
        <v>6.9</v>
      </c>
      <c r="J26">
        <v>3.5</v>
      </c>
      <c r="K26">
        <v>4.5</v>
      </c>
      <c r="M26">
        <v>23</v>
      </c>
      <c r="N26">
        <v>4.0999999999999996</v>
      </c>
      <c r="P26">
        <v>3.8</v>
      </c>
      <c r="Q26">
        <v>4.5</v>
      </c>
      <c r="U26">
        <f t="shared" si="0"/>
        <v>5.3</v>
      </c>
      <c r="V26">
        <f t="shared" si="1"/>
        <v>2.98</v>
      </c>
      <c r="W26">
        <f t="shared" si="2"/>
        <v>0.68</v>
      </c>
      <c r="X26">
        <f t="shared" si="3"/>
        <v>4</v>
      </c>
    </row>
    <row r="27" spans="1:24" x14ac:dyDescent="0.25">
      <c r="A27">
        <v>24</v>
      </c>
      <c r="B27">
        <v>6.1</v>
      </c>
      <c r="D27">
        <v>5.0999999999999996</v>
      </c>
      <c r="E27">
        <v>4.4000000000000004</v>
      </c>
      <c r="G27">
        <v>24</v>
      </c>
      <c r="H27">
        <v>1.59</v>
      </c>
      <c r="I27">
        <v>5.4</v>
      </c>
      <c r="J27">
        <v>1.8</v>
      </c>
      <c r="K27">
        <v>1.6</v>
      </c>
      <c r="M27">
        <v>24</v>
      </c>
      <c r="N27">
        <v>6.6</v>
      </c>
      <c r="P27">
        <v>4.0999999999999996</v>
      </c>
      <c r="Q27">
        <v>3.7</v>
      </c>
      <c r="U27">
        <f>B27</f>
        <v>6.1</v>
      </c>
      <c r="V27">
        <f t="shared" ref="V27:V50" si="4">I5</f>
        <v>1.4</v>
      </c>
      <c r="W27">
        <f>D27</f>
        <v>5.0999999999999996</v>
      </c>
      <c r="X27">
        <f>E27</f>
        <v>4.4000000000000004</v>
      </c>
    </row>
    <row r="28" spans="1:24" x14ac:dyDescent="0.25">
      <c r="A28">
        <v>25</v>
      </c>
      <c r="B28">
        <v>4</v>
      </c>
      <c r="D28">
        <v>5.4</v>
      </c>
      <c r="E28">
        <v>1.1000000000000001</v>
      </c>
      <c r="G28">
        <v>25</v>
      </c>
      <c r="H28">
        <v>0.91100000000000003</v>
      </c>
      <c r="I28">
        <v>1.7</v>
      </c>
      <c r="K28">
        <v>2</v>
      </c>
      <c r="M28">
        <v>25</v>
      </c>
      <c r="P28">
        <v>3.7</v>
      </c>
      <c r="Q28">
        <v>3.5</v>
      </c>
      <c r="U28">
        <f>B28</f>
        <v>4</v>
      </c>
      <c r="V28">
        <f t="shared" si="4"/>
        <v>2.1</v>
      </c>
      <c r="W28">
        <f>D28</f>
        <v>5.4</v>
      </c>
      <c r="X28">
        <f>E28</f>
        <v>1.1000000000000001</v>
      </c>
    </row>
    <row r="29" spans="1:24" x14ac:dyDescent="0.25">
      <c r="U29">
        <f t="shared" ref="U29:U53" si="5">H4</f>
        <v>4.9000000000000004</v>
      </c>
      <c r="V29">
        <f t="shared" si="4"/>
        <v>3.95</v>
      </c>
      <c r="W29">
        <f t="shared" ref="W29:W52" si="6">J4</f>
        <v>4.2</v>
      </c>
      <c r="X29">
        <f t="shared" ref="X29:X52" si="7">K4</f>
        <v>2.7</v>
      </c>
    </row>
    <row r="30" spans="1:24" x14ac:dyDescent="0.25">
      <c r="B30">
        <v>4.3291999999999993</v>
      </c>
      <c r="C30">
        <v>4.0382608695652182</v>
      </c>
      <c r="D30">
        <v>3.9592000000000009</v>
      </c>
      <c r="E30">
        <v>4.1155999999999997</v>
      </c>
      <c r="H30">
        <v>3.9390400000000003</v>
      </c>
      <c r="I30">
        <v>3.322080000000001</v>
      </c>
      <c r="J30">
        <v>3.3843749999999999</v>
      </c>
      <c r="K30">
        <v>3.2499600000000002</v>
      </c>
      <c r="N30">
        <v>3.7064583333333321</v>
      </c>
      <c r="O30">
        <v>3.7325263157894741</v>
      </c>
      <c r="P30">
        <v>3.9651999999999994</v>
      </c>
      <c r="Q30">
        <v>4.6240000000000006</v>
      </c>
      <c r="U30">
        <f t="shared" si="5"/>
        <v>5.7</v>
      </c>
      <c r="V30">
        <f t="shared" si="4"/>
        <v>6.8</v>
      </c>
      <c r="W30">
        <f t="shared" si="6"/>
        <v>2.8</v>
      </c>
      <c r="X30">
        <f t="shared" si="7"/>
        <v>3.1</v>
      </c>
    </row>
    <row r="31" spans="1:24" x14ac:dyDescent="0.25">
      <c r="U31">
        <f t="shared" si="5"/>
        <v>3.3</v>
      </c>
      <c r="V31">
        <f t="shared" si="4"/>
        <v>1.3</v>
      </c>
      <c r="W31">
        <f t="shared" si="6"/>
        <v>2.4</v>
      </c>
      <c r="X31">
        <f t="shared" si="7"/>
        <v>3.1</v>
      </c>
    </row>
    <row r="32" spans="1:24" x14ac:dyDescent="0.25">
      <c r="B32">
        <v>100</v>
      </c>
      <c r="C32">
        <v>93.279609848591406</v>
      </c>
      <c r="D32">
        <v>91.453386306938967</v>
      </c>
      <c r="E32">
        <v>95.066063013951776</v>
      </c>
      <c r="H32">
        <v>100</v>
      </c>
      <c r="I32">
        <v>84.337300458995102</v>
      </c>
      <c r="J32">
        <v>85.91877716397903</v>
      </c>
      <c r="K32">
        <v>82.506397497867496</v>
      </c>
      <c r="N32">
        <v>100</v>
      </c>
      <c r="O32">
        <v>100.7033124376903</v>
      </c>
      <c r="P32">
        <v>106.98083300545223</v>
      </c>
      <c r="Q32">
        <v>124.75521331010067</v>
      </c>
      <c r="U32">
        <f t="shared" si="5"/>
        <v>3.085</v>
      </c>
      <c r="V32">
        <f t="shared" si="4"/>
        <v>0.374</v>
      </c>
      <c r="W32">
        <f t="shared" si="6"/>
        <v>4.8</v>
      </c>
      <c r="X32">
        <f t="shared" si="7"/>
        <v>3.1</v>
      </c>
    </row>
    <row r="33" spans="21:24" x14ac:dyDescent="0.25">
      <c r="U33">
        <f t="shared" si="5"/>
        <v>2.8</v>
      </c>
      <c r="V33">
        <f t="shared" si="4"/>
        <v>0.96</v>
      </c>
      <c r="W33">
        <f t="shared" si="6"/>
        <v>1.77</v>
      </c>
      <c r="X33">
        <f t="shared" si="7"/>
        <v>2.5</v>
      </c>
    </row>
    <row r="34" spans="21:24" x14ac:dyDescent="0.25">
      <c r="U34">
        <f t="shared" si="5"/>
        <v>2.2000000000000002</v>
      </c>
      <c r="V34">
        <f t="shared" si="4"/>
        <v>1.4</v>
      </c>
      <c r="W34">
        <f t="shared" si="6"/>
        <v>3.1</v>
      </c>
      <c r="X34">
        <f t="shared" si="7"/>
        <v>4.3</v>
      </c>
    </row>
    <row r="35" spans="21:24" x14ac:dyDescent="0.25">
      <c r="U35">
        <f t="shared" si="5"/>
        <v>4.4400000000000004</v>
      </c>
      <c r="V35">
        <f t="shared" si="4"/>
        <v>3.9</v>
      </c>
      <c r="W35">
        <f t="shared" si="6"/>
        <v>1.73</v>
      </c>
      <c r="X35">
        <f t="shared" si="7"/>
        <v>5.4</v>
      </c>
    </row>
    <row r="36" spans="21:24" x14ac:dyDescent="0.25">
      <c r="U36">
        <f t="shared" si="5"/>
        <v>4.5</v>
      </c>
      <c r="V36">
        <f t="shared" si="4"/>
        <v>2.2999999999999998</v>
      </c>
      <c r="W36">
        <f t="shared" si="6"/>
        <v>1.2849999999999999</v>
      </c>
      <c r="X36">
        <f t="shared" si="7"/>
        <v>5.6</v>
      </c>
    </row>
    <row r="37" spans="21:24" x14ac:dyDescent="0.25">
      <c r="U37">
        <f t="shared" si="5"/>
        <v>2.4</v>
      </c>
      <c r="V37">
        <f t="shared" si="4"/>
        <v>2.1</v>
      </c>
      <c r="W37">
        <f t="shared" si="6"/>
        <v>5.25</v>
      </c>
      <c r="X37">
        <f t="shared" si="7"/>
        <v>4.7</v>
      </c>
    </row>
    <row r="38" spans="21:24" x14ac:dyDescent="0.25">
      <c r="U38">
        <f t="shared" si="5"/>
        <v>3.9</v>
      </c>
      <c r="V38">
        <f t="shared" si="4"/>
        <v>8.8000000000000007</v>
      </c>
      <c r="W38">
        <f t="shared" si="6"/>
        <v>2.68</v>
      </c>
      <c r="X38">
        <f t="shared" si="7"/>
        <v>1.49</v>
      </c>
    </row>
    <row r="39" spans="21:24" x14ac:dyDescent="0.25">
      <c r="U39">
        <f t="shared" si="5"/>
        <v>4.9000000000000004</v>
      </c>
      <c r="V39">
        <f t="shared" si="4"/>
        <v>6.6</v>
      </c>
      <c r="W39">
        <f t="shared" si="6"/>
        <v>5.65</v>
      </c>
      <c r="X39">
        <f t="shared" si="7"/>
        <v>3.4</v>
      </c>
    </row>
    <row r="40" spans="21:24" x14ac:dyDescent="0.25">
      <c r="U40">
        <f t="shared" si="5"/>
        <v>1.3</v>
      </c>
      <c r="V40">
        <f t="shared" si="4"/>
        <v>2.7</v>
      </c>
      <c r="W40">
        <f t="shared" si="6"/>
        <v>7.6</v>
      </c>
      <c r="X40">
        <f t="shared" si="7"/>
        <v>4</v>
      </c>
    </row>
    <row r="41" spans="21:24" x14ac:dyDescent="0.25">
      <c r="U41">
        <f t="shared" si="5"/>
        <v>7.1</v>
      </c>
      <c r="V41">
        <f t="shared" si="4"/>
        <v>3.6</v>
      </c>
      <c r="W41">
        <f t="shared" si="6"/>
        <v>2.1</v>
      </c>
      <c r="X41">
        <f t="shared" si="7"/>
        <v>4.7</v>
      </c>
    </row>
    <row r="42" spans="21:24" x14ac:dyDescent="0.25">
      <c r="U42">
        <f t="shared" si="5"/>
        <v>3.15</v>
      </c>
      <c r="V42">
        <f t="shared" si="4"/>
        <v>2.2999999999999998</v>
      </c>
      <c r="W42">
        <f t="shared" si="6"/>
        <v>5.2</v>
      </c>
      <c r="X42">
        <f t="shared" si="7"/>
        <v>1.081</v>
      </c>
    </row>
    <row r="43" spans="21:24" x14ac:dyDescent="0.25">
      <c r="U43">
        <f t="shared" si="5"/>
        <v>4.5</v>
      </c>
      <c r="V43">
        <f t="shared" si="4"/>
        <v>1.4</v>
      </c>
      <c r="W43">
        <f t="shared" si="6"/>
        <v>8.6</v>
      </c>
      <c r="X43">
        <f t="shared" si="7"/>
        <v>1.347</v>
      </c>
    </row>
    <row r="44" spans="21:24" x14ac:dyDescent="0.25">
      <c r="U44">
        <f t="shared" si="5"/>
        <v>6.7</v>
      </c>
      <c r="V44">
        <f t="shared" si="4"/>
        <v>4.0410000000000004</v>
      </c>
      <c r="W44">
        <f t="shared" si="6"/>
        <v>1.3</v>
      </c>
      <c r="X44">
        <f t="shared" si="7"/>
        <v>1.131</v>
      </c>
    </row>
    <row r="45" spans="21:24" x14ac:dyDescent="0.25">
      <c r="U45">
        <f t="shared" si="5"/>
        <v>6</v>
      </c>
      <c r="V45">
        <f t="shared" si="4"/>
        <v>2.95</v>
      </c>
      <c r="W45">
        <f t="shared" si="6"/>
        <v>4.2</v>
      </c>
      <c r="X45">
        <f t="shared" si="7"/>
        <v>1.97</v>
      </c>
    </row>
    <row r="46" spans="21:24" x14ac:dyDescent="0.25">
      <c r="U46">
        <f t="shared" si="5"/>
        <v>3.9</v>
      </c>
      <c r="V46">
        <f t="shared" si="4"/>
        <v>2.8690000000000002</v>
      </c>
      <c r="W46">
        <f t="shared" si="6"/>
        <v>2.9</v>
      </c>
      <c r="X46">
        <f t="shared" si="7"/>
        <v>5.6</v>
      </c>
    </row>
    <row r="47" spans="21:24" x14ac:dyDescent="0.25">
      <c r="U47">
        <f t="shared" si="5"/>
        <v>1.8</v>
      </c>
      <c r="V47">
        <f t="shared" si="4"/>
        <v>6.1079999999999997</v>
      </c>
      <c r="W47">
        <f t="shared" si="6"/>
        <v>1.49</v>
      </c>
      <c r="X47">
        <f t="shared" si="7"/>
        <v>2.7</v>
      </c>
    </row>
    <row r="48" spans="21:24" x14ac:dyDescent="0.25">
      <c r="U48">
        <f t="shared" si="5"/>
        <v>5.8</v>
      </c>
      <c r="V48">
        <f t="shared" si="4"/>
        <v>6.9</v>
      </c>
      <c r="W48">
        <f t="shared" si="6"/>
        <v>1.57</v>
      </c>
      <c r="X48">
        <f t="shared" si="7"/>
        <v>4.2</v>
      </c>
    </row>
    <row r="49" spans="21:24" x14ac:dyDescent="0.25">
      <c r="U49">
        <f t="shared" si="5"/>
        <v>3.9</v>
      </c>
      <c r="V49">
        <f t="shared" si="4"/>
        <v>5.4</v>
      </c>
      <c r="W49">
        <f t="shared" si="6"/>
        <v>1.8</v>
      </c>
      <c r="X49">
        <f t="shared" si="7"/>
        <v>2.23</v>
      </c>
    </row>
    <row r="50" spans="21:24" x14ac:dyDescent="0.25">
      <c r="U50">
        <f t="shared" si="5"/>
        <v>3.8</v>
      </c>
      <c r="V50">
        <f t="shared" si="4"/>
        <v>1.7</v>
      </c>
      <c r="W50">
        <f t="shared" si="6"/>
        <v>3.5</v>
      </c>
      <c r="X50">
        <f t="shared" si="7"/>
        <v>4.8</v>
      </c>
    </row>
    <row r="51" spans="21:24" x14ac:dyDescent="0.25">
      <c r="U51">
        <f t="shared" si="5"/>
        <v>5.9</v>
      </c>
      <c r="V51">
        <f t="shared" ref="V51:V69" si="8">O4</f>
        <v>3.5</v>
      </c>
      <c r="W51">
        <f t="shared" si="6"/>
        <v>3.5</v>
      </c>
      <c r="X51">
        <f t="shared" si="7"/>
        <v>4.5</v>
      </c>
    </row>
    <row r="52" spans="21:24" x14ac:dyDescent="0.25">
      <c r="U52">
        <f t="shared" si="5"/>
        <v>1.59</v>
      </c>
      <c r="V52">
        <f t="shared" si="8"/>
        <v>2.6</v>
      </c>
      <c r="W52">
        <f t="shared" si="6"/>
        <v>1.8</v>
      </c>
      <c r="X52">
        <f t="shared" si="7"/>
        <v>1.6</v>
      </c>
    </row>
    <row r="53" spans="21:24" x14ac:dyDescent="0.25">
      <c r="U53">
        <f t="shared" si="5"/>
        <v>0.91100000000000003</v>
      </c>
      <c r="V53">
        <f t="shared" si="8"/>
        <v>5.5</v>
      </c>
      <c r="W53">
        <f t="shared" ref="W53:W69" si="9">P4</f>
        <v>2.2999999999999998</v>
      </c>
      <c r="X53">
        <f>K28</f>
        <v>2</v>
      </c>
    </row>
    <row r="54" spans="21:24" x14ac:dyDescent="0.25">
      <c r="U54">
        <f t="shared" ref="U54:U69" si="10">N4</f>
        <v>1.77</v>
      </c>
      <c r="V54">
        <f t="shared" si="8"/>
        <v>0.8</v>
      </c>
      <c r="W54">
        <f t="shared" si="9"/>
        <v>4</v>
      </c>
      <c r="X54">
        <f t="shared" ref="X54:X69" si="11">Q4</f>
        <v>6.9</v>
      </c>
    </row>
    <row r="55" spans="21:24" x14ac:dyDescent="0.25">
      <c r="U55">
        <f t="shared" si="10"/>
        <v>3.2</v>
      </c>
      <c r="V55">
        <f t="shared" si="8"/>
        <v>6.7</v>
      </c>
      <c r="W55">
        <f t="shared" si="9"/>
        <v>5.4</v>
      </c>
      <c r="X55">
        <f t="shared" si="11"/>
        <v>1.9</v>
      </c>
    </row>
    <row r="56" spans="21:24" x14ac:dyDescent="0.25">
      <c r="U56">
        <f t="shared" si="10"/>
        <v>1.6</v>
      </c>
      <c r="V56">
        <f t="shared" si="8"/>
        <v>1.8</v>
      </c>
      <c r="W56">
        <f t="shared" si="9"/>
        <v>0.8</v>
      </c>
      <c r="X56">
        <f t="shared" si="11"/>
        <v>3</v>
      </c>
    </row>
    <row r="57" spans="21:24" x14ac:dyDescent="0.25">
      <c r="U57">
        <f t="shared" si="10"/>
        <v>4.5</v>
      </c>
      <c r="V57">
        <f t="shared" si="8"/>
        <v>4.0999999999999996</v>
      </c>
      <c r="W57">
        <f t="shared" si="9"/>
        <v>3.2</v>
      </c>
      <c r="X57">
        <f t="shared" si="11"/>
        <v>6.1</v>
      </c>
    </row>
    <row r="58" spans="21:24" x14ac:dyDescent="0.25">
      <c r="U58">
        <f t="shared" si="10"/>
        <v>1.6</v>
      </c>
      <c r="V58">
        <f t="shared" si="8"/>
        <v>4.8</v>
      </c>
      <c r="W58">
        <f t="shared" si="9"/>
        <v>4.7</v>
      </c>
      <c r="X58">
        <f t="shared" si="11"/>
        <v>6.2</v>
      </c>
    </row>
    <row r="59" spans="21:24" x14ac:dyDescent="0.25">
      <c r="U59">
        <f t="shared" si="10"/>
        <v>2.4</v>
      </c>
      <c r="V59">
        <f t="shared" si="8"/>
        <v>0.72799999999999998</v>
      </c>
      <c r="W59">
        <f t="shared" si="9"/>
        <v>1.8</v>
      </c>
      <c r="X59">
        <f t="shared" si="11"/>
        <v>3.4</v>
      </c>
    </row>
    <row r="60" spans="21:24" x14ac:dyDescent="0.25">
      <c r="U60">
        <f t="shared" si="10"/>
        <v>6.0449999999999999</v>
      </c>
      <c r="V60">
        <f t="shared" si="8"/>
        <v>3.2</v>
      </c>
      <c r="W60">
        <f t="shared" si="9"/>
        <v>9.6</v>
      </c>
      <c r="X60">
        <f t="shared" si="11"/>
        <v>1.9</v>
      </c>
    </row>
    <row r="61" spans="21:24" x14ac:dyDescent="0.25">
      <c r="U61">
        <f t="shared" si="10"/>
        <v>5.6</v>
      </c>
      <c r="V61">
        <f t="shared" si="8"/>
        <v>4</v>
      </c>
      <c r="W61">
        <f t="shared" si="9"/>
        <v>6.4</v>
      </c>
      <c r="X61">
        <f t="shared" si="11"/>
        <v>6.3</v>
      </c>
    </row>
    <row r="62" spans="21:24" x14ac:dyDescent="0.25">
      <c r="U62">
        <f t="shared" si="10"/>
        <v>10</v>
      </c>
      <c r="V62">
        <f t="shared" si="8"/>
        <v>1.49</v>
      </c>
      <c r="W62">
        <f t="shared" si="9"/>
        <v>5.9</v>
      </c>
      <c r="X62">
        <f t="shared" si="11"/>
        <v>4.2</v>
      </c>
    </row>
    <row r="63" spans="21:24" x14ac:dyDescent="0.25">
      <c r="U63">
        <f t="shared" si="10"/>
        <v>5.5</v>
      </c>
      <c r="V63">
        <f t="shared" si="8"/>
        <v>4.5999999999999996</v>
      </c>
      <c r="W63">
        <f t="shared" si="9"/>
        <v>3.5</v>
      </c>
      <c r="X63">
        <f t="shared" si="11"/>
        <v>4</v>
      </c>
    </row>
    <row r="64" spans="21:24" x14ac:dyDescent="0.25">
      <c r="U64">
        <f t="shared" si="10"/>
        <v>1.87</v>
      </c>
      <c r="V64">
        <f t="shared" si="8"/>
        <v>2.6</v>
      </c>
      <c r="W64">
        <f t="shared" si="9"/>
        <v>3.3</v>
      </c>
      <c r="X64">
        <f t="shared" si="11"/>
        <v>8</v>
      </c>
    </row>
    <row r="65" spans="21:24" x14ac:dyDescent="0.25">
      <c r="U65">
        <f t="shared" si="10"/>
        <v>4.9000000000000004</v>
      </c>
      <c r="V65">
        <f t="shared" si="8"/>
        <v>6</v>
      </c>
      <c r="W65">
        <f t="shared" si="9"/>
        <v>4.5999999999999996</v>
      </c>
      <c r="X65">
        <f t="shared" si="11"/>
        <v>4.5</v>
      </c>
    </row>
    <row r="66" spans="21:24" x14ac:dyDescent="0.25">
      <c r="U66">
        <f t="shared" si="10"/>
        <v>4.4000000000000004</v>
      </c>
      <c r="V66">
        <f t="shared" si="8"/>
        <v>3.9</v>
      </c>
      <c r="W66">
        <f t="shared" si="9"/>
        <v>5.2</v>
      </c>
      <c r="X66">
        <f t="shared" si="11"/>
        <v>3</v>
      </c>
    </row>
    <row r="67" spans="21:24" x14ac:dyDescent="0.25">
      <c r="U67">
        <f t="shared" si="10"/>
        <v>4.2</v>
      </c>
      <c r="V67">
        <f t="shared" si="8"/>
        <v>4.4000000000000004</v>
      </c>
      <c r="W67">
        <f t="shared" si="9"/>
        <v>4.4000000000000004</v>
      </c>
      <c r="X67">
        <f t="shared" si="11"/>
        <v>4</v>
      </c>
    </row>
    <row r="68" spans="21:24" x14ac:dyDescent="0.25">
      <c r="U68">
        <f t="shared" si="10"/>
        <v>3.2</v>
      </c>
      <c r="V68">
        <f t="shared" si="8"/>
        <v>5.4</v>
      </c>
      <c r="W68">
        <f t="shared" si="9"/>
        <v>2.2000000000000002</v>
      </c>
      <c r="X68">
        <f t="shared" si="11"/>
        <v>0.9</v>
      </c>
    </row>
    <row r="69" spans="21:24" x14ac:dyDescent="0.25">
      <c r="U69">
        <f t="shared" si="10"/>
        <v>2.87</v>
      </c>
      <c r="V69">
        <f t="shared" si="8"/>
        <v>4.8</v>
      </c>
      <c r="W69">
        <f t="shared" si="9"/>
        <v>1.8</v>
      </c>
      <c r="X69">
        <f t="shared" si="11"/>
        <v>4.8</v>
      </c>
    </row>
    <row r="71" spans="21:24" x14ac:dyDescent="0.25">
      <c r="U71">
        <f>_xlfn.T.TEST(U4:U69,V4:V69,2,3)</f>
        <v>0.25019883455028818</v>
      </c>
      <c r="V71">
        <f t="shared" ref="V71:W71" si="12">_xlfn.T.TEST(V4:V69,W4:W69,2,3)</f>
        <v>0.87093386402021167</v>
      </c>
      <c r="W71">
        <f t="shared" si="12"/>
        <v>0.85468296852559622</v>
      </c>
    </row>
    <row r="72" spans="21:24" x14ac:dyDescent="0.25">
      <c r="U72" t="s">
        <v>96</v>
      </c>
      <c r="V72" t="s">
        <v>96</v>
      </c>
      <c r="W72" t="s">
        <v>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219FA-B4AE-49C3-BA10-46234633E265}">
  <dimension ref="A1:X62"/>
  <sheetViews>
    <sheetView workbookViewId="0">
      <selection activeCell="AA51" sqref="AA51"/>
    </sheetView>
  </sheetViews>
  <sheetFormatPr defaultRowHeight="15" x14ac:dyDescent="0.25"/>
  <cols>
    <col min="21" max="21" width="12" bestFit="1" customWidth="1"/>
  </cols>
  <sheetData>
    <row r="1" spans="1:24" x14ac:dyDescent="0.25">
      <c r="A1" t="s">
        <v>95</v>
      </c>
    </row>
    <row r="2" spans="1:24" x14ac:dyDescent="0.25">
      <c r="A2" t="s">
        <v>94</v>
      </c>
      <c r="B2" t="s">
        <v>7</v>
      </c>
      <c r="G2" t="s">
        <v>12</v>
      </c>
      <c r="H2" t="s">
        <v>8</v>
      </c>
      <c r="M2" t="s">
        <v>12</v>
      </c>
      <c r="N2" t="s">
        <v>9</v>
      </c>
    </row>
    <row r="3" spans="1:24" x14ac:dyDescent="0.25">
      <c r="B3">
        <v>1</v>
      </c>
      <c r="C3">
        <v>2</v>
      </c>
      <c r="D3">
        <v>4</v>
      </c>
      <c r="E3">
        <v>8</v>
      </c>
      <c r="H3">
        <v>1</v>
      </c>
      <c r="I3">
        <v>2</v>
      </c>
      <c r="J3">
        <v>4</v>
      </c>
      <c r="K3">
        <v>8</v>
      </c>
      <c r="N3">
        <v>1</v>
      </c>
      <c r="O3">
        <v>2</v>
      </c>
      <c r="P3">
        <v>4</v>
      </c>
      <c r="Q3">
        <v>8</v>
      </c>
      <c r="U3">
        <v>1</v>
      </c>
      <c r="V3">
        <v>2</v>
      </c>
      <c r="W3">
        <v>4</v>
      </c>
      <c r="X3">
        <v>8</v>
      </c>
    </row>
    <row r="4" spans="1:24" x14ac:dyDescent="0.25">
      <c r="A4">
        <v>1</v>
      </c>
      <c r="B4">
        <v>403</v>
      </c>
      <c r="C4">
        <v>4118</v>
      </c>
      <c r="D4">
        <v>9626</v>
      </c>
      <c r="E4">
        <v>6218</v>
      </c>
      <c r="G4">
        <v>1</v>
      </c>
      <c r="H4">
        <v>477</v>
      </c>
      <c r="I4">
        <v>13154</v>
      </c>
      <c r="J4">
        <v>36794</v>
      </c>
      <c r="K4">
        <v>37878</v>
      </c>
      <c r="M4">
        <v>1</v>
      </c>
      <c r="N4">
        <v>1644</v>
      </c>
      <c r="O4">
        <v>9143</v>
      </c>
      <c r="P4">
        <v>13168</v>
      </c>
      <c r="Q4">
        <v>17107</v>
      </c>
      <c r="U4">
        <f>B4</f>
        <v>403</v>
      </c>
      <c r="V4">
        <f t="shared" ref="V4:X4" si="0">C4</f>
        <v>4118</v>
      </c>
      <c r="W4">
        <f t="shared" si="0"/>
        <v>9626</v>
      </c>
      <c r="X4">
        <f t="shared" si="0"/>
        <v>6218</v>
      </c>
    </row>
    <row r="5" spans="1:24" x14ac:dyDescent="0.25">
      <c r="A5">
        <v>2</v>
      </c>
      <c r="B5">
        <v>502</v>
      </c>
      <c r="C5">
        <v>6184</v>
      </c>
      <c r="D5">
        <v>9816</v>
      </c>
      <c r="E5">
        <v>6097</v>
      </c>
      <c r="G5">
        <v>2</v>
      </c>
      <c r="H5">
        <v>1148</v>
      </c>
      <c r="I5">
        <v>7491</v>
      </c>
      <c r="J5">
        <v>40835</v>
      </c>
      <c r="K5">
        <v>25088</v>
      </c>
      <c r="M5">
        <v>2</v>
      </c>
      <c r="N5">
        <v>2673</v>
      </c>
      <c r="O5">
        <v>6474</v>
      </c>
      <c r="P5">
        <v>17739</v>
      </c>
      <c r="Q5">
        <v>18679</v>
      </c>
      <c r="U5">
        <f t="shared" ref="U5:U21" si="1">B5</f>
        <v>502</v>
      </c>
      <c r="V5">
        <f t="shared" ref="V5:V21" si="2">C5</f>
        <v>6184</v>
      </c>
      <c r="W5">
        <f t="shared" ref="W5:W21" si="3">D5</f>
        <v>9816</v>
      </c>
      <c r="X5">
        <f t="shared" ref="X5:X21" si="4">E5</f>
        <v>6097</v>
      </c>
    </row>
    <row r="6" spans="1:24" x14ac:dyDescent="0.25">
      <c r="A6">
        <v>3</v>
      </c>
      <c r="B6">
        <v>125</v>
      </c>
      <c r="C6">
        <v>4463</v>
      </c>
      <c r="D6">
        <v>6792</v>
      </c>
      <c r="E6">
        <v>6500</v>
      </c>
      <c r="G6">
        <v>3</v>
      </c>
      <c r="H6">
        <v>2126</v>
      </c>
      <c r="I6">
        <v>29633</v>
      </c>
      <c r="J6">
        <v>26584</v>
      </c>
      <c r="K6">
        <v>37902</v>
      </c>
      <c r="M6">
        <v>3</v>
      </c>
      <c r="N6">
        <v>649</v>
      </c>
      <c r="O6">
        <v>13670</v>
      </c>
      <c r="P6">
        <v>12903</v>
      </c>
      <c r="Q6">
        <v>13691</v>
      </c>
      <c r="U6">
        <f t="shared" si="1"/>
        <v>125</v>
      </c>
      <c r="V6">
        <f t="shared" si="2"/>
        <v>4463</v>
      </c>
      <c r="W6">
        <f t="shared" si="3"/>
        <v>6792</v>
      </c>
      <c r="X6">
        <f t="shared" si="4"/>
        <v>6500</v>
      </c>
    </row>
    <row r="7" spans="1:24" x14ac:dyDescent="0.25">
      <c r="A7">
        <v>4</v>
      </c>
      <c r="B7">
        <v>235</v>
      </c>
      <c r="C7">
        <v>6651</v>
      </c>
      <c r="D7">
        <v>13172</v>
      </c>
      <c r="E7">
        <v>7478</v>
      </c>
      <c r="G7">
        <v>4</v>
      </c>
      <c r="H7">
        <v>696</v>
      </c>
      <c r="I7">
        <v>23635</v>
      </c>
      <c r="J7">
        <v>26882</v>
      </c>
      <c r="K7">
        <v>35647</v>
      </c>
      <c r="M7">
        <v>4</v>
      </c>
      <c r="N7">
        <v>30</v>
      </c>
      <c r="O7">
        <v>16083</v>
      </c>
      <c r="P7">
        <v>15043</v>
      </c>
      <c r="Q7">
        <v>27703</v>
      </c>
      <c r="U7">
        <f t="shared" si="1"/>
        <v>235</v>
      </c>
      <c r="V7">
        <f t="shared" si="2"/>
        <v>6651</v>
      </c>
      <c r="W7">
        <f t="shared" si="3"/>
        <v>13172</v>
      </c>
      <c r="X7">
        <f t="shared" si="4"/>
        <v>7478</v>
      </c>
    </row>
    <row r="8" spans="1:24" x14ac:dyDescent="0.25">
      <c r="A8">
        <v>5</v>
      </c>
      <c r="B8">
        <v>171</v>
      </c>
      <c r="C8">
        <v>4198</v>
      </c>
      <c r="D8">
        <v>10854</v>
      </c>
      <c r="E8">
        <v>7322</v>
      </c>
      <c r="G8">
        <v>5</v>
      </c>
      <c r="H8">
        <v>648</v>
      </c>
      <c r="I8">
        <v>22089</v>
      </c>
      <c r="J8">
        <v>20718</v>
      </c>
      <c r="K8">
        <v>33203</v>
      </c>
      <c r="M8">
        <v>5</v>
      </c>
      <c r="N8">
        <v>4239</v>
      </c>
      <c r="O8">
        <v>12780</v>
      </c>
      <c r="P8">
        <v>15873</v>
      </c>
      <c r="Q8">
        <v>22559</v>
      </c>
      <c r="U8">
        <f t="shared" si="1"/>
        <v>171</v>
      </c>
      <c r="V8">
        <f t="shared" si="2"/>
        <v>4198</v>
      </c>
      <c r="W8">
        <f t="shared" si="3"/>
        <v>10854</v>
      </c>
      <c r="X8">
        <f t="shared" si="4"/>
        <v>7322</v>
      </c>
    </row>
    <row r="9" spans="1:24" x14ac:dyDescent="0.25">
      <c r="A9">
        <v>6</v>
      </c>
      <c r="B9">
        <v>251</v>
      </c>
      <c r="C9">
        <v>6452</v>
      </c>
      <c r="D9">
        <v>5357</v>
      </c>
      <c r="E9">
        <v>6775</v>
      </c>
      <c r="G9">
        <v>6</v>
      </c>
      <c r="H9">
        <v>415</v>
      </c>
      <c r="I9">
        <v>18827</v>
      </c>
      <c r="J9">
        <v>19413</v>
      </c>
      <c r="K9">
        <v>30984</v>
      </c>
      <c r="M9">
        <v>6</v>
      </c>
      <c r="N9">
        <v>1164</v>
      </c>
      <c r="O9">
        <v>14606</v>
      </c>
      <c r="P9">
        <v>17490</v>
      </c>
      <c r="Q9">
        <v>20061</v>
      </c>
      <c r="U9">
        <f t="shared" si="1"/>
        <v>251</v>
      </c>
      <c r="V9">
        <f t="shared" si="2"/>
        <v>6452</v>
      </c>
      <c r="W9">
        <f t="shared" si="3"/>
        <v>5357</v>
      </c>
      <c r="X9">
        <f t="shared" si="4"/>
        <v>6775</v>
      </c>
    </row>
    <row r="10" spans="1:24" x14ac:dyDescent="0.25">
      <c r="A10">
        <v>7</v>
      </c>
      <c r="B10">
        <v>0</v>
      </c>
      <c r="C10">
        <v>5421</v>
      </c>
      <c r="D10">
        <v>9095</v>
      </c>
      <c r="E10">
        <v>18936</v>
      </c>
      <c r="G10">
        <v>7</v>
      </c>
      <c r="H10">
        <v>1736</v>
      </c>
      <c r="I10">
        <v>25193</v>
      </c>
      <c r="J10">
        <v>30700</v>
      </c>
      <c r="K10">
        <v>35271</v>
      </c>
      <c r="M10">
        <v>7</v>
      </c>
      <c r="N10">
        <v>776</v>
      </c>
      <c r="O10">
        <v>14506</v>
      </c>
      <c r="P10">
        <v>17994</v>
      </c>
      <c r="Q10">
        <v>10164</v>
      </c>
      <c r="U10">
        <f t="shared" si="1"/>
        <v>0</v>
      </c>
      <c r="V10">
        <f t="shared" si="2"/>
        <v>5421</v>
      </c>
      <c r="W10">
        <f t="shared" si="3"/>
        <v>9095</v>
      </c>
      <c r="X10">
        <f t="shared" si="4"/>
        <v>18936</v>
      </c>
    </row>
    <row r="11" spans="1:24" x14ac:dyDescent="0.25">
      <c r="A11">
        <v>8</v>
      </c>
      <c r="B11">
        <v>181</v>
      </c>
      <c r="C11">
        <v>5822</v>
      </c>
      <c r="D11">
        <v>6296</v>
      </c>
      <c r="E11">
        <v>12407</v>
      </c>
      <c r="G11">
        <v>8</v>
      </c>
      <c r="H11">
        <v>134</v>
      </c>
      <c r="I11">
        <v>14501</v>
      </c>
      <c r="J11">
        <v>15861</v>
      </c>
      <c r="K11">
        <v>28342</v>
      </c>
      <c r="M11">
        <v>8</v>
      </c>
      <c r="N11">
        <v>3895</v>
      </c>
      <c r="O11">
        <v>12748</v>
      </c>
      <c r="P11">
        <v>18341</v>
      </c>
      <c r="Q11">
        <v>32674</v>
      </c>
      <c r="U11">
        <f t="shared" si="1"/>
        <v>181</v>
      </c>
      <c r="V11">
        <f t="shared" si="2"/>
        <v>5822</v>
      </c>
      <c r="W11">
        <f t="shared" si="3"/>
        <v>6296</v>
      </c>
      <c r="X11">
        <f t="shared" si="4"/>
        <v>12407</v>
      </c>
    </row>
    <row r="12" spans="1:24" x14ac:dyDescent="0.25">
      <c r="A12">
        <v>9</v>
      </c>
      <c r="B12">
        <v>157</v>
      </c>
      <c r="C12">
        <v>5225</v>
      </c>
      <c r="D12">
        <v>10330</v>
      </c>
      <c r="E12">
        <v>8598</v>
      </c>
      <c r="G12">
        <v>9</v>
      </c>
      <c r="H12">
        <v>3959</v>
      </c>
      <c r="I12">
        <v>17902</v>
      </c>
      <c r="J12">
        <v>20482</v>
      </c>
      <c r="K12">
        <v>30859</v>
      </c>
      <c r="M12">
        <v>9</v>
      </c>
      <c r="N12">
        <v>989</v>
      </c>
      <c r="O12">
        <v>12689</v>
      </c>
      <c r="P12">
        <v>14532</v>
      </c>
      <c r="Q12">
        <v>27238</v>
      </c>
      <c r="U12">
        <f t="shared" si="1"/>
        <v>157</v>
      </c>
      <c r="V12">
        <f t="shared" si="2"/>
        <v>5225</v>
      </c>
      <c r="W12">
        <f t="shared" si="3"/>
        <v>10330</v>
      </c>
      <c r="X12">
        <f t="shared" si="4"/>
        <v>8598</v>
      </c>
    </row>
    <row r="13" spans="1:24" x14ac:dyDescent="0.25">
      <c r="A13">
        <v>10</v>
      </c>
      <c r="B13">
        <v>86</v>
      </c>
      <c r="C13">
        <v>6349</v>
      </c>
      <c r="D13">
        <v>5890</v>
      </c>
      <c r="E13">
        <v>4452</v>
      </c>
      <c r="G13">
        <v>10</v>
      </c>
      <c r="H13">
        <v>590</v>
      </c>
      <c r="I13">
        <v>17106</v>
      </c>
      <c r="J13">
        <v>35924</v>
      </c>
      <c r="K13">
        <v>36434</v>
      </c>
      <c r="M13">
        <v>10</v>
      </c>
      <c r="N13">
        <v>628</v>
      </c>
      <c r="O13">
        <v>19897</v>
      </c>
      <c r="P13">
        <v>16654</v>
      </c>
      <c r="Q13">
        <v>17437</v>
      </c>
      <c r="U13">
        <f t="shared" si="1"/>
        <v>86</v>
      </c>
      <c r="V13">
        <f t="shared" si="2"/>
        <v>6349</v>
      </c>
      <c r="W13">
        <f t="shared" si="3"/>
        <v>5890</v>
      </c>
      <c r="X13">
        <f t="shared" si="4"/>
        <v>4452</v>
      </c>
    </row>
    <row r="14" spans="1:24" x14ac:dyDescent="0.25">
      <c r="A14">
        <v>11</v>
      </c>
      <c r="B14">
        <v>0</v>
      </c>
      <c r="C14">
        <v>6320</v>
      </c>
      <c r="D14">
        <v>6633</v>
      </c>
      <c r="E14">
        <v>10720</v>
      </c>
      <c r="G14">
        <v>11</v>
      </c>
      <c r="H14">
        <v>402</v>
      </c>
      <c r="I14">
        <v>10413</v>
      </c>
      <c r="J14">
        <v>16086</v>
      </c>
      <c r="K14">
        <v>31863</v>
      </c>
      <c r="M14">
        <v>11</v>
      </c>
      <c r="N14">
        <v>2126</v>
      </c>
      <c r="O14">
        <v>37231</v>
      </c>
      <c r="P14">
        <v>31604</v>
      </c>
      <c r="Q14">
        <v>25787</v>
      </c>
      <c r="U14">
        <f t="shared" si="1"/>
        <v>0</v>
      </c>
      <c r="V14">
        <f t="shared" si="2"/>
        <v>6320</v>
      </c>
      <c r="W14">
        <f t="shared" si="3"/>
        <v>6633</v>
      </c>
      <c r="X14">
        <f t="shared" si="4"/>
        <v>10720</v>
      </c>
    </row>
    <row r="15" spans="1:24" x14ac:dyDescent="0.25">
      <c r="A15">
        <v>12</v>
      </c>
      <c r="B15">
        <v>22</v>
      </c>
      <c r="C15">
        <v>7650</v>
      </c>
      <c r="D15">
        <v>5579</v>
      </c>
      <c r="E15">
        <v>5319</v>
      </c>
      <c r="G15">
        <v>12</v>
      </c>
      <c r="H15">
        <v>1387</v>
      </c>
      <c r="I15">
        <v>25675</v>
      </c>
      <c r="J15">
        <v>28153</v>
      </c>
      <c r="K15">
        <v>29051</v>
      </c>
      <c r="M15">
        <v>12</v>
      </c>
      <c r="N15">
        <v>1687</v>
      </c>
      <c r="O15">
        <v>27515</v>
      </c>
      <c r="P15">
        <v>22496</v>
      </c>
      <c r="Q15">
        <v>19255</v>
      </c>
      <c r="U15">
        <f t="shared" si="1"/>
        <v>22</v>
      </c>
      <c r="V15">
        <f t="shared" si="2"/>
        <v>7650</v>
      </c>
      <c r="W15">
        <f t="shared" si="3"/>
        <v>5579</v>
      </c>
      <c r="X15">
        <f t="shared" si="4"/>
        <v>5319</v>
      </c>
    </row>
    <row r="16" spans="1:24" x14ac:dyDescent="0.25">
      <c r="A16">
        <v>13</v>
      </c>
      <c r="B16">
        <v>431</v>
      </c>
      <c r="C16">
        <v>4980</v>
      </c>
      <c r="D16">
        <v>6348</v>
      </c>
      <c r="E16">
        <v>6694</v>
      </c>
      <c r="G16">
        <v>13</v>
      </c>
      <c r="H16">
        <v>2349</v>
      </c>
      <c r="I16">
        <v>13004</v>
      </c>
      <c r="J16">
        <v>26715</v>
      </c>
      <c r="K16">
        <v>28729</v>
      </c>
      <c r="M16">
        <v>13</v>
      </c>
      <c r="N16">
        <v>5102</v>
      </c>
      <c r="O16">
        <v>12606</v>
      </c>
      <c r="P16">
        <v>17280</v>
      </c>
      <c r="Q16">
        <v>11401</v>
      </c>
      <c r="U16">
        <f t="shared" si="1"/>
        <v>431</v>
      </c>
      <c r="V16">
        <f t="shared" si="2"/>
        <v>4980</v>
      </c>
      <c r="W16">
        <f t="shared" si="3"/>
        <v>6348</v>
      </c>
      <c r="X16">
        <f t="shared" si="4"/>
        <v>6694</v>
      </c>
    </row>
    <row r="17" spans="1:24" x14ac:dyDescent="0.25">
      <c r="A17">
        <v>14</v>
      </c>
      <c r="B17">
        <v>258</v>
      </c>
      <c r="C17">
        <v>5300</v>
      </c>
      <c r="D17">
        <v>5863</v>
      </c>
      <c r="E17">
        <v>6957</v>
      </c>
      <c r="G17">
        <v>14</v>
      </c>
      <c r="H17">
        <v>1377</v>
      </c>
      <c r="I17">
        <v>23964</v>
      </c>
      <c r="J17">
        <v>29467</v>
      </c>
      <c r="K17">
        <v>36667</v>
      </c>
      <c r="M17">
        <v>14</v>
      </c>
      <c r="N17">
        <v>3048</v>
      </c>
      <c r="O17">
        <v>23500</v>
      </c>
      <c r="P17">
        <v>28827</v>
      </c>
      <c r="Q17">
        <v>25589</v>
      </c>
      <c r="U17">
        <f t="shared" si="1"/>
        <v>258</v>
      </c>
      <c r="V17">
        <f t="shared" si="2"/>
        <v>5300</v>
      </c>
      <c r="W17">
        <f t="shared" si="3"/>
        <v>5863</v>
      </c>
      <c r="X17">
        <f t="shared" si="4"/>
        <v>6957</v>
      </c>
    </row>
    <row r="18" spans="1:24" x14ac:dyDescent="0.25">
      <c r="A18">
        <v>15</v>
      </c>
      <c r="B18">
        <v>78</v>
      </c>
      <c r="C18">
        <v>7861</v>
      </c>
      <c r="D18">
        <v>7157</v>
      </c>
      <c r="E18">
        <v>7540</v>
      </c>
      <c r="G18">
        <v>15</v>
      </c>
      <c r="H18">
        <v>1564</v>
      </c>
      <c r="I18">
        <v>24127</v>
      </c>
      <c r="J18">
        <v>25719</v>
      </c>
      <c r="K18">
        <v>33827</v>
      </c>
      <c r="M18">
        <v>15</v>
      </c>
      <c r="N18">
        <v>1682</v>
      </c>
      <c r="O18">
        <v>5190</v>
      </c>
      <c r="P18">
        <v>30425</v>
      </c>
      <c r="Q18">
        <v>19669</v>
      </c>
      <c r="U18">
        <f t="shared" si="1"/>
        <v>78</v>
      </c>
      <c r="V18">
        <f t="shared" si="2"/>
        <v>7861</v>
      </c>
      <c r="W18">
        <f t="shared" si="3"/>
        <v>7157</v>
      </c>
      <c r="X18">
        <f t="shared" si="4"/>
        <v>7540</v>
      </c>
    </row>
    <row r="19" spans="1:24" x14ac:dyDescent="0.25">
      <c r="A19">
        <v>16</v>
      </c>
      <c r="B19">
        <v>291</v>
      </c>
      <c r="C19">
        <v>7490</v>
      </c>
      <c r="D19">
        <v>5769</v>
      </c>
      <c r="E19">
        <v>7666</v>
      </c>
      <c r="G19">
        <v>16</v>
      </c>
      <c r="H19">
        <v>3636</v>
      </c>
      <c r="I19">
        <v>23242</v>
      </c>
      <c r="J19">
        <v>20381</v>
      </c>
      <c r="K19">
        <v>29245</v>
      </c>
      <c r="M19">
        <v>16</v>
      </c>
      <c r="N19">
        <v>1776</v>
      </c>
      <c r="O19">
        <v>12449</v>
      </c>
      <c r="P19">
        <v>26990</v>
      </c>
      <c r="Q19">
        <v>24303</v>
      </c>
      <c r="U19">
        <f t="shared" si="1"/>
        <v>291</v>
      </c>
      <c r="V19">
        <f t="shared" si="2"/>
        <v>7490</v>
      </c>
      <c r="W19">
        <f t="shared" si="3"/>
        <v>5769</v>
      </c>
      <c r="X19">
        <f t="shared" si="4"/>
        <v>7666</v>
      </c>
    </row>
    <row r="20" spans="1:24" x14ac:dyDescent="0.25">
      <c r="A20">
        <v>17</v>
      </c>
      <c r="B20">
        <v>78</v>
      </c>
      <c r="C20">
        <v>8247</v>
      </c>
      <c r="D20">
        <v>8487</v>
      </c>
      <c r="E20">
        <v>7518</v>
      </c>
      <c r="G20">
        <v>17</v>
      </c>
      <c r="H20">
        <v>1556</v>
      </c>
      <c r="I20">
        <v>11680</v>
      </c>
      <c r="J20">
        <v>25715</v>
      </c>
      <c r="K20">
        <v>11275</v>
      </c>
      <c r="M20">
        <v>17</v>
      </c>
      <c r="O20">
        <v>16356</v>
      </c>
      <c r="P20">
        <v>30398</v>
      </c>
      <c r="Q20">
        <v>23738</v>
      </c>
      <c r="U20">
        <f t="shared" si="1"/>
        <v>78</v>
      </c>
      <c r="V20">
        <f t="shared" si="2"/>
        <v>8247</v>
      </c>
      <c r="W20">
        <f t="shared" si="3"/>
        <v>8487</v>
      </c>
      <c r="X20">
        <f t="shared" si="4"/>
        <v>7518</v>
      </c>
    </row>
    <row r="21" spans="1:24" x14ac:dyDescent="0.25">
      <c r="A21">
        <v>18</v>
      </c>
      <c r="B21">
        <v>1017</v>
      </c>
      <c r="C21">
        <v>5301</v>
      </c>
      <c r="D21">
        <v>6427</v>
      </c>
      <c r="E21">
        <v>8173</v>
      </c>
      <c r="G21">
        <v>18</v>
      </c>
      <c r="H21">
        <v>955</v>
      </c>
      <c r="I21">
        <v>21053</v>
      </c>
      <c r="J21">
        <v>24818</v>
      </c>
      <c r="K21">
        <v>21924</v>
      </c>
      <c r="M21">
        <v>18</v>
      </c>
      <c r="O21">
        <v>13286</v>
      </c>
      <c r="P21">
        <v>20604</v>
      </c>
      <c r="Q21">
        <v>45596</v>
      </c>
      <c r="U21">
        <f t="shared" si="1"/>
        <v>1017</v>
      </c>
      <c r="V21">
        <f t="shared" si="2"/>
        <v>5301</v>
      </c>
      <c r="W21">
        <f t="shared" si="3"/>
        <v>6427</v>
      </c>
      <c r="X21">
        <f t="shared" si="4"/>
        <v>8173</v>
      </c>
    </row>
    <row r="22" spans="1:24" x14ac:dyDescent="0.25">
      <c r="A22">
        <v>19</v>
      </c>
      <c r="B22">
        <v>348</v>
      </c>
      <c r="D22">
        <v>7614</v>
      </c>
      <c r="E22">
        <v>9016</v>
      </c>
      <c r="G22">
        <v>19</v>
      </c>
      <c r="H22">
        <v>398</v>
      </c>
      <c r="I22">
        <v>26232</v>
      </c>
      <c r="J22">
        <v>30428</v>
      </c>
      <c r="K22">
        <v>32597</v>
      </c>
      <c r="M22">
        <v>19</v>
      </c>
      <c r="O22">
        <v>17261</v>
      </c>
      <c r="P22">
        <v>28286</v>
      </c>
      <c r="Q22">
        <v>36181</v>
      </c>
      <c r="U22">
        <f>H4</f>
        <v>477</v>
      </c>
      <c r="V22">
        <f t="shared" ref="V22:X22" si="5">I4</f>
        <v>13154</v>
      </c>
      <c r="W22">
        <f t="shared" si="5"/>
        <v>36794</v>
      </c>
      <c r="X22">
        <f t="shared" si="5"/>
        <v>37878</v>
      </c>
    </row>
    <row r="23" spans="1:24" x14ac:dyDescent="0.25">
      <c r="A23">
        <v>20</v>
      </c>
      <c r="B23">
        <v>0</v>
      </c>
      <c r="D23">
        <v>8882</v>
      </c>
      <c r="E23">
        <v>11886</v>
      </c>
      <c r="G23">
        <v>20</v>
      </c>
      <c r="H23">
        <v>648</v>
      </c>
      <c r="I23">
        <v>24547</v>
      </c>
      <c r="J23">
        <v>31011</v>
      </c>
      <c r="K23">
        <v>32937</v>
      </c>
      <c r="M23">
        <v>20</v>
      </c>
      <c r="O23">
        <v>16404</v>
      </c>
      <c r="P23">
        <v>20885</v>
      </c>
      <c r="Q23">
        <v>37059</v>
      </c>
      <c r="U23">
        <f t="shared" ref="U23:U41" si="6">H5</f>
        <v>1148</v>
      </c>
      <c r="V23">
        <f t="shared" ref="V23:V42" si="7">I5</f>
        <v>7491</v>
      </c>
      <c r="W23">
        <f t="shared" ref="W23:W42" si="8">J5</f>
        <v>40835</v>
      </c>
      <c r="X23">
        <f t="shared" ref="X23:X42" si="9">K5</f>
        <v>25088</v>
      </c>
    </row>
    <row r="24" spans="1:24" x14ac:dyDescent="0.25">
      <c r="A24">
        <v>21</v>
      </c>
      <c r="B24">
        <v>154</v>
      </c>
      <c r="D24">
        <v>9420</v>
      </c>
      <c r="E24">
        <v>5276</v>
      </c>
      <c r="G24">
        <v>21</v>
      </c>
      <c r="H24">
        <v>339</v>
      </c>
      <c r="I24">
        <v>22683</v>
      </c>
      <c r="J24">
        <v>19234</v>
      </c>
      <c r="K24">
        <v>28675</v>
      </c>
      <c r="M24">
        <v>21</v>
      </c>
      <c r="O24">
        <v>10598</v>
      </c>
      <c r="P24">
        <v>12531</v>
      </c>
      <c r="Q24">
        <v>31398</v>
      </c>
      <c r="U24">
        <f t="shared" si="6"/>
        <v>2126</v>
      </c>
      <c r="V24">
        <f t="shared" si="7"/>
        <v>29633</v>
      </c>
      <c r="W24">
        <f t="shared" si="8"/>
        <v>26584</v>
      </c>
      <c r="X24">
        <f t="shared" si="9"/>
        <v>37902</v>
      </c>
    </row>
    <row r="25" spans="1:24" x14ac:dyDescent="0.25">
      <c r="A25">
        <v>22</v>
      </c>
      <c r="B25">
        <v>69</v>
      </c>
      <c r="D25">
        <v>6211</v>
      </c>
      <c r="E25">
        <v>8076</v>
      </c>
      <c r="G25">
        <v>22</v>
      </c>
      <c r="I25">
        <v>24735</v>
      </c>
      <c r="J25">
        <v>21188</v>
      </c>
      <c r="K25">
        <v>33893</v>
      </c>
      <c r="M25">
        <v>22</v>
      </c>
      <c r="O25">
        <v>13226</v>
      </c>
      <c r="P25">
        <v>28104</v>
      </c>
      <c r="Q25">
        <v>28227</v>
      </c>
      <c r="U25">
        <f t="shared" si="6"/>
        <v>696</v>
      </c>
      <c r="V25">
        <f t="shared" si="7"/>
        <v>23635</v>
      </c>
      <c r="W25">
        <f t="shared" si="8"/>
        <v>26882</v>
      </c>
      <c r="X25">
        <f t="shared" si="9"/>
        <v>35647</v>
      </c>
    </row>
    <row r="26" spans="1:24" x14ac:dyDescent="0.25">
      <c r="A26">
        <v>23</v>
      </c>
      <c r="D26">
        <v>13416</v>
      </c>
      <c r="E26">
        <v>10970</v>
      </c>
      <c r="G26">
        <v>23</v>
      </c>
      <c r="I26">
        <v>26141</v>
      </c>
      <c r="J26">
        <v>17236</v>
      </c>
      <c r="K26">
        <v>32369</v>
      </c>
      <c r="M26">
        <v>23</v>
      </c>
      <c r="O26">
        <v>19229</v>
      </c>
      <c r="P26">
        <v>10462</v>
      </c>
      <c r="Q26">
        <v>15725</v>
      </c>
      <c r="U26">
        <f t="shared" si="6"/>
        <v>648</v>
      </c>
      <c r="V26">
        <f t="shared" si="7"/>
        <v>22089</v>
      </c>
      <c r="W26">
        <f t="shared" si="8"/>
        <v>20718</v>
      </c>
      <c r="X26">
        <f t="shared" si="9"/>
        <v>33203</v>
      </c>
    </row>
    <row r="27" spans="1:24" x14ac:dyDescent="0.25">
      <c r="A27">
        <v>24</v>
      </c>
      <c r="D27">
        <v>9671</v>
      </c>
      <c r="E27">
        <v>9129</v>
      </c>
      <c r="G27">
        <v>24</v>
      </c>
      <c r="I27">
        <v>26058</v>
      </c>
      <c r="J27">
        <v>6471</v>
      </c>
      <c r="K27">
        <v>29411</v>
      </c>
      <c r="M27">
        <v>24</v>
      </c>
      <c r="P27">
        <v>15106</v>
      </c>
      <c r="Q27">
        <v>43873</v>
      </c>
      <c r="U27">
        <f t="shared" si="6"/>
        <v>415</v>
      </c>
      <c r="V27">
        <f t="shared" si="7"/>
        <v>18827</v>
      </c>
      <c r="W27">
        <f t="shared" si="8"/>
        <v>19413</v>
      </c>
      <c r="X27">
        <f t="shared" si="9"/>
        <v>30984</v>
      </c>
    </row>
    <row r="28" spans="1:24" x14ac:dyDescent="0.25">
      <c r="A28">
        <v>25</v>
      </c>
      <c r="D28">
        <v>4247</v>
      </c>
      <c r="E28">
        <v>6304</v>
      </c>
      <c r="G28">
        <v>25</v>
      </c>
      <c r="J28">
        <v>8856</v>
      </c>
      <c r="K28">
        <v>37357</v>
      </c>
      <c r="M28">
        <v>25</v>
      </c>
      <c r="P28">
        <v>22947</v>
      </c>
      <c r="Q28">
        <v>36296</v>
      </c>
      <c r="U28">
        <f t="shared" si="6"/>
        <v>1736</v>
      </c>
      <c r="V28">
        <f t="shared" si="7"/>
        <v>25193</v>
      </c>
      <c r="W28">
        <f t="shared" si="8"/>
        <v>30700</v>
      </c>
      <c r="X28">
        <f t="shared" si="9"/>
        <v>35271</v>
      </c>
    </row>
    <row r="29" spans="1:24" x14ac:dyDescent="0.25">
      <c r="U29">
        <f t="shared" si="6"/>
        <v>134</v>
      </c>
      <c r="V29">
        <f t="shared" si="7"/>
        <v>14501</v>
      </c>
      <c r="W29">
        <f t="shared" si="8"/>
        <v>15861</v>
      </c>
      <c r="X29">
        <f t="shared" si="9"/>
        <v>28342</v>
      </c>
    </row>
    <row r="30" spans="1:24" x14ac:dyDescent="0.25">
      <c r="B30">
        <v>220.77272727272728</v>
      </c>
      <c r="C30">
        <v>6001.7777777777774</v>
      </c>
      <c r="D30">
        <v>7958.08</v>
      </c>
      <c r="E30">
        <v>8241.08</v>
      </c>
      <c r="H30">
        <v>1263.8095238095239</v>
      </c>
      <c r="I30">
        <v>20545.208333333332</v>
      </c>
      <c r="J30">
        <v>24226.84</v>
      </c>
      <c r="K30">
        <v>31257.119999999999</v>
      </c>
      <c r="N30">
        <v>2006.75</v>
      </c>
      <c r="O30">
        <v>15541.173913043478</v>
      </c>
      <c r="P30">
        <v>20267.28</v>
      </c>
      <c r="Q30">
        <v>25256.400000000001</v>
      </c>
      <c r="U30">
        <f t="shared" si="6"/>
        <v>3959</v>
      </c>
      <c r="V30">
        <f t="shared" si="7"/>
        <v>17902</v>
      </c>
      <c r="W30">
        <f t="shared" si="8"/>
        <v>20482</v>
      </c>
      <c r="X30">
        <f t="shared" si="9"/>
        <v>30859</v>
      </c>
    </row>
    <row r="31" spans="1:24" x14ac:dyDescent="0.25">
      <c r="U31">
        <f t="shared" si="6"/>
        <v>590</v>
      </c>
      <c r="V31">
        <f t="shared" si="7"/>
        <v>17106</v>
      </c>
      <c r="W31">
        <f t="shared" si="8"/>
        <v>35924</v>
      </c>
      <c r="X31">
        <f t="shared" si="9"/>
        <v>36434</v>
      </c>
    </row>
    <row r="32" spans="1:24" x14ac:dyDescent="0.25">
      <c r="B32">
        <v>2.6789295489514395</v>
      </c>
      <c r="C32">
        <v>72.827563593337004</v>
      </c>
      <c r="D32">
        <v>96.565984070049069</v>
      </c>
      <c r="E32">
        <v>100</v>
      </c>
      <c r="H32">
        <v>4.0432692577227964</v>
      </c>
      <c r="I32">
        <v>65.729690813911617</v>
      </c>
      <c r="J32">
        <v>77.508228525212814</v>
      </c>
      <c r="K32">
        <v>100</v>
      </c>
      <c r="N32">
        <v>7.9455108408165849</v>
      </c>
      <c r="O32">
        <v>61.533606978997312</v>
      </c>
      <c r="P32">
        <v>80.246115835986117</v>
      </c>
      <c r="Q32">
        <v>100</v>
      </c>
      <c r="U32">
        <f t="shared" si="6"/>
        <v>402</v>
      </c>
      <c r="V32">
        <f t="shared" si="7"/>
        <v>10413</v>
      </c>
      <c r="W32">
        <f t="shared" si="8"/>
        <v>16086</v>
      </c>
      <c r="X32">
        <f t="shared" si="9"/>
        <v>31863</v>
      </c>
    </row>
    <row r="33" spans="21:24" x14ac:dyDescent="0.25">
      <c r="U33">
        <f t="shared" si="6"/>
        <v>1387</v>
      </c>
      <c r="V33">
        <f t="shared" si="7"/>
        <v>25675</v>
      </c>
      <c r="W33">
        <f t="shared" si="8"/>
        <v>28153</v>
      </c>
      <c r="X33">
        <f t="shared" si="9"/>
        <v>29051</v>
      </c>
    </row>
    <row r="34" spans="21:24" x14ac:dyDescent="0.25">
      <c r="U34">
        <f t="shared" si="6"/>
        <v>2349</v>
      </c>
      <c r="V34">
        <f t="shared" si="7"/>
        <v>13004</v>
      </c>
      <c r="W34">
        <f t="shared" si="8"/>
        <v>26715</v>
      </c>
      <c r="X34">
        <f t="shared" si="9"/>
        <v>28729</v>
      </c>
    </row>
    <row r="35" spans="21:24" x14ac:dyDescent="0.25">
      <c r="U35">
        <f t="shared" si="6"/>
        <v>1377</v>
      </c>
      <c r="V35">
        <f t="shared" si="7"/>
        <v>23964</v>
      </c>
      <c r="W35">
        <f t="shared" si="8"/>
        <v>29467</v>
      </c>
      <c r="X35">
        <f t="shared" si="9"/>
        <v>36667</v>
      </c>
    </row>
    <row r="36" spans="21:24" x14ac:dyDescent="0.25">
      <c r="U36">
        <f t="shared" si="6"/>
        <v>1564</v>
      </c>
      <c r="V36">
        <f t="shared" si="7"/>
        <v>24127</v>
      </c>
      <c r="W36">
        <f t="shared" si="8"/>
        <v>25719</v>
      </c>
      <c r="X36">
        <f t="shared" si="9"/>
        <v>33827</v>
      </c>
    </row>
    <row r="37" spans="21:24" x14ac:dyDescent="0.25">
      <c r="U37">
        <f t="shared" si="6"/>
        <v>3636</v>
      </c>
      <c r="V37">
        <f t="shared" si="7"/>
        <v>23242</v>
      </c>
      <c r="W37">
        <f t="shared" si="8"/>
        <v>20381</v>
      </c>
      <c r="X37">
        <f t="shared" si="9"/>
        <v>29245</v>
      </c>
    </row>
    <row r="38" spans="21:24" x14ac:dyDescent="0.25">
      <c r="U38">
        <f t="shared" si="6"/>
        <v>1556</v>
      </c>
      <c r="V38">
        <f t="shared" si="7"/>
        <v>11680</v>
      </c>
      <c r="W38">
        <f t="shared" si="8"/>
        <v>25715</v>
      </c>
      <c r="X38">
        <f t="shared" si="9"/>
        <v>11275</v>
      </c>
    </row>
    <row r="39" spans="21:24" x14ac:dyDescent="0.25">
      <c r="U39">
        <f t="shared" si="6"/>
        <v>955</v>
      </c>
      <c r="V39">
        <f t="shared" si="7"/>
        <v>21053</v>
      </c>
      <c r="W39">
        <f t="shared" si="8"/>
        <v>24818</v>
      </c>
      <c r="X39">
        <f t="shared" si="9"/>
        <v>21924</v>
      </c>
    </row>
    <row r="40" spans="21:24" x14ac:dyDescent="0.25">
      <c r="U40">
        <f t="shared" si="6"/>
        <v>398</v>
      </c>
      <c r="V40">
        <f t="shared" si="7"/>
        <v>26232</v>
      </c>
      <c r="W40">
        <f t="shared" si="8"/>
        <v>30428</v>
      </c>
      <c r="X40">
        <f t="shared" si="9"/>
        <v>32597</v>
      </c>
    </row>
    <row r="41" spans="21:24" x14ac:dyDescent="0.25">
      <c r="U41">
        <f t="shared" si="6"/>
        <v>648</v>
      </c>
      <c r="V41">
        <f t="shared" si="7"/>
        <v>24547</v>
      </c>
      <c r="W41">
        <f t="shared" si="8"/>
        <v>31011</v>
      </c>
      <c r="X41">
        <f t="shared" si="9"/>
        <v>32937</v>
      </c>
    </row>
    <row r="42" spans="21:24" x14ac:dyDescent="0.25">
      <c r="U42">
        <f>H24</f>
        <v>339</v>
      </c>
      <c r="V42">
        <f t="shared" si="7"/>
        <v>22683</v>
      </c>
      <c r="W42">
        <f t="shared" si="8"/>
        <v>19234</v>
      </c>
      <c r="X42">
        <f t="shared" si="9"/>
        <v>28675</v>
      </c>
    </row>
    <row r="43" spans="21:24" x14ac:dyDescent="0.25">
      <c r="U43">
        <f>N4</f>
        <v>1644</v>
      </c>
      <c r="V43">
        <f t="shared" ref="V43:X43" si="10">O4</f>
        <v>9143</v>
      </c>
      <c r="W43">
        <f t="shared" si="10"/>
        <v>13168</v>
      </c>
      <c r="X43">
        <f t="shared" si="10"/>
        <v>17107</v>
      </c>
    </row>
    <row r="44" spans="21:24" x14ac:dyDescent="0.25">
      <c r="U44">
        <f t="shared" ref="U44:U51" si="11">N5</f>
        <v>2673</v>
      </c>
      <c r="V44">
        <f t="shared" ref="V44:V52" si="12">O5</f>
        <v>6474</v>
      </c>
      <c r="W44">
        <f t="shared" ref="W44:W52" si="13">P5</f>
        <v>17739</v>
      </c>
      <c r="X44">
        <f t="shared" ref="X44:X52" si="14">Q5</f>
        <v>18679</v>
      </c>
    </row>
    <row r="45" spans="21:24" x14ac:dyDescent="0.25">
      <c r="U45">
        <f t="shared" si="11"/>
        <v>649</v>
      </c>
      <c r="V45">
        <f t="shared" si="12"/>
        <v>13670</v>
      </c>
      <c r="W45">
        <f t="shared" si="13"/>
        <v>12903</v>
      </c>
      <c r="X45">
        <f t="shared" si="14"/>
        <v>13691</v>
      </c>
    </row>
    <row r="46" spans="21:24" x14ac:dyDescent="0.25">
      <c r="U46">
        <f t="shared" si="11"/>
        <v>30</v>
      </c>
      <c r="V46">
        <f t="shared" si="12"/>
        <v>16083</v>
      </c>
      <c r="W46">
        <f t="shared" si="13"/>
        <v>15043</v>
      </c>
      <c r="X46">
        <f t="shared" si="14"/>
        <v>27703</v>
      </c>
    </row>
    <row r="47" spans="21:24" x14ac:dyDescent="0.25">
      <c r="U47">
        <f t="shared" si="11"/>
        <v>4239</v>
      </c>
      <c r="V47">
        <f t="shared" si="12"/>
        <v>12780</v>
      </c>
      <c r="W47">
        <f t="shared" si="13"/>
        <v>15873</v>
      </c>
      <c r="X47">
        <f t="shared" si="14"/>
        <v>22559</v>
      </c>
    </row>
    <row r="48" spans="21:24" x14ac:dyDescent="0.25">
      <c r="U48">
        <f t="shared" si="11"/>
        <v>1164</v>
      </c>
      <c r="V48">
        <f t="shared" si="12"/>
        <v>14606</v>
      </c>
      <c r="W48">
        <f t="shared" si="13"/>
        <v>17490</v>
      </c>
      <c r="X48">
        <f t="shared" si="14"/>
        <v>20061</v>
      </c>
    </row>
    <row r="49" spans="21:24" x14ac:dyDescent="0.25">
      <c r="U49">
        <f t="shared" si="11"/>
        <v>776</v>
      </c>
      <c r="V49">
        <f t="shared" si="12"/>
        <v>14506</v>
      </c>
      <c r="W49">
        <f t="shared" si="13"/>
        <v>17994</v>
      </c>
      <c r="X49">
        <f t="shared" si="14"/>
        <v>10164</v>
      </c>
    </row>
    <row r="50" spans="21:24" x14ac:dyDescent="0.25">
      <c r="U50">
        <f t="shared" si="11"/>
        <v>3895</v>
      </c>
      <c r="V50">
        <f t="shared" si="12"/>
        <v>12748</v>
      </c>
      <c r="W50">
        <f t="shared" si="13"/>
        <v>18341</v>
      </c>
      <c r="X50">
        <f t="shared" si="14"/>
        <v>32674</v>
      </c>
    </row>
    <row r="51" spans="21:24" x14ac:dyDescent="0.25">
      <c r="U51">
        <f t="shared" si="11"/>
        <v>989</v>
      </c>
      <c r="V51">
        <f t="shared" si="12"/>
        <v>12689</v>
      </c>
      <c r="W51">
        <f t="shared" si="13"/>
        <v>14532</v>
      </c>
      <c r="X51">
        <f t="shared" si="14"/>
        <v>27238</v>
      </c>
    </row>
    <row r="52" spans="21:24" x14ac:dyDescent="0.25">
      <c r="U52">
        <f>N13</f>
        <v>628</v>
      </c>
      <c r="V52">
        <f t="shared" si="12"/>
        <v>19897</v>
      </c>
      <c r="W52">
        <f t="shared" si="13"/>
        <v>16654</v>
      </c>
      <c r="X52">
        <f t="shared" si="14"/>
        <v>17437</v>
      </c>
    </row>
    <row r="53" spans="21:24" x14ac:dyDescent="0.25">
      <c r="U53">
        <f t="shared" ref="U53:U58" si="15">N14</f>
        <v>2126</v>
      </c>
      <c r="V53">
        <f t="shared" ref="V53:V58" si="16">O14</f>
        <v>37231</v>
      </c>
      <c r="W53">
        <f t="shared" ref="W53:W58" si="17">P14</f>
        <v>31604</v>
      </c>
      <c r="X53">
        <f t="shared" ref="X53:X58" si="18">Q14</f>
        <v>25787</v>
      </c>
    </row>
    <row r="54" spans="21:24" x14ac:dyDescent="0.25">
      <c r="U54">
        <f t="shared" si="15"/>
        <v>1687</v>
      </c>
      <c r="V54">
        <f t="shared" si="16"/>
        <v>27515</v>
      </c>
      <c r="W54">
        <f t="shared" si="17"/>
        <v>22496</v>
      </c>
      <c r="X54">
        <f t="shared" si="18"/>
        <v>19255</v>
      </c>
    </row>
    <row r="55" spans="21:24" x14ac:dyDescent="0.25">
      <c r="U55">
        <f t="shared" si="15"/>
        <v>5102</v>
      </c>
      <c r="V55">
        <f t="shared" si="16"/>
        <v>12606</v>
      </c>
      <c r="W55">
        <f t="shared" si="17"/>
        <v>17280</v>
      </c>
      <c r="X55">
        <f t="shared" si="18"/>
        <v>11401</v>
      </c>
    </row>
    <row r="56" spans="21:24" x14ac:dyDescent="0.25">
      <c r="U56">
        <f t="shared" si="15"/>
        <v>3048</v>
      </c>
      <c r="V56">
        <f t="shared" si="16"/>
        <v>23500</v>
      </c>
      <c r="W56">
        <f t="shared" si="17"/>
        <v>28827</v>
      </c>
      <c r="X56">
        <f t="shared" si="18"/>
        <v>25589</v>
      </c>
    </row>
    <row r="57" spans="21:24" x14ac:dyDescent="0.25">
      <c r="U57">
        <f t="shared" si="15"/>
        <v>1682</v>
      </c>
      <c r="V57">
        <f t="shared" si="16"/>
        <v>5190</v>
      </c>
      <c r="W57">
        <f t="shared" si="17"/>
        <v>30425</v>
      </c>
      <c r="X57">
        <f t="shared" si="18"/>
        <v>19669</v>
      </c>
    </row>
    <row r="58" spans="21:24" x14ac:dyDescent="0.25">
      <c r="U58">
        <f t="shared" si="15"/>
        <v>1776</v>
      </c>
      <c r="V58">
        <f t="shared" si="16"/>
        <v>12449</v>
      </c>
      <c r="W58">
        <f t="shared" si="17"/>
        <v>26990</v>
      </c>
      <c r="X58">
        <f t="shared" si="18"/>
        <v>24303</v>
      </c>
    </row>
    <row r="60" spans="21:24" x14ac:dyDescent="0.25">
      <c r="U60">
        <f>_xlfn.T.TEST(U4:U58,V4:V58,2,3)</f>
        <v>1.6464580125478426E-16</v>
      </c>
      <c r="V60">
        <f t="shared" ref="V60:W60" si="19">_xlfn.T.TEST(V4:V58,W4:W58,2,3)</f>
        <v>1.4101138603606423E-2</v>
      </c>
      <c r="W60">
        <f t="shared" si="19"/>
        <v>0.27665693372936412</v>
      </c>
    </row>
    <row r="62" spans="21:24" x14ac:dyDescent="0.25">
      <c r="U62" t="s">
        <v>102</v>
      </c>
      <c r="V62" t="s">
        <v>107</v>
      </c>
      <c r="W62" t="s">
        <v>9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9934-D9A6-4EB4-81C1-CA50E195C4C7}">
  <dimension ref="A1:U34"/>
  <sheetViews>
    <sheetView workbookViewId="0">
      <selection activeCell="L5" sqref="L5"/>
    </sheetView>
  </sheetViews>
  <sheetFormatPr defaultRowHeight="15" x14ac:dyDescent="0.25"/>
  <cols>
    <col min="1" max="1" width="17.5703125" customWidth="1"/>
    <col min="4" max="5" width="12" bestFit="1" customWidth="1"/>
  </cols>
  <sheetData>
    <row r="1" spans="1:21" x14ac:dyDescent="0.25">
      <c r="A1" t="s">
        <v>77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K1" t="s">
        <v>56</v>
      </c>
      <c r="M1" t="s">
        <v>11</v>
      </c>
      <c r="N1">
        <v>1</v>
      </c>
      <c r="O1">
        <v>2</v>
      </c>
      <c r="P1">
        <v>3</v>
      </c>
      <c r="Q1">
        <v>4</v>
      </c>
      <c r="R1">
        <v>5</v>
      </c>
      <c r="S1">
        <v>6</v>
      </c>
      <c r="T1">
        <v>7</v>
      </c>
      <c r="U1">
        <v>8</v>
      </c>
    </row>
    <row r="2" spans="1:21" x14ac:dyDescent="0.25">
      <c r="A2">
        <v>1</v>
      </c>
      <c r="B2">
        <v>10</v>
      </c>
      <c r="C2">
        <v>10</v>
      </c>
      <c r="D2">
        <v>7</v>
      </c>
      <c r="E2">
        <v>12</v>
      </c>
      <c r="F2">
        <v>14</v>
      </c>
      <c r="G2">
        <v>8</v>
      </c>
      <c r="H2">
        <v>20</v>
      </c>
      <c r="I2">
        <v>13</v>
      </c>
      <c r="K2">
        <v>94</v>
      </c>
      <c r="M2">
        <v>1</v>
      </c>
      <c r="N2">
        <v>10.638297872340425</v>
      </c>
      <c r="O2">
        <v>10.638297872340425</v>
      </c>
      <c r="P2">
        <v>7.4468085106382977</v>
      </c>
      <c r="Q2">
        <v>12.76595744680851</v>
      </c>
      <c r="R2">
        <v>14.893617021276595</v>
      </c>
      <c r="S2">
        <v>8.5106382978723403</v>
      </c>
      <c r="T2">
        <v>21.276595744680851</v>
      </c>
      <c r="U2">
        <v>13.829787234042554</v>
      </c>
    </row>
    <row r="3" spans="1:21" x14ac:dyDescent="0.25">
      <c r="A3">
        <v>2</v>
      </c>
      <c r="B3">
        <v>16</v>
      </c>
      <c r="C3">
        <v>16</v>
      </c>
      <c r="D3">
        <v>9</v>
      </c>
      <c r="E3">
        <v>16</v>
      </c>
      <c r="F3">
        <v>15</v>
      </c>
      <c r="G3">
        <v>12</v>
      </c>
      <c r="H3">
        <v>11</v>
      </c>
      <c r="I3">
        <v>17</v>
      </c>
      <c r="K3">
        <v>112</v>
      </c>
      <c r="M3">
        <v>2</v>
      </c>
      <c r="N3">
        <v>14.285714285714285</v>
      </c>
      <c r="O3">
        <v>14.285714285714285</v>
      </c>
      <c r="P3">
        <v>8.0357142857142865</v>
      </c>
      <c r="Q3">
        <v>14.285714285714285</v>
      </c>
      <c r="R3">
        <v>13.392857142857142</v>
      </c>
      <c r="S3">
        <v>10.714285714285714</v>
      </c>
      <c r="T3">
        <v>9.8214285714285712</v>
      </c>
      <c r="U3">
        <v>15.178571428571427</v>
      </c>
    </row>
    <row r="4" spans="1:21" x14ac:dyDescent="0.25">
      <c r="A4">
        <v>3</v>
      </c>
      <c r="B4">
        <v>5</v>
      </c>
      <c r="C4">
        <v>7</v>
      </c>
      <c r="D4">
        <v>5</v>
      </c>
      <c r="E4">
        <v>3</v>
      </c>
      <c r="F4">
        <v>8</v>
      </c>
      <c r="G4">
        <v>7</v>
      </c>
      <c r="H4">
        <v>5</v>
      </c>
      <c r="I4">
        <v>4</v>
      </c>
      <c r="K4">
        <v>44</v>
      </c>
      <c r="M4">
        <v>3</v>
      </c>
      <c r="N4">
        <v>11.363636363636363</v>
      </c>
      <c r="O4">
        <v>15.909090909090908</v>
      </c>
      <c r="P4">
        <v>11.363636363636363</v>
      </c>
      <c r="Q4">
        <v>6.8181818181818175</v>
      </c>
      <c r="R4">
        <v>18.181818181818183</v>
      </c>
      <c r="S4">
        <v>15.909090909090908</v>
      </c>
      <c r="T4">
        <v>11.363636363636363</v>
      </c>
      <c r="U4">
        <v>9.0909090909090917</v>
      </c>
    </row>
    <row r="5" spans="1:21" x14ac:dyDescent="0.25">
      <c r="A5">
        <v>4</v>
      </c>
      <c r="B5">
        <v>12</v>
      </c>
      <c r="C5">
        <v>9</v>
      </c>
      <c r="D5">
        <v>12</v>
      </c>
      <c r="E5">
        <v>11</v>
      </c>
      <c r="F5">
        <v>13</v>
      </c>
      <c r="G5">
        <v>12</v>
      </c>
      <c r="H5">
        <v>12</v>
      </c>
      <c r="I5">
        <v>10</v>
      </c>
      <c r="K5">
        <v>91</v>
      </c>
      <c r="M5">
        <v>4</v>
      </c>
      <c r="N5">
        <v>13.186813186813188</v>
      </c>
      <c r="O5">
        <v>9.8901098901098905</v>
      </c>
      <c r="P5">
        <v>13.186813186813188</v>
      </c>
      <c r="Q5">
        <v>12.087912087912088</v>
      </c>
      <c r="R5">
        <v>14.285714285714285</v>
      </c>
      <c r="S5">
        <v>13.186813186813188</v>
      </c>
      <c r="T5">
        <v>13.186813186813188</v>
      </c>
      <c r="U5">
        <v>10.989010989010989</v>
      </c>
    </row>
    <row r="6" spans="1:21" x14ac:dyDescent="0.25">
      <c r="A6">
        <v>5</v>
      </c>
      <c r="B6">
        <v>14</v>
      </c>
      <c r="C6">
        <v>15</v>
      </c>
      <c r="D6">
        <v>12</v>
      </c>
      <c r="E6">
        <v>14</v>
      </c>
      <c r="F6">
        <v>9</v>
      </c>
      <c r="G6">
        <v>13</v>
      </c>
      <c r="H6">
        <v>5</v>
      </c>
      <c r="I6">
        <v>13</v>
      </c>
      <c r="K6">
        <v>95</v>
      </c>
      <c r="M6">
        <v>5</v>
      </c>
      <c r="N6">
        <v>14.736842105263156</v>
      </c>
      <c r="O6">
        <v>15.789473684210526</v>
      </c>
      <c r="P6">
        <v>12.631578947368421</v>
      </c>
      <c r="Q6">
        <v>14.736842105263156</v>
      </c>
      <c r="R6">
        <v>9.4736842105263168</v>
      </c>
      <c r="S6">
        <v>13.684210526315791</v>
      </c>
      <c r="T6">
        <v>5.2631578947368416</v>
      </c>
      <c r="U6">
        <v>13.684210526315791</v>
      </c>
    </row>
    <row r="7" spans="1:21" x14ac:dyDescent="0.25">
      <c r="A7">
        <v>6</v>
      </c>
      <c r="B7">
        <v>11</v>
      </c>
      <c r="C7">
        <v>12</v>
      </c>
      <c r="D7">
        <v>8</v>
      </c>
      <c r="E7">
        <v>9</v>
      </c>
      <c r="F7">
        <v>14</v>
      </c>
      <c r="G7">
        <v>11</v>
      </c>
      <c r="H7">
        <v>9</v>
      </c>
      <c r="I7">
        <v>16</v>
      </c>
      <c r="K7">
        <v>90</v>
      </c>
      <c r="M7">
        <v>6</v>
      </c>
      <c r="N7">
        <v>12.222222222222221</v>
      </c>
      <c r="O7">
        <v>13.333333333333334</v>
      </c>
      <c r="P7">
        <v>8.8888888888888893</v>
      </c>
      <c r="Q7">
        <v>10</v>
      </c>
      <c r="R7">
        <v>15.555555555555555</v>
      </c>
      <c r="S7">
        <v>12.222222222222221</v>
      </c>
      <c r="T7">
        <v>10</v>
      </c>
      <c r="U7">
        <v>17.777777777777779</v>
      </c>
    </row>
    <row r="8" spans="1:21" x14ac:dyDescent="0.25">
      <c r="A8">
        <v>7</v>
      </c>
      <c r="B8">
        <v>8</v>
      </c>
      <c r="C8">
        <v>13</v>
      </c>
      <c r="D8">
        <v>8</v>
      </c>
      <c r="E8">
        <v>14</v>
      </c>
      <c r="F8">
        <v>9</v>
      </c>
      <c r="G8">
        <v>12</v>
      </c>
      <c r="H8">
        <v>13</v>
      </c>
      <c r="I8">
        <v>8</v>
      </c>
      <c r="K8">
        <v>85</v>
      </c>
      <c r="M8">
        <v>7</v>
      </c>
      <c r="N8">
        <v>9.4117647058823533</v>
      </c>
      <c r="O8">
        <v>15.294117647058824</v>
      </c>
      <c r="P8">
        <v>9.4117647058823533</v>
      </c>
      <c r="Q8">
        <v>16.470588235294116</v>
      </c>
      <c r="R8">
        <v>10.588235294117647</v>
      </c>
      <c r="S8">
        <v>14.117647058823529</v>
      </c>
      <c r="T8">
        <v>15.294117647058824</v>
      </c>
      <c r="U8">
        <v>9.4117647058823533</v>
      </c>
    </row>
    <row r="9" spans="1:21" x14ac:dyDescent="0.25">
      <c r="A9">
        <v>8</v>
      </c>
      <c r="B9">
        <v>4</v>
      </c>
      <c r="C9">
        <v>7</v>
      </c>
      <c r="D9">
        <v>7</v>
      </c>
      <c r="E9">
        <v>3</v>
      </c>
      <c r="F9">
        <v>10</v>
      </c>
      <c r="G9">
        <v>6</v>
      </c>
      <c r="H9">
        <v>6</v>
      </c>
      <c r="I9">
        <v>6</v>
      </c>
      <c r="K9">
        <v>49</v>
      </c>
      <c r="M9">
        <v>8</v>
      </c>
      <c r="N9">
        <v>8.1632653061224492</v>
      </c>
      <c r="O9">
        <v>14.285714285714285</v>
      </c>
      <c r="P9">
        <v>14.285714285714285</v>
      </c>
      <c r="Q9">
        <v>6.1224489795918364</v>
      </c>
      <c r="R9">
        <v>20.408163265306122</v>
      </c>
      <c r="S9">
        <v>12.244897959183673</v>
      </c>
      <c r="T9">
        <v>12.244897959183673</v>
      </c>
      <c r="U9">
        <v>12.244897959183673</v>
      </c>
    </row>
    <row r="10" spans="1:21" x14ac:dyDescent="0.25">
      <c r="A10">
        <v>9</v>
      </c>
      <c r="B10">
        <v>6</v>
      </c>
      <c r="C10">
        <v>10</v>
      </c>
      <c r="D10">
        <v>15</v>
      </c>
      <c r="E10">
        <v>11</v>
      </c>
      <c r="F10">
        <v>4</v>
      </c>
      <c r="G10">
        <v>12</v>
      </c>
      <c r="H10">
        <v>6</v>
      </c>
      <c r="K10">
        <v>64</v>
      </c>
      <c r="M10">
        <v>9</v>
      </c>
      <c r="N10">
        <v>9.375</v>
      </c>
      <c r="O10">
        <v>15.625</v>
      </c>
      <c r="P10">
        <v>23.4375</v>
      </c>
      <c r="Q10">
        <v>17.1875</v>
      </c>
      <c r="R10">
        <v>6.25</v>
      </c>
      <c r="S10">
        <v>18.75</v>
      </c>
      <c r="T10">
        <v>9.375</v>
      </c>
    </row>
    <row r="11" spans="1:21" x14ac:dyDescent="0.25">
      <c r="A11">
        <v>10</v>
      </c>
      <c r="B11">
        <v>9</v>
      </c>
      <c r="C11">
        <v>4</v>
      </c>
      <c r="D11">
        <v>10</v>
      </c>
      <c r="E11">
        <v>9</v>
      </c>
      <c r="F11">
        <v>5</v>
      </c>
      <c r="G11">
        <v>9</v>
      </c>
      <c r="H11">
        <v>7</v>
      </c>
      <c r="I11">
        <v>7</v>
      </c>
      <c r="K11">
        <v>60</v>
      </c>
      <c r="M11">
        <v>10</v>
      </c>
      <c r="N11">
        <v>15</v>
      </c>
      <c r="O11">
        <v>6.666666666666667</v>
      </c>
      <c r="P11">
        <v>16.666666666666664</v>
      </c>
      <c r="Q11">
        <v>15</v>
      </c>
      <c r="R11">
        <v>8.3333333333333321</v>
      </c>
      <c r="S11">
        <v>15</v>
      </c>
      <c r="T11">
        <v>11.666666666666666</v>
      </c>
      <c r="U11">
        <v>11.666666666666666</v>
      </c>
    </row>
    <row r="12" spans="1:21" x14ac:dyDescent="0.25">
      <c r="A12">
        <v>11</v>
      </c>
      <c r="B12">
        <v>12</v>
      </c>
      <c r="C12">
        <v>11</v>
      </c>
      <c r="D12">
        <v>12</v>
      </c>
      <c r="E12">
        <v>8</v>
      </c>
      <c r="F12">
        <v>10</v>
      </c>
      <c r="G12">
        <v>12</v>
      </c>
      <c r="H12">
        <v>11</v>
      </c>
      <c r="I12">
        <v>9</v>
      </c>
      <c r="K12">
        <v>85</v>
      </c>
      <c r="M12">
        <v>11</v>
      </c>
      <c r="N12">
        <v>14.117647058823529</v>
      </c>
      <c r="O12">
        <v>12.941176470588237</v>
      </c>
      <c r="P12">
        <v>14.117647058823529</v>
      </c>
      <c r="Q12">
        <v>9.4117647058823533</v>
      </c>
      <c r="R12">
        <v>11.76470588235294</v>
      </c>
      <c r="S12">
        <v>14.117647058823529</v>
      </c>
      <c r="T12">
        <v>12.941176470588237</v>
      </c>
      <c r="U12">
        <v>10.588235294117647</v>
      </c>
    </row>
    <row r="13" spans="1:21" x14ac:dyDescent="0.25">
      <c r="A13">
        <v>12</v>
      </c>
      <c r="B13">
        <v>10</v>
      </c>
      <c r="C13">
        <v>10</v>
      </c>
      <c r="D13">
        <v>11</v>
      </c>
      <c r="E13">
        <v>8</v>
      </c>
      <c r="F13">
        <v>10</v>
      </c>
      <c r="G13">
        <v>8</v>
      </c>
      <c r="H13">
        <v>9</v>
      </c>
      <c r="I13">
        <v>6</v>
      </c>
      <c r="K13">
        <v>72</v>
      </c>
      <c r="M13">
        <v>12</v>
      </c>
      <c r="N13">
        <v>13.888888888888889</v>
      </c>
      <c r="O13">
        <v>13.888888888888889</v>
      </c>
      <c r="P13">
        <v>15.277777777777779</v>
      </c>
      <c r="Q13">
        <v>11.111111111111111</v>
      </c>
      <c r="R13">
        <v>13.888888888888889</v>
      </c>
      <c r="S13">
        <v>11.111111111111111</v>
      </c>
      <c r="T13">
        <v>12.5</v>
      </c>
      <c r="U13">
        <v>8.3333333333333321</v>
      </c>
    </row>
    <row r="14" spans="1:21" x14ac:dyDescent="0.25">
      <c r="A14">
        <v>13</v>
      </c>
      <c r="B14">
        <v>4</v>
      </c>
      <c r="C14">
        <v>6</v>
      </c>
      <c r="D14">
        <v>6</v>
      </c>
      <c r="E14">
        <v>8</v>
      </c>
      <c r="F14">
        <v>5</v>
      </c>
      <c r="G14">
        <v>6</v>
      </c>
      <c r="H14">
        <v>5</v>
      </c>
      <c r="I14">
        <v>6</v>
      </c>
      <c r="K14">
        <v>46</v>
      </c>
      <c r="M14">
        <v>13</v>
      </c>
      <c r="N14">
        <v>8.695652173913043</v>
      </c>
      <c r="O14">
        <v>13.043478260869565</v>
      </c>
      <c r="P14">
        <v>13.043478260869565</v>
      </c>
      <c r="Q14">
        <v>17.391304347826086</v>
      </c>
      <c r="R14">
        <v>10.869565217391305</v>
      </c>
      <c r="S14">
        <v>13.043478260869565</v>
      </c>
      <c r="T14">
        <v>10.869565217391305</v>
      </c>
      <c r="U14">
        <v>13.043478260869565</v>
      </c>
    </row>
    <row r="15" spans="1:21" x14ac:dyDescent="0.25">
      <c r="A15">
        <v>14</v>
      </c>
      <c r="B15">
        <v>13</v>
      </c>
      <c r="C15">
        <v>7</v>
      </c>
      <c r="D15">
        <v>16</v>
      </c>
      <c r="E15">
        <v>12</v>
      </c>
      <c r="F15">
        <v>16</v>
      </c>
      <c r="G15">
        <v>9</v>
      </c>
      <c r="H15">
        <v>13</v>
      </c>
      <c r="I15">
        <v>13</v>
      </c>
      <c r="K15">
        <v>99</v>
      </c>
      <c r="M15">
        <v>14</v>
      </c>
      <c r="N15">
        <v>13.131313131313133</v>
      </c>
      <c r="O15">
        <v>7.0707070707070701</v>
      </c>
      <c r="P15">
        <v>16.161616161616163</v>
      </c>
      <c r="Q15">
        <v>12.121212121212121</v>
      </c>
      <c r="R15">
        <v>16.161616161616163</v>
      </c>
      <c r="S15">
        <v>9.0909090909090917</v>
      </c>
      <c r="T15">
        <v>13.131313131313133</v>
      </c>
      <c r="U15">
        <v>13.131313131313133</v>
      </c>
    </row>
    <row r="16" spans="1:21" x14ac:dyDescent="0.25">
      <c r="A16">
        <v>15</v>
      </c>
      <c r="B16">
        <v>6</v>
      </c>
      <c r="C16">
        <v>9</v>
      </c>
      <c r="D16">
        <v>6</v>
      </c>
      <c r="E16">
        <v>7</v>
      </c>
      <c r="F16">
        <v>9</v>
      </c>
      <c r="G16">
        <v>7</v>
      </c>
      <c r="H16">
        <v>7</v>
      </c>
      <c r="I16">
        <v>4</v>
      </c>
      <c r="K16">
        <v>55</v>
      </c>
      <c r="M16">
        <v>15</v>
      </c>
      <c r="N16">
        <v>10.909090909090908</v>
      </c>
      <c r="O16">
        <v>16.363636363636363</v>
      </c>
      <c r="P16">
        <v>10.909090909090908</v>
      </c>
      <c r="Q16">
        <v>12.727272727272727</v>
      </c>
      <c r="R16">
        <v>16.363636363636363</v>
      </c>
      <c r="S16">
        <v>12.727272727272727</v>
      </c>
      <c r="T16">
        <v>12.727272727272727</v>
      </c>
      <c r="U16">
        <v>7.2727272727272725</v>
      </c>
    </row>
    <row r="17" spans="1:21" x14ac:dyDescent="0.25">
      <c r="A17">
        <v>16</v>
      </c>
      <c r="B17">
        <v>6</v>
      </c>
      <c r="C17">
        <v>3</v>
      </c>
      <c r="D17">
        <v>4</v>
      </c>
      <c r="E17">
        <v>4</v>
      </c>
      <c r="F17">
        <v>3</v>
      </c>
      <c r="G17">
        <v>4</v>
      </c>
      <c r="H17">
        <v>6</v>
      </c>
      <c r="I17">
        <v>6</v>
      </c>
      <c r="K17">
        <v>36</v>
      </c>
      <c r="M17">
        <v>16</v>
      </c>
      <c r="N17">
        <v>16.666666666666664</v>
      </c>
      <c r="O17">
        <v>8.3333333333333321</v>
      </c>
      <c r="P17">
        <v>11.111111111111111</v>
      </c>
      <c r="Q17">
        <v>11.111111111111111</v>
      </c>
      <c r="R17">
        <v>8.3333333333333321</v>
      </c>
      <c r="S17">
        <v>11.111111111111111</v>
      </c>
      <c r="T17">
        <v>16.666666666666664</v>
      </c>
      <c r="U17">
        <v>16.666666666666664</v>
      </c>
    </row>
    <row r="18" spans="1:21" x14ac:dyDescent="0.25">
      <c r="A18">
        <v>17</v>
      </c>
      <c r="B18">
        <v>10</v>
      </c>
      <c r="C18">
        <v>10</v>
      </c>
      <c r="D18">
        <v>8</v>
      </c>
      <c r="E18">
        <v>6</v>
      </c>
      <c r="F18">
        <v>12</v>
      </c>
      <c r="G18">
        <v>8</v>
      </c>
      <c r="H18">
        <v>12</v>
      </c>
      <c r="I18">
        <v>10</v>
      </c>
      <c r="K18">
        <v>76</v>
      </c>
      <c r="M18">
        <v>17</v>
      </c>
      <c r="N18">
        <v>13.157894736842104</v>
      </c>
      <c r="O18">
        <v>13.157894736842104</v>
      </c>
      <c r="P18">
        <v>10.526315789473683</v>
      </c>
      <c r="Q18">
        <v>7.8947368421052628</v>
      </c>
      <c r="R18">
        <v>15.789473684210526</v>
      </c>
      <c r="S18">
        <v>10.526315789473683</v>
      </c>
      <c r="T18">
        <v>15.789473684210526</v>
      </c>
      <c r="U18">
        <v>13.157894736842104</v>
      </c>
    </row>
    <row r="19" spans="1:21" x14ac:dyDescent="0.25">
      <c r="A19">
        <v>18</v>
      </c>
      <c r="B19">
        <v>16</v>
      </c>
      <c r="C19">
        <v>10</v>
      </c>
      <c r="D19">
        <v>10</v>
      </c>
      <c r="E19">
        <v>10</v>
      </c>
      <c r="F19">
        <v>9</v>
      </c>
      <c r="G19">
        <v>11</v>
      </c>
      <c r="H19">
        <v>10</v>
      </c>
      <c r="I19">
        <v>12</v>
      </c>
      <c r="K19">
        <v>88</v>
      </c>
      <c r="M19">
        <v>18</v>
      </c>
      <c r="N19">
        <v>18.181818181818183</v>
      </c>
      <c r="O19">
        <v>11.363636363636363</v>
      </c>
      <c r="P19">
        <v>11.363636363636363</v>
      </c>
      <c r="Q19">
        <v>11.363636363636363</v>
      </c>
      <c r="R19">
        <v>10.227272727272728</v>
      </c>
      <c r="S19">
        <v>12.5</v>
      </c>
      <c r="T19">
        <v>11.363636363636363</v>
      </c>
      <c r="U19">
        <v>13.636363636363635</v>
      </c>
    </row>
    <row r="21" spans="1:21" x14ac:dyDescent="0.25">
      <c r="K21">
        <f>AVERAGE(K2:K19)</f>
        <v>74.5</v>
      </c>
      <c r="N21">
        <v>12.618473766408382</v>
      </c>
      <c r="O21">
        <v>12.660015003485617</v>
      </c>
      <c r="P21">
        <v>12.659208848540102</v>
      </c>
      <c r="Q21">
        <v>12.144849682717942</v>
      </c>
      <c r="R21">
        <v>13.042303919400414</v>
      </c>
      <c r="S21">
        <v>12.698202834676566</v>
      </c>
      <c r="T21">
        <v>12.526745460849108</v>
      </c>
      <c r="U21">
        <v>12.335506394740804</v>
      </c>
    </row>
    <row r="22" spans="1:21" x14ac:dyDescent="0.25">
      <c r="N22">
        <v>2.7614063841325316</v>
      </c>
      <c r="O22">
        <v>3.0374213967445431</v>
      </c>
      <c r="P22">
        <v>3.7825231764194887</v>
      </c>
      <c r="Q22">
        <v>3.3375919716797049</v>
      </c>
      <c r="R22">
        <v>3.7933951757209599</v>
      </c>
      <c r="S22">
        <v>2.4531289678253274</v>
      </c>
      <c r="T22">
        <v>3.3927595415904679</v>
      </c>
      <c r="U22">
        <v>2.8511139276516393</v>
      </c>
    </row>
    <row r="25" spans="1:21" x14ac:dyDescent="0.25">
      <c r="K25">
        <f>SUM(K2:K19)</f>
        <v>1341</v>
      </c>
      <c r="N25">
        <f>_xlfn.T.TEST(N2:N19,O2:O19,2,1)</f>
        <v>0.97203204094111817</v>
      </c>
      <c r="O25">
        <f t="shared" ref="O25:T25" si="0">_xlfn.T.TEST(O2:O19,P2:P19,2,1)</f>
        <v>0.99946930069674078</v>
      </c>
      <c r="P25">
        <f t="shared" si="0"/>
        <v>0.62847970319508784</v>
      </c>
      <c r="Q25">
        <f t="shared" si="0"/>
        <v>0.57214432399608572</v>
      </c>
      <c r="R25">
        <f t="shared" si="0"/>
        <v>0.78737779257582097</v>
      </c>
      <c r="S25">
        <f t="shared" si="0"/>
        <v>0.88852973935845125</v>
      </c>
      <c r="T25">
        <f t="shared" si="0"/>
        <v>0.73577426522177047</v>
      </c>
    </row>
    <row r="26" spans="1:21" x14ac:dyDescent="0.25">
      <c r="N26" t="s">
        <v>96</v>
      </c>
      <c r="O26" t="s">
        <v>96</v>
      </c>
      <c r="P26" t="s">
        <v>96</v>
      </c>
      <c r="Q26" t="s">
        <v>96</v>
      </c>
      <c r="R26" t="s">
        <v>96</v>
      </c>
      <c r="S26" t="s">
        <v>96</v>
      </c>
      <c r="T26" t="s">
        <v>96</v>
      </c>
    </row>
    <row r="31" spans="1:21" x14ac:dyDescent="0.25">
      <c r="A31" t="s">
        <v>118</v>
      </c>
      <c r="B31">
        <v>64</v>
      </c>
    </row>
    <row r="32" spans="1:21" x14ac:dyDescent="0.25">
      <c r="A32" t="s">
        <v>119</v>
      </c>
      <c r="B32">
        <v>32</v>
      </c>
      <c r="D32" t="s">
        <v>121</v>
      </c>
      <c r="E32">
        <f>EXP(-2)*(1+2+(2^2)/FACT(2)+(2^3)/FACT(3))</f>
        <v>0.85712346049854704</v>
      </c>
    </row>
    <row r="33" spans="1:5" x14ac:dyDescent="0.25">
      <c r="A33" t="s">
        <v>117</v>
      </c>
      <c r="B33">
        <v>0</v>
      </c>
      <c r="D33" t="s">
        <v>122</v>
      </c>
      <c r="E33">
        <f>E32^32</f>
        <v>7.2009241714352575E-3</v>
      </c>
    </row>
    <row r="34" spans="1:5" x14ac:dyDescent="0.25">
      <c r="A34" t="s">
        <v>120</v>
      </c>
      <c r="B34">
        <v>3</v>
      </c>
      <c r="D34" t="s">
        <v>123</v>
      </c>
      <c r="E34">
        <f>E33^20</f>
        <v>1.4052861080473271E-43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2727B-FC97-4A7A-A0A3-89A0C2457006}">
  <dimension ref="A1:E17"/>
  <sheetViews>
    <sheetView workbookViewId="0">
      <selection activeCell="A19" sqref="A19"/>
    </sheetView>
  </sheetViews>
  <sheetFormatPr defaultRowHeight="15" x14ac:dyDescent="0.25"/>
  <sheetData>
    <row r="1" spans="1:5" x14ac:dyDescent="0.25">
      <c r="B1">
        <v>1</v>
      </c>
      <c r="C1">
        <v>2</v>
      </c>
      <c r="D1">
        <v>3</v>
      </c>
      <c r="E1">
        <v>4</v>
      </c>
    </row>
    <row r="2" spans="1:5" x14ac:dyDescent="0.25">
      <c r="A2" s="7">
        <v>0</v>
      </c>
      <c r="B2">
        <v>99.626865671641795</v>
      </c>
      <c r="C2">
        <v>100</v>
      </c>
      <c r="D2">
        <v>100</v>
      </c>
      <c r="E2">
        <v>87.759562841530055</v>
      </c>
    </row>
    <row r="3" spans="1:5" x14ac:dyDescent="0.25">
      <c r="A3" s="7">
        <v>1.0416666666666666E-2</v>
      </c>
      <c r="B3">
        <v>96.082089552238799</v>
      </c>
      <c r="C3">
        <v>99.166666666666671</v>
      </c>
      <c r="D3">
        <v>95.086705202312132</v>
      </c>
      <c r="E3">
        <v>100</v>
      </c>
    </row>
    <row r="4" spans="1:5" x14ac:dyDescent="0.25">
      <c r="A4" s="7">
        <v>2.0833333333333332E-2</v>
      </c>
      <c r="B4">
        <v>95.149253731343293</v>
      </c>
      <c r="C4">
        <v>97.5</v>
      </c>
      <c r="D4">
        <v>95.664739884393072</v>
      </c>
      <c r="E4">
        <v>91.147540983606561</v>
      </c>
    </row>
    <row r="5" spans="1:5" x14ac:dyDescent="0.25">
      <c r="A5" s="7">
        <v>3.125E-2</v>
      </c>
      <c r="B5">
        <v>99.253731343283576</v>
      </c>
      <c r="C5">
        <v>92.361111111111114</v>
      </c>
      <c r="D5">
        <v>88.294797687861276</v>
      </c>
      <c r="E5">
        <v>85.792349726775953</v>
      </c>
    </row>
    <row r="6" spans="1:5" x14ac:dyDescent="0.25">
      <c r="A6" s="7">
        <v>4.1666666666666664E-2</v>
      </c>
      <c r="B6">
        <v>100</v>
      </c>
      <c r="C6">
        <v>87.083333333333329</v>
      </c>
      <c r="D6">
        <v>88.439306358381501</v>
      </c>
      <c r="E6">
        <v>85.136612021857928</v>
      </c>
    </row>
    <row r="7" spans="1:5" x14ac:dyDescent="0.25">
      <c r="A7" s="7">
        <v>5.2083333333333301E-2</v>
      </c>
      <c r="B7">
        <v>96.641791044776113</v>
      </c>
      <c r="C7">
        <v>92.361111111111114</v>
      </c>
      <c r="D7">
        <v>91.473988439306353</v>
      </c>
      <c r="E7">
        <v>78.142076502732237</v>
      </c>
    </row>
    <row r="8" spans="1:5" x14ac:dyDescent="0.25">
      <c r="A8" s="7">
        <v>6.25E-2</v>
      </c>
      <c r="B8">
        <v>96.641791044776113</v>
      </c>
      <c r="C8">
        <v>89.166666666666671</v>
      </c>
      <c r="D8">
        <v>82.658959537572258</v>
      </c>
      <c r="E8">
        <v>77.704918032786878</v>
      </c>
    </row>
    <row r="9" spans="1:5" x14ac:dyDescent="0.25">
      <c r="A9" s="7">
        <v>7.2916666666666699E-2</v>
      </c>
      <c r="B9">
        <v>94.029850746268664</v>
      </c>
      <c r="C9">
        <v>81.805555555555557</v>
      </c>
      <c r="D9">
        <v>43.20809248554913</v>
      </c>
      <c r="E9">
        <v>84.043715846994544</v>
      </c>
    </row>
    <row r="10" spans="1:5" x14ac:dyDescent="0.25">
      <c r="A10" s="7">
        <v>8.3333333333333301E-2</v>
      </c>
      <c r="B10">
        <v>97.388059701492537</v>
      </c>
      <c r="C10">
        <v>77.222222222222229</v>
      </c>
      <c r="D10">
        <v>28.468208092485547</v>
      </c>
      <c r="E10">
        <v>75.956284153005456</v>
      </c>
    </row>
    <row r="11" spans="1:5" x14ac:dyDescent="0.25">
      <c r="A11" s="7">
        <v>9.375E-2</v>
      </c>
      <c r="B11">
        <v>95.335820895522389</v>
      </c>
      <c r="C11">
        <v>88.611111111111114</v>
      </c>
      <c r="D11">
        <v>32.225433526011557</v>
      </c>
      <c r="E11">
        <v>84.918032786885249</v>
      </c>
    </row>
    <row r="12" spans="1:5" x14ac:dyDescent="0.25">
      <c r="A12" s="7">
        <v>0.104166666666667</v>
      </c>
      <c r="B12">
        <v>91.977611940298516</v>
      </c>
      <c r="C12">
        <v>86.25</v>
      </c>
      <c r="D12">
        <v>29.046242774566473</v>
      </c>
      <c r="E12">
        <v>83.278688524590166</v>
      </c>
    </row>
    <row r="13" spans="1:5" x14ac:dyDescent="0.25">
      <c r="A13" s="7">
        <v>0.114583333333333</v>
      </c>
      <c r="B13">
        <v>89.365671641791039</v>
      </c>
      <c r="C13">
        <v>84.583333333333329</v>
      </c>
      <c r="D13">
        <v>25.144508670520231</v>
      </c>
      <c r="E13">
        <v>78.360655737704917</v>
      </c>
    </row>
    <row r="14" spans="1:5" x14ac:dyDescent="0.25">
      <c r="A14" s="7">
        <v>0.125</v>
      </c>
      <c r="B14">
        <v>87.126865671641795</v>
      </c>
      <c r="C14">
        <v>78.611111111111114</v>
      </c>
      <c r="D14">
        <v>20.664739884393065</v>
      </c>
      <c r="E14">
        <v>68.961748633879779</v>
      </c>
    </row>
    <row r="15" spans="1:5" x14ac:dyDescent="0.25">
      <c r="A15" s="7">
        <v>0.13541666666666699</v>
      </c>
      <c r="B15">
        <v>82.835820895522389</v>
      </c>
      <c r="C15">
        <v>77.777777777777786</v>
      </c>
      <c r="D15">
        <v>19.508670520231213</v>
      </c>
      <c r="E15">
        <v>61.748633879781423</v>
      </c>
    </row>
    <row r="16" spans="1:5" x14ac:dyDescent="0.25">
      <c r="A16" s="7">
        <v>0.14583333333333301</v>
      </c>
      <c r="B16">
        <v>83.395522388059703</v>
      </c>
      <c r="C16">
        <v>79.861111111111114</v>
      </c>
      <c r="D16">
        <v>20.520231213872833</v>
      </c>
      <c r="E16">
        <v>68.633879781420774</v>
      </c>
    </row>
    <row r="17" spans="1:5" x14ac:dyDescent="0.25">
      <c r="A17" s="7">
        <v>0.15625</v>
      </c>
      <c r="B17">
        <v>88.246268656716424</v>
      </c>
      <c r="C17">
        <v>77.083333333333343</v>
      </c>
      <c r="D17">
        <v>17.341040462427745</v>
      </c>
      <c r="E17">
        <v>62.62295081967212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6E16F-4E63-48C3-9135-E9A736BFB5F6}">
  <dimension ref="A1:Z81"/>
  <sheetViews>
    <sheetView topLeftCell="A43" workbookViewId="0">
      <selection activeCell="P13" sqref="P13"/>
    </sheetView>
  </sheetViews>
  <sheetFormatPr defaultRowHeight="15" x14ac:dyDescent="0.25"/>
  <sheetData>
    <row r="1" spans="1:26" x14ac:dyDescent="0.25">
      <c r="A1" s="1" t="s">
        <v>80</v>
      </c>
    </row>
    <row r="3" spans="1:26" x14ac:dyDescent="0.25">
      <c r="B3" t="s">
        <v>45</v>
      </c>
    </row>
    <row r="4" spans="1:26" x14ac:dyDescent="0.25"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V4">
        <v>21</v>
      </c>
      <c r="W4">
        <v>22</v>
      </c>
      <c r="X4">
        <v>23</v>
      </c>
      <c r="Y4">
        <v>24</v>
      </c>
      <c r="Z4">
        <v>25</v>
      </c>
    </row>
    <row r="5" spans="1:26" x14ac:dyDescent="0.25">
      <c r="A5">
        <v>1</v>
      </c>
      <c r="B5">
        <v>592</v>
      </c>
      <c r="C5">
        <v>561</v>
      </c>
      <c r="D5">
        <v>510</v>
      </c>
      <c r="E5">
        <v>664</v>
      </c>
      <c r="F5">
        <v>656</v>
      </c>
      <c r="G5">
        <v>781</v>
      </c>
      <c r="H5">
        <v>608</v>
      </c>
      <c r="I5">
        <v>425</v>
      </c>
      <c r="J5">
        <v>445</v>
      </c>
      <c r="K5">
        <v>768</v>
      </c>
      <c r="L5">
        <v>563</v>
      </c>
      <c r="M5">
        <v>626</v>
      </c>
      <c r="N5">
        <v>710</v>
      </c>
      <c r="O5">
        <v>657</v>
      </c>
      <c r="P5">
        <v>609</v>
      </c>
      <c r="Q5">
        <v>593</v>
      </c>
      <c r="R5">
        <v>567</v>
      </c>
      <c r="S5">
        <v>650</v>
      </c>
      <c r="T5">
        <v>556</v>
      </c>
      <c r="U5">
        <v>653</v>
      </c>
      <c r="V5">
        <v>991</v>
      </c>
      <c r="W5">
        <v>529</v>
      </c>
      <c r="X5">
        <v>853</v>
      </c>
      <c r="Y5">
        <v>746</v>
      </c>
      <c r="Z5">
        <v>638</v>
      </c>
    </row>
    <row r="6" spans="1:26" x14ac:dyDescent="0.25">
      <c r="A6">
        <v>2</v>
      </c>
      <c r="B6">
        <v>607</v>
      </c>
      <c r="C6">
        <v>528</v>
      </c>
      <c r="D6">
        <v>317</v>
      </c>
      <c r="E6">
        <v>679</v>
      </c>
      <c r="F6">
        <v>607</v>
      </c>
      <c r="G6">
        <v>735</v>
      </c>
      <c r="H6">
        <v>522</v>
      </c>
      <c r="I6">
        <v>464</v>
      </c>
      <c r="J6">
        <v>516</v>
      </c>
      <c r="K6">
        <v>771</v>
      </c>
      <c r="L6">
        <v>555</v>
      </c>
      <c r="M6">
        <v>676</v>
      </c>
      <c r="N6">
        <v>660</v>
      </c>
      <c r="O6">
        <v>606</v>
      </c>
      <c r="P6">
        <v>560</v>
      </c>
      <c r="Q6">
        <v>565</v>
      </c>
      <c r="R6">
        <v>629</v>
      </c>
      <c r="S6">
        <v>662</v>
      </c>
      <c r="T6">
        <v>630</v>
      </c>
      <c r="U6">
        <v>648</v>
      </c>
      <c r="V6">
        <v>948</v>
      </c>
      <c r="W6">
        <v>534</v>
      </c>
      <c r="X6">
        <v>837</v>
      </c>
      <c r="Y6">
        <v>723</v>
      </c>
      <c r="Z6">
        <v>607</v>
      </c>
    </row>
    <row r="7" spans="1:26" x14ac:dyDescent="0.25">
      <c r="A7">
        <v>3</v>
      </c>
      <c r="B7">
        <v>568</v>
      </c>
      <c r="C7">
        <v>488</v>
      </c>
      <c r="D7">
        <v>288</v>
      </c>
      <c r="E7">
        <v>669</v>
      </c>
      <c r="F7">
        <v>578</v>
      </c>
      <c r="G7">
        <v>762</v>
      </c>
      <c r="H7">
        <v>520</v>
      </c>
      <c r="I7">
        <v>405</v>
      </c>
      <c r="J7">
        <v>411</v>
      </c>
      <c r="K7">
        <v>680</v>
      </c>
      <c r="L7">
        <v>574</v>
      </c>
      <c r="M7">
        <v>641</v>
      </c>
      <c r="N7">
        <v>624</v>
      </c>
      <c r="O7">
        <v>579</v>
      </c>
      <c r="P7">
        <v>498</v>
      </c>
      <c r="Q7">
        <v>530</v>
      </c>
      <c r="R7">
        <v>629</v>
      </c>
      <c r="S7">
        <v>671</v>
      </c>
      <c r="T7">
        <v>632</v>
      </c>
      <c r="U7">
        <v>658</v>
      </c>
      <c r="V7">
        <v>834</v>
      </c>
      <c r="W7">
        <v>484</v>
      </c>
      <c r="X7">
        <v>821</v>
      </c>
      <c r="Y7">
        <v>708</v>
      </c>
      <c r="Z7">
        <v>670</v>
      </c>
    </row>
    <row r="8" spans="1:26" x14ac:dyDescent="0.25">
      <c r="A8">
        <v>4</v>
      </c>
      <c r="B8">
        <v>812</v>
      </c>
      <c r="C8">
        <v>516</v>
      </c>
      <c r="D8">
        <v>289</v>
      </c>
      <c r="E8">
        <v>1211</v>
      </c>
      <c r="F8">
        <v>624</v>
      </c>
      <c r="G8">
        <v>934</v>
      </c>
      <c r="H8">
        <v>616</v>
      </c>
      <c r="I8">
        <v>593</v>
      </c>
      <c r="J8">
        <v>753</v>
      </c>
      <c r="K8">
        <v>873</v>
      </c>
      <c r="L8">
        <v>914</v>
      </c>
      <c r="M8">
        <v>636</v>
      </c>
      <c r="N8">
        <v>664</v>
      </c>
      <c r="O8">
        <v>995</v>
      </c>
      <c r="P8">
        <v>854</v>
      </c>
      <c r="Q8">
        <v>753</v>
      </c>
      <c r="R8">
        <v>755</v>
      </c>
      <c r="S8">
        <v>862</v>
      </c>
      <c r="T8">
        <v>691</v>
      </c>
      <c r="U8">
        <v>717</v>
      </c>
      <c r="V8">
        <v>1358</v>
      </c>
      <c r="W8">
        <v>710</v>
      </c>
      <c r="X8">
        <v>1331</v>
      </c>
      <c r="Y8">
        <v>999</v>
      </c>
      <c r="Z8">
        <v>721</v>
      </c>
    </row>
    <row r="9" spans="1:26" x14ac:dyDescent="0.25">
      <c r="A9">
        <v>5</v>
      </c>
      <c r="B9">
        <v>816</v>
      </c>
      <c r="C9">
        <v>488</v>
      </c>
      <c r="D9">
        <v>301</v>
      </c>
      <c r="E9">
        <v>996</v>
      </c>
      <c r="F9">
        <v>703</v>
      </c>
      <c r="G9">
        <v>962</v>
      </c>
      <c r="H9">
        <v>456</v>
      </c>
      <c r="I9">
        <v>544</v>
      </c>
      <c r="J9">
        <v>681</v>
      </c>
      <c r="K9">
        <v>954</v>
      </c>
      <c r="L9">
        <v>992</v>
      </c>
      <c r="M9">
        <v>943</v>
      </c>
      <c r="N9">
        <v>682</v>
      </c>
      <c r="O9">
        <v>1149</v>
      </c>
      <c r="P9">
        <v>729</v>
      </c>
      <c r="Q9">
        <v>748</v>
      </c>
      <c r="R9">
        <v>726</v>
      </c>
      <c r="S9">
        <v>1094</v>
      </c>
      <c r="T9">
        <v>663</v>
      </c>
      <c r="U9">
        <v>828</v>
      </c>
      <c r="V9">
        <v>1242</v>
      </c>
      <c r="W9">
        <v>701</v>
      </c>
      <c r="X9">
        <v>1122</v>
      </c>
      <c r="Y9">
        <v>1227</v>
      </c>
      <c r="Z9">
        <v>823</v>
      </c>
    </row>
    <row r="10" spans="1:26" x14ac:dyDescent="0.25">
      <c r="A10">
        <v>6</v>
      </c>
      <c r="B10">
        <v>572</v>
      </c>
      <c r="C10">
        <v>384</v>
      </c>
      <c r="D10">
        <v>272</v>
      </c>
      <c r="E10">
        <v>709</v>
      </c>
      <c r="F10">
        <v>723</v>
      </c>
      <c r="G10">
        <v>815</v>
      </c>
      <c r="H10">
        <v>432</v>
      </c>
      <c r="I10">
        <v>485</v>
      </c>
      <c r="J10">
        <v>669</v>
      </c>
      <c r="K10">
        <v>713</v>
      </c>
      <c r="L10">
        <v>1044</v>
      </c>
      <c r="M10">
        <v>809</v>
      </c>
      <c r="N10">
        <v>750</v>
      </c>
      <c r="O10">
        <v>1018</v>
      </c>
      <c r="P10">
        <v>472</v>
      </c>
      <c r="Q10">
        <v>684</v>
      </c>
      <c r="R10">
        <v>744</v>
      </c>
      <c r="S10">
        <v>816</v>
      </c>
      <c r="T10">
        <v>586</v>
      </c>
      <c r="U10">
        <v>663</v>
      </c>
      <c r="V10">
        <v>908</v>
      </c>
      <c r="W10">
        <v>592</v>
      </c>
      <c r="X10">
        <v>937</v>
      </c>
      <c r="Y10">
        <v>1202</v>
      </c>
      <c r="Z10">
        <v>765</v>
      </c>
    </row>
    <row r="11" spans="1:26" x14ac:dyDescent="0.25">
      <c r="A11">
        <v>7</v>
      </c>
      <c r="B11">
        <v>468</v>
      </c>
      <c r="C11">
        <v>417</v>
      </c>
      <c r="D11">
        <v>304</v>
      </c>
      <c r="E11">
        <v>566</v>
      </c>
      <c r="F11">
        <v>967</v>
      </c>
      <c r="G11">
        <v>815</v>
      </c>
      <c r="H11">
        <v>406</v>
      </c>
      <c r="I11">
        <v>419</v>
      </c>
      <c r="J11">
        <v>655</v>
      </c>
      <c r="K11">
        <v>511</v>
      </c>
      <c r="L11">
        <v>1042</v>
      </c>
      <c r="M11">
        <v>717</v>
      </c>
      <c r="N11">
        <v>749</v>
      </c>
      <c r="O11">
        <v>817</v>
      </c>
      <c r="P11">
        <v>357</v>
      </c>
      <c r="Q11">
        <v>625</v>
      </c>
      <c r="R11">
        <v>595</v>
      </c>
      <c r="S11">
        <v>746</v>
      </c>
      <c r="T11">
        <v>513</v>
      </c>
      <c r="U11">
        <v>611</v>
      </c>
      <c r="V11">
        <v>782</v>
      </c>
      <c r="W11">
        <v>508</v>
      </c>
      <c r="X11">
        <v>892</v>
      </c>
      <c r="Y11">
        <v>837</v>
      </c>
      <c r="Z11">
        <v>733</v>
      </c>
    </row>
    <row r="12" spans="1:26" x14ac:dyDescent="0.25">
      <c r="A12">
        <v>8</v>
      </c>
      <c r="B12">
        <v>365</v>
      </c>
      <c r="C12">
        <v>390</v>
      </c>
      <c r="D12">
        <v>304</v>
      </c>
      <c r="E12">
        <v>494</v>
      </c>
      <c r="F12">
        <v>1020</v>
      </c>
      <c r="G12">
        <v>697</v>
      </c>
      <c r="H12">
        <v>333</v>
      </c>
      <c r="I12">
        <v>398</v>
      </c>
      <c r="J12">
        <v>522</v>
      </c>
      <c r="K12">
        <v>401</v>
      </c>
      <c r="L12">
        <v>853</v>
      </c>
      <c r="M12">
        <v>653</v>
      </c>
      <c r="N12">
        <v>800</v>
      </c>
      <c r="O12">
        <v>676</v>
      </c>
      <c r="P12">
        <v>320</v>
      </c>
      <c r="Q12">
        <v>491</v>
      </c>
      <c r="R12">
        <v>459</v>
      </c>
      <c r="S12">
        <v>683</v>
      </c>
      <c r="T12">
        <v>349</v>
      </c>
      <c r="U12">
        <v>567</v>
      </c>
      <c r="V12">
        <v>755</v>
      </c>
      <c r="W12">
        <v>438</v>
      </c>
      <c r="X12">
        <v>684</v>
      </c>
      <c r="Y12">
        <v>846</v>
      </c>
      <c r="Z12">
        <v>697</v>
      </c>
    </row>
    <row r="13" spans="1:26" x14ac:dyDescent="0.25">
      <c r="A13">
        <v>9</v>
      </c>
      <c r="B13">
        <v>343</v>
      </c>
      <c r="C13">
        <v>356</v>
      </c>
      <c r="D13">
        <v>326</v>
      </c>
      <c r="E13">
        <v>413</v>
      </c>
      <c r="F13">
        <v>858</v>
      </c>
      <c r="G13">
        <v>767</v>
      </c>
      <c r="H13">
        <v>284</v>
      </c>
      <c r="I13">
        <v>376</v>
      </c>
      <c r="J13">
        <v>512</v>
      </c>
      <c r="K13">
        <v>346</v>
      </c>
      <c r="L13">
        <v>754</v>
      </c>
      <c r="M13">
        <v>593</v>
      </c>
      <c r="N13">
        <v>702</v>
      </c>
      <c r="O13">
        <v>464</v>
      </c>
      <c r="P13">
        <v>284</v>
      </c>
      <c r="Q13">
        <v>475</v>
      </c>
      <c r="R13">
        <v>451</v>
      </c>
      <c r="S13">
        <v>585</v>
      </c>
      <c r="T13">
        <v>344</v>
      </c>
      <c r="U13">
        <v>495</v>
      </c>
      <c r="V13">
        <v>721</v>
      </c>
      <c r="W13">
        <v>361</v>
      </c>
      <c r="X13">
        <v>904</v>
      </c>
      <c r="Y13">
        <v>731</v>
      </c>
      <c r="Z13">
        <v>673</v>
      </c>
    </row>
    <row r="14" spans="1:26" x14ac:dyDescent="0.25">
      <c r="A14">
        <v>10</v>
      </c>
      <c r="B14">
        <v>290</v>
      </c>
      <c r="C14">
        <v>286</v>
      </c>
      <c r="D14">
        <v>311</v>
      </c>
      <c r="E14">
        <v>374</v>
      </c>
      <c r="F14">
        <v>842</v>
      </c>
      <c r="G14">
        <v>731</v>
      </c>
      <c r="H14">
        <v>272</v>
      </c>
      <c r="I14">
        <v>419</v>
      </c>
      <c r="J14">
        <v>414</v>
      </c>
      <c r="K14">
        <v>384</v>
      </c>
      <c r="L14">
        <v>676</v>
      </c>
      <c r="M14">
        <v>564</v>
      </c>
      <c r="N14">
        <v>734</v>
      </c>
      <c r="O14">
        <v>449</v>
      </c>
      <c r="P14">
        <v>258</v>
      </c>
      <c r="Q14">
        <v>449</v>
      </c>
      <c r="R14">
        <v>408</v>
      </c>
      <c r="S14">
        <v>477</v>
      </c>
      <c r="T14">
        <v>312</v>
      </c>
      <c r="U14">
        <v>424</v>
      </c>
      <c r="V14">
        <v>501</v>
      </c>
      <c r="W14">
        <v>361</v>
      </c>
      <c r="X14">
        <v>949</v>
      </c>
      <c r="Y14">
        <v>858</v>
      </c>
      <c r="Z14">
        <v>617</v>
      </c>
    </row>
    <row r="16" spans="1:26" x14ac:dyDescent="0.25">
      <c r="A16" s="1"/>
      <c r="B16" t="s">
        <v>46</v>
      </c>
    </row>
    <row r="17" spans="1:26" x14ac:dyDescent="0.25"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H17">
        <v>7</v>
      </c>
      <c r="I17">
        <v>8</v>
      </c>
      <c r="J17">
        <v>9</v>
      </c>
      <c r="K17">
        <v>10</v>
      </c>
      <c r="L17">
        <v>11</v>
      </c>
      <c r="M17">
        <v>12</v>
      </c>
      <c r="N17">
        <v>13</v>
      </c>
      <c r="O17">
        <v>14</v>
      </c>
      <c r="P17">
        <v>15</v>
      </c>
      <c r="Q17">
        <v>16</v>
      </c>
      <c r="R17">
        <v>17</v>
      </c>
      <c r="S17">
        <v>18</v>
      </c>
      <c r="T17">
        <v>19</v>
      </c>
      <c r="U17">
        <v>20</v>
      </c>
      <c r="V17">
        <v>21</v>
      </c>
      <c r="W17">
        <v>22</v>
      </c>
      <c r="X17">
        <v>23</v>
      </c>
      <c r="Y17">
        <v>24</v>
      </c>
      <c r="Z17">
        <v>25</v>
      </c>
    </row>
    <row r="18" spans="1:26" x14ac:dyDescent="0.25">
      <c r="A18">
        <v>1</v>
      </c>
      <c r="B18">
        <v>592</v>
      </c>
      <c r="C18">
        <v>528</v>
      </c>
      <c r="D18">
        <v>505</v>
      </c>
      <c r="E18">
        <v>724</v>
      </c>
      <c r="F18">
        <v>634</v>
      </c>
      <c r="G18">
        <v>793</v>
      </c>
      <c r="H18">
        <v>585</v>
      </c>
      <c r="I18">
        <v>498</v>
      </c>
      <c r="J18">
        <v>445</v>
      </c>
      <c r="K18">
        <v>784</v>
      </c>
      <c r="L18">
        <v>519</v>
      </c>
      <c r="M18">
        <v>620</v>
      </c>
      <c r="N18">
        <v>671</v>
      </c>
      <c r="O18">
        <v>608</v>
      </c>
      <c r="P18">
        <v>633</v>
      </c>
      <c r="Q18">
        <v>592</v>
      </c>
      <c r="R18">
        <v>621</v>
      </c>
      <c r="S18">
        <v>648</v>
      </c>
      <c r="T18">
        <v>557</v>
      </c>
      <c r="U18">
        <v>685</v>
      </c>
      <c r="V18">
        <v>992</v>
      </c>
      <c r="W18">
        <v>528</v>
      </c>
      <c r="X18">
        <v>884</v>
      </c>
      <c r="Y18">
        <v>729</v>
      </c>
      <c r="Z18">
        <v>638</v>
      </c>
    </row>
    <row r="19" spans="1:26" x14ac:dyDescent="0.25">
      <c r="A19">
        <v>2</v>
      </c>
      <c r="B19">
        <v>607</v>
      </c>
      <c r="C19">
        <v>555</v>
      </c>
      <c r="D19">
        <v>526</v>
      </c>
      <c r="E19">
        <v>691</v>
      </c>
      <c r="F19">
        <v>619</v>
      </c>
      <c r="G19">
        <v>729</v>
      </c>
      <c r="H19">
        <v>522</v>
      </c>
      <c r="I19">
        <v>430</v>
      </c>
      <c r="J19">
        <v>516</v>
      </c>
      <c r="K19">
        <v>730</v>
      </c>
      <c r="L19">
        <v>520</v>
      </c>
      <c r="M19">
        <v>675</v>
      </c>
      <c r="N19">
        <v>673</v>
      </c>
      <c r="O19">
        <v>607</v>
      </c>
      <c r="P19">
        <v>579</v>
      </c>
      <c r="Q19">
        <v>540</v>
      </c>
      <c r="R19">
        <v>622</v>
      </c>
      <c r="S19">
        <v>641</v>
      </c>
      <c r="T19">
        <v>610</v>
      </c>
      <c r="U19">
        <v>640</v>
      </c>
      <c r="V19">
        <v>889</v>
      </c>
      <c r="W19">
        <v>520</v>
      </c>
      <c r="X19">
        <v>886</v>
      </c>
      <c r="Y19">
        <v>749</v>
      </c>
      <c r="Z19">
        <v>607</v>
      </c>
    </row>
    <row r="20" spans="1:26" x14ac:dyDescent="0.25">
      <c r="A20">
        <v>3</v>
      </c>
      <c r="B20">
        <v>568</v>
      </c>
      <c r="C20">
        <v>459</v>
      </c>
      <c r="D20">
        <v>453</v>
      </c>
      <c r="E20">
        <v>673</v>
      </c>
      <c r="F20">
        <v>578</v>
      </c>
      <c r="G20">
        <v>728</v>
      </c>
      <c r="H20">
        <v>448</v>
      </c>
      <c r="I20">
        <v>436</v>
      </c>
      <c r="J20">
        <v>411</v>
      </c>
      <c r="K20">
        <v>637</v>
      </c>
      <c r="L20">
        <v>526</v>
      </c>
      <c r="M20">
        <v>656</v>
      </c>
      <c r="N20">
        <v>611</v>
      </c>
      <c r="O20">
        <v>556</v>
      </c>
      <c r="P20">
        <v>518</v>
      </c>
      <c r="Q20">
        <v>556</v>
      </c>
      <c r="R20">
        <v>598</v>
      </c>
      <c r="S20">
        <v>556</v>
      </c>
      <c r="T20">
        <v>604</v>
      </c>
      <c r="U20">
        <v>625</v>
      </c>
      <c r="V20">
        <v>788</v>
      </c>
      <c r="W20">
        <v>473</v>
      </c>
      <c r="X20">
        <v>620</v>
      </c>
      <c r="Y20">
        <v>686</v>
      </c>
      <c r="Z20">
        <v>717</v>
      </c>
    </row>
    <row r="21" spans="1:26" x14ac:dyDescent="0.25">
      <c r="A21">
        <v>4</v>
      </c>
      <c r="B21">
        <v>223</v>
      </c>
      <c r="C21">
        <v>273</v>
      </c>
      <c r="D21">
        <v>305</v>
      </c>
      <c r="E21">
        <v>291</v>
      </c>
      <c r="F21">
        <v>247</v>
      </c>
      <c r="G21">
        <v>429</v>
      </c>
      <c r="H21">
        <v>328</v>
      </c>
      <c r="I21">
        <v>255</v>
      </c>
      <c r="J21">
        <v>280</v>
      </c>
      <c r="K21">
        <v>434</v>
      </c>
      <c r="L21">
        <v>253</v>
      </c>
      <c r="M21">
        <v>400</v>
      </c>
      <c r="N21">
        <v>321</v>
      </c>
      <c r="O21">
        <v>250</v>
      </c>
      <c r="P21">
        <v>259</v>
      </c>
      <c r="Q21">
        <v>279</v>
      </c>
      <c r="R21">
        <v>263</v>
      </c>
      <c r="S21">
        <v>414</v>
      </c>
      <c r="T21">
        <v>383</v>
      </c>
      <c r="U21">
        <v>269</v>
      </c>
      <c r="V21">
        <v>490</v>
      </c>
      <c r="W21">
        <v>279</v>
      </c>
      <c r="X21">
        <v>345</v>
      </c>
      <c r="Y21">
        <v>394</v>
      </c>
      <c r="Z21">
        <v>480</v>
      </c>
    </row>
    <row r="22" spans="1:26" x14ac:dyDescent="0.25">
      <c r="A22">
        <v>5</v>
      </c>
      <c r="B22">
        <v>262</v>
      </c>
      <c r="C22">
        <v>209</v>
      </c>
      <c r="D22">
        <v>321</v>
      </c>
      <c r="E22">
        <v>315</v>
      </c>
      <c r="F22">
        <v>222</v>
      </c>
      <c r="G22">
        <v>422</v>
      </c>
      <c r="H22">
        <v>250</v>
      </c>
      <c r="I22">
        <v>210</v>
      </c>
      <c r="J22">
        <v>235</v>
      </c>
      <c r="K22">
        <v>308</v>
      </c>
      <c r="L22">
        <v>237</v>
      </c>
      <c r="M22">
        <v>307</v>
      </c>
      <c r="N22">
        <v>327</v>
      </c>
      <c r="O22">
        <v>261</v>
      </c>
      <c r="P22">
        <v>260</v>
      </c>
      <c r="Q22">
        <v>276</v>
      </c>
      <c r="R22">
        <v>270</v>
      </c>
      <c r="S22">
        <v>319</v>
      </c>
      <c r="T22">
        <v>362</v>
      </c>
      <c r="U22">
        <v>299</v>
      </c>
      <c r="V22">
        <v>358</v>
      </c>
      <c r="W22">
        <v>231</v>
      </c>
      <c r="X22">
        <v>316</v>
      </c>
      <c r="Y22">
        <v>320</v>
      </c>
      <c r="Z22">
        <v>338</v>
      </c>
    </row>
    <row r="23" spans="1:26" x14ac:dyDescent="0.25">
      <c r="A23">
        <v>6</v>
      </c>
      <c r="B23">
        <v>308</v>
      </c>
      <c r="C23">
        <v>244</v>
      </c>
      <c r="D23">
        <v>282</v>
      </c>
      <c r="E23">
        <v>308</v>
      </c>
      <c r="F23">
        <v>236</v>
      </c>
      <c r="G23">
        <v>415</v>
      </c>
      <c r="H23">
        <v>307</v>
      </c>
      <c r="I23">
        <v>202</v>
      </c>
      <c r="J23">
        <v>249</v>
      </c>
      <c r="K23">
        <v>310</v>
      </c>
      <c r="L23">
        <v>266</v>
      </c>
      <c r="M23">
        <v>251</v>
      </c>
      <c r="N23">
        <v>314</v>
      </c>
      <c r="O23">
        <v>274</v>
      </c>
      <c r="P23">
        <v>277</v>
      </c>
      <c r="Q23">
        <v>243</v>
      </c>
      <c r="R23">
        <v>272</v>
      </c>
      <c r="S23">
        <v>342</v>
      </c>
      <c r="T23">
        <v>354</v>
      </c>
      <c r="U23">
        <v>272</v>
      </c>
      <c r="V23">
        <v>394</v>
      </c>
      <c r="W23">
        <v>277</v>
      </c>
      <c r="X23">
        <v>325</v>
      </c>
      <c r="Y23">
        <v>323</v>
      </c>
      <c r="Z23">
        <v>286</v>
      </c>
    </row>
    <row r="24" spans="1:26" x14ac:dyDescent="0.25">
      <c r="A24">
        <v>7</v>
      </c>
      <c r="B24">
        <v>298</v>
      </c>
      <c r="C24">
        <v>217</v>
      </c>
      <c r="D24">
        <v>249</v>
      </c>
      <c r="E24">
        <v>316</v>
      </c>
      <c r="F24">
        <v>227</v>
      </c>
      <c r="G24">
        <v>427</v>
      </c>
      <c r="H24">
        <v>287</v>
      </c>
      <c r="I24">
        <v>224</v>
      </c>
      <c r="J24">
        <v>245</v>
      </c>
      <c r="K24">
        <v>321</v>
      </c>
      <c r="L24">
        <v>255</v>
      </c>
      <c r="M24">
        <v>283</v>
      </c>
      <c r="N24">
        <v>307</v>
      </c>
      <c r="O24">
        <v>255</v>
      </c>
      <c r="P24">
        <v>267</v>
      </c>
      <c r="Q24">
        <v>283</v>
      </c>
      <c r="R24">
        <v>277</v>
      </c>
      <c r="S24">
        <v>366</v>
      </c>
      <c r="T24">
        <v>325</v>
      </c>
      <c r="U24">
        <v>282</v>
      </c>
      <c r="V24">
        <v>383</v>
      </c>
      <c r="W24">
        <v>245</v>
      </c>
      <c r="X24">
        <v>335</v>
      </c>
      <c r="Y24">
        <v>367</v>
      </c>
      <c r="Z24">
        <v>285</v>
      </c>
    </row>
    <row r="25" spans="1:26" x14ac:dyDescent="0.25">
      <c r="A25">
        <v>8</v>
      </c>
      <c r="B25">
        <v>273</v>
      </c>
      <c r="C25">
        <v>204</v>
      </c>
      <c r="D25">
        <v>236</v>
      </c>
      <c r="E25">
        <v>298</v>
      </c>
      <c r="F25">
        <v>250</v>
      </c>
      <c r="G25">
        <v>422</v>
      </c>
      <c r="H25">
        <v>262</v>
      </c>
      <c r="I25">
        <v>196</v>
      </c>
      <c r="J25">
        <v>239</v>
      </c>
      <c r="K25">
        <v>279</v>
      </c>
      <c r="L25">
        <v>261</v>
      </c>
      <c r="M25">
        <v>273</v>
      </c>
      <c r="N25">
        <v>259</v>
      </c>
      <c r="O25">
        <v>281</v>
      </c>
      <c r="P25">
        <v>249</v>
      </c>
      <c r="Q25">
        <v>235</v>
      </c>
      <c r="R25">
        <v>284</v>
      </c>
      <c r="S25">
        <v>353</v>
      </c>
      <c r="T25">
        <v>304</v>
      </c>
      <c r="U25">
        <v>307</v>
      </c>
      <c r="V25">
        <v>451</v>
      </c>
      <c r="W25">
        <v>273</v>
      </c>
      <c r="X25">
        <v>323</v>
      </c>
      <c r="Y25">
        <v>320</v>
      </c>
      <c r="Z25">
        <v>258</v>
      </c>
    </row>
    <row r="26" spans="1:26" x14ac:dyDescent="0.25">
      <c r="A26">
        <v>9</v>
      </c>
      <c r="B26">
        <v>269</v>
      </c>
      <c r="C26">
        <v>223</v>
      </c>
      <c r="D26">
        <v>230</v>
      </c>
      <c r="E26">
        <v>324</v>
      </c>
      <c r="F26">
        <v>240</v>
      </c>
      <c r="G26">
        <v>453</v>
      </c>
      <c r="H26">
        <v>234</v>
      </c>
      <c r="I26">
        <v>214</v>
      </c>
      <c r="J26">
        <v>256</v>
      </c>
      <c r="K26">
        <v>293</v>
      </c>
      <c r="L26">
        <v>253</v>
      </c>
      <c r="M26">
        <v>260</v>
      </c>
      <c r="N26">
        <v>277</v>
      </c>
      <c r="O26">
        <v>272</v>
      </c>
      <c r="P26">
        <v>248</v>
      </c>
      <c r="Q26">
        <v>269</v>
      </c>
      <c r="R26">
        <v>262</v>
      </c>
      <c r="S26">
        <v>341</v>
      </c>
      <c r="T26">
        <v>288</v>
      </c>
      <c r="U26">
        <v>285</v>
      </c>
      <c r="V26">
        <v>383</v>
      </c>
      <c r="W26">
        <v>245</v>
      </c>
      <c r="X26">
        <v>319</v>
      </c>
      <c r="Y26">
        <v>314</v>
      </c>
      <c r="Z26">
        <v>262</v>
      </c>
    </row>
    <row r="27" spans="1:26" x14ac:dyDescent="0.25">
      <c r="A27">
        <v>10</v>
      </c>
      <c r="B27">
        <v>289</v>
      </c>
      <c r="C27">
        <v>221</v>
      </c>
      <c r="D27">
        <v>262</v>
      </c>
      <c r="E27">
        <v>300</v>
      </c>
      <c r="F27">
        <v>259</v>
      </c>
      <c r="G27">
        <v>413</v>
      </c>
      <c r="H27">
        <v>257</v>
      </c>
      <c r="I27">
        <v>210</v>
      </c>
      <c r="J27">
        <v>230</v>
      </c>
      <c r="K27">
        <v>274</v>
      </c>
      <c r="L27">
        <v>266</v>
      </c>
      <c r="M27">
        <v>260</v>
      </c>
      <c r="N27">
        <v>317</v>
      </c>
      <c r="O27">
        <v>263</v>
      </c>
      <c r="P27">
        <v>229</v>
      </c>
      <c r="Q27">
        <v>235</v>
      </c>
      <c r="R27">
        <v>259</v>
      </c>
      <c r="S27">
        <v>343</v>
      </c>
      <c r="T27">
        <v>299</v>
      </c>
      <c r="U27">
        <v>285</v>
      </c>
      <c r="V27">
        <v>281</v>
      </c>
      <c r="W27">
        <v>233</v>
      </c>
      <c r="X27">
        <v>300</v>
      </c>
      <c r="Y27">
        <v>411</v>
      </c>
      <c r="Z27">
        <v>274</v>
      </c>
    </row>
    <row r="29" spans="1:26" x14ac:dyDescent="0.25">
      <c r="B29" t="s">
        <v>47</v>
      </c>
    </row>
    <row r="30" spans="1:26" x14ac:dyDescent="0.25">
      <c r="B30">
        <v>1</v>
      </c>
      <c r="C30">
        <v>2</v>
      </c>
      <c r="D30">
        <v>3</v>
      </c>
      <c r="E30">
        <v>4</v>
      </c>
      <c r="F30">
        <v>5</v>
      </c>
      <c r="G30">
        <v>6</v>
      </c>
      <c r="H30">
        <v>7</v>
      </c>
      <c r="I30">
        <v>8</v>
      </c>
      <c r="J30">
        <v>9</v>
      </c>
      <c r="K30">
        <v>10</v>
      </c>
      <c r="L30">
        <v>11</v>
      </c>
      <c r="M30">
        <v>12</v>
      </c>
      <c r="N30">
        <v>13</v>
      </c>
      <c r="O30">
        <v>14</v>
      </c>
      <c r="P30">
        <v>15</v>
      </c>
      <c r="Q30">
        <v>16</v>
      </c>
      <c r="R30">
        <v>17</v>
      </c>
      <c r="S30">
        <v>18</v>
      </c>
      <c r="T30">
        <v>19</v>
      </c>
      <c r="U30">
        <v>20</v>
      </c>
      <c r="V30">
        <v>21</v>
      </c>
      <c r="W30">
        <v>22</v>
      </c>
      <c r="X30">
        <v>23</v>
      </c>
      <c r="Y30">
        <v>24</v>
      </c>
      <c r="Z30">
        <v>25</v>
      </c>
    </row>
    <row r="31" spans="1:26" x14ac:dyDescent="0.25">
      <c r="A31">
        <v>1</v>
      </c>
      <c r="B31">
        <v>458</v>
      </c>
      <c r="C31">
        <v>429</v>
      </c>
      <c r="D31">
        <v>438</v>
      </c>
      <c r="E31">
        <v>549</v>
      </c>
      <c r="F31">
        <v>483</v>
      </c>
      <c r="G31">
        <v>589</v>
      </c>
      <c r="H31">
        <v>490</v>
      </c>
      <c r="I31">
        <v>355</v>
      </c>
      <c r="J31">
        <v>418</v>
      </c>
      <c r="K31">
        <v>564</v>
      </c>
      <c r="L31">
        <v>457</v>
      </c>
      <c r="M31">
        <v>499</v>
      </c>
      <c r="N31">
        <v>536</v>
      </c>
      <c r="O31">
        <v>512</v>
      </c>
      <c r="P31">
        <v>453</v>
      </c>
      <c r="Q31">
        <v>502</v>
      </c>
      <c r="R31">
        <v>494</v>
      </c>
      <c r="S31">
        <v>522</v>
      </c>
      <c r="T31">
        <v>460</v>
      </c>
      <c r="U31">
        <v>543</v>
      </c>
      <c r="V31">
        <v>749</v>
      </c>
      <c r="W31">
        <v>421</v>
      </c>
      <c r="X31">
        <v>668</v>
      </c>
      <c r="Y31">
        <v>607</v>
      </c>
      <c r="Z31">
        <v>471</v>
      </c>
    </row>
    <row r="32" spans="1:26" x14ac:dyDescent="0.25">
      <c r="A32">
        <v>2</v>
      </c>
      <c r="B32">
        <v>436</v>
      </c>
      <c r="C32">
        <v>409</v>
      </c>
      <c r="D32">
        <v>413</v>
      </c>
      <c r="E32">
        <v>529</v>
      </c>
      <c r="F32">
        <v>468</v>
      </c>
      <c r="G32">
        <v>560</v>
      </c>
      <c r="H32">
        <v>443</v>
      </c>
      <c r="I32">
        <v>342</v>
      </c>
      <c r="J32">
        <v>424</v>
      </c>
      <c r="K32">
        <v>551</v>
      </c>
      <c r="L32">
        <v>514</v>
      </c>
      <c r="M32">
        <v>521</v>
      </c>
      <c r="N32">
        <v>532</v>
      </c>
      <c r="O32">
        <v>525</v>
      </c>
      <c r="P32">
        <v>430</v>
      </c>
      <c r="Q32">
        <v>501</v>
      </c>
      <c r="R32">
        <v>475</v>
      </c>
      <c r="S32">
        <v>514</v>
      </c>
      <c r="T32">
        <v>488</v>
      </c>
      <c r="U32">
        <v>526</v>
      </c>
      <c r="V32">
        <v>773</v>
      </c>
      <c r="W32">
        <v>396</v>
      </c>
      <c r="X32">
        <v>628</v>
      </c>
      <c r="Y32">
        <v>597</v>
      </c>
      <c r="Z32">
        <v>501</v>
      </c>
    </row>
    <row r="33" spans="1:26" x14ac:dyDescent="0.25">
      <c r="A33">
        <v>3</v>
      </c>
      <c r="B33">
        <v>383</v>
      </c>
      <c r="C33">
        <v>385</v>
      </c>
      <c r="D33">
        <v>429</v>
      </c>
      <c r="E33">
        <v>546</v>
      </c>
      <c r="F33">
        <v>478</v>
      </c>
      <c r="G33">
        <v>536</v>
      </c>
      <c r="H33">
        <v>421</v>
      </c>
      <c r="I33">
        <v>337</v>
      </c>
      <c r="J33">
        <v>421</v>
      </c>
      <c r="K33">
        <v>542</v>
      </c>
      <c r="L33">
        <v>467</v>
      </c>
      <c r="M33">
        <v>521</v>
      </c>
      <c r="N33">
        <v>576</v>
      </c>
      <c r="O33">
        <v>505</v>
      </c>
      <c r="P33">
        <v>418</v>
      </c>
      <c r="Q33">
        <v>496</v>
      </c>
      <c r="R33">
        <v>472</v>
      </c>
      <c r="S33">
        <v>492</v>
      </c>
      <c r="T33">
        <v>497</v>
      </c>
      <c r="U33">
        <v>516</v>
      </c>
      <c r="V33">
        <v>799</v>
      </c>
      <c r="W33">
        <v>411</v>
      </c>
      <c r="X33">
        <v>592</v>
      </c>
      <c r="Y33">
        <v>613</v>
      </c>
      <c r="Z33">
        <v>538</v>
      </c>
    </row>
    <row r="34" spans="1:26" x14ac:dyDescent="0.25">
      <c r="A34">
        <v>4</v>
      </c>
      <c r="B34">
        <v>247</v>
      </c>
      <c r="C34">
        <v>309</v>
      </c>
      <c r="D34">
        <v>375</v>
      </c>
      <c r="E34">
        <v>332</v>
      </c>
      <c r="F34">
        <v>296</v>
      </c>
      <c r="G34">
        <v>389</v>
      </c>
      <c r="H34">
        <v>313</v>
      </c>
      <c r="I34">
        <v>226</v>
      </c>
      <c r="J34">
        <v>248</v>
      </c>
      <c r="K34">
        <v>474</v>
      </c>
      <c r="L34">
        <v>280</v>
      </c>
      <c r="M34">
        <v>386</v>
      </c>
      <c r="N34">
        <v>398</v>
      </c>
      <c r="O34">
        <v>433</v>
      </c>
      <c r="P34">
        <v>329</v>
      </c>
      <c r="Q34">
        <v>426</v>
      </c>
      <c r="R34">
        <v>388</v>
      </c>
      <c r="S34">
        <v>425</v>
      </c>
      <c r="T34">
        <v>438</v>
      </c>
      <c r="U34">
        <v>378</v>
      </c>
      <c r="V34">
        <v>562</v>
      </c>
      <c r="W34">
        <v>357</v>
      </c>
      <c r="X34">
        <v>459</v>
      </c>
      <c r="Y34">
        <v>659</v>
      </c>
      <c r="Z34">
        <v>509</v>
      </c>
    </row>
    <row r="35" spans="1:26" x14ac:dyDescent="0.25">
      <c r="A35">
        <v>5</v>
      </c>
      <c r="B35">
        <v>290</v>
      </c>
      <c r="C35">
        <v>241</v>
      </c>
      <c r="D35">
        <v>328</v>
      </c>
      <c r="E35">
        <v>378</v>
      </c>
      <c r="F35">
        <v>339</v>
      </c>
      <c r="G35">
        <v>397</v>
      </c>
      <c r="H35">
        <v>331</v>
      </c>
      <c r="I35">
        <v>211</v>
      </c>
      <c r="J35">
        <v>264</v>
      </c>
      <c r="K35">
        <v>363</v>
      </c>
      <c r="L35">
        <v>271</v>
      </c>
      <c r="M35">
        <v>318</v>
      </c>
      <c r="N35">
        <v>335</v>
      </c>
      <c r="O35">
        <v>377</v>
      </c>
      <c r="P35">
        <v>270</v>
      </c>
      <c r="Q35">
        <v>340</v>
      </c>
      <c r="R35">
        <v>292</v>
      </c>
      <c r="S35">
        <v>360</v>
      </c>
      <c r="T35">
        <v>371</v>
      </c>
      <c r="U35">
        <v>321</v>
      </c>
      <c r="V35">
        <v>477</v>
      </c>
      <c r="W35">
        <v>296</v>
      </c>
      <c r="X35">
        <v>399</v>
      </c>
      <c r="Y35">
        <v>395</v>
      </c>
      <c r="Z35">
        <v>475</v>
      </c>
    </row>
    <row r="36" spans="1:26" x14ac:dyDescent="0.25">
      <c r="A36">
        <v>6</v>
      </c>
      <c r="B36">
        <v>321</v>
      </c>
      <c r="C36">
        <v>252</v>
      </c>
      <c r="D36">
        <v>287</v>
      </c>
      <c r="E36">
        <v>368</v>
      </c>
      <c r="F36">
        <v>328</v>
      </c>
      <c r="G36">
        <v>394</v>
      </c>
      <c r="H36">
        <v>292</v>
      </c>
      <c r="I36">
        <v>239</v>
      </c>
      <c r="J36">
        <v>299</v>
      </c>
      <c r="K36">
        <v>376</v>
      </c>
      <c r="L36">
        <v>311</v>
      </c>
      <c r="M36">
        <v>301</v>
      </c>
      <c r="N36">
        <v>332</v>
      </c>
      <c r="O36">
        <v>297</v>
      </c>
      <c r="P36">
        <v>287</v>
      </c>
      <c r="Q36">
        <v>377</v>
      </c>
      <c r="R36">
        <v>316</v>
      </c>
      <c r="S36">
        <v>351</v>
      </c>
      <c r="T36">
        <v>367</v>
      </c>
      <c r="U36">
        <v>346</v>
      </c>
      <c r="V36">
        <v>447</v>
      </c>
      <c r="W36">
        <v>290</v>
      </c>
      <c r="X36">
        <v>394</v>
      </c>
      <c r="Y36">
        <v>412</v>
      </c>
      <c r="Z36">
        <v>424</v>
      </c>
    </row>
    <row r="37" spans="1:26" x14ac:dyDescent="0.25">
      <c r="A37">
        <v>7</v>
      </c>
      <c r="B37">
        <v>327</v>
      </c>
      <c r="C37">
        <v>220</v>
      </c>
      <c r="D37">
        <v>262</v>
      </c>
      <c r="E37">
        <v>385</v>
      </c>
      <c r="F37">
        <v>243</v>
      </c>
      <c r="G37">
        <v>406</v>
      </c>
      <c r="H37">
        <v>304</v>
      </c>
      <c r="I37">
        <v>227</v>
      </c>
      <c r="J37">
        <v>300</v>
      </c>
      <c r="K37">
        <v>383</v>
      </c>
      <c r="L37">
        <v>329</v>
      </c>
      <c r="M37">
        <v>337</v>
      </c>
      <c r="N37">
        <v>318</v>
      </c>
      <c r="O37">
        <v>313</v>
      </c>
      <c r="P37">
        <v>307</v>
      </c>
      <c r="Q37">
        <v>371</v>
      </c>
      <c r="R37">
        <v>335</v>
      </c>
      <c r="S37">
        <v>357</v>
      </c>
      <c r="T37">
        <v>382</v>
      </c>
      <c r="U37">
        <v>356</v>
      </c>
      <c r="V37">
        <v>564</v>
      </c>
      <c r="W37">
        <v>291</v>
      </c>
      <c r="X37">
        <v>399</v>
      </c>
      <c r="Y37">
        <v>376</v>
      </c>
      <c r="Z37">
        <v>428</v>
      </c>
    </row>
    <row r="38" spans="1:26" x14ac:dyDescent="0.25">
      <c r="A38">
        <v>8</v>
      </c>
      <c r="B38">
        <v>310</v>
      </c>
      <c r="C38">
        <v>225</v>
      </c>
      <c r="D38">
        <v>269</v>
      </c>
      <c r="E38">
        <v>372</v>
      </c>
      <c r="F38">
        <v>271</v>
      </c>
      <c r="G38">
        <v>402</v>
      </c>
      <c r="H38">
        <v>282</v>
      </c>
      <c r="I38">
        <v>235</v>
      </c>
      <c r="J38">
        <v>284</v>
      </c>
      <c r="K38">
        <v>388</v>
      </c>
      <c r="L38">
        <v>293</v>
      </c>
      <c r="M38">
        <v>311</v>
      </c>
      <c r="N38">
        <v>314</v>
      </c>
      <c r="O38">
        <v>332</v>
      </c>
      <c r="P38">
        <v>273</v>
      </c>
      <c r="Q38">
        <v>306</v>
      </c>
      <c r="R38">
        <v>342</v>
      </c>
      <c r="S38">
        <v>385</v>
      </c>
      <c r="T38">
        <v>310</v>
      </c>
      <c r="U38">
        <v>313</v>
      </c>
      <c r="V38">
        <v>528</v>
      </c>
      <c r="W38">
        <v>297</v>
      </c>
      <c r="X38">
        <v>450</v>
      </c>
      <c r="Y38">
        <v>344</v>
      </c>
      <c r="Z38">
        <v>332</v>
      </c>
    </row>
    <row r="39" spans="1:26" x14ac:dyDescent="0.25">
      <c r="A39">
        <v>9</v>
      </c>
      <c r="B39">
        <v>287</v>
      </c>
      <c r="C39">
        <v>242</v>
      </c>
      <c r="D39">
        <v>280</v>
      </c>
      <c r="E39">
        <v>364</v>
      </c>
      <c r="F39">
        <v>274</v>
      </c>
      <c r="G39">
        <v>401</v>
      </c>
      <c r="H39">
        <v>266</v>
      </c>
      <c r="I39">
        <v>237</v>
      </c>
      <c r="J39">
        <v>274</v>
      </c>
      <c r="K39">
        <v>348</v>
      </c>
      <c r="L39">
        <v>314</v>
      </c>
      <c r="M39">
        <v>292</v>
      </c>
      <c r="N39">
        <v>315</v>
      </c>
      <c r="O39">
        <v>326</v>
      </c>
      <c r="P39">
        <v>251</v>
      </c>
      <c r="Q39">
        <v>309</v>
      </c>
      <c r="R39">
        <v>333</v>
      </c>
      <c r="S39">
        <v>341</v>
      </c>
      <c r="T39">
        <v>325</v>
      </c>
      <c r="U39">
        <v>317</v>
      </c>
      <c r="V39">
        <v>474</v>
      </c>
      <c r="W39">
        <v>283</v>
      </c>
      <c r="X39">
        <v>352</v>
      </c>
      <c r="Y39">
        <v>318</v>
      </c>
      <c r="Z39">
        <v>337</v>
      </c>
    </row>
    <row r="40" spans="1:26" x14ac:dyDescent="0.25">
      <c r="A40">
        <v>10</v>
      </c>
      <c r="B40">
        <v>311</v>
      </c>
      <c r="C40">
        <v>246</v>
      </c>
      <c r="D40">
        <v>297</v>
      </c>
      <c r="E40">
        <v>351</v>
      </c>
      <c r="F40">
        <v>273</v>
      </c>
      <c r="G40">
        <v>422</v>
      </c>
      <c r="H40">
        <v>306</v>
      </c>
      <c r="I40">
        <v>248</v>
      </c>
      <c r="J40">
        <v>263</v>
      </c>
      <c r="K40">
        <v>339</v>
      </c>
      <c r="L40">
        <v>313</v>
      </c>
      <c r="M40">
        <v>302</v>
      </c>
      <c r="N40">
        <v>339</v>
      </c>
      <c r="O40">
        <v>329</v>
      </c>
      <c r="P40">
        <v>253</v>
      </c>
      <c r="Q40">
        <v>291</v>
      </c>
      <c r="R40">
        <v>302</v>
      </c>
      <c r="S40">
        <v>339</v>
      </c>
      <c r="T40">
        <v>289</v>
      </c>
      <c r="U40">
        <v>308</v>
      </c>
      <c r="V40">
        <v>318</v>
      </c>
      <c r="W40">
        <v>306</v>
      </c>
      <c r="X40">
        <v>283</v>
      </c>
      <c r="Y40">
        <v>476</v>
      </c>
      <c r="Z40">
        <v>381</v>
      </c>
    </row>
    <row r="42" spans="1:26" x14ac:dyDescent="0.25">
      <c r="B42">
        <v>224</v>
      </c>
      <c r="C42">
        <v>223</v>
      </c>
      <c r="D42">
        <v>230</v>
      </c>
      <c r="E42">
        <v>236</v>
      </c>
      <c r="F42">
        <v>256</v>
      </c>
      <c r="G42">
        <v>336</v>
      </c>
      <c r="H42">
        <v>266</v>
      </c>
      <c r="I42">
        <v>204</v>
      </c>
      <c r="J42">
        <v>239</v>
      </c>
      <c r="K42">
        <v>211</v>
      </c>
      <c r="L42">
        <v>247</v>
      </c>
      <c r="M42">
        <v>233</v>
      </c>
      <c r="N42">
        <v>285</v>
      </c>
      <c r="O42">
        <v>250</v>
      </c>
      <c r="P42">
        <v>185</v>
      </c>
      <c r="Q42">
        <v>184</v>
      </c>
      <c r="R42">
        <v>292</v>
      </c>
      <c r="S42">
        <v>282</v>
      </c>
      <c r="T42">
        <v>297</v>
      </c>
      <c r="U42">
        <v>250</v>
      </c>
      <c r="V42">
        <v>237</v>
      </c>
      <c r="W42">
        <v>206</v>
      </c>
      <c r="X42">
        <v>272</v>
      </c>
      <c r="Y42">
        <v>256</v>
      </c>
      <c r="Z42">
        <v>223</v>
      </c>
    </row>
    <row r="44" spans="1:26" x14ac:dyDescent="0.25">
      <c r="B44" t="s">
        <v>45</v>
      </c>
    </row>
    <row r="45" spans="1:26" x14ac:dyDescent="0.25">
      <c r="B45">
        <v>1</v>
      </c>
      <c r="C45">
        <v>2</v>
      </c>
      <c r="D45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>
        <v>12</v>
      </c>
      <c r="N45">
        <v>13</v>
      </c>
      <c r="O45">
        <v>14</v>
      </c>
      <c r="P45">
        <v>15</v>
      </c>
      <c r="Q45">
        <v>16</v>
      </c>
      <c r="R45">
        <v>17</v>
      </c>
      <c r="S45">
        <v>18</v>
      </c>
      <c r="T45">
        <v>19</v>
      </c>
      <c r="U45">
        <v>20</v>
      </c>
      <c r="V45">
        <v>21</v>
      </c>
      <c r="W45">
        <v>22</v>
      </c>
      <c r="X45">
        <v>23</v>
      </c>
      <c r="Y45">
        <v>24</v>
      </c>
      <c r="Z45">
        <v>25</v>
      </c>
    </row>
    <row r="46" spans="1:26" x14ac:dyDescent="0.25">
      <c r="A46">
        <v>1</v>
      </c>
      <c r="B46">
        <v>100</v>
      </c>
      <c r="C46">
        <v>100</v>
      </c>
      <c r="D46">
        <v>100</v>
      </c>
      <c r="E46">
        <v>100</v>
      </c>
      <c r="F46">
        <v>100</v>
      </c>
      <c r="G46">
        <v>100</v>
      </c>
      <c r="H46">
        <v>100</v>
      </c>
      <c r="I46">
        <v>100</v>
      </c>
      <c r="J46">
        <v>100</v>
      </c>
      <c r="K46">
        <v>100</v>
      </c>
      <c r="L46">
        <v>100</v>
      </c>
      <c r="M46">
        <v>100</v>
      </c>
      <c r="N46">
        <v>100</v>
      </c>
      <c r="O46">
        <v>100</v>
      </c>
      <c r="P46">
        <v>100</v>
      </c>
      <c r="Q46">
        <v>100</v>
      </c>
      <c r="R46">
        <v>100</v>
      </c>
      <c r="S46">
        <v>100</v>
      </c>
      <c r="T46">
        <v>100</v>
      </c>
      <c r="U46">
        <v>100</v>
      </c>
      <c r="V46">
        <v>100</v>
      </c>
      <c r="W46">
        <v>100</v>
      </c>
      <c r="X46">
        <v>100</v>
      </c>
      <c r="Y46">
        <v>100</v>
      </c>
      <c r="Z46">
        <v>100</v>
      </c>
    </row>
    <row r="47" spans="1:26" x14ac:dyDescent="0.25">
      <c r="A47">
        <v>2</v>
      </c>
      <c r="B47">
        <v>104.07608695652173</v>
      </c>
      <c r="C47">
        <v>90.23668639053254</v>
      </c>
      <c r="D47">
        <v>31.071428571428573</v>
      </c>
      <c r="E47">
        <v>103.50467289719627</v>
      </c>
      <c r="F47">
        <v>87.75</v>
      </c>
      <c r="G47">
        <v>89.662921348314612</v>
      </c>
      <c r="H47">
        <v>74.853801169590639</v>
      </c>
      <c r="I47">
        <v>117.64705882352942</v>
      </c>
      <c r="J47">
        <v>134.46601941747574</v>
      </c>
      <c r="K47">
        <v>100.53859964093357</v>
      </c>
      <c r="L47">
        <v>97.468354430379748</v>
      </c>
      <c r="M47">
        <v>112.72264631043257</v>
      </c>
      <c r="N47">
        <v>88.235294117647058</v>
      </c>
      <c r="O47">
        <v>87.469287469287465</v>
      </c>
      <c r="P47">
        <v>88.443396226415089</v>
      </c>
      <c r="Q47">
        <v>93.154034229828852</v>
      </c>
      <c r="R47">
        <v>122.54545454545453</v>
      </c>
      <c r="S47">
        <v>103.26086956521738</v>
      </c>
      <c r="T47">
        <v>128.57142857142858</v>
      </c>
      <c r="U47">
        <v>98.759305210918114</v>
      </c>
      <c r="V47">
        <v>94.297082228116707</v>
      </c>
      <c r="W47">
        <v>101.54798761609906</v>
      </c>
      <c r="X47">
        <v>97.246127366609286</v>
      </c>
      <c r="Y47">
        <v>95.306122448979593</v>
      </c>
      <c r="Z47">
        <v>92.53012048192771</v>
      </c>
    </row>
    <row r="48" spans="1:26" x14ac:dyDescent="0.25">
      <c r="A48">
        <v>3</v>
      </c>
      <c r="B48">
        <v>93.478260869565219</v>
      </c>
      <c r="C48">
        <v>78.402366863905328</v>
      </c>
      <c r="D48">
        <v>20.714285714285715</v>
      </c>
      <c r="E48">
        <v>101.16822429906543</v>
      </c>
      <c r="F48">
        <v>80.5</v>
      </c>
      <c r="G48">
        <v>95.730337078651687</v>
      </c>
      <c r="H48">
        <v>74.269005847953224</v>
      </c>
      <c r="I48">
        <v>90.950226244343895</v>
      </c>
      <c r="J48">
        <v>83.495145631067956</v>
      </c>
      <c r="K48">
        <v>84.201077199281869</v>
      </c>
      <c r="L48">
        <v>103.48101265822784</v>
      </c>
      <c r="M48">
        <v>103.81679389312977</v>
      </c>
      <c r="N48">
        <v>79.764705882352942</v>
      </c>
      <c r="O48">
        <v>80.835380835380832</v>
      </c>
      <c r="P48">
        <v>73.820754716981128</v>
      </c>
      <c r="Q48">
        <v>84.59657701711491</v>
      </c>
      <c r="R48">
        <v>122.54545454545453</v>
      </c>
      <c r="S48">
        <v>105.70652173913044</v>
      </c>
      <c r="T48">
        <v>129.34362934362935</v>
      </c>
      <c r="U48">
        <v>101.24069478908189</v>
      </c>
      <c r="V48">
        <v>79.177718832891244</v>
      </c>
      <c r="W48">
        <v>86.068111455108351</v>
      </c>
      <c r="X48">
        <v>94.492254733218587</v>
      </c>
      <c r="Y48">
        <v>92.244897959183675</v>
      </c>
      <c r="Z48">
        <v>107.71084337349397</v>
      </c>
    </row>
    <row r="49" spans="1:26" x14ac:dyDescent="0.25">
      <c r="A49">
        <v>4</v>
      </c>
      <c r="B49">
        <v>159.78260869565219</v>
      </c>
      <c r="C49">
        <v>86.68639053254438</v>
      </c>
      <c r="D49">
        <v>21.071428571428573</v>
      </c>
      <c r="E49">
        <v>227.803738317757</v>
      </c>
      <c r="F49">
        <v>92</v>
      </c>
      <c r="G49">
        <v>134.38202247191012</v>
      </c>
      <c r="H49">
        <v>102.3391812865497</v>
      </c>
      <c r="I49">
        <v>176.0180995475113</v>
      </c>
      <c r="J49">
        <v>249.51456310679609</v>
      </c>
      <c r="K49">
        <v>118.85098743267504</v>
      </c>
      <c r="L49">
        <v>211.07594936708861</v>
      </c>
      <c r="M49">
        <v>102.5445292620865</v>
      </c>
      <c r="N49">
        <v>89.17647058823529</v>
      </c>
      <c r="O49">
        <v>183.04668304668306</v>
      </c>
      <c r="P49">
        <v>157.78301886792451</v>
      </c>
      <c r="Q49">
        <v>139.11980440097801</v>
      </c>
      <c r="R49">
        <v>168.36363636363637</v>
      </c>
      <c r="S49">
        <v>157.60869565217391</v>
      </c>
      <c r="T49">
        <v>152.12355212355214</v>
      </c>
      <c r="U49">
        <v>115.88089330024813</v>
      </c>
      <c r="V49">
        <v>148.67374005305041</v>
      </c>
      <c r="W49">
        <v>156.03715170278639</v>
      </c>
      <c r="X49">
        <v>182.27194492254733</v>
      </c>
      <c r="Y49">
        <v>151.63265306122449</v>
      </c>
      <c r="Z49">
        <v>120</v>
      </c>
    </row>
    <row r="50" spans="1:26" x14ac:dyDescent="0.25">
      <c r="A50">
        <v>5</v>
      </c>
      <c r="B50">
        <v>160.86956521739131</v>
      </c>
      <c r="C50">
        <v>78.402366863905328</v>
      </c>
      <c r="D50">
        <v>25.357142857142854</v>
      </c>
      <c r="E50">
        <v>177.57009345794393</v>
      </c>
      <c r="F50">
        <v>111.75</v>
      </c>
      <c r="G50">
        <v>140.67415730337078</v>
      </c>
      <c r="H50">
        <v>55.555555555555557</v>
      </c>
      <c r="I50">
        <v>153.84615384615387</v>
      </c>
      <c r="J50">
        <v>214.5631067961165</v>
      </c>
      <c r="K50">
        <v>133.3931777378815</v>
      </c>
      <c r="L50">
        <v>235.75949367088609</v>
      </c>
      <c r="M50">
        <v>180.66157760814249</v>
      </c>
      <c r="N50">
        <v>93.411764705882348</v>
      </c>
      <c r="O50">
        <v>220.8845208845209</v>
      </c>
      <c r="P50">
        <v>128.30188679245282</v>
      </c>
      <c r="Q50">
        <v>137.89731051344742</v>
      </c>
      <c r="R50">
        <v>157.81818181818181</v>
      </c>
      <c r="S50">
        <v>220.65217391304347</v>
      </c>
      <c r="T50">
        <v>141.31274131274131</v>
      </c>
      <c r="U50">
        <v>143.424317617866</v>
      </c>
      <c r="V50">
        <v>133.28912466843502</v>
      </c>
      <c r="W50">
        <v>153.25077399380805</v>
      </c>
      <c r="X50">
        <v>146.29948364888122</v>
      </c>
      <c r="Y50">
        <v>198.16326530612244</v>
      </c>
      <c r="Z50">
        <v>144.57831325301206</v>
      </c>
    </row>
    <row r="51" spans="1:26" x14ac:dyDescent="0.25">
      <c r="A51">
        <v>6</v>
      </c>
      <c r="B51">
        <v>94.565217391304344</v>
      </c>
      <c r="C51">
        <v>47.633136094674555</v>
      </c>
      <c r="D51">
        <v>15</v>
      </c>
      <c r="E51">
        <v>110.51401869158879</v>
      </c>
      <c r="F51">
        <v>116.75</v>
      </c>
      <c r="G51">
        <v>107.64044943820225</v>
      </c>
      <c r="H51">
        <v>48.538011695906427</v>
      </c>
      <c r="I51">
        <v>127.14932126696831</v>
      </c>
      <c r="J51">
        <v>208.73786407766991</v>
      </c>
      <c r="K51">
        <v>90.12567324955117</v>
      </c>
      <c r="L51">
        <v>252.21518987341773</v>
      </c>
      <c r="M51">
        <v>146.56488549618319</v>
      </c>
      <c r="N51">
        <v>109.41176470588236</v>
      </c>
      <c r="O51">
        <v>188.6977886977887</v>
      </c>
      <c r="P51">
        <v>67.688679245283026</v>
      </c>
      <c r="Q51">
        <v>122.24938875305624</v>
      </c>
      <c r="R51">
        <v>164.36363636363635</v>
      </c>
      <c r="S51">
        <v>145.10869565217391</v>
      </c>
      <c r="T51">
        <v>111.58301158301158</v>
      </c>
      <c r="U51">
        <v>102.48138957816377</v>
      </c>
      <c r="V51">
        <v>88.992042440318301</v>
      </c>
      <c r="W51">
        <v>119.50464396284831</v>
      </c>
      <c r="X51">
        <v>114.45783132530121</v>
      </c>
      <c r="Y51">
        <v>193.06122448979593</v>
      </c>
      <c r="Z51">
        <v>130.60240963855421</v>
      </c>
    </row>
    <row r="52" spans="1:26" x14ac:dyDescent="0.25">
      <c r="A52">
        <v>7</v>
      </c>
      <c r="B52">
        <v>66.304347826086953</v>
      </c>
      <c r="C52">
        <v>57.396449704142015</v>
      </c>
      <c r="D52">
        <v>26.428571428571431</v>
      </c>
      <c r="E52">
        <v>77.10280373831776</v>
      </c>
      <c r="F52">
        <v>177.75</v>
      </c>
      <c r="G52">
        <v>107.64044943820225</v>
      </c>
      <c r="H52">
        <v>40.935672514619881</v>
      </c>
      <c r="I52">
        <v>97.285067873303163</v>
      </c>
      <c r="J52">
        <v>201.94174757281553</v>
      </c>
      <c r="K52">
        <v>53.85996409335727</v>
      </c>
      <c r="L52">
        <v>251.58227848101268</v>
      </c>
      <c r="M52">
        <v>123.15521628498726</v>
      </c>
      <c r="N52">
        <v>109.1764705882353</v>
      </c>
      <c r="O52">
        <v>139.3120393120393</v>
      </c>
      <c r="P52">
        <v>40.566037735849058</v>
      </c>
      <c r="Q52">
        <v>107.82396088019559</v>
      </c>
      <c r="R52">
        <v>110.18181818181819</v>
      </c>
      <c r="S52">
        <v>126.08695652173914</v>
      </c>
      <c r="T52">
        <v>83.397683397683394</v>
      </c>
      <c r="U52">
        <v>89.578163771712155</v>
      </c>
      <c r="V52">
        <v>72.281167108753323</v>
      </c>
      <c r="W52">
        <v>93.498452012383908</v>
      </c>
      <c r="X52">
        <v>106.71256454388984</v>
      </c>
      <c r="Y52">
        <v>118.57142857142857</v>
      </c>
      <c r="Z52">
        <v>122.89156626506023</v>
      </c>
    </row>
    <row r="53" spans="1:26" x14ac:dyDescent="0.25">
      <c r="A53">
        <v>8</v>
      </c>
      <c r="B53">
        <v>38.315217391304344</v>
      </c>
      <c r="C53">
        <v>49.408284023668642</v>
      </c>
      <c r="D53">
        <v>26.428571428571431</v>
      </c>
      <c r="E53">
        <v>60.280373831775705</v>
      </c>
      <c r="F53">
        <v>191</v>
      </c>
      <c r="G53">
        <v>81.123595505617971</v>
      </c>
      <c r="H53">
        <v>19.5906432748538</v>
      </c>
      <c r="I53">
        <v>87.782805429864254</v>
      </c>
      <c r="J53">
        <v>137.37864077669903</v>
      </c>
      <c r="K53">
        <v>34.111310592459603</v>
      </c>
      <c r="L53">
        <v>191.77215189873417</v>
      </c>
      <c r="M53">
        <v>106.87022900763358</v>
      </c>
      <c r="N53">
        <v>121.17647058823529</v>
      </c>
      <c r="O53">
        <v>104.66830466830469</v>
      </c>
      <c r="P53">
        <v>31.839622641509436</v>
      </c>
      <c r="Q53">
        <v>75.061124694376531</v>
      </c>
      <c r="R53">
        <v>60.727272727272727</v>
      </c>
      <c r="S53">
        <v>108.96739130434783</v>
      </c>
      <c r="T53">
        <v>20.077220077220076</v>
      </c>
      <c r="U53">
        <v>78.660049627791565</v>
      </c>
      <c r="V53">
        <v>68.700265251989393</v>
      </c>
      <c r="W53">
        <v>71.826625386996895</v>
      </c>
      <c r="X53">
        <v>70.912220309810664</v>
      </c>
      <c r="Y53">
        <v>120.40816326530613</v>
      </c>
      <c r="Z53">
        <v>114.21686746987952</v>
      </c>
    </row>
    <row r="54" spans="1:26" x14ac:dyDescent="0.25">
      <c r="A54">
        <v>9</v>
      </c>
      <c r="B54">
        <v>32.336956521739133</v>
      </c>
      <c r="C54">
        <v>39.349112426035504</v>
      </c>
      <c r="D54">
        <v>34.285714285714285</v>
      </c>
      <c r="E54">
        <v>41.355140186915889</v>
      </c>
      <c r="F54">
        <v>150.5</v>
      </c>
      <c r="G54">
        <v>96.853932584269671</v>
      </c>
      <c r="H54">
        <v>5.2631578947368416</v>
      </c>
      <c r="I54">
        <v>77.828054298642542</v>
      </c>
      <c r="J54">
        <v>132.52427184466021</v>
      </c>
      <c r="K54">
        <v>24.236983842010773</v>
      </c>
      <c r="L54">
        <v>160.44303797468353</v>
      </c>
      <c r="M54">
        <v>91.603053435114504</v>
      </c>
      <c r="N54">
        <v>98.117647058823536</v>
      </c>
      <c r="O54">
        <v>52.579852579852584</v>
      </c>
      <c r="P54">
        <v>23.349056603773587</v>
      </c>
      <c r="Q54">
        <v>71.149144254278724</v>
      </c>
      <c r="R54">
        <v>57.818181818181813</v>
      </c>
      <c r="S54">
        <v>82.33695652173914</v>
      </c>
      <c r="T54">
        <v>18.146718146718147</v>
      </c>
      <c r="U54">
        <v>60.7940446650124</v>
      </c>
      <c r="V54">
        <v>64.190981432360743</v>
      </c>
      <c r="W54">
        <v>47.987616099071204</v>
      </c>
      <c r="X54">
        <v>108.77796901893288</v>
      </c>
      <c r="Y54">
        <v>96.938775510204081</v>
      </c>
      <c r="Z54">
        <v>108.43373493975903</v>
      </c>
    </row>
    <row r="55" spans="1:26" x14ac:dyDescent="0.25">
      <c r="A55">
        <v>10</v>
      </c>
      <c r="B55">
        <v>17.934782608695652</v>
      </c>
      <c r="C55">
        <v>18.639053254437872</v>
      </c>
      <c r="D55">
        <v>28.928571428571431</v>
      </c>
      <c r="E55">
        <v>32.242990654205606</v>
      </c>
      <c r="F55">
        <v>146.5</v>
      </c>
      <c r="G55">
        <v>88.764044943820224</v>
      </c>
      <c r="H55">
        <v>1.7543859649122806</v>
      </c>
      <c r="I55">
        <v>97.285067873303163</v>
      </c>
      <c r="J55">
        <v>84.951456310679603</v>
      </c>
      <c r="K55">
        <v>31.05924596050269</v>
      </c>
      <c r="L55">
        <v>135.75949367088606</v>
      </c>
      <c r="M55">
        <v>84.223918575063621</v>
      </c>
      <c r="N55">
        <v>105.64705882352941</v>
      </c>
      <c r="O55">
        <v>48.894348894348894</v>
      </c>
      <c r="P55">
        <v>17.216981132075471</v>
      </c>
      <c r="Q55">
        <v>64.792176039119809</v>
      </c>
      <c r="R55">
        <v>42.18181818181818</v>
      </c>
      <c r="S55">
        <v>52.989130434782602</v>
      </c>
      <c r="T55">
        <v>5.7915057915057915</v>
      </c>
      <c r="U55">
        <v>43.176178660049629</v>
      </c>
      <c r="V55">
        <v>35.013262599469499</v>
      </c>
      <c r="W55">
        <v>47.987616099071204</v>
      </c>
      <c r="X55">
        <v>116.52323580034422</v>
      </c>
      <c r="Y55">
        <v>122.85714285714286</v>
      </c>
      <c r="Z55">
        <v>94.939759036144579</v>
      </c>
    </row>
    <row r="57" spans="1:26" x14ac:dyDescent="0.25">
      <c r="A57" s="1"/>
      <c r="B57" t="s">
        <v>46</v>
      </c>
    </row>
    <row r="58" spans="1:26" x14ac:dyDescent="0.25">
      <c r="B58">
        <v>1</v>
      </c>
      <c r="C58">
        <v>2</v>
      </c>
      <c r="D58">
        <v>3</v>
      </c>
      <c r="E58">
        <v>4</v>
      </c>
      <c r="F58">
        <v>5</v>
      </c>
      <c r="G58">
        <v>6</v>
      </c>
      <c r="H58">
        <v>7</v>
      </c>
      <c r="I58">
        <v>8</v>
      </c>
      <c r="J58">
        <v>9</v>
      </c>
      <c r="K58">
        <v>10</v>
      </c>
      <c r="L58">
        <v>11</v>
      </c>
      <c r="M58">
        <v>12</v>
      </c>
      <c r="N58">
        <v>13</v>
      </c>
      <c r="O58">
        <v>14</v>
      </c>
      <c r="P58">
        <v>15</v>
      </c>
      <c r="Q58">
        <v>16</v>
      </c>
      <c r="R58">
        <v>17</v>
      </c>
      <c r="S58">
        <v>18</v>
      </c>
      <c r="T58">
        <v>19</v>
      </c>
      <c r="U58">
        <v>20</v>
      </c>
      <c r="V58">
        <v>21</v>
      </c>
      <c r="W58">
        <v>22</v>
      </c>
      <c r="X58">
        <v>23</v>
      </c>
      <c r="Y58">
        <v>24</v>
      </c>
      <c r="Z58">
        <v>25</v>
      </c>
    </row>
    <row r="59" spans="1:26" x14ac:dyDescent="0.25">
      <c r="A59">
        <v>1</v>
      </c>
      <c r="B59">
        <v>100</v>
      </c>
      <c r="C59">
        <v>90.23668639053254</v>
      </c>
      <c r="D59">
        <v>98.214285714285708</v>
      </c>
      <c r="E59">
        <v>114.01869158878503</v>
      </c>
      <c r="F59">
        <v>94.5</v>
      </c>
      <c r="G59">
        <v>102.69662921348315</v>
      </c>
      <c r="H59">
        <v>93.274853801169584</v>
      </c>
      <c r="I59">
        <v>133.03167420814478</v>
      </c>
      <c r="J59">
        <v>100</v>
      </c>
      <c r="K59">
        <v>102.87253141831239</v>
      </c>
      <c r="L59">
        <v>86.075949367088612</v>
      </c>
      <c r="M59">
        <v>98.473282442748086</v>
      </c>
      <c r="N59">
        <v>90.823529411764696</v>
      </c>
      <c r="O59">
        <v>87.960687960687949</v>
      </c>
      <c r="P59">
        <v>105.66037735849056</v>
      </c>
      <c r="Q59">
        <v>99.755501222493891</v>
      </c>
      <c r="R59">
        <v>119.63636363636363</v>
      </c>
      <c r="S59">
        <v>99.456521739130437</v>
      </c>
      <c r="T59">
        <v>100.38610038610038</v>
      </c>
      <c r="U59">
        <v>107.94044665012407</v>
      </c>
      <c r="V59">
        <v>100.13262599469496</v>
      </c>
      <c r="W59">
        <v>99.690402476780179</v>
      </c>
      <c r="X59">
        <v>105.33562822719449</v>
      </c>
      <c r="Y59">
        <v>96.530612244897966</v>
      </c>
      <c r="Z59">
        <v>100</v>
      </c>
    </row>
    <row r="60" spans="1:26" x14ac:dyDescent="0.25">
      <c r="A60">
        <v>2</v>
      </c>
      <c r="B60">
        <v>104.07608695652173</v>
      </c>
      <c r="C60">
        <v>98.224852071005913</v>
      </c>
      <c r="D60">
        <v>105.71428571428572</v>
      </c>
      <c r="E60">
        <v>106.30841121495327</v>
      </c>
      <c r="F60">
        <v>90.75</v>
      </c>
      <c r="G60">
        <v>88.31460674157303</v>
      </c>
      <c r="H60">
        <v>74.853801169590639</v>
      </c>
      <c r="I60">
        <v>102.26244343891402</v>
      </c>
      <c r="J60">
        <v>134.46601941747574</v>
      </c>
      <c r="K60">
        <v>93.177737881508079</v>
      </c>
      <c r="L60">
        <v>86.39240506329115</v>
      </c>
      <c r="M60">
        <v>112.46819338422391</v>
      </c>
      <c r="N60">
        <v>91.294117647058826</v>
      </c>
      <c r="O60">
        <v>87.714987714987714</v>
      </c>
      <c r="P60">
        <v>92.924528301886795</v>
      </c>
      <c r="Q60">
        <v>87.041564792176047</v>
      </c>
      <c r="R60">
        <v>120</v>
      </c>
      <c r="S60">
        <v>97.554347826086953</v>
      </c>
      <c r="T60">
        <v>120.84942084942085</v>
      </c>
      <c r="U60">
        <v>96.774193548387103</v>
      </c>
      <c r="V60">
        <v>86.472148541114052</v>
      </c>
      <c r="W60">
        <v>97.213622291021679</v>
      </c>
      <c r="X60">
        <v>105.67986230636832</v>
      </c>
      <c r="Y60">
        <v>100.61224489795919</v>
      </c>
      <c r="Z60">
        <v>92.53012048192771</v>
      </c>
    </row>
    <row r="61" spans="1:26" x14ac:dyDescent="0.25">
      <c r="A61">
        <v>3</v>
      </c>
      <c r="B61">
        <v>93.478260869565219</v>
      </c>
      <c r="C61">
        <v>69.822485207100598</v>
      </c>
      <c r="D61">
        <v>79.642857142857139</v>
      </c>
      <c r="E61">
        <v>102.10280373831775</v>
      </c>
      <c r="F61">
        <v>80.5</v>
      </c>
      <c r="G61">
        <v>88.089887640449433</v>
      </c>
      <c r="H61">
        <v>53.216374269005854</v>
      </c>
      <c r="I61">
        <v>104.97737556561087</v>
      </c>
      <c r="J61">
        <v>83.495145631067956</v>
      </c>
      <c r="K61">
        <v>76.481149012567329</v>
      </c>
      <c r="L61">
        <v>88.29113924050634</v>
      </c>
      <c r="M61">
        <v>107.63358778625954</v>
      </c>
      <c r="N61">
        <v>76.705882352941174</v>
      </c>
      <c r="O61">
        <v>75.18427518427518</v>
      </c>
      <c r="P61">
        <v>78.537735849056602</v>
      </c>
      <c r="Q61">
        <v>90.953545232273839</v>
      </c>
      <c r="R61">
        <v>111.27272727272728</v>
      </c>
      <c r="S61">
        <v>74.456521739130437</v>
      </c>
      <c r="T61">
        <v>118.53281853281854</v>
      </c>
      <c r="U61">
        <v>93.052109181141446</v>
      </c>
      <c r="V61">
        <v>73.076923076923066</v>
      </c>
      <c r="W61">
        <v>82.662538699690401</v>
      </c>
      <c r="X61">
        <v>59.896729776247845</v>
      </c>
      <c r="Y61">
        <v>87.755102040816325</v>
      </c>
      <c r="Z61">
        <v>119.03614457831327</v>
      </c>
    </row>
    <row r="62" spans="1:26" x14ac:dyDescent="0.25">
      <c r="A62">
        <v>4</v>
      </c>
      <c r="B62">
        <v>-0.27173913043478259</v>
      </c>
      <c r="C62">
        <v>14.792899408284024</v>
      </c>
      <c r="D62">
        <v>26.785714285714285</v>
      </c>
      <c r="E62">
        <v>12.850467289719624</v>
      </c>
      <c r="F62">
        <v>-2.25</v>
      </c>
      <c r="G62">
        <v>20.898876404494381</v>
      </c>
      <c r="H62">
        <v>18.128654970760234</v>
      </c>
      <c r="I62">
        <v>23.076923076923077</v>
      </c>
      <c r="J62">
        <v>19.902912621359224</v>
      </c>
      <c r="K62">
        <v>40.035906642728904</v>
      </c>
      <c r="L62">
        <v>1.89873417721519</v>
      </c>
      <c r="M62">
        <v>42.493638676844789</v>
      </c>
      <c r="N62">
        <v>8.4705882352941178</v>
      </c>
      <c r="O62">
        <v>0</v>
      </c>
      <c r="P62">
        <v>17.452830188679243</v>
      </c>
      <c r="Q62">
        <v>23.227383863080682</v>
      </c>
      <c r="R62">
        <v>-10.545454545454545</v>
      </c>
      <c r="S62">
        <v>35.869565217391305</v>
      </c>
      <c r="T62">
        <v>33.204633204633204</v>
      </c>
      <c r="U62">
        <v>4.7146401985111659</v>
      </c>
      <c r="V62">
        <v>33.554376657824939</v>
      </c>
      <c r="W62">
        <v>22.600619195046441</v>
      </c>
      <c r="X62">
        <v>12.564543889845096</v>
      </c>
      <c r="Y62">
        <v>28.163265306122447</v>
      </c>
      <c r="Z62">
        <v>61.927710843373497</v>
      </c>
    </row>
    <row r="63" spans="1:26" x14ac:dyDescent="0.25">
      <c r="A63">
        <v>5</v>
      </c>
      <c r="B63">
        <v>10.326086956521738</v>
      </c>
      <c r="C63">
        <v>-4.1420118343195274</v>
      </c>
      <c r="D63">
        <v>32.5</v>
      </c>
      <c r="E63">
        <v>18.457943925233643</v>
      </c>
      <c r="F63">
        <v>-8.5</v>
      </c>
      <c r="G63">
        <v>19.325842696629213</v>
      </c>
      <c r="H63">
        <v>-4.6783625730994149</v>
      </c>
      <c r="I63">
        <v>2.7149321266968327</v>
      </c>
      <c r="J63">
        <v>-1.9417475728155338</v>
      </c>
      <c r="K63">
        <v>17.414721723518849</v>
      </c>
      <c r="L63">
        <v>-3.1645569620253164</v>
      </c>
      <c r="M63">
        <v>18.829516539440203</v>
      </c>
      <c r="N63">
        <v>9.8823529411764692</v>
      </c>
      <c r="O63">
        <v>2.7027027027027026</v>
      </c>
      <c r="P63">
        <v>17.688679245283019</v>
      </c>
      <c r="Q63">
        <v>22.493887530562347</v>
      </c>
      <c r="R63">
        <v>-8</v>
      </c>
      <c r="S63">
        <v>10.054347826086957</v>
      </c>
      <c r="T63">
        <v>25.096525096525095</v>
      </c>
      <c r="U63">
        <v>12.158808933002481</v>
      </c>
      <c r="V63">
        <v>16.047745358090186</v>
      </c>
      <c r="W63">
        <v>7.7399380804953566</v>
      </c>
      <c r="X63">
        <v>7.5731497418244409</v>
      </c>
      <c r="Y63">
        <v>13.061224489795919</v>
      </c>
      <c r="Z63">
        <v>27.710843373493976</v>
      </c>
    </row>
    <row r="64" spans="1:26" x14ac:dyDescent="0.25">
      <c r="A64">
        <v>6</v>
      </c>
      <c r="B64">
        <v>22.826086956521738</v>
      </c>
      <c r="C64">
        <v>6.2130177514792901</v>
      </c>
      <c r="D64">
        <v>18.571428571428573</v>
      </c>
      <c r="E64">
        <v>16.822429906542055</v>
      </c>
      <c r="F64">
        <v>-5</v>
      </c>
      <c r="G64">
        <v>17.752808988764045</v>
      </c>
      <c r="H64">
        <v>11.988304093567251</v>
      </c>
      <c r="I64">
        <v>-0.90497737556561098</v>
      </c>
      <c r="J64">
        <v>4.8543689320388346</v>
      </c>
      <c r="K64">
        <v>17.773788150807899</v>
      </c>
      <c r="L64">
        <v>6.0126582278481013</v>
      </c>
      <c r="M64">
        <v>4.5801526717557248</v>
      </c>
      <c r="N64">
        <v>6.8235294117647065</v>
      </c>
      <c r="O64">
        <v>5.8968058968058967</v>
      </c>
      <c r="P64">
        <v>21.69811320754717</v>
      </c>
      <c r="Q64">
        <v>14.425427872860636</v>
      </c>
      <c r="R64">
        <v>-7.2727272727272725</v>
      </c>
      <c r="S64">
        <v>16.304347826086957</v>
      </c>
      <c r="T64">
        <v>22.007722007722009</v>
      </c>
      <c r="U64">
        <v>5.4590570719602978</v>
      </c>
      <c r="V64">
        <v>20.822281167108752</v>
      </c>
      <c r="W64">
        <v>21.981424148606813</v>
      </c>
      <c r="X64">
        <v>9.1222030981067128</v>
      </c>
      <c r="Y64">
        <v>13.673469387755102</v>
      </c>
      <c r="Z64">
        <v>15.180722891566264</v>
      </c>
    </row>
    <row r="65" spans="1:26" x14ac:dyDescent="0.25">
      <c r="A65">
        <v>7</v>
      </c>
      <c r="B65">
        <v>20.108695652173914</v>
      </c>
      <c r="C65">
        <v>-1.7751479289940828</v>
      </c>
      <c r="D65">
        <v>6.7857142857142856</v>
      </c>
      <c r="E65">
        <v>18.691588785046729</v>
      </c>
      <c r="F65">
        <v>-7.2499999999999991</v>
      </c>
      <c r="G65">
        <v>20.44943820224719</v>
      </c>
      <c r="H65">
        <v>6.140350877192982</v>
      </c>
      <c r="I65">
        <v>9.0497737556561084</v>
      </c>
      <c r="J65">
        <v>2.912621359223301</v>
      </c>
      <c r="K65">
        <v>19.748653500897667</v>
      </c>
      <c r="L65">
        <v>2.5316455696202533</v>
      </c>
      <c r="M65">
        <v>12.72264631043257</v>
      </c>
      <c r="N65">
        <v>5.1764705882352944</v>
      </c>
      <c r="O65">
        <v>1.2285012285012284</v>
      </c>
      <c r="P65">
        <v>19.339622641509436</v>
      </c>
      <c r="Q65">
        <v>24.205378973105134</v>
      </c>
      <c r="R65">
        <v>-5.4545454545454541</v>
      </c>
      <c r="S65">
        <v>22.826086956521738</v>
      </c>
      <c r="T65">
        <v>10.810810810810811</v>
      </c>
      <c r="U65">
        <v>7.9404466501240698</v>
      </c>
      <c r="V65">
        <v>19.363395225464192</v>
      </c>
      <c r="W65">
        <v>12.074303405572756</v>
      </c>
      <c r="X65">
        <v>10.843373493975903</v>
      </c>
      <c r="Y65">
        <v>22.653061224489797</v>
      </c>
      <c r="Z65">
        <v>14.939759036144579</v>
      </c>
    </row>
    <row r="66" spans="1:26" x14ac:dyDescent="0.25">
      <c r="A66">
        <v>8</v>
      </c>
      <c r="B66">
        <v>13.315217391304349</v>
      </c>
      <c r="C66">
        <v>-5.6213017751479288</v>
      </c>
      <c r="D66">
        <v>2.1428571428571428</v>
      </c>
      <c r="E66">
        <v>14.485981308411214</v>
      </c>
      <c r="F66">
        <v>-1.5</v>
      </c>
      <c r="G66">
        <v>19.325842696629213</v>
      </c>
      <c r="H66">
        <v>-1.1695906432748537</v>
      </c>
      <c r="I66">
        <v>-3.6199095022624439</v>
      </c>
      <c r="J66">
        <v>0</v>
      </c>
      <c r="K66">
        <v>12.208258527827647</v>
      </c>
      <c r="L66">
        <v>4.4303797468354427</v>
      </c>
      <c r="M66">
        <v>10.178117048346055</v>
      </c>
      <c r="N66">
        <v>-6.1176470588235299</v>
      </c>
      <c r="O66">
        <v>7.6167076167076173</v>
      </c>
      <c r="P66">
        <v>15.09433962264151</v>
      </c>
      <c r="Q66">
        <v>12.469437652811736</v>
      </c>
      <c r="R66">
        <v>-2.9090909090909092</v>
      </c>
      <c r="S66">
        <v>19.293478260869566</v>
      </c>
      <c r="T66">
        <v>2.7027027027027026</v>
      </c>
      <c r="U66">
        <v>14.143920595533499</v>
      </c>
      <c r="V66">
        <v>28.381962864721483</v>
      </c>
      <c r="W66">
        <v>20.743034055727556</v>
      </c>
      <c r="X66">
        <v>8.7779690189328736</v>
      </c>
      <c r="Y66">
        <v>13.061224489795919</v>
      </c>
      <c r="Z66">
        <v>8.4337349397590362</v>
      </c>
    </row>
    <row r="67" spans="1:26" x14ac:dyDescent="0.25">
      <c r="A67">
        <v>9</v>
      </c>
      <c r="B67">
        <v>12.228260869565217</v>
      </c>
      <c r="C67">
        <v>0</v>
      </c>
      <c r="D67">
        <v>0</v>
      </c>
      <c r="E67">
        <v>20.5607476635514</v>
      </c>
      <c r="F67">
        <v>-4</v>
      </c>
      <c r="G67">
        <v>26.292134831460672</v>
      </c>
      <c r="H67">
        <v>-9.3567251461988299</v>
      </c>
      <c r="I67">
        <v>4.5248868778280542</v>
      </c>
      <c r="J67">
        <v>8.2524271844660202</v>
      </c>
      <c r="K67">
        <v>14.721723518850988</v>
      </c>
      <c r="L67">
        <v>1.89873417721519</v>
      </c>
      <c r="M67">
        <v>6.8702290076335881</v>
      </c>
      <c r="N67">
        <v>-1.8823529411764703</v>
      </c>
      <c r="O67">
        <v>5.4054054054054053</v>
      </c>
      <c r="P67">
        <v>14.858490566037736</v>
      </c>
      <c r="Q67">
        <v>20.78239608801956</v>
      </c>
      <c r="R67">
        <v>-10.909090909090908</v>
      </c>
      <c r="S67">
        <v>16.032608695652172</v>
      </c>
      <c r="T67">
        <v>-3.4749034749034751</v>
      </c>
      <c r="U67">
        <v>8.6848635235732008</v>
      </c>
      <c r="V67">
        <v>19.363395225464192</v>
      </c>
      <c r="W67">
        <v>12.074303405572756</v>
      </c>
      <c r="X67">
        <v>8.0895008605851988</v>
      </c>
      <c r="Y67">
        <v>11.836734693877551</v>
      </c>
      <c r="Z67">
        <v>9.3975903614457827</v>
      </c>
    </row>
    <row r="68" spans="1:26" x14ac:dyDescent="0.25">
      <c r="A68">
        <v>10</v>
      </c>
      <c r="B68">
        <v>17.663043478260871</v>
      </c>
      <c r="C68">
        <v>-0.59171597633136097</v>
      </c>
      <c r="D68">
        <v>11.428571428571429</v>
      </c>
      <c r="E68">
        <v>14.953271028037381</v>
      </c>
      <c r="F68">
        <v>0.75</v>
      </c>
      <c r="G68">
        <v>17.303370786516854</v>
      </c>
      <c r="H68">
        <v>-2.6315789473684208</v>
      </c>
      <c r="I68">
        <v>2.7149321266968327</v>
      </c>
      <c r="J68">
        <v>-4.3689320388349513</v>
      </c>
      <c r="K68">
        <v>11.310592459605028</v>
      </c>
      <c r="L68">
        <v>6.0126582278481013</v>
      </c>
      <c r="M68">
        <v>6.8702290076335881</v>
      </c>
      <c r="N68">
        <v>7.5294117647058814</v>
      </c>
      <c r="O68">
        <v>3.1941031941031941</v>
      </c>
      <c r="P68">
        <v>10.377358490566039</v>
      </c>
      <c r="Q68">
        <v>12.469437652811736</v>
      </c>
      <c r="R68">
        <v>-12</v>
      </c>
      <c r="S68">
        <v>16.576086956521738</v>
      </c>
      <c r="T68">
        <v>0.77220077220077221</v>
      </c>
      <c r="U68">
        <v>8.6848635235732008</v>
      </c>
      <c r="V68">
        <v>5.8355437665782492</v>
      </c>
      <c r="W68">
        <v>8.3591331269349833</v>
      </c>
      <c r="X68">
        <v>4.8192771084337354</v>
      </c>
      <c r="Y68">
        <v>31.632653061224492</v>
      </c>
      <c r="Z68">
        <v>12.289156626506024</v>
      </c>
    </row>
    <row r="70" spans="1:26" x14ac:dyDescent="0.25">
      <c r="B70" t="s">
        <v>79</v>
      </c>
    </row>
    <row r="71" spans="1:26" x14ac:dyDescent="0.25">
      <c r="B71">
        <v>1</v>
      </c>
      <c r="C71">
        <v>2</v>
      </c>
      <c r="D71">
        <v>3</v>
      </c>
      <c r="E71">
        <v>4</v>
      </c>
      <c r="F71">
        <v>5</v>
      </c>
      <c r="G71">
        <v>6</v>
      </c>
      <c r="H71">
        <v>7</v>
      </c>
      <c r="I71">
        <v>8</v>
      </c>
      <c r="J71">
        <v>9</v>
      </c>
      <c r="K71">
        <v>10</v>
      </c>
      <c r="L71">
        <v>11</v>
      </c>
      <c r="M71">
        <v>12</v>
      </c>
      <c r="N71">
        <v>13</v>
      </c>
      <c r="O71">
        <v>14</v>
      </c>
      <c r="P71">
        <v>15</v>
      </c>
      <c r="Q71">
        <v>16</v>
      </c>
      <c r="R71">
        <v>17</v>
      </c>
      <c r="S71">
        <v>18</v>
      </c>
      <c r="T71">
        <v>19</v>
      </c>
      <c r="U71">
        <v>20</v>
      </c>
      <c r="V71">
        <v>21</v>
      </c>
      <c r="W71">
        <v>22</v>
      </c>
      <c r="X71">
        <v>23</v>
      </c>
      <c r="Y71">
        <v>24</v>
      </c>
      <c r="Z71">
        <v>25</v>
      </c>
    </row>
    <row r="72" spans="1:26" x14ac:dyDescent="0.25">
      <c r="A72">
        <v>1</v>
      </c>
      <c r="B72">
        <v>63.586956521739133</v>
      </c>
      <c r="C72">
        <v>60.946745562130175</v>
      </c>
      <c r="D72">
        <v>74.285714285714292</v>
      </c>
      <c r="E72">
        <v>73.130841121495322</v>
      </c>
      <c r="F72">
        <v>56.75</v>
      </c>
      <c r="G72">
        <v>56.853932584269664</v>
      </c>
      <c r="H72">
        <v>65.497076023391813</v>
      </c>
      <c r="I72">
        <v>68.325791855203619</v>
      </c>
      <c r="J72">
        <v>86.893203883495147</v>
      </c>
      <c r="K72">
        <v>63.37522441651705</v>
      </c>
      <c r="L72">
        <v>66.455696202531641</v>
      </c>
      <c r="M72">
        <v>67.684478371501271</v>
      </c>
      <c r="N72">
        <v>59.058823529411761</v>
      </c>
      <c r="O72">
        <v>64.373464373464373</v>
      </c>
      <c r="P72">
        <v>63.20754716981132</v>
      </c>
      <c r="Q72">
        <v>77.750611246943762</v>
      </c>
      <c r="R72">
        <v>73.454545454545453</v>
      </c>
      <c r="S72">
        <v>65.217391304347828</v>
      </c>
      <c r="T72">
        <v>62.93436293436293</v>
      </c>
      <c r="U72">
        <v>72.704714640198503</v>
      </c>
      <c r="V72">
        <v>67.904509283819621</v>
      </c>
      <c r="W72">
        <v>66.56346749226006</v>
      </c>
      <c r="X72">
        <v>68.158347676419965</v>
      </c>
      <c r="Y72">
        <v>71.632653061224488</v>
      </c>
      <c r="Z72">
        <v>59.759036144578317</v>
      </c>
    </row>
    <row r="73" spans="1:26" x14ac:dyDescent="0.25">
      <c r="A73">
        <v>2</v>
      </c>
      <c r="B73">
        <v>57.608695652173914</v>
      </c>
      <c r="C73">
        <v>55.029585798816569</v>
      </c>
      <c r="D73">
        <v>65.357142857142861</v>
      </c>
      <c r="E73">
        <v>68.45794392523365</v>
      </c>
      <c r="F73">
        <v>53</v>
      </c>
      <c r="G73">
        <v>50.337078651685395</v>
      </c>
      <c r="H73">
        <v>51.754385964912288</v>
      </c>
      <c r="I73">
        <v>62.443438914027148</v>
      </c>
      <c r="J73">
        <v>89.805825242718456</v>
      </c>
      <c r="K73">
        <v>61.041292639138248</v>
      </c>
      <c r="L73">
        <v>84.493670886075947</v>
      </c>
      <c r="M73">
        <v>73.282442748091597</v>
      </c>
      <c r="N73">
        <v>58.117647058823529</v>
      </c>
      <c r="O73">
        <v>67.567567567567565</v>
      </c>
      <c r="P73">
        <v>57.783018867924532</v>
      </c>
      <c r="Q73">
        <v>77.506112469437653</v>
      </c>
      <c r="R73">
        <v>66.545454545454547</v>
      </c>
      <c r="S73">
        <v>63.04347826086957</v>
      </c>
      <c r="T73">
        <v>73.745173745173744</v>
      </c>
      <c r="U73">
        <v>68.486352357320101</v>
      </c>
      <c r="V73">
        <v>71.087533156498665</v>
      </c>
      <c r="W73">
        <v>58.82352941176471</v>
      </c>
      <c r="X73">
        <v>61.273666092943202</v>
      </c>
      <c r="Y73">
        <v>69.591836734693885</v>
      </c>
      <c r="Z73">
        <v>66.987951807228924</v>
      </c>
    </row>
    <row r="74" spans="1:26" x14ac:dyDescent="0.25">
      <c r="A74">
        <v>3</v>
      </c>
      <c r="B74">
        <v>43.20652173913043</v>
      </c>
      <c r="C74">
        <v>47.928994082840234</v>
      </c>
      <c r="D74">
        <v>71.071428571428569</v>
      </c>
      <c r="E74">
        <v>72.429906542056074</v>
      </c>
      <c r="F74">
        <v>55.500000000000007</v>
      </c>
      <c r="G74">
        <v>44.943820224719097</v>
      </c>
      <c r="H74">
        <v>45.321637426900587</v>
      </c>
      <c r="I74">
        <v>60.180995475113122</v>
      </c>
      <c r="J74">
        <v>88.349514563106794</v>
      </c>
      <c r="K74">
        <v>59.42549371633752</v>
      </c>
      <c r="L74">
        <v>69.620253164556971</v>
      </c>
      <c r="M74">
        <v>73.282442748091597</v>
      </c>
      <c r="N74">
        <v>68.470588235294116</v>
      </c>
      <c r="O74">
        <v>62.653562653562659</v>
      </c>
      <c r="P74">
        <v>54.952830188679243</v>
      </c>
      <c r="Q74">
        <v>76.283618581907092</v>
      </c>
      <c r="R74">
        <v>65.454545454545453</v>
      </c>
      <c r="S74">
        <v>57.065217391304344</v>
      </c>
      <c r="T74">
        <v>77.220077220077215</v>
      </c>
      <c r="U74">
        <v>66.00496277915633</v>
      </c>
      <c r="V74">
        <v>74.535809018567647</v>
      </c>
      <c r="W74">
        <v>63.467492260061917</v>
      </c>
      <c r="X74">
        <v>55.077452667814107</v>
      </c>
      <c r="Y74">
        <v>72.857142857142847</v>
      </c>
      <c r="Z74">
        <v>75.903614457831324</v>
      </c>
    </row>
    <row r="75" spans="1:26" x14ac:dyDescent="0.25">
      <c r="A75">
        <v>4</v>
      </c>
      <c r="B75">
        <v>6.25</v>
      </c>
      <c r="C75">
        <v>25.443786982248522</v>
      </c>
      <c r="D75">
        <v>51.785714285714292</v>
      </c>
      <c r="E75">
        <v>22.429906542056074</v>
      </c>
      <c r="F75">
        <v>10</v>
      </c>
      <c r="G75">
        <v>11.910112359550562</v>
      </c>
      <c r="H75">
        <v>13.742690058479532</v>
      </c>
      <c r="I75">
        <v>9.9547511312217196</v>
      </c>
      <c r="J75">
        <v>4.3689320388349513</v>
      </c>
      <c r="K75">
        <v>47.217235188509875</v>
      </c>
      <c r="L75">
        <v>10.443037974683545</v>
      </c>
      <c r="M75">
        <v>38.931297709923662</v>
      </c>
      <c r="N75">
        <v>26.588235294117645</v>
      </c>
      <c r="O75">
        <v>44.963144963144963</v>
      </c>
      <c r="P75">
        <v>33.962264150943398</v>
      </c>
      <c r="Q75">
        <v>59.168704156479215</v>
      </c>
      <c r="R75">
        <v>34.909090909090914</v>
      </c>
      <c r="S75">
        <v>38.858695652173914</v>
      </c>
      <c r="T75">
        <v>54.440154440154444</v>
      </c>
      <c r="U75">
        <v>31.761786600496279</v>
      </c>
      <c r="V75">
        <v>43.103448275862064</v>
      </c>
      <c r="W75">
        <v>46.749226006191954</v>
      </c>
      <c r="X75">
        <v>32.185886402753873</v>
      </c>
      <c r="Y75">
        <v>82.244897959183675</v>
      </c>
      <c r="Z75">
        <v>68.9156626506024</v>
      </c>
    </row>
    <row r="76" spans="1:26" x14ac:dyDescent="0.25">
      <c r="A76">
        <v>5</v>
      </c>
      <c r="B76">
        <v>17.934782608695652</v>
      </c>
      <c r="C76">
        <v>5.3254437869822491</v>
      </c>
      <c r="D76">
        <v>35</v>
      </c>
      <c r="E76">
        <v>33.177570093457945</v>
      </c>
      <c r="F76">
        <v>20.75</v>
      </c>
      <c r="G76">
        <v>13.707865168539326</v>
      </c>
      <c r="H76">
        <v>19.005847953216374</v>
      </c>
      <c r="I76">
        <v>3.1674208144796379</v>
      </c>
      <c r="J76">
        <v>12.135922330097088</v>
      </c>
      <c r="K76">
        <v>27.289048473967686</v>
      </c>
      <c r="L76">
        <v>7.59493670886076</v>
      </c>
      <c r="M76">
        <v>21.628498727735369</v>
      </c>
      <c r="N76">
        <v>11.76470588235294</v>
      </c>
      <c r="O76">
        <v>31.203931203931205</v>
      </c>
      <c r="P76">
        <v>20.047169811320757</v>
      </c>
      <c r="Q76">
        <v>38.141809290953546</v>
      </c>
      <c r="R76">
        <v>0</v>
      </c>
      <c r="S76">
        <v>21.195652173913043</v>
      </c>
      <c r="T76">
        <v>28.571428571428569</v>
      </c>
      <c r="U76">
        <v>17.617866004962778</v>
      </c>
      <c r="V76">
        <v>31.830238726790448</v>
      </c>
      <c r="W76">
        <v>27.86377708978328</v>
      </c>
      <c r="X76">
        <v>21.858864027538726</v>
      </c>
      <c r="Y76">
        <v>28.367346938775512</v>
      </c>
      <c r="Z76">
        <v>60.722891566265055</v>
      </c>
    </row>
    <row r="77" spans="1:26" x14ac:dyDescent="0.25">
      <c r="A77">
        <v>6</v>
      </c>
      <c r="B77">
        <v>26.358695652173914</v>
      </c>
      <c r="C77">
        <v>8.5798816568047336</v>
      </c>
      <c r="D77">
        <v>20.357142857142858</v>
      </c>
      <c r="E77">
        <v>30.841121495327101</v>
      </c>
      <c r="F77">
        <v>18</v>
      </c>
      <c r="G77">
        <v>13.033707865168539</v>
      </c>
      <c r="H77">
        <v>7.6023391812865491</v>
      </c>
      <c r="I77">
        <v>15.837104072398189</v>
      </c>
      <c r="J77">
        <v>29.126213592233007</v>
      </c>
      <c r="K77">
        <v>29.622980251346497</v>
      </c>
      <c r="L77">
        <v>20.253164556962027</v>
      </c>
      <c r="M77">
        <v>17.302798982188293</v>
      </c>
      <c r="N77">
        <v>11.058823529411764</v>
      </c>
      <c r="O77">
        <v>11.547911547911548</v>
      </c>
      <c r="P77">
        <v>24.056603773584907</v>
      </c>
      <c r="Q77">
        <v>47.188264058679707</v>
      </c>
      <c r="R77">
        <v>8.7272727272727284</v>
      </c>
      <c r="S77">
        <v>18.75</v>
      </c>
      <c r="T77">
        <v>27.027027027027028</v>
      </c>
      <c r="U77">
        <v>23.821339950372209</v>
      </c>
      <c r="V77">
        <v>27.851458885941643</v>
      </c>
      <c r="W77">
        <v>26.006191950464398</v>
      </c>
      <c r="X77">
        <v>20.998278829604132</v>
      </c>
      <c r="Y77">
        <v>31.836734693877549</v>
      </c>
      <c r="Z77">
        <v>48.433734939759034</v>
      </c>
    </row>
    <row r="78" spans="1:26" x14ac:dyDescent="0.25">
      <c r="A78">
        <v>7</v>
      </c>
      <c r="B78">
        <v>27.989130434782609</v>
      </c>
      <c r="C78">
        <v>-0.8875739644970414</v>
      </c>
      <c r="D78">
        <v>11.428571428571429</v>
      </c>
      <c r="E78">
        <v>34.813084112149532</v>
      </c>
      <c r="F78">
        <v>-3.25</v>
      </c>
      <c r="G78">
        <v>15.730337078651685</v>
      </c>
      <c r="H78">
        <v>11.111111111111111</v>
      </c>
      <c r="I78">
        <v>10.407239819004525</v>
      </c>
      <c r="J78">
        <v>29.61165048543689</v>
      </c>
      <c r="K78">
        <v>30.879712746858168</v>
      </c>
      <c r="L78">
        <v>25.949367088607595</v>
      </c>
      <c r="M78">
        <v>26.463104325699742</v>
      </c>
      <c r="N78">
        <v>7.764705882352942</v>
      </c>
      <c r="O78">
        <v>15.47911547911548</v>
      </c>
      <c r="P78">
        <v>28.773584905660378</v>
      </c>
      <c r="Q78">
        <v>45.721271393643029</v>
      </c>
      <c r="R78">
        <v>15.636363636363637</v>
      </c>
      <c r="S78">
        <v>20.380434782608695</v>
      </c>
      <c r="T78">
        <v>32.818532818532816</v>
      </c>
      <c r="U78">
        <v>26.302729528535977</v>
      </c>
      <c r="V78">
        <v>43.368700265251988</v>
      </c>
      <c r="W78">
        <v>26.315789473684209</v>
      </c>
      <c r="X78">
        <v>21.858864027538726</v>
      </c>
      <c r="Y78">
        <v>24.489795918367346</v>
      </c>
      <c r="Z78">
        <v>49.397590361445779</v>
      </c>
    </row>
    <row r="79" spans="1:26" x14ac:dyDescent="0.25">
      <c r="A79">
        <v>8</v>
      </c>
      <c r="B79">
        <v>23.369565217391305</v>
      </c>
      <c r="C79">
        <v>0.59171597633136097</v>
      </c>
      <c r="D79">
        <v>13.928571428571429</v>
      </c>
      <c r="E79">
        <v>31.775700934579437</v>
      </c>
      <c r="F79">
        <v>3.75</v>
      </c>
      <c r="G79">
        <v>14.831460674157304</v>
      </c>
      <c r="H79">
        <v>4.6783625730994149</v>
      </c>
      <c r="I79">
        <v>14.027149321266968</v>
      </c>
      <c r="J79">
        <v>21.844660194174757</v>
      </c>
      <c r="K79">
        <v>31.777378815080791</v>
      </c>
      <c r="L79">
        <v>14.556962025316455</v>
      </c>
      <c r="M79">
        <v>19.847328244274809</v>
      </c>
      <c r="N79">
        <v>6.8235294117647065</v>
      </c>
      <c r="O79">
        <v>20.147420147420149</v>
      </c>
      <c r="P79">
        <v>20.754716981132077</v>
      </c>
      <c r="Q79">
        <v>29.828850855745721</v>
      </c>
      <c r="R79">
        <v>18.181818181818183</v>
      </c>
      <c r="S79">
        <v>27.989130434782609</v>
      </c>
      <c r="T79">
        <v>5.019305019305019</v>
      </c>
      <c r="U79">
        <v>15.632754342431761</v>
      </c>
      <c r="V79">
        <v>38.594164456233422</v>
      </c>
      <c r="W79">
        <v>28.173374613003094</v>
      </c>
      <c r="X79">
        <v>30.636833046471601</v>
      </c>
      <c r="Y79">
        <v>17.959183673469386</v>
      </c>
      <c r="Z79">
        <v>26.265060240963855</v>
      </c>
    </row>
    <row r="80" spans="1:26" x14ac:dyDescent="0.25">
      <c r="A80">
        <v>9</v>
      </c>
      <c r="B80">
        <v>17.119565217391305</v>
      </c>
      <c r="C80">
        <v>5.6213017751479288</v>
      </c>
      <c r="D80">
        <v>17.857142857142858</v>
      </c>
      <c r="E80">
        <v>29.906542056074763</v>
      </c>
      <c r="F80">
        <v>4.5</v>
      </c>
      <c r="G80">
        <v>14.606741573033707</v>
      </c>
      <c r="H80">
        <v>0</v>
      </c>
      <c r="I80">
        <v>14.932126696832579</v>
      </c>
      <c r="J80">
        <v>16.990291262135923</v>
      </c>
      <c r="K80">
        <v>24.59605026929982</v>
      </c>
      <c r="L80">
        <v>21.202531645569618</v>
      </c>
      <c r="M80">
        <v>15.012722646310433</v>
      </c>
      <c r="N80">
        <v>7.0588235294117645</v>
      </c>
      <c r="O80">
        <v>18.67321867321867</v>
      </c>
      <c r="P80">
        <v>15.566037735849056</v>
      </c>
      <c r="Q80">
        <v>30.562347188264059</v>
      </c>
      <c r="R80">
        <v>14.909090909090908</v>
      </c>
      <c r="S80">
        <v>16.032608695652172</v>
      </c>
      <c r="T80">
        <v>10.810810810810811</v>
      </c>
      <c r="U80">
        <v>16.625310173697269</v>
      </c>
      <c r="V80">
        <v>31.432360742705573</v>
      </c>
      <c r="W80">
        <v>23.839009287925698</v>
      </c>
      <c r="X80">
        <v>13.769363166953527</v>
      </c>
      <c r="Y80">
        <v>12.653061224489795</v>
      </c>
      <c r="Z80">
        <v>27.469879518072286</v>
      </c>
    </row>
    <row r="81" spans="1:26" x14ac:dyDescent="0.25">
      <c r="A81">
        <v>10</v>
      </c>
      <c r="B81">
        <v>23.641304347826086</v>
      </c>
      <c r="C81">
        <v>6.8047337278106506</v>
      </c>
      <c r="D81">
        <v>23.928571428571431</v>
      </c>
      <c r="E81">
        <v>26.869158878504674</v>
      </c>
      <c r="F81">
        <v>4.25</v>
      </c>
      <c r="G81">
        <v>19.325842696629213</v>
      </c>
      <c r="H81">
        <v>11.695906432748536</v>
      </c>
      <c r="I81">
        <v>19.909502262443439</v>
      </c>
      <c r="J81">
        <v>11.650485436893204</v>
      </c>
      <c r="K81">
        <v>22.980251346499102</v>
      </c>
      <c r="L81">
        <v>20.88607594936709</v>
      </c>
      <c r="M81">
        <v>17.557251908396946</v>
      </c>
      <c r="N81">
        <v>12.705882352941176</v>
      </c>
      <c r="O81">
        <v>19.41031941031941</v>
      </c>
      <c r="P81">
        <v>16.037735849056602</v>
      </c>
      <c r="Q81">
        <v>26.161369193154034</v>
      </c>
      <c r="R81">
        <v>3.6363636363636362</v>
      </c>
      <c r="S81">
        <v>15.489130434782608</v>
      </c>
      <c r="T81">
        <v>-3.0888030888030888</v>
      </c>
      <c r="U81">
        <v>14.392059553349876</v>
      </c>
      <c r="V81">
        <v>10.742705570291777</v>
      </c>
      <c r="W81">
        <v>30.959752321981426</v>
      </c>
      <c r="X81">
        <v>1.8932874354561102</v>
      </c>
      <c r="Y81">
        <v>44.897959183673471</v>
      </c>
      <c r="Z81">
        <v>38.072289156626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561A1-B415-4E23-8F60-32D6F8418A20}">
  <dimension ref="A1:T32"/>
  <sheetViews>
    <sheetView workbookViewId="0">
      <selection activeCell="T10" sqref="T10"/>
    </sheetView>
  </sheetViews>
  <sheetFormatPr defaultRowHeight="15" x14ac:dyDescent="0.25"/>
  <sheetData>
    <row r="1" spans="1:20" x14ac:dyDescent="0.25">
      <c r="A1" t="s">
        <v>33</v>
      </c>
    </row>
    <row r="3" spans="1:20" x14ac:dyDescent="0.25">
      <c r="A3" t="s">
        <v>7</v>
      </c>
      <c r="B3">
        <v>1</v>
      </c>
      <c r="C3">
        <v>2</v>
      </c>
      <c r="D3">
        <v>4</v>
      </c>
      <c r="E3">
        <v>8</v>
      </c>
      <c r="G3" t="s">
        <v>8</v>
      </c>
      <c r="H3">
        <v>1</v>
      </c>
      <c r="I3">
        <v>2</v>
      </c>
      <c r="J3">
        <v>4</v>
      </c>
      <c r="K3">
        <v>8</v>
      </c>
      <c r="M3" t="s">
        <v>9</v>
      </c>
      <c r="N3">
        <v>1</v>
      </c>
      <c r="O3">
        <v>2</v>
      </c>
      <c r="P3">
        <v>4</v>
      </c>
      <c r="Q3">
        <v>8</v>
      </c>
      <c r="T3" t="s">
        <v>110</v>
      </c>
    </row>
    <row r="4" spans="1:20" x14ac:dyDescent="0.25">
      <c r="A4">
        <v>1</v>
      </c>
      <c r="B4">
        <v>100</v>
      </c>
      <c r="C4">
        <v>100</v>
      </c>
      <c r="D4">
        <v>100</v>
      </c>
      <c r="E4">
        <v>100</v>
      </c>
      <c r="G4">
        <v>1</v>
      </c>
      <c r="H4">
        <v>100</v>
      </c>
      <c r="I4">
        <v>100</v>
      </c>
      <c r="J4">
        <v>100</v>
      </c>
      <c r="K4">
        <v>100</v>
      </c>
      <c r="M4">
        <v>1</v>
      </c>
      <c r="N4">
        <v>100</v>
      </c>
      <c r="O4">
        <v>100</v>
      </c>
      <c r="P4">
        <v>100</v>
      </c>
      <c r="Q4">
        <v>100</v>
      </c>
    </row>
    <row r="5" spans="1:20" x14ac:dyDescent="0.25">
      <c r="A5">
        <v>2</v>
      </c>
      <c r="B5">
        <v>100</v>
      </c>
      <c r="C5">
        <v>100</v>
      </c>
      <c r="D5">
        <v>100</v>
      </c>
      <c r="E5">
        <v>100</v>
      </c>
      <c r="G5">
        <v>2</v>
      </c>
      <c r="H5">
        <v>100</v>
      </c>
      <c r="I5">
        <v>100</v>
      </c>
      <c r="J5">
        <v>100</v>
      </c>
      <c r="K5">
        <v>100</v>
      </c>
      <c r="M5">
        <v>2</v>
      </c>
      <c r="N5">
        <v>100</v>
      </c>
      <c r="O5">
        <v>100</v>
      </c>
      <c r="P5">
        <v>100</v>
      </c>
      <c r="Q5">
        <v>100</v>
      </c>
      <c r="T5">
        <f>25+8+24</f>
        <v>57</v>
      </c>
    </row>
    <row r="6" spans="1:20" x14ac:dyDescent="0.25">
      <c r="A6">
        <v>3</v>
      </c>
      <c r="B6">
        <v>100</v>
      </c>
      <c r="C6">
        <v>100</v>
      </c>
      <c r="D6">
        <v>100</v>
      </c>
      <c r="E6">
        <v>100</v>
      </c>
      <c r="G6">
        <v>3</v>
      </c>
      <c r="H6">
        <v>100</v>
      </c>
      <c r="I6">
        <v>100</v>
      </c>
      <c r="J6">
        <v>100</v>
      </c>
      <c r="K6">
        <v>100</v>
      </c>
      <c r="M6">
        <v>3</v>
      </c>
      <c r="N6">
        <v>100</v>
      </c>
      <c r="O6">
        <v>100</v>
      </c>
      <c r="P6">
        <v>100</v>
      </c>
      <c r="Q6">
        <v>100</v>
      </c>
      <c r="T6">
        <f>25+9+25</f>
        <v>59</v>
      </c>
    </row>
    <row r="7" spans="1:20" x14ac:dyDescent="0.25">
      <c r="A7">
        <v>4</v>
      </c>
      <c r="B7">
        <v>100</v>
      </c>
      <c r="C7">
        <v>100</v>
      </c>
      <c r="D7">
        <v>100</v>
      </c>
      <c r="E7">
        <v>100</v>
      </c>
      <c r="G7">
        <v>4</v>
      </c>
      <c r="H7">
        <v>100</v>
      </c>
      <c r="I7">
        <v>100</v>
      </c>
      <c r="J7">
        <v>100</v>
      </c>
      <c r="K7">
        <v>100</v>
      </c>
      <c r="M7">
        <v>4</v>
      </c>
      <c r="N7">
        <v>100</v>
      </c>
      <c r="O7">
        <v>100</v>
      </c>
      <c r="P7">
        <v>100</v>
      </c>
      <c r="Q7">
        <v>100</v>
      </c>
      <c r="T7">
        <f>25+23+25</f>
        <v>73</v>
      </c>
    </row>
    <row r="8" spans="1:20" x14ac:dyDescent="0.25">
      <c r="A8">
        <v>5</v>
      </c>
      <c r="B8">
        <v>100</v>
      </c>
      <c r="C8">
        <v>100</v>
      </c>
      <c r="D8">
        <v>100</v>
      </c>
      <c r="E8">
        <v>100</v>
      </c>
      <c r="G8">
        <v>5</v>
      </c>
      <c r="H8">
        <v>100</v>
      </c>
      <c r="I8">
        <v>100</v>
      </c>
      <c r="J8">
        <v>100</v>
      </c>
      <c r="K8">
        <v>100</v>
      </c>
      <c r="M8">
        <v>5</v>
      </c>
      <c r="N8">
        <v>100</v>
      </c>
      <c r="O8">
        <v>100</v>
      </c>
      <c r="P8">
        <v>100</v>
      </c>
      <c r="Q8">
        <v>100</v>
      </c>
      <c r="T8">
        <f>25+21+25</f>
        <v>71</v>
      </c>
    </row>
    <row r="9" spans="1:20" x14ac:dyDescent="0.25">
      <c r="A9">
        <v>6</v>
      </c>
      <c r="B9">
        <v>100</v>
      </c>
      <c r="C9">
        <v>100</v>
      </c>
      <c r="D9">
        <v>100</v>
      </c>
      <c r="E9">
        <v>100</v>
      </c>
      <c r="G9">
        <v>6</v>
      </c>
      <c r="H9">
        <v>100</v>
      </c>
      <c r="I9">
        <v>100</v>
      </c>
      <c r="J9">
        <v>100</v>
      </c>
      <c r="K9">
        <v>100</v>
      </c>
      <c r="M9">
        <v>6</v>
      </c>
      <c r="N9">
        <v>100</v>
      </c>
      <c r="O9">
        <v>100</v>
      </c>
      <c r="P9">
        <v>100</v>
      </c>
      <c r="Q9">
        <v>100</v>
      </c>
      <c r="T9">
        <f>SUM(T5:T8)</f>
        <v>260</v>
      </c>
    </row>
    <row r="10" spans="1:20" x14ac:dyDescent="0.25">
      <c r="A10">
        <v>7</v>
      </c>
      <c r="B10">
        <v>100</v>
      </c>
      <c r="C10">
        <v>100</v>
      </c>
      <c r="D10">
        <v>100</v>
      </c>
      <c r="E10">
        <v>100</v>
      </c>
      <c r="G10">
        <v>7</v>
      </c>
      <c r="H10">
        <v>100</v>
      </c>
      <c r="I10">
        <v>100</v>
      </c>
      <c r="J10">
        <v>100</v>
      </c>
      <c r="K10">
        <v>100</v>
      </c>
      <c r="M10">
        <v>7</v>
      </c>
      <c r="N10">
        <v>100</v>
      </c>
      <c r="O10">
        <v>100</v>
      </c>
      <c r="P10">
        <v>100</v>
      </c>
      <c r="Q10">
        <v>100</v>
      </c>
    </row>
    <row r="11" spans="1:20" x14ac:dyDescent="0.25">
      <c r="A11">
        <v>8</v>
      </c>
      <c r="B11">
        <v>100</v>
      </c>
      <c r="C11">
        <v>100</v>
      </c>
      <c r="D11">
        <v>100</v>
      </c>
      <c r="E11">
        <v>100</v>
      </c>
      <c r="G11">
        <v>8</v>
      </c>
      <c r="H11">
        <v>100</v>
      </c>
      <c r="I11">
        <v>100</v>
      </c>
      <c r="J11">
        <v>100</v>
      </c>
      <c r="K11">
        <v>100</v>
      </c>
      <c r="M11">
        <v>8</v>
      </c>
      <c r="N11">
        <v>100</v>
      </c>
      <c r="O11">
        <v>100</v>
      </c>
      <c r="P11">
        <v>100</v>
      </c>
      <c r="Q11">
        <v>100</v>
      </c>
    </row>
    <row r="12" spans="1:20" x14ac:dyDescent="0.25">
      <c r="A12">
        <v>9</v>
      </c>
      <c r="B12">
        <v>100</v>
      </c>
      <c r="C12">
        <v>100</v>
      </c>
      <c r="D12">
        <v>100</v>
      </c>
      <c r="E12">
        <v>100</v>
      </c>
      <c r="G12">
        <v>9</v>
      </c>
      <c r="I12">
        <v>100</v>
      </c>
      <c r="J12">
        <v>100</v>
      </c>
      <c r="K12">
        <v>100</v>
      </c>
      <c r="M12">
        <v>9</v>
      </c>
      <c r="N12">
        <v>100</v>
      </c>
      <c r="O12">
        <v>100</v>
      </c>
      <c r="P12">
        <v>100</v>
      </c>
      <c r="Q12">
        <v>100</v>
      </c>
    </row>
    <row r="13" spans="1:20" x14ac:dyDescent="0.25">
      <c r="A13">
        <v>10</v>
      </c>
      <c r="B13">
        <v>100</v>
      </c>
      <c r="C13">
        <v>100</v>
      </c>
      <c r="D13">
        <v>100</v>
      </c>
      <c r="E13">
        <v>100</v>
      </c>
      <c r="G13">
        <v>10</v>
      </c>
      <c r="J13">
        <v>100</v>
      </c>
      <c r="K13">
        <v>100</v>
      </c>
      <c r="M13">
        <v>10</v>
      </c>
      <c r="N13">
        <v>100</v>
      </c>
      <c r="O13">
        <v>100</v>
      </c>
      <c r="P13">
        <v>100</v>
      </c>
      <c r="Q13">
        <v>100</v>
      </c>
    </row>
    <row r="14" spans="1:20" x14ac:dyDescent="0.25">
      <c r="A14">
        <v>11</v>
      </c>
      <c r="B14">
        <v>100</v>
      </c>
      <c r="C14">
        <v>100</v>
      </c>
      <c r="D14">
        <v>100</v>
      </c>
      <c r="E14">
        <v>100</v>
      </c>
      <c r="G14">
        <v>11</v>
      </c>
      <c r="J14">
        <v>100</v>
      </c>
      <c r="K14">
        <v>100</v>
      </c>
      <c r="M14">
        <v>11</v>
      </c>
      <c r="N14">
        <v>100</v>
      </c>
      <c r="O14">
        <v>100</v>
      </c>
      <c r="P14">
        <v>100</v>
      </c>
      <c r="Q14">
        <v>100</v>
      </c>
    </row>
    <row r="15" spans="1:20" x14ac:dyDescent="0.25">
      <c r="A15">
        <v>12</v>
      </c>
      <c r="B15">
        <v>100</v>
      </c>
      <c r="C15">
        <v>100</v>
      </c>
      <c r="D15">
        <v>100</v>
      </c>
      <c r="E15">
        <v>100</v>
      </c>
      <c r="G15">
        <v>12</v>
      </c>
      <c r="J15">
        <v>100</v>
      </c>
      <c r="K15">
        <v>100</v>
      </c>
      <c r="M15">
        <v>12</v>
      </c>
      <c r="N15">
        <v>100</v>
      </c>
      <c r="O15">
        <v>100</v>
      </c>
      <c r="P15">
        <v>100</v>
      </c>
      <c r="Q15">
        <v>100</v>
      </c>
    </row>
    <row r="16" spans="1:20" x14ac:dyDescent="0.25">
      <c r="A16">
        <v>13</v>
      </c>
      <c r="B16">
        <v>100</v>
      </c>
      <c r="C16">
        <v>100</v>
      </c>
      <c r="D16">
        <v>100</v>
      </c>
      <c r="E16">
        <v>100</v>
      </c>
      <c r="G16">
        <v>13</v>
      </c>
      <c r="J16">
        <v>100</v>
      </c>
      <c r="K16">
        <v>100</v>
      </c>
      <c r="M16">
        <v>13</v>
      </c>
      <c r="N16">
        <v>100</v>
      </c>
      <c r="O16">
        <v>100</v>
      </c>
      <c r="P16">
        <v>100</v>
      </c>
      <c r="Q16">
        <v>100</v>
      </c>
    </row>
    <row r="17" spans="1:17" x14ac:dyDescent="0.25">
      <c r="A17">
        <v>14</v>
      </c>
      <c r="B17">
        <v>100</v>
      </c>
      <c r="C17">
        <v>100</v>
      </c>
      <c r="D17">
        <v>100</v>
      </c>
      <c r="E17">
        <v>100</v>
      </c>
      <c r="G17">
        <v>14</v>
      </c>
      <c r="J17">
        <v>100</v>
      </c>
      <c r="K17">
        <v>100</v>
      </c>
      <c r="M17">
        <v>14</v>
      </c>
      <c r="N17">
        <v>100</v>
      </c>
      <c r="O17">
        <v>100</v>
      </c>
      <c r="P17">
        <v>100</v>
      </c>
      <c r="Q17">
        <v>100</v>
      </c>
    </row>
    <row r="18" spans="1:17" x14ac:dyDescent="0.25">
      <c r="A18">
        <v>15</v>
      </c>
      <c r="B18">
        <v>100</v>
      </c>
      <c r="C18">
        <v>100</v>
      </c>
      <c r="D18">
        <v>100</v>
      </c>
      <c r="E18">
        <v>100</v>
      </c>
      <c r="G18">
        <v>15</v>
      </c>
      <c r="J18">
        <v>100</v>
      </c>
      <c r="K18">
        <v>100</v>
      </c>
      <c r="M18">
        <v>15</v>
      </c>
      <c r="N18">
        <v>100</v>
      </c>
      <c r="O18">
        <v>100</v>
      </c>
      <c r="P18">
        <v>100</v>
      </c>
      <c r="Q18">
        <v>100</v>
      </c>
    </row>
    <row r="19" spans="1:17" x14ac:dyDescent="0.25">
      <c r="A19">
        <v>16</v>
      </c>
      <c r="B19">
        <v>100</v>
      </c>
      <c r="C19">
        <v>100</v>
      </c>
      <c r="D19">
        <v>100</v>
      </c>
      <c r="E19">
        <v>100</v>
      </c>
      <c r="G19">
        <v>16</v>
      </c>
      <c r="J19">
        <v>100</v>
      </c>
      <c r="K19">
        <v>100</v>
      </c>
      <c r="M19">
        <v>16</v>
      </c>
      <c r="N19">
        <v>100</v>
      </c>
      <c r="O19">
        <v>100</v>
      </c>
      <c r="P19">
        <v>100</v>
      </c>
      <c r="Q19">
        <v>100</v>
      </c>
    </row>
    <row r="20" spans="1:17" x14ac:dyDescent="0.25">
      <c r="A20">
        <v>17</v>
      </c>
      <c r="B20">
        <v>100</v>
      </c>
      <c r="C20">
        <v>100</v>
      </c>
      <c r="D20">
        <v>100</v>
      </c>
      <c r="E20">
        <v>100</v>
      </c>
      <c r="G20">
        <v>17</v>
      </c>
      <c r="J20">
        <v>100</v>
      </c>
      <c r="K20">
        <v>100</v>
      </c>
      <c r="M20">
        <v>17</v>
      </c>
      <c r="N20">
        <v>100</v>
      </c>
      <c r="O20">
        <v>100</v>
      </c>
      <c r="P20">
        <v>100</v>
      </c>
      <c r="Q20">
        <v>100</v>
      </c>
    </row>
    <row r="21" spans="1:17" x14ac:dyDescent="0.25">
      <c r="A21">
        <v>18</v>
      </c>
      <c r="B21">
        <v>100</v>
      </c>
      <c r="C21">
        <v>100</v>
      </c>
      <c r="D21">
        <v>100</v>
      </c>
      <c r="E21">
        <v>100</v>
      </c>
      <c r="G21">
        <v>18</v>
      </c>
      <c r="J21">
        <v>100</v>
      </c>
      <c r="K21">
        <v>100</v>
      </c>
      <c r="M21">
        <v>18</v>
      </c>
      <c r="N21">
        <v>100</v>
      </c>
      <c r="O21">
        <v>100</v>
      </c>
      <c r="P21">
        <v>100</v>
      </c>
      <c r="Q21">
        <v>100</v>
      </c>
    </row>
    <row r="22" spans="1:17" x14ac:dyDescent="0.25">
      <c r="A22">
        <v>19</v>
      </c>
      <c r="B22">
        <v>100</v>
      </c>
      <c r="C22">
        <v>100</v>
      </c>
      <c r="D22">
        <v>100</v>
      </c>
      <c r="E22">
        <v>100</v>
      </c>
      <c r="G22">
        <v>19</v>
      </c>
      <c r="J22">
        <v>100</v>
      </c>
      <c r="K22">
        <v>100</v>
      </c>
      <c r="M22">
        <v>19</v>
      </c>
      <c r="N22">
        <v>100</v>
      </c>
      <c r="O22">
        <v>100</v>
      </c>
      <c r="P22">
        <v>100</v>
      </c>
      <c r="Q22">
        <v>100</v>
      </c>
    </row>
    <row r="23" spans="1:17" x14ac:dyDescent="0.25">
      <c r="A23">
        <v>20</v>
      </c>
      <c r="B23">
        <v>100</v>
      </c>
      <c r="C23">
        <v>100</v>
      </c>
      <c r="D23">
        <v>100</v>
      </c>
      <c r="E23">
        <v>100</v>
      </c>
      <c r="G23">
        <v>20</v>
      </c>
      <c r="J23">
        <v>100</v>
      </c>
      <c r="K23">
        <v>100</v>
      </c>
      <c r="M23">
        <v>20</v>
      </c>
      <c r="N23">
        <v>100</v>
      </c>
      <c r="O23">
        <v>100</v>
      </c>
      <c r="P23">
        <v>100</v>
      </c>
      <c r="Q23">
        <v>100</v>
      </c>
    </row>
    <row r="24" spans="1:17" x14ac:dyDescent="0.25">
      <c r="A24">
        <v>21</v>
      </c>
      <c r="B24">
        <v>100</v>
      </c>
      <c r="C24">
        <v>100</v>
      </c>
      <c r="D24">
        <v>100</v>
      </c>
      <c r="E24">
        <v>100</v>
      </c>
      <c r="G24">
        <v>21</v>
      </c>
      <c r="J24">
        <v>100</v>
      </c>
      <c r="K24">
        <v>100</v>
      </c>
      <c r="M24">
        <v>21</v>
      </c>
      <c r="N24">
        <v>100</v>
      </c>
      <c r="O24">
        <v>100</v>
      </c>
      <c r="P24">
        <v>100</v>
      </c>
      <c r="Q24">
        <v>100</v>
      </c>
    </row>
    <row r="25" spans="1:17" x14ac:dyDescent="0.25">
      <c r="A25">
        <v>22</v>
      </c>
      <c r="B25">
        <v>100</v>
      </c>
      <c r="C25">
        <v>100</v>
      </c>
      <c r="D25">
        <v>100</v>
      </c>
      <c r="E25">
        <v>100</v>
      </c>
      <c r="G25">
        <v>22</v>
      </c>
      <c r="J25">
        <v>100</v>
      </c>
      <c r="M25">
        <v>22</v>
      </c>
      <c r="N25">
        <v>100</v>
      </c>
      <c r="O25">
        <v>100</v>
      </c>
      <c r="P25">
        <v>100</v>
      </c>
      <c r="Q25">
        <v>100</v>
      </c>
    </row>
    <row r="26" spans="1:17" x14ac:dyDescent="0.25">
      <c r="A26">
        <v>23</v>
      </c>
      <c r="B26">
        <v>100</v>
      </c>
      <c r="C26">
        <v>100</v>
      </c>
      <c r="D26">
        <v>100</v>
      </c>
      <c r="E26">
        <v>100</v>
      </c>
      <c r="G26">
        <v>23</v>
      </c>
      <c r="J26">
        <v>100</v>
      </c>
      <c r="M26">
        <v>23</v>
      </c>
      <c r="N26">
        <v>100</v>
      </c>
      <c r="O26">
        <v>100</v>
      </c>
      <c r="P26">
        <v>100</v>
      </c>
      <c r="Q26">
        <v>100</v>
      </c>
    </row>
    <row r="27" spans="1:17" x14ac:dyDescent="0.25">
      <c r="A27">
        <v>24</v>
      </c>
      <c r="B27">
        <v>100</v>
      </c>
      <c r="C27">
        <v>100</v>
      </c>
      <c r="D27">
        <v>100</v>
      </c>
      <c r="E27">
        <v>100</v>
      </c>
      <c r="G27">
        <v>24</v>
      </c>
      <c r="M27">
        <v>24</v>
      </c>
      <c r="N27">
        <v>100</v>
      </c>
      <c r="O27">
        <v>100</v>
      </c>
      <c r="P27">
        <v>100</v>
      </c>
      <c r="Q27">
        <v>100</v>
      </c>
    </row>
    <row r="28" spans="1:17" x14ac:dyDescent="0.25">
      <c r="A28">
        <v>25</v>
      </c>
      <c r="B28">
        <v>100</v>
      </c>
      <c r="C28">
        <v>100</v>
      </c>
      <c r="D28">
        <v>100</v>
      </c>
      <c r="E28">
        <v>100</v>
      </c>
      <c r="G28">
        <v>25</v>
      </c>
      <c r="M28">
        <v>25</v>
      </c>
      <c r="O28">
        <v>100</v>
      </c>
      <c r="P28">
        <v>100</v>
      </c>
      <c r="Q28">
        <v>100</v>
      </c>
    </row>
    <row r="30" spans="1:17" x14ac:dyDescent="0.25">
      <c r="A30" t="s">
        <v>10</v>
      </c>
      <c r="B30">
        <f>AVERAGE(B4:B28)</f>
        <v>100</v>
      </c>
      <c r="C30">
        <f>AVERAGE(C4:C28)</f>
        <v>100</v>
      </c>
      <c r="D30">
        <f>AVERAGE(D4:D27)</f>
        <v>100</v>
      </c>
      <c r="E30">
        <f>AVERAGE(E4:E28)</f>
        <v>100</v>
      </c>
      <c r="G30" t="s">
        <v>10</v>
      </c>
      <c r="H30">
        <f>AVERAGE(H4:H28)</f>
        <v>100</v>
      </c>
      <c r="I30">
        <f>AVERAGE(I4:I28)</f>
        <v>100</v>
      </c>
      <c r="J30">
        <f>AVERAGE(J4:J28)</f>
        <v>100</v>
      </c>
      <c r="K30">
        <f>AVERAGE(K4:K28)</f>
        <v>100</v>
      </c>
      <c r="M30" t="s">
        <v>10</v>
      </c>
      <c r="N30">
        <f>AVERAGE(N4:N28)</f>
        <v>100</v>
      </c>
      <c r="O30">
        <f>AVERAGE(O4:O28)</f>
        <v>100</v>
      </c>
      <c r="P30">
        <f>AVERAGE(P4:P28)</f>
        <v>100</v>
      </c>
      <c r="Q30">
        <f>AVERAGE(Q4:Q28)</f>
        <v>100</v>
      </c>
    </row>
    <row r="32" spans="1:17" x14ac:dyDescent="0.25">
      <c r="A32" t="s">
        <v>11</v>
      </c>
      <c r="B32">
        <f>B30/B30*100</f>
        <v>100</v>
      </c>
      <c r="C32">
        <f>C30/B30*100</f>
        <v>100</v>
      </c>
      <c r="D32">
        <f>D30/B30*100</f>
        <v>100</v>
      </c>
      <c r="E32">
        <f>E30/B30*100</f>
        <v>100</v>
      </c>
      <c r="H32">
        <f>H30/H30*100</f>
        <v>100</v>
      </c>
      <c r="I32">
        <f>I30/H30*100</f>
        <v>100</v>
      </c>
      <c r="J32">
        <f>J30/H30*100</f>
        <v>100</v>
      </c>
      <c r="K32">
        <f>K30/H30*100</f>
        <v>100</v>
      </c>
      <c r="N32">
        <f>N30/N30*100</f>
        <v>100</v>
      </c>
      <c r="O32">
        <f>O30/N30*100</f>
        <v>100</v>
      </c>
      <c r="P32">
        <f>P30/N30*100</f>
        <v>100</v>
      </c>
      <c r="Q32">
        <f>Q30/N30*100</f>
        <v>10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248BF-BFB8-41C6-844B-06A19FC3F5D2}">
  <dimension ref="A1:Z27"/>
  <sheetViews>
    <sheetView workbookViewId="0">
      <selection activeCell="C14" sqref="C14"/>
    </sheetView>
  </sheetViews>
  <sheetFormatPr defaultRowHeight="15" x14ac:dyDescent="0.25"/>
  <sheetData>
    <row r="1" spans="1:26" x14ac:dyDescent="0.25">
      <c r="A1" t="s">
        <v>78</v>
      </c>
    </row>
    <row r="3" spans="1:26" x14ac:dyDescent="0.25"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>
        <v>20</v>
      </c>
      <c r="V3" s="1">
        <v>21</v>
      </c>
      <c r="W3" s="1">
        <v>22</v>
      </c>
      <c r="X3" s="1">
        <v>23</v>
      </c>
      <c r="Y3" s="1">
        <v>24</v>
      </c>
      <c r="Z3" s="1">
        <v>25</v>
      </c>
    </row>
    <row r="4" spans="1:26" x14ac:dyDescent="0.25">
      <c r="A4">
        <v>1</v>
      </c>
      <c r="B4">
        <v>762</v>
      </c>
      <c r="C4">
        <v>725</v>
      </c>
      <c r="D4">
        <v>663</v>
      </c>
      <c r="E4">
        <v>675</v>
      </c>
      <c r="F4">
        <v>621</v>
      </c>
      <c r="G4">
        <v>849</v>
      </c>
      <c r="H4">
        <v>562</v>
      </c>
      <c r="I4">
        <v>678</v>
      </c>
      <c r="J4">
        <v>625</v>
      </c>
      <c r="K4">
        <v>635</v>
      </c>
      <c r="L4">
        <v>626</v>
      </c>
      <c r="M4">
        <v>726</v>
      </c>
      <c r="N4">
        <v>832</v>
      </c>
      <c r="O4">
        <v>790</v>
      </c>
      <c r="P4">
        <v>821</v>
      </c>
      <c r="Q4">
        <v>879</v>
      </c>
      <c r="R4">
        <v>767</v>
      </c>
      <c r="S4">
        <v>710</v>
      </c>
      <c r="T4">
        <v>841</v>
      </c>
      <c r="U4">
        <v>749</v>
      </c>
      <c r="V4">
        <v>764</v>
      </c>
      <c r="W4">
        <v>810</v>
      </c>
      <c r="X4">
        <v>849</v>
      </c>
      <c r="Y4">
        <v>852</v>
      </c>
      <c r="Z4">
        <v>819</v>
      </c>
    </row>
    <row r="5" spans="1:26" x14ac:dyDescent="0.25">
      <c r="A5">
        <v>2</v>
      </c>
      <c r="B5">
        <v>702</v>
      </c>
      <c r="C5">
        <v>731</v>
      </c>
      <c r="D5">
        <v>661</v>
      </c>
      <c r="E5">
        <v>625</v>
      </c>
      <c r="F5">
        <v>654</v>
      </c>
      <c r="G5">
        <v>850</v>
      </c>
      <c r="H5">
        <v>509</v>
      </c>
      <c r="I5">
        <v>711</v>
      </c>
      <c r="J5">
        <v>602</v>
      </c>
      <c r="K5">
        <v>639</v>
      </c>
      <c r="L5">
        <v>591</v>
      </c>
      <c r="M5">
        <v>725</v>
      </c>
      <c r="N5">
        <v>821</v>
      </c>
      <c r="O5">
        <v>815</v>
      </c>
      <c r="P5">
        <v>808</v>
      </c>
      <c r="Q5">
        <v>883</v>
      </c>
      <c r="R5">
        <v>838</v>
      </c>
      <c r="S5">
        <v>714</v>
      </c>
      <c r="T5">
        <v>788</v>
      </c>
      <c r="U5">
        <v>763</v>
      </c>
      <c r="V5">
        <v>719</v>
      </c>
      <c r="W5">
        <v>818</v>
      </c>
      <c r="X5">
        <v>847</v>
      </c>
      <c r="Y5">
        <v>806</v>
      </c>
      <c r="Z5">
        <v>806</v>
      </c>
    </row>
    <row r="6" spans="1:26" x14ac:dyDescent="0.25">
      <c r="A6">
        <v>3</v>
      </c>
      <c r="B6">
        <v>707</v>
      </c>
      <c r="C6">
        <v>743</v>
      </c>
      <c r="D6">
        <v>714</v>
      </c>
      <c r="E6">
        <v>609</v>
      </c>
      <c r="F6">
        <v>575</v>
      </c>
      <c r="G6">
        <v>851</v>
      </c>
      <c r="H6">
        <v>503</v>
      </c>
      <c r="I6">
        <v>714</v>
      </c>
      <c r="J6">
        <v>627</v>
      </c>
      <c r="K6">
        <v>672</v>
      </c>
      <c r="L6">
        <v>602</v>
      </c>
      <c r="M6">
        <v>690</v>
      </c>
      <c r="N6">
        <v>771</v>
      </c>
      <c r="O6">
        <v>763</v>
      </c>
      <c r="P6">
        <v>719</v>
      </c>
      <c r="Q6">
        <v>842</v>
      </c>
      <c r="R6">
        <v>720</v>
      </c>
      <c r="S6">
        <v>635</v>
      </c>
      <c r="T6">
        <v>793</v>
      </c>
      <c r="U6">
        <v>799</v>
      </c>
      <c r="V6">
        <v>711</v>
      </c>
      <c r="W6">
        <v>854</v>
      </c>
      <c r="X6">
        <v>897</v>
      </c>
      <c r="Y6">
        <v>804</v>
      </c>
      <c r="Z6">
        <v>809</v>
      </c>
    </row>
    <row r="7" spans="1:26" x14ac:dyDescent="0.25">
      <c r="A7">
        <v>4</v>
      </c>
      <c r="B7">
        <v>687</v>
      </c>
      <c r="C7">
        <v>676</v>
      </c>
      <c r="D7">
        <v>678</v>
      </c>
      <c r="E7">
        <v>598</v>
      </c>
      <c r="F7">
        <v>562</v>
      </c>
      <c r="G7">
        <v>845</v>
      </c>
      <c r="H7">
        <v>510</v>
      </c>
      <c r="I7">
        <v>698</v>
      </c>
      <c r="J7">
        <v>591</v>
      </c>
      <c r="K7">
        <v>617</v>
      </c>
      <c r="L7">
        <v>558</v>
      </c>
      <c r="M7">
        <v>721</v>
      </c>
      <c r="N7">
        <v>916</v>
      </c>
      <c r="O7">
        <v>789</v>
      </c>
      <c r="P7">
        <v>724</v>
      </c>
      <c r="Q7">
        <v>1074</v>
      </c>
      <c r="R7">
        <v>754</v>
      </c>
      <c r="S7">
        <v>674</v>
      </c>
      <c r="T7">
        <v>889</v>
      </c>
      <c r="U7">
        <v>691</v>
      </c>
      <c r="V7">
        <v>686</v>
      </c>
      <c r="W7">
        <v>802</v>
      </c>
      <c r="X7">
        <v>763</v>
      </c>
      <c r="Y7">
        <v>794</v>
      </c>
      <c r="Z7">
        <v>818</v>
      </c>
    </row>
    <row r="8" spans="1:26" x14ac:dyDescent="0.25">
      <c r="A8">
        <v>5</v>
      </c>
      <c r="B8">
        <v>709</v>
      </c>
      <c r="C8">
        <v>684</v>
      </c>
      <c r="D8">
        <v>614</v>
      </c>
      <c r="E8">
        <v>580</v>
      </c>
      <c r="F8">
        <v>569</v>
      </c>
      <c r="G8">
        <v>862</v>
      </c>
      <c r="H8">
        <v>501</v>
      </c>
      <c r="I8">
        <v>689</v>
      </c>
      <c r="J8">
        <v>602</v>
      </c>
      <c r="K8">
        <v>593</v>
      </c>
      <c r="L8">
        <v>566</v>
      </c>
      <c r="M8">
        <v>726</v>
      </c>
      <c r="N8">
        <v>822</v>
      </c>
      <c r="O8">
        <v>787</v>
      </c>
      <c r="P8">
        <v>916</v>
      </c>
      <c r="Q8">
        <v>915</v>
      </c>
      <c r="R8">
        <v>744</v>
      </c>
      <c r="S8">
        <v>589</v>
      </c>
      <c r="T8">
        <v>765</v>
      </c>
      <c r="U8">
        <v>708</v>
      </c>
      <c r="V8">
        <v>641</v>
      </c>
      <c r="W8">
        <v>722</v>
      </c>
      <c r="X8">
        <v>686</v>
      </c>
      <c r="Y8">
        <v>668</v>
      </c>
      <c r="Z8">
        <v>765</v>
      </c>
    </row>
    <row r="9" spans="1:26" x14ac:dyDescent="0.25">
      <c r="A9">
        <v>6</v>
      </c>
      <c r="B9">
        <v>782</v>
      </c>
      <c r="C9">
        <v>723</v>
      </c>
      <c r="D9">
        <v>675</v>
      </c>
      <c r="E9">
        <v>595</v>
      </c>
      <c r="F9">
        <v>619</v>
      </c>
      <c r="G9">
        <v>928</v>
      </c>
      <c r="H9">
        <v>500</v>
      </c>
      <c r="I9">
        <v>702</v>
      </c>
      <c r="J9">
        <v>603</v>
      </c>
      <c r="K9">
        <v>629</v>
      </c>
      <c r="L9">
        <v>556</v>
      </c>
      <c r="M9">
        <v>708</v>
      </c>
      <c r="N9">
        <v>784</v>
      </c>
      <c r="O9">
        <v>777</v>
      </c>
      <c r="P9">
        <v>792</v>
      </c>
      <c r="Q9">
        <v>887</v>
      </c>
      <c r="R9">
        <v>636</v>
      </c>
      <c r="S9">
        <v>590</v>
      </c>
      <c r="T9">
        <v>797</v>
      </c>
      <c r="U9">
        <v>701</v>
      </c>
      <c r="V9">
        <v>644</v>
      </c>
      <c r="W9">
        <v>726</v>
      </c>
      <c r="X9">
        <v>858</v>
      </c>
      <c r="Y9">
        <v>682</v>
      </c>
      <c r="Z9">
        <v>869</v>
      </c>
    </row>
    <row r="10" spans="1:26" x14ac:dyDescent="0.25">
      <c r="A10">
        <v>7</v>
      </c>
      <c r="B10">
        <v>766</v>
      </c>
      <c r="C10">
        <v>750</v>
      </c>
      <c r="D10">
        <v>665</v>
      </c>
      <c r="E10">
        <v>599</v>
      </c>
      <c r="F10">
        <v>589</v>
      </c>
      <c r="G10">
        <v>947</v>
      </c>
      <c r="H10">
        <v>504</v>
      </c>
      <c r="I10">
        <v>695</v>
      </c>
      <c r="J10">
        <v>579</v>
      </c>
      <c r="K10">
        <v>610</v>
      </c>
      <c r="L10">
        <v>544</v>
      </c>
      <c r="M10">
        <v>624</v>
      </c>
      <c r="N10">
        <v>847</v>
      </c>
      <c r="O10">
        <v>762</v>
      </c>
      <c r="P10">
        <v>688</v>
      </c>
      <c r="Q10">
        <v>853</v>
      </c>
      <c r="R10">
        <v>697</v>
      </c>
      <c r="S10">
        <v>531</v>
      </c>
      <c r="T10">
        <v>813</v>
      </c>
      <c r="U10">
        <v>644</v>
      </c>
      <c r="V10">
        <v>677</v>
      </c>
      <c r="W10">
        <v>797</v>
      </c>
      <c r="X10">
        <v>843</v>
      </c>
      <c r="Y10">
        <v>714</v>
      </c>
      <c r="Z10">
        <v>822</v>
      </c>
    </row>
    <row r="11" spans="1:26" x14ac:dyDescent="0.25">
      <c r="A11">
        <v>8</v>
      </c>
      <c r="B11">
        <v>722</v>
      </c>
      <c r="C11">
        <v>679</v>
      </c>
      <c r="D11">
        <v>662</v>
      </c>
      <c r="E11">
        <v>615</v>
      </c>
      <c r="F11">
        <v>596</v>
      </c>
      <c r="G11">
        <v>851</v>
      </c>
      <c r="H11">
        <v>501</v>
      </c>
      <c r="I11">
        <v>741</v>
      </c>
      <c r="J11">
        <v>605</v>
      </c>
      <c r="K11">
        <v>605</v>
      </c>
      <c r="L11">
        <v>531</v>
      </c>
      <c r="M11">
        <v>643</v>
      </c>
      <c r="N11">
        <v>816</v>
      </c>
      <c r="O11">
        <v>775</v>
      </c>
      <c r="P11">
        <v>767</v>
      </c>
      <c r="Q11">
        <v>781</v>
      </c>
      <c r="R11">
        <v>782</v>
      </c>
      <c r="S11">
        <v>566</v>
      </c>
      <c r="T11">
        <v>780</v>
      </c>
      <c r="U11">
        <v>770</v>
      </c>
      <c r="V11">
        <v>673</v>
      </c>
      <c r="W11">
        <v>840</v>
      </c>
      <c r="X11">
        <v>799</v>
      </c>
      <c r="Y11">
        <v>775</v>
      </c>
      <c r="Z11">
        <v>768</v>
      </c>
    </row>
    <row r="12" spans="1:26" x14ac:dyDescent="0.25">
      <c r="A12">
        <v>9</v>
      </c>
      <c r="B12">
        <v>760</v>
      </c>
      <c r="C12">
        <v>782</v>
      </c>
      <c r="D12">
        <v>751</v>
      </c>
      <c r="E12">
        <v>640</v>
      </c>
      <c r="F12">
        <v>639</v>
      </c>
      <c r="G12">
        <v>968</v>
      </c>
      <c r="H12">
        <v>516</v>
      </c>
      <c r="I12">
        <v>740</v>
      </c>
      <c r="J12">
        <v>597</v>
      </c>
      <c r="K12">
        <v>616</v>
      </c>
      <c r="L12">
        <v>604</v>
      </c>
      <c r="M12">
        <v>612</v>
      </c>
      <c r="N12">
        <v>793</v>
      </c>
      <c r="O12">
        <v>773</v>
      </c>
      <c r="P12">
        <v>819</v>
      </c>
      <c r="Q12">
        <v>859</v>
      </c>
      <c r="R12">
        <v>647</v>
      </c>
      <c r="S12">
        <v>551</v>
      </c>
      <c r="T12">
        <v>774</v>
      </c>
      <c r="U12">
        <v>825</v>
      </c>
      <c r="V12">
        <v>648</v>
      </c>
      <c r="W12">
        <v>907</v>
      </c>
      <c r="X12">
        <v>835</v>
      </c>
      <c r="Y12">
        <v>743</v>
      </c>
      <c r="Z12">
        <v>770</v>
      </c>
    </row>
    <row r="13" spans="1:26" x14ac:dyDescent="0.25">
      <c r="A13">
        <v>10</v>
      </c>
      <c r="B13">
        <v>697</v>
      </c>
      <c r="C13">
        <v>629</v>
      </c>
      <c r="D13">
        <v>665</v>
      </c>
      <c r="E13">
        <v>582</v>
      </c>
      <c r="F13">
        <v>570</v>
      </c>
      <c r="G13">
        <v>910</v>
      </c>
      <c r="H13">
        <v>485</v>
      </c>
      <c r="I13">
        <v>659</v>
      </c>
      <c r="J13">
        <v>632</v>
      </c>
      <c r="K13">
        <v>579</v>
      </c>
      <c r="L13">
        <v>549</v>
      </c>
      <c r="M13">
        <v>620</v>
      </c>
      <c r="N13">
        <v>735</v>
      </c>
      <c r="O13">
        <v>731</v>
      </c>
      <c r="P13">
        <v>785</v>
      </c>
      <c r="Q13">
        <v>772</v>
      </c>
      <c r="R13">
        <v>663</v>
      </c>
      <c r="S13">
        <v>603</v>
      </c>
      <c r="T13">
        <v>831</v>
      </c>
      <c r="U13">
        <v>791</v>
      </c>
      <c r="V13">
        <v>697</v>
      </c>
      <c r="W13">
        <v>909</v>
      </c>
      <c r="X13">
        <v>762</v>
      </c>
      <c r="Y13">
        <v>766</v>
      </c>
      <c r="Z13">
        <v>829</v>
      </c>
    </row>
    <row r="17" spans="1:26" x14ac:dyDescent="0.25">
      <c r="B17" s="1">
        <v>1</v>
      </c>
      <c r="C17" s="1">
        <v>2</v>
      </c>
      <c r="D17" s="1">
        <v>3</v>
      </c>
      <c r="E17" s="1">
        <v>4</v>
      </c>
      <c r="F17" s="1">
        <v>5</v>
      </c>
      <c r="G17" s="1">
        <v>6</v>
      </c>
      <c r="H17" s="1">
        <v>7</v>
      </c>
      <c r="I17" s="1">
        <v>8</v>
      </c>
      <c r="J17" s="1">
        <v>9</v>
      </c>
      <c r="K17" s="1">
        <v>10</v>
      </c>
      <c r="L17" s="1">
        <v>11</v>
      </c>
      <c r="M17" s="1">
        <v>12</v>
      </c>
      <c r="N17" s="1">
        <v>13</v>
      </c>
      <c r="O17" s="1">
        <v>14</v>
      </c>
      <c r="P17" s="1">
        <v>15</v>
      </c>
      <c r="Q17" s="1">
        <v>16</v>
      </c>
      <c r="R17" s="1">
        <v>17</v>
      </c>
      <c r="S17" s="1">
        <v>18</v>
      </c>
      <c r="T17" s="1">
        <v>19</v>
      </c>
      <c r="U17" s="1">
        <v>20</v>
      </c>
      <c r="V17" s="1">
        <v>21</v>
      </c>
      <c r="W17" s="1">
        <v>22</v>
      </c>
      <c r="X17" s="1">
        <v>23</v>
      </c>
      <c r="Y17" s="1">
        <v>24</v>
      </c>
      <c r="Z17" s="1">
        <v>25</v>
      </c>
    </row>
    <row r="18" spans="1:26" x14ac:dyDescent="0.25">
      <c r="A18">
        <v>1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99.999999999999986</v>
      </c>
      <c r="Q18">
        <v>100.00000000000001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100</v>
      </c>
    </row>
    <row r="19" spans="1:26" x14ac:dyDescent="0.25">
      <c r="A19">
        <v>2</v>
      </c>
      <c r="B19">
        <v>92.125984251968504</v>
      </c>
      <c r="C19">
        <v>100.82758620689656</v>
      </c>
      <c r="D19">
        <v>99.698340874811464</v>
      </c>
      <c r="E19">
        <v>92.592592592592595</v>
      </c>
      <c r="F19">
        <v>105.31400966183575</v>
      </c>
      <c r="G19">
        <v>100.11778563015312</v>
      </c>
      <c r="H19">
        <v>90.569395017793596</v>
      </c>
      <c r="I19">
        <v>104.86725663716814</v>
      </c>
      <c r="J19">
        <v>96.32</v>
      </c>
      <c r="K19">
        <v>100.62992125984252</v>
      </c>
      <c r="L19">
        <v>94.408945686900964</v>
      </c>
      <c r="M19">
        <v>99.862258953168052</v>
      </c>
      <c r="N19">
        <v>98.677884615384613</v>
      </c>
      <c r="O19">
        <v>103.16455696202532</v>
      </c>
      <c r="P19">
        <v>98.416565164433607</v>
      </c>
      <c r="Q19">
        <v>100.45506257110354</v>
      </c>
      <c r="R19">
        <v>109.25684485006519</v>
      </c>
      <c r="S19">
        <v>100.56338028169014</v>
      </c>
      <c r="T19">
        <v>93.697978596908442</v>
      </c>
      <c r="U19">
        <v>101.86915887850466</v>
      </c>
      <c r="V19">
        <v>94.109947643979055</v>
      </c>
      <c r="W19">
        <v>100.98765432098766</v>
      </c>
      <c r="X19">
        <v>99.764428739693756</v>
      </c>
      <c r="Y19">
        <v>94.600938967136159</v>
      </c>
      <c r="Z19">
        <v>98.412698412698418</v>
      </c>
    </row>
    <row r="20" spans="1:26" x14ac:dyDescent="0.25">
      <c r="A20">
        <v>3</v>
      </c>
      <c r="B20">
        <v>92.782152230971121</v>
      </c>
      <c r="C20">
        <v>102.48275862068965</v>
      </c>
      <c r="D20">
        <v>107.69230769230769</v>
      </c>
      <c r="E20">
        <v>90.222222222222229</v>
      </c>
      <c r="F20">
        <v>92.592592592592595</v>
      </c>
      <c r="G20">
        <v>100.23557126030624</v>
      </c>
      <c r="H20">
        <v>89.5017793594306</v>
      </c>
      <c r="I20">
        <v>105.30973451327435</v>
      </c>
      <c r="J20">
        <v>100.32</v>
      </c>
      <c r="K20">
        <v>105.82677165354332</v>
      </c>
      <c r="L20">
        <v>96.16613418530352</v>
      </c>
      <c r="M20">
        <v>95.041322314049594</v>
      </c>
      <c r="N20">
        <v>92.668269230769226</v>
      </c>
      <c r="O20">
        <v>96.582278481012651</v>
      </c>
      <c r="P20">
        <v>87.576126674786835</v>
      </c>
      <c r="Q20">
        <v>95.790671217292385</v>
      </c>
      <c r="R20">
        <v>93.872229465449806</v>
      </c>
      <c r="S20">
        <v>89.436619718309871</v>
      </c>
      <c r="T20">
        <v>94.292508917954819</v>
      </c>
      <c r="U20">
        <v>106.67556742323097</v>
      </c>
      <c r="V20">
        <v>93.062827225130889</v>
      </c>
      <c r="W20">
        <v>105.4320987654321</v>
      </c>
      <c r="X20">
        <v>105.65371024734982</v>
      </c>
      <c r="Y20">
        <v>94.366197183098592</v>
      </c>
      <c r="Z20">
        <v>98.778998778998783</v>
      </c>
    </row>
    <row r="21" spans="1:26" x14ac:dyDescent="0.25">
      <c r="A21">
        <v>4</v>
      </c>
      <c r="B21">
        <v>90.157480314960623</v>
      </c>
      <c r="C21">
        <v>93.241379310344826</v>
      </c>
      <c r="D21">
        <v>102.26244343891402</v>
      </c>
      <c r="E21">
        <v>88.592592592592595</v>
      </c>
      <c r="F21">
        <v>90.499194847020931</v>
      </c>
      <c r="G21">
        <v>99.528857479387511</v>
      </c>
      <c r="H21">
        <v>90.747330960854086</v>
      </c>
      <c r="I21">
        <v>102.94985250737463</v>
      </c>
      <c r="J21">
        <v>94.56</v>
      </c>
      <c r="K21">
        <v>97.165354330708666</v>
      </c>
      <c r="L21">
        <v>89.137380191693296</v>
      </c>
      <c r="M21">
        <v>99.311294765840216</v>
      </c>
      <c r="N21">
        <v>110.09615384615384</v>
      </c>
      <c r="O21">
        <v>99.873417721518976</v>
      </c>
      <c r="P21">
        <v>88.185140073081598</v>
      </c>
      <c r="Q21">
        <v>122.18430034129695</v>
      </c>
      <c r="R21">
        <v>98.305084745762713</v>
      </c>
      <c r="S21">
        <v>94.929577464788736</v>
      </c>
      <c r="T21">
        <v>105.70749108204518</v>
      </c>
      <c r="U21">
        <v>92.256341789052072</v>
      </c>
      <c r="V21">
        <v>89.790575916230367</v>
      </c>
      <c r="W21">
        <v>99.012345679012356</v>
      </c>
      <c r="X21">
        <v>89.870435806831566</v>
      </c>
      <c r="Y21">
        <v>93.1924882629108</v>
      </c>
      <c r="Z21">
        <v>99.877899877899878</v>
      </c>
    </row>
    <row r="22" spans="1:26" x14ac:dyDescent="0.25">
      <c r="A22">
        <v>5</v>
      </c>
      <c r="B22">
        <v>93.044619422572183</v>
      </c>
      <c r="C22">
        <v>94.34482758620689</v>
      </c>
      <c r="D22">
        <v>92.609351432880842</v>
      </c>
      <c r="E22">
        <v>85.925925925925924</v>
      </c>
      <c r="F22">
        <v>91.626409017713357</v>
      </c>
      <c r="G22">
        <v>101.53121319199059</v>
      </c>
      <c r="H22">
        <v>89.145907473309606</v>
      </c>
      <c r="I22">
        <v>101.62241887905606</v>
      </c>
      <c r="J22">
        <v>96.32</v>
      </c>
      <c r="K22">
        <v>93.385826771653555</v>
      </c>
      <c r="L22">
        <v>90.415335463258785</v>
      </c>
      <c r="M22">
        <v>100</v>
      </c>
      <c r="N22">
        <v>98.79807692307692</v>
      </c>
      <c r="O22">
        <v>99.620253164556956</v>
      </c>
      <c r="P22">
        <v>111.57125456760048</v>
      </c>
      <c r="Q22">
        <v>104.09556313993176</v>
      </c>
      <c r="R22">
        <v>97.001303780964804</v>
      </c>
      <c r="S22">
        <v>82.957746478873247</v>
      </c>
      <c r="T22">
        <v>90.963139120095121</v>
      </c>
      <c r="U22">
        <v>94.526034712950604</v>
      </c>
      <c r="V22">
        <v>83.900523560209422</v>
      </c>
      <c r="W22">
        <v>89.135802469135811</v>
      </c>
      <c r="X22">
        <v>80.800942285041216</v>
      </c>
      <c r="Y22">
        <v>78.403755868544607</v>
      </c>
      <c r="Z22">
        <v>93.406593406593416</v>
      </c>
    </row>
    <row r="23" spans="1:26" x14ac:dyDescent="0.25">
      <c r="A23">
        <v>6</v>
      </c>
      <c r="B23">
        <v>102.6246719160105</v>
      </c>
      <c r="C23">
        <v>99.724137931034491</v>
      </c>
      <c r="D23">
        <v>101.80995475113122</v>
      </c>
      <c r="E23">
        <v>88.148148148148152</v>
      </c>
      <c r="F23">
        <v>99.677938808373597</v>
      </c>
      <c r="G23">
        <v>109.30506478209658</v>
      </c>
      <c r="H23">
        <v>88.967971530249116</v>
      </c>
      <c r="I23">
        <v>103.53982300884957</v>
      </c>
      <c r="J23">
        <v>96.48</v>
      </c>
      <c r="K23">
        <v>99.055118110236222</v>
      </c>
      <c r="L23">
        <v>88.817891373801913</v>
      </c>
      <c r="M23">
        <v>97.52066115702479</v>
      </c>
      <c r="N23">
        <v>94.230769230769226</v>
      </c>
      <c r="O23">
        <v>98.35443037974683</v>
      </c>
      <c r="P23">
        <v>96.467722289890361</v>
      </c>
      <c r="Q23">
        <v>100.91012514220706</v>
      </c>
      <c r="R23">
        <v>82.920469361147326</v>
      </c>
      <c r="S23">
        <v>83.098591549295776</v>
      </c>
      <c r="T23">
        <v>94.768133174791913</v>
      </c>
      <c r="U23">
        <v>93.591455273698259</v>
      </c>
      <c r="V23">
        <v>84.293193717277489</v>
      </c>
      <c r="W23">
        <v>89.629629629629633</v>
      </c>
      <c r="X23">
        <v>101.06007067137809</v>
      </c>
      <c r="Y23">
        <v>80.046948356807519</v>
      </c>
      <c r="Z23">
        <v>106.10500610500611</v>
      </c>
    </row>
    <row r="24" spans="1:26" x14ac:dyDescent="0.25">
      <c r="A24">
        <v>7</v>
      </c>
      <c r="B24">
        <v>100.52493438320209</v>
      </c>
      <c r="C24">
        <v>103.44827586206897</v>
      </c>
      <c r="D24">
        <v>100.30165912518854</v>
      </c>
      <c r="E24">
        <v>88.740740740740748</v>
      </c>
      <c r="F24">
        <v>94.847020933977461</v>
      </c>
      <c r="G24">
        <v>111.54299175500589</v>
      </c>
      <c r="H24">
        <v>89.679715302491104</v>
      </c>
      <c r="I24">
        <v>102.50737463126845</v>
      </c>
      <c r="J24">
        <v>92.64</v>
      </c>
      <c r="K24">
        <v>96.062992125984252</v>
      </c>
      <c r="L24">
        <v>86.900958466453673</v>
      </c>
      <c r="M24">
        <v>85.950413223140501</v>
      </c>
      <c r="N24">
        <v>101.80288461538461</v>
      </c>
      <c r="O24">
        <v>96.455696202531641</v>
      </c>
      <c r="P24">
        <v>83.800243605359313</v>
      </c>
      <c r="Q24">
        <v>97.042093287827086</v>
      </c>
      <c r="R24">
        <v>90.87353324641461</v>
      </c>
      <c r="S24">
        <v>74.788732394366207</v>
      </c>
      <c r="T24">
        <v>96.670630202140302</v>
      </c>
      <c r="U24">
        <v>85.981308411214954</v>
      </c>
      <c r="V24">
        <v>88.612565445026178</v>
      </c>
      <c r="W24">
        <v>98.395061728395063</v>
      </c>
      <c r="X24">
        <v>99.293286219081267</v>
      </c>
      <c r="Y24">
        <v>83.802816901408448</v>
      </c>
      <c r="Z24">
        <v>100.36630036630038</v>
      </c>
    </row>
    <row r="25" spans="1:26" x14ac:dyDescent="0.25">
      <c r="A25">
        <v>8</v>
      </c>
      <c r="B25">
        <v>94.750656167979002</v>
      </c>
      <c r="C25">
        <v>93.65517241379311</v>
      </c>
      <c r="D25">
        <v>99.849170437405732</v>
      </c>
      <c r="E25">
        <v>91.111111111111114</v>
      </c>
      <c r="F25">
        <v>95.974235104669887</v>
      </c>
      <c r="G25">
        <v>100.23557126030624</v>
      </c>
      <c r="H25">
        <v>89.145907473309606</v>
      </c>
      <c r="I25">
        <v>109.2920353982301</v>
      </c>
      <c r="J25">
        <v>96.8</v>
      </c>
      <c r="K25">
        <v>95.275590551181111</v>
      </c>
      <c r="L25">
        <v>84.824281150159749</v>
      </c>
      <c r="M25">
        <v>88.567493112947659</v>
      </c>
      <c r="N25">
        <v>98.07692307692308</v>
      </c>
      <c r="O25">
        <v>98.101265822784811</v>
      </c>
      <c r="P25">
        <v>93.422655298416558</v>
      </c>
      <c r="Q25">
        <v>88.850967007963604</v>
      </c>
      <c r="R25">
        <v>101.95567144719688</v>
      </c>
      <c r="S25">
        <v>79.718309859154928</v>
      </c>
      <c r="T25">
        <v>92.74673008323424</v>
      </c>
      <c r="U25">
        <v>102.80373831775701</v>
      </c>
      <c r="V25">
        <v>88.089005235602102</v>
      </c>
      <c r="W25">
        <v>103.70370370370371</v>
      </c>
      <c r="X25">
        <v>94.110718492343935</v>
      </c>
      <c r="Y25">
        <v>90.962441314553999</v>
      </c>
      <c r="Z25">
        <v>93.772893772893781</v>
      </c>
    </row>
    <row r="26" spans="1:26" x14ac:dyDescent="0.25">
      <c r="A26">
        <v>9</v>
      </c>
      <c r="B26">
        <v>99.737532808398953</v>
      </c>
      <c r="C26">
        <v>107.86206896551724</v>
      </c>
      <c r="D26">
        <v>113.27300150829562</v>
      </c>
      <c r="E26">
        <v>94.814814814814824</v>
      </c>
      <c r="F26">
        <v>102.89855072463767</v>
      </c>
      <c r="G26">
        <v>114.01648998822145</v>
      </c>
      <c r="H26">
        <v>91.814946619217082</v>
      </c>
      <c r="I26">
        <v>109.14454277286137</v>
      </c>
      <c r="J26">
        <v>95.52</v>
      </c>
      <c r="K26">
        <v>97.007874015748044</v>
      </c>
      <c r="L26">
        <v>96.485623003194888</v>
      </c>
      <c r="M26">
        <v>84.297520661157023</v>
      </c>
      <c r="N26">
        <v>95.3125</v>
      </c>
      <c r="O26">
        <v>97.848101265822777</v>
      </c>
      <c r="P26">
        <v>99.756394640682089</v>
      </c>
      <c r="Q26">
        <v>97.724687144482374</v>
      </c>
      <c r="R26">
        <v>84.354628422425037</v>
      </c>
      <c r="S26">
        <v>77.605633802816911</v>
      </c>
      <c r="T26">
        <v>92.033293697978593</v>
      </c>
      <c r="U26">
        <v>110.14686248331108</v>
      </c>
      <c r="V26">
        <v>84.81675392670158</v>
      </c>
      <c r="W26">
        <v>111.97530864197532</v>
      </c>
      <c r="X26">
        <v>98.351001177856304</v>
      </c>
      <c r="Y26">
        <v>87.206572769953056</v>
      </c>
      <c r="Z26">
        <v>94.017094017094024</v>
      </c>
    </row>
    <row r="27" spans="1:26" x14ac:dyDescent="0.25">
      <c r="A27">
        <v>10</v>
      </c>
      <c r="B27">
        <v>91.469816272965872</v>
      </c>
      <c r="C27">
        <v>86.758620689655174</v>
      </c>
      <c r="D27">
        <v>100.30165912518854</v>
      </c>
      <c r="E27">
        <v>86.222222222222229</v>
      </c>
      <c r="F27">
        <v>91.787439613526573</v>
      </c>
      <c r="G27">
        <v>107.18492343934041</v>
      </c>
      <c r="H27">
        <v>86.29893238434164</v>
      </c>
      <c r="I27">
        <v>97.197640117994098</v>
      </c>
      <c r="J27">
        <v>101.12</v>
      </c>
      <c r="K27">
        <v>91.181102362204726</v>
      </c>
      <c r="L27">
        <v>87.699680511182109</v>
      </c>
      <c r="M27">
        <v>85.39944903581268</v>
      </c>
      <c r="N27">
        <v>88.341346153846146</v>
      </c>
      <c r="O27">
        <v>92.531645569620252</v>
      </c>
      <c r="P27">
        <v>95.615103532277701</v>
      </c>
      <c r="Q27">
        <v>87.827076222980665</v>
      </c>
      <c r="R27">
        <v>86.440677966101703</v>
      </c>
      <c r="S27">
        <v>84.929577464788736</v>
      </c>
      <c r="T27">
        <v>98.810939357907245</v>
      </c>
      <c r="U27">
        <v>105.60747663551402</v>
      </c>
      <c r="V27">
        <v>91.230366492146601</v>
      </c>
      <c r="W27">
        <v>112.22222222222223</v>
      </c>
      <c r="X27">
        <v>89.752650176678443</v>
      </c>
      <c r="Y27">
        <v>89.906103286384976</v>
      </c>
      <c r="Z27">
        <v>101.2210012210012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9E0C3-833D-4A5B-83D5-579BD8D1F965}">
  <dimension ref="A2:S53"/>
  <sheetViews>
    <sheetView workbookViewId="0">
      <selection activeCell="M22" sqref="M22"/>
    </sheetView>
  </sheetViews>
  <sheetFormatPr defaultRowHeight="15" x14ac:dyDescent="0.25"/>
  <cols>
    <col min="18" max="18" width="12" bestFit="1" customWidth="1"/>
  </cols>
  <sheetData>
    <row r="2" spans="1:19" x14ac:dyDescent="0.25">
      <c r="R2" t="s">
        <v>106</v>
      </c>
    </row>
    <row r="3" spans="1:19" x14ac:dyDescent="0.25">
      <c r="B3" t="s">
        <v>81</v>
      </c>
      <c r="C3" t="s">
        <v>6</v>
      </c>
      <c r="F3" t="s">
        <v>81</v>
      </c>
      <c r="G3" t="s">
        <v>6</v>
      </c>
      <c r="J3" t="s">
        <v>81</v>
      </c>
      <c r="K3" t="s">
        <v>6</v>
      </c>
      <c r="R3" t="s">
        <v>81</v>
      </c>
      <c r="S3" t="s">
        <v>6</v>
      </c>
    </row>
    <row r="4" spans="1:19" x14ac:dyDescent="0.25">
      <c r="A4">
        <v>1</v>
      </c>
      <c r="B4">
        <f>20263-5684</f>
        <v>14579</v>
      </c>
      <c r="C4">
        <f>12188-7877</f>
        <v>4311</v>
      </c>
      <c r="E4">
        <v>1</v>
      </c>
      <c r="F4">
        <f>16408-2500</f>
        <v>13908</v>
      </c>
      <c r="G4">
        <f>8022-2397</f>
        <v>5625</v>
      </c>
      <c r="I4">
        <v>1</v>
      </c>
      <c r="J4">
        <v>14245</v>
      </c>
      <c r="K4">
        <f>7702-2384</f>
        <v>5318</v>
      </c>
      <c r="R4">
        <f t="shared" ref="R4:R25" si="0">B4</f>
        <v>14579</v>
      </c>
      <c r="S4">
        <f t="shared" ref="S4:S25" si="1">C4</f>
        <v>4311</v>
      </c>
    </row>
    <row r="5" spans="1:19" x14ac:dyDescent="0.25">
      <c r="A5">
        <v>2</v>
      </c>
      <c r="B5">
        <f>15948-4669</f>
        <v>11279</v>
      </c>
      <c r="C5">
        <f>18732-7637</f>
        <v>11095</v>
      </c>
      <c r="E5">
        <v>2</v>
      </c>
      <c r="F5">
        <f>15240-2529</f>
        <v>12711</v>
      </c>
      <c r="G5">
        <f>7482-2571</f>
        <v>4911</v>
      </c>
      <c r="I5">
        <v>2</v>
      </c>
      <c r="J5">
        <v>8416</v>
      </c>
      <c r="K5">
        <f>7404-1450</f>
        <v>5954</v>
      </c>
      <c r="R5">
        <f t="shared" si="0"/>
        <v>11279</v>
      </c>
      <c r="S5">
        <f t="shared" si="1"/>
        <v>11095</v>
      </c>
    </row>
    <row r="6" spans="1:19" x14ac:dyDescent="0.25">
      <c r="A6">
        <v>3</v>
      </c>
      <c r="B6">
        <f>15178-5136</f>
        <v>10042</v>
      </c>
      <c r="C6">
        <f>11773-6532</f>
        <v>5241</v>
      </c>
      <c r="E6">
        <v>3</v>
      </c>
      <c r="F6">
        <f>12507-2345</f>
        <v>10162</v>
      </c>
      <c r="G6">
        <f>8541-2990</f>
        <v>5551</v>
      </c>
      <c r="I6">
        <v>3</v>
      </c>
      <c r="J6">
        <f>15029-1316</f>
        <v>13713</v>
      </c>
      <c r="K6">
        <f>8066-1153</f>
        <v>6913</v>
      </c>
      <c r="R6">
        <f t="shared" si="0"/>
        <v>10042</v>
      </c>
      <c r="S6">
        <f t="shared" si="1"/>
        <v>5241</v>
      </c>
    </row>
    <row r="7" spans="1:19" x14ac:dyDescent="0.25">
      <c r="A7">
        <v>4</v>
      </c>
      <c r="B7">
        <f>9126-5059</f>
        <v>4067</v>
      </c>
      <c r="C7">
        <f>10088-5515</f>
        <v>4573</v>
      </c>
      <c r="E7">
        <v>4</v>
      </c>
      <c r="F7">
        <f>14772-2669</f>
        <v>12103</v>
      </c>
      <c r="G7">
        <f>8138-2639</f>
        <v>5499</v>
      </c>
      <c r="I7">
        <v>4</v>
      </c>
      <c r="J7">
        <f>13146-1753</f>
        <v>11393</v>
      </c>
      <c r="K7">
        <f>7051-1187</f>
        <v>5864</v>
      </c>
      <c r="R7">
        <f t="shared" si="0"/>
        <v>4067</v>
      </c>
      <c r="S7">
        <f t="shared" si="1"/>
        <v>4573</v>
      </c>
    </row>
    <row r="8" spans="1:19" x14ac:dyDescent="0.25">
      <c r="A8">
        <v>5</v>
      </c>
      <c r="B8">
        <f>27962-5279</f>
        <v>22683</v>
      </c>
      <c r="C8">
        <f>10840-5059</f>
        <v>5781</v>
      </c>
      <c r="E8">
        <v>5</v>
      </c>
      <c r="F8">
        <f>15656-2500</f>
        <v>13156</v>
      </c>
      <c r="G8">
        <f>7988-2634</f>
        <v>5354</v>
      </c>
      <c r="I8">
        <v>5</v>
      </c>
      <c r="J8">
        <f>11178-876</f>
        <v>10302</v>
      </c>
      <c r="K8">
        <f>7193-1159</f>
        <v>6034</v>
      </c>
      <c r="R8">
        <f t="shared" si="0"/>
        <v>22683</v>
      </c>
      <c r="S8">
        <f t="shared" si="1"/>
        <v>5781</v>
      </c>
    </row>
    <row r="9" spans="1:19" x14ac:dyDescent="0.25">
      <c r="A9">
        <v>6</v>
      </c>
      <c r="B9">
        <f>17400-7303</f>
        <v>10097</v>
      </c>
      <c r="C9">
        <f>10283-4725</f>
        <v>5558</v>
      </c>
      <c r="E9">
        <v>6</v>
      </c>
      <c r="F9">
        <f>12269-2193</f>
        <v>10076</v>
      </c>
      <c r="G9">
        <f>6514-3209</f>
        <v>3305</v>
      </c>
      <c r="I9">
        <v>6</v>
      </c>
      <c r="J9">
        <f>19566-800</f>
        <v>18766</v>
      </c>
      <c r="K9">
        <f>10108-2447</f>
        <v>7661</v>
      </c>
      <c r="R9">
        <f t="shared" si="0"/>
        <v>10097</v>
      </c>
      <c r="S9">
        <f t="shared" si="1"/>
        <v>5558</v>
      </c>
    </row>
    <row r="10" spans="1:19" x14ac:dyDescent="0.25">
      <c r="A10">
        <v>7</v>
      </c>
      <c r="B10">
        <f>16311-4796</f>
        <v>11515</v>
      </c>
      <c r="C10">
        <f>13781-5074</f>
        <v>8707</v>
      </c>
      <c r="E10">
        <v>7</v>
      </c>
      <c r="F10">
        <f>17656-2464</f>
        <v>15192</v>
      </c>
      <c r="G10">
        <f>7265-2694</f>
        <v>4571</v>
      </c>
      <c r="I10">
        <v>7</v>
      </c>
      <c r="J10">
        <f>13532-525</f>
        <v>13007</v>
      </c>
      <c r="K10">
        <f>6460-986</f>
        <v>5474</v>
      </c>
      <c r="R10">
        <f t="shared" si="0"/>
        <v>11515</v>
      </c>
      <c r="S10">
        <f t="shared" si="1"/>
        <v>8707</v>
      </c>
    </row>
    <row r="11" spans="1:19" x14ac:dyDescent="0.25">
      <c r="A11">
        <v>8</v>
      </c>
      <c r="B11">
        <f>14916-5417</f>
        <v>9499</v>
      </c>
      <c r="C11">
        <f>8865-4590</f>
        <v>4275</v>
      </c>
      <c r="E11">
        <v>8</v>
      </c>
      <c r="F11">
        <f>6846-2055</f>
        <v>4791</v>
      </c>
      <c r="G11">
        <f>8060-2818</f>
        <v>5242</v>
      </c>
      <c r="I11">
        <v>8</v>
      </c>
      <c r="J11">
        <f>16696-2208</f>
        <v>14488</v>
      </c>
      <c r="K11">
        <f>7993-1463</f>
        <v>6530</v>
      </c>
      <c r="R11">
        <f t="shared" si="0"/>
        <v>9499</v>
      </c>
      <c r="S11">
        <f t="shared" si="1"/>
        <v>4275</v>
      </c>
    </row>
    <row r="12" spans="1:19" x14ac:dyDescent="0.25">
      <c r="A12">
        <v>9</v>
      </c>
      <c r="B12">
        <f>12285-5353</f>
        <v>6932</v>
      </c>
      <c r="C12">
        <f>10783-4750</f>
        <v>6033</v>
      </c>
      <c r="E12">
        <v>9</v>
      </c>
      <c r="F12">
        <f>14631-2055</f>
        <v>12576</v>
      </c>
      <c r="G12">
        <f>10403-2538</f>
        <v>7865</v>
      </c>
      <c r="I12">
        <v>9</v>
      </c>
      <c r="J12">
        <f>11861-1472</f>
        <v>10389</v>
      </c>
      <c r="K12">
        <f>7822-1472</f>
        <v>6350</v>
      </c>
      <c r="R12">
        <f t="shared" si="0"/>
        <v>6932</v>
      </c>
      <c r="S12">
        <f t="shared" si="1"/>
        <v>6033</v>
      </c>
    </row>
    <row r="13" spans="1:19" x14ac:dyDescent="0.25">
      <c r="A13">
        <v>10</v>
      </c>
      <c r="B13">
        <f>18071-6401</f>
        <v>11670</v>
      </c>
      <c r="C13">
        <f>16508-5979</f>
        <v>10529</v>
      </c>
      <c r="E13">
        <v>10</v>
      </c>
      <c r="F13">
        <f>15675-2611</f>
        <v>13064</v>
      </c>
      <c r="G13">
        <f>11733-3372</f>
        <v>8361</v>
      </c>
      <c r="I13">
        <v>10</v>
      </c>
      <c r="J13">
        <f>13176-1463</f>
        <v>11713</v>
      </c>
      <c r="K13">
        <f>8554-1078</f>
        <v>7476</v>
      </c>
      <c r="R13">
        <f t="shared" si="0"/>
        <v>11670</v>
      </c>
      <c r="S13">
        <f t="shared" si="1"/>
        <v>10529</v>
      </c>
    </row>
    <row r="14" spans="1:19" x14ac:dyDescent="0.25">
      <c r="A14">
        <v>11</v>
      </c>
      <c r="B14">
        <f>15694-5725</f>
        <v>9969</v>
      </c>
      <c r="C14">
        <f>10100-5319</f>
        <v>4781</v>
      </c>
      <c r="E14">
        <v>11</v>
      </c>
      <c r="F14">
        <f>12345-2204</f>
        <v>10141</v>
      </c>
      <c r="G14">
        <f>12260-3130</f>
        <v>9130</v>
      </c>
      <c r="I14">
        <v>11</v>
      </c>
      <c r="J14">
        <f>13710-2384</f>
        <v>11326</v>
      </c>
      <c r="K14">
        <f>8383-1943</f>
        <v>6440</v>
      </c>
      <c r="R14">
        <f t="shared" si="0"/>
        <v>9969</v>
      </c>
      <c r="S14">
        <f t="shared" si="1"/>
        <v>4781</v>
      </c>
    </row>
    <row r="15" spans="1:19" x14ac:dyDescent="0.25">
      <c r="A15">
        <v>12</v>
      </c>
      <c r="B15">
        <f>15109-4830</f>
        <v>10279</v>
      </c>
      <c r="C15">
        <f>11549-6978</f>
        <v>4571</v>
      </c>
      <c r="E15">
        <v>12</v>
      </c>
      <c r="F15">
        <f>11326-2682</f>
        <v>8644</v>
      </c>
      <c r="G15">
        <f>9329-2815</f>
        <v>6514</v>
      </c>
      <c r="I15">
        <v>12</v>
      </c>
      <c r="K15">
        <f>6621-1432</f>
        <v>5189</v>
      </c>
      <c r="R15">
        <f t="shared" si="0"/>
        <v>10279</v>
      </c>
      <c r="S15">
        <f t="shared" si="1"/>
        <v>4571</v>
      </c>
    </row>
    <row r="16" spans="1:19" x14ac:dyDescent="0.25">
      <c r="A16">
        <v>13</v>
      </c>
      <c r="B16">
        <f>18256-4836</f>
        <v>13420</v>
      </c>
      <c r="C16">
        <f>10299-4697</f>
        <v>5602</v>
      </c>
      <c r="E16">
        <v>13</v>
      </c>
      <c r="F16">
        <f>14842-221</f>
        <v>14621</v>
      </c>
      <c r="G16">
        <f>10041-2663</f>
        <v>7378</v>
      </c>
      <c r="I16">
        <v>13</v>
      </c>
      <c r="K16">
        <f>8174-2685</f>
        <v>5489</v>
      </c>
      <c r="R16">
        <f t="shared" si="0"/>
        <v>13420</v>
      </c>
      <c r="S16">
        <f t="shared" si="1"/>
        <v>5602</v>
      </c>
    </row>
    <row r="17" spans="1:19" x14ac:dyDescent="0.25">
      <c r="A17">
        <v>14</v>
      </c>
      <c r="B17">
        <f>11517-4707</f>
        <v>6810</v>
      </c>
      <c r="C17">
        <f>10165-4783</f>
        <v>5382</v>
      </c>
      <c r="E17">
        <v>14</v>
      </c>
      <c r="F17">
        <f>10906-2772</f>
        <v>8134</v>
      </c>
      <c r="G17">
        <f>9103-2388</f>
        <v>6715</v>
      </c>
      <c r="I17">
        <v>14</v>
      </c>
      <c r="K17">
        <f>7844-672</f>
        <v>7172</v>
      </c>
      <c r="R17">
        <f t="shared" si="0"/>
        <v>6810</v>
      </c>
      <c r="S17">
        <f t="shared" si="1"/>
        <v>5382</v>
      </c>
    </row>
    <row r="18" spans="1:19" x14ac:dyDescent="0.25">
      <c r="A18">
        <v>15</v>
      </c>
      <c r="B18">
        <f>17829-4697</f>
        <v>13132</v>
      </c>
      <c r="C18">
        <f>12720-5696</f>
        <v>7024</v>
      </c>
      <c r="E18">
        <v>15</v>
      </c>
      <c r="G18">
        <f>11990-2631</f>
        <v>9359</v>
      </c>
      <c r="I18">
        <v>15</v>
      </c>
      <c r="K18">
        <f>8679-1318</f>
        <v>7361</v>
      </c>
      <c r="R18">
        <f t="shared" si="0"/>
        <v>13132</v>
      </c>
      <c r="S18">
        <f t="shared" si="1"/>
        <v>7024</v>
      </c>
    </row>
    <row r="19" spans="1:19" x14ac:dyDescent="0.25">
      <c r="A19">
        <v>16</v>
      </c>
      <c r="B19">
        <f>15498-5515</f>
        <v>9983</v>
      </c>
      <c r="C19">
        <f>11921-5321</f>
        <v>6600</v>
      </c>
      <c r="E19">
        <v>16</v>
      </c>
      <c r="G19">
        <f>8914-2393</f>
        <v>6521</v>
      </c>
      <c r="K19">
        <f>5507-756</f>
        <v>4751</v>
      </c>
      <c r="R19">
        <f t="shared" si="0"/>
        <v>9983</v>
      </c>
      <c r="S19">
        <f t="shared" si="1"/>
        <v>6600</v>
      </c>
    </row>
    <row r="20" spans="1:19" x14ac:dyDescent="0.25">
      <c r="A20">
        <v>17</v>
      </c>
      <c r="B20">
        <f>15087-7877</f>
        <v>7210</v>
      </c>
      <c r="C20">
        <f>8159-4707</f>
        <v>3452</v>
      </c>
      <c r="E20">
        <v>17</v>
      </c>
      <c r="G20">
        <f>8833-2221</f>
        <v>6612</v>
      </c>
      <c r="K20">
        <f>7391-718</f>
        <v>6673</v>
      </c>
      <c r="M20">
        <f>22+14+11</f>
        <v>47</v>
      </c>
      <c r="R20">
        <f t="shared" si="0"/>
        <v>7210</v>
      </c>
      <c r="S20">
        <f t="shared" si="1"/>
        <v>3452</v>
      </c>
    </row>
    <row r="21" spans="1:19" x14ac:dyDescent="0.25">
      <c r="A21">
        <v>18</v>
      </c>
      <c r="B21">
        <f>18753-5123</f>
        <v>13630</v>
      </c>
      <c r="C21">
        <f>11970-5607</f>
        <v>6363</v>
      </c>
      <c r="E21">
        <v>18</v>
      </c>
      <c r="G21">
        <f>9802-2782</f>
        <v>7020</v>
      </c>
      <c r="K21">
        <f>6111-1499</f>
        <v>4612</v>
      </c>
      <c r="M21">
        <f>25+25+25</f>
        <v>75</v>
      </c>
      <c r="R21">
        <f t="shared" si="0"/>
        <v>13630</v>
      </c>
      <c r="S21">
        <f t="shared" si="1"/>
        <v>6363</v>
      </c>
    </row>
    <row r="22" spans="1:19" x14ac:dyDescent="0.25">
      <c r="A22">
        <v>19</v>
      </c>
      <c r="B22">
        <f>20145-6620</f>
        <v>13525</v>
      </c>
      <c r="C22">
        <f>11537-5319</f>
        <v>6218</v>
      </c>
      <c r="E22">
        <v>19</v>
      </c>
      <c r="G22">
        <f>12751-3299</f>
        <v>9452</v>
      </c>
      <c r="K22">
        <f>7194-2588</f>
        <v>4606</v>
      </c>
      <c r="R22">
        <f t="shared" si="0"/>
        <v>13525</v>
      </c>
      <c r="S22">
        <f t="shared" si="1"/>
        <v>6218</v>
      </c>
    </row>
    <row r="23" spans="1:19" x14ac:dyDescent="0.25">
      <c r="A23">
        <v>20</v>
      </c>
      <c r="B23">
        <f>16359-5240</f>
        <v>11119</v>
      </c>
      <c r="C23">
        <f>13610-4836</f>
        <v>8774</v>
      </c>
      <c r="E23">
        <v>20</v>
      </c>
      <c r="G23">
        <f>8524-2452</f>
        <v>6072</v>
      </c>
      <c r="K23">
        <f>7841-1545</f>
        <v>6296</v>
      </c>
      <c r="R23">
        <f t="shared" si="0"/>
        <v>11119</v>
      </c>
      <c r="S23">
        <f t="shared" si="1"/>
        <v>8774</v>
      </c>
    </row>
    <row r="24" spans="1:19" x14ac:dyDescent="0.25">
      <c r="A24">
        <v>21</v>
      </c>
      <c r="B24">
        <f>24798-8722</f>
        <v>16076</v>
      </c>
      <c r="C24">
        <f>10657-4614</f>
        <v>6043</v>
      </c>
      <c r="E24">
        <v>21</v>
      </c>
      <c r="G24">
        <f>9067-2223</f>
        <v>6844</v>
      </c>
      <c r="K24">
        <f>5999-558</f>
        <v>5441</v>
      </c>
      <c r="R24">
        <f t="shared" si="0"/>
        <v>16076</v>
      </c>
      <c r="S24">
        <f t="shared" si="1"/>
        <v>6043</v>
      </c>
    </row>
    <row r="25" spans="1:19" x14ac:dyDescent="0.25">
      <c r="A25">
        <v>22</v>
      </c>
      <c r="B25">
        <f>10625-5329</f>
        <v>5296</v>
      </c>
      <c r="C25">
        <f>9717-4830</f>
        <v>4887</v>
      </c>
      <c r="E25">
        <v>22</v>
      </c>
      <c r="G25">
        <f>8356-2306</f>
        <v>6050</v>
      </c>
      <c r="K25">
        <f>9441-2208</f>
        <v>7233</v>
      </c>
      <c r="R25">
        <f t="shared" si="0"/>
        <v>5296</v>
      </c>
      <c r="S25">
        <f t="shared" si="1"/>
        <v>4887</v>
      </c>
    </row>
    <row r="26" spans="1:19" x14ac:dyDescent="0.25">
      <c r="A26">
        <v>23</v>
      </c>
      <c r="C26">
        <f>11333-5725</f>
        <v>5608</v>
      </c>
      <c r="E26">
        <v>23</v>
      </c>
      <c r="G26">
        <f>9210-2297</f>
        <v>6913</v>
      </c>
      <c r="K26">
        <f>9470-1345</f>
        <v>8125</v>
      </c>
      <c r="R26">
        <f>F4</f>
        <v>13908</v>
      </c>
      <c r="S26">
        <f>G4</f>
        <v>5625</v>
      </c>
    </row>
    <row r="27" spans="1:19" x14ac:dyDescent="0.25">
      <c r="A27">
        <v>24</v>
      </c>
      <c r="C27">
        <f>9123-4888</f>
        <v>4235</v>
      </c>
      <c r="E27">
        <v>24</v>
      </c>
      <c r="G27">
        <f>6627-2285</f>
        <v>4342</v>
      </c>
      <c r="K27">
        <f>8676-1463</f>
        <v>7213</v>
      </c>
      <c r="R27">
        <f t="shared" ref="R27:S34" si="2">F5</f>
        <v>12711</v>
      </c>
      <c r="S27">
        <f t="shared" si="2"/>
        <v>4911</v>
      </c>
    </row>
    <row r="28" spans="1:19" x14ac:dyDescent="0.25">
      <c r="A28">
        <v>25</v>
      </c>
      <c r="C28">
        <f>11122-5063</f>
        <v>6059</v>
      </c>
      <c r="E28">
        <v>25</v>
      </c>
      <c r="G28">
        <f>7732-2682</f>
        <v>5050</v>
      </c>
      <c r="K28">
        <f>6276-587</f>
        <v>5689</v>
      </c>
      <c r="R28">
        <f t="shared" si="2"/>
        <v>10162</v>
      </c>
      <c r="S28">
        <f t="shared" si="2"/>
        <v>5551</v>
      </c>
    </row>
    <row r="29" spans="1:19" x14ac:dyDescent="0.25">
      <c r="R29">
        <f t="shared" si="2"/>
        <v>12103</v>
      </c>
      <c r="S29">
        <f t="shared" si="2"/>
        <v>5499</v>
      </c>
    </row>
    <row r="30" spans="1:19" x14ac:dyDescent="0.25">
      <c r="F30">
        <f>AVERAGE(F3:F24)</f>
        <v>11377.071428571429</v>
      </c>
      <c r="G30">
        <f>AVERAGE(G4:G28)</f>
        <v>6410.24</v>
      </c>
      <c r="J30">
        <f>AVERAGE(J3:J24)</f>
        <v>12523.454545454546</v>
      </c>
      <c r="K30">
        <f>AVERAGE(K4:K28)</f>
        <v>6234.56</v>
      </c>
      <c r="R30">
        <f t="shared" si="2"/>
        <v>13156</v>
      </c>
      <c r="S30">
        <f t="shared" si="2"/>
        <v>5354</v>
      </c>
    </row>
    <row r="31" spans="1:19" x14ac:dyDescent="0.25">
      <c r="B31">
        <f>AVERAGE(B4:B25)</f>
        <v>11036.90909090909</v>
      </c>
      <c r="C31">
        <f>AVERAGE(C4:C28)</f>
        <v>6068.08</v>
      </c>
      <c r="R31">
        <f t="shared" si="2"/>
        <v>10076</v>
      </c>
      <c r="S31">
        <f t="shared" si="2"/>
        <v>3305</v>
      </c>
    </row>
    <row r="32" spans="1:19" x14ac:dyDescent="0.25">
      <c r="R32">
        <f t="shared" si="2"/>
        <v>15192</v>
      </c>
      <c r="S32">
        <f t="shared" si="2"/>
        <v>4571</v>
      </c>
    </row>
    <row r="33" spans="2:19" x14ac:dyDescent="0.25">
      <c r="R33">
        <f t="shared" si="2"/>
        <v>4791</v>
      </c>
      <c r="S33">
        <f t="shared" si="2"/>
        <v>5242</v>
      </c>
    </row>
    <row r="34" spans="2:19" x14ac:dyDescent="0.25">
      <c r="R34">
        <f t="shared" si="2"/>
        <v>12576</v>
      </c>
      <c r="S34">
        <f t="shared" si="2"/>
        <v>7865</v>
      </c>
    </row>
    <row r="35" spans="2:19" x14ac:dyDescent="0.25">
      <c r="C35" t="s">
        <v>82</v>
      </c>
      <c r="D35" t="s">
        <v>83</v>
      </c>
      <c r="R35">
        <f t="shared" ref="R35:S37" si="3">F13</f>
        <v>13064</v>
      </c>
      <c r="S35">
        <f t="shared" si="3"/>
        <v>8361</v>
      </c>
    </row>
    <row r="36" spans="2:19" x14ac:dyDescent="0.25">
      <c r="B36" t="s">
        <v>7</v>
      </c>
      <c r="C36">
        <v>6068.08</v>
      </c>
      <c r="D36">
        <v>11036.90909090909</v>
      </c>
      <c r="R36">
        <f t="shared" si="3"/>
        <v>10141</v>
      </c>
      <c r="S36">
        <f t="shared" si="3"/>
        <v>9130</v>
      </c>
    </row>
    <row r="37" spans="2:19" x14ac:dyDescent="0.25">
      <c r="B37" t="s">
        <v>8</v>
      </c>
      <c r="C37">
        <v>6410.24</v>
      </c>
      <c r="D37">
        <v>11377.071428571429</v>
      </c>
      <c r="R37">
        <f t="shared" si="3"/>
        <v>8644</v>
      </c>
      <c r="S37">
        <f t="shared" si="3"/>
        <v>6514</v>
      </c>
    </row>
    <row r="38" spans="2:19" x14ac:dyDescent="0.25">
      <c r="B38" t="s">
        <v>9</v>
      </c>
      <c r="C38">
        <v>6234.56</v>
      </c>
      <c r="D38">
        <v>12523.454545454546</v>
      </c>
      <c r="R38">
        <f t="shared" ref="R38:S39" si="4">F16</f>
        <v>14621</v>
      </c>
      <c r="S38">
        <f t="shared" si="4"/>
        <v>7378</v>
      </c>
    </row>
    <row r="39" spans="2:19" x14ac:dyDescent="0.25">
      <c r="F39" t="s">
        <v>82</v>
      </c>
      <c r="G39" t="s">
        <v>83</v>
      </c>
      <c r="R39">
        <f t="shared" si="4"/>
        <v>8134</v>
      </c>
      <c r="S39">
        <f t="shared" si="4"/>
        <v>6715</v>
      </c>
    </row>
    <row r="40" spans="2:19" x14ac:dyDescent="0.25">
      <c r="C40">
        <v>6237.626666666667</v>
      </c>
      <c r="D40">
        <v>11645.811688311689</v>
      </c>
      <c r="F40">
        <f>C40/C40*100</f>
        <v>100</v>
      </c>
      <c r="G40">
        <f>D40/C40*100</f>
        <v>186.70260839023746</v>
      </c>
      <c r="R40">
        <f>J4</f>
        <v>14245</v>
      </c>
      <c r="S40">
        <f>K4</f>
        <v>5318</v>
      </c>
    </row>
    <row r="41" spans="2:19" x14ac:dyDescent="0.25">
      <c r="C41">
        <v>171.10061289584357</v>
      </c>
      <c r="D41">
        <v>778.85835843970085</v>
      </c>
      <c r="F41">
        <f>C41/C40*100</f>
        <v>2.7430402946394712</v>
      </c>
      <c r="G41">
        <f>D41/C40*100</f>
        <v>12.486453583409409</v>
      </c>
      <c r="R41">
        <f t="shared" ref="R41:S50" si="5">J5</f>
        <v>8416</v>
      </c>
      <c r="S41">
        <f t="shared" si="5"/>
        <v>5954</v>
      </c>
    </row>
    <row r="42" spans="2:19" x14ac:dyDescent="0.25">
      <c r="R42">
        <f t="shared" si="5"/>
        <v>13713</v>
      </c>
      <c r="S42">
        <f t="shared" si="5"/>
        <v>6913</v>
      </c>
    </row>
    <row r="43" spans="2:19" x14ac:dyDescent="0.25">
      <c r="R43">
        <f t="shared" si="5"/>
        <v>11393</v>
      </c>
      <c r="S43">
        <f t="shared" si="5"/>
        <v>5864</v>
      </c>
    </row>
    <row r="44" spans="2:19" x14ac:dyDescent="0.25">
      <c r="R44">
        <f t="shared" si="5"/>
        <v>10302</v>
      </c>
      <c r="S44">
        <f t="shared" si="5"/>
        <v>6034</v>
      </c>
    </row>
    <row r="45" spans="2:19" x14ac:dyDescent="0.25">
      <c r="R45">
        <f t="shared" si="5"/>
        <v>18766</v>
      </c>
      <c r="S45">
        <f t="shared" si="5"/>
        <v>7661</v>
      </c>
    </row>
    <row r="46" spans="2:19" x14ac:dyDescent="0.25">
      <c r="R46">
        <f t="shared" si="5"/>
        <v>13007</v>
      </c>
      <c r="S46">
        <f t="shared" si="5"/>
        <v>5474</v>
      </c>
    </row>
    <row r="47" spans="2:19" x14ac:dyDescent="0.25">
      <c r="R47">
        <f t="shared" si="5"/>
        <v>14488</v>
      </c>
      <c r="S47">
        <f t="shared" si="5"/>
        <v>6530</v>
      </c>
    </row>
    <row r="48" spans="2:19" x14ac:dyDescent="0.25">
      <c r="R48">
        <f t="shared" si="5"/>
        <v>10389</v>
      </c>
      <c r="S48">
        <f t="shared" si="5"/>
        <v>6350</v>
      </c>
    </row>
    <row r="49" spans="18:19" x14ac:dyDescent="0.25">
      <c r="R49">
        <f t="shared" si="5"/>
        <v>11713</v>
      </c>
      <c r="S49">
        <f t="shared" si="5"/>
        <v>7476</v>
      </c>
    </row>
    <row r="50" spans="18:19" x14ac:dyDescent="0.25">
      <c r="R50">
        <f t="shared" si="5"/>
        <v>11326</v>
      </c>
      <c r="S50">
        <f t="shared" si="5"/>
        <v>6440</v>
      </c>
    </row>
    <row r="52" spans="18:19" x14ac:dyDescent="0.25">
      <c r="R52">
        <f>_xlfn.T.TEST(R4:R50,S4:S50,2,3)</f>
        <v>4.4447617646760704E-14</v>
      </c>
    </row>
    <row r="53" spans="18:19" x14ac:dyDescent="0.25">
      <c r="R53" t="s">
        <v>102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52C88-E36A-40AB-80C9-1DA8ECBE1972}">
  <dimension ref="A2:S36"/>
  <sheetViews>
    <sheetView topLeftCell="A4" workbookViewId="0">
      <selection activeCell="B37" sqref="B37"/>
    </sheetView>
  </sheetViews>
  <sheetFormatPr defaultRowHeight="15" x14ac:dyDescent="0.25"/>
  <sheetData>
    <row r="2" spans="1:19" x14ac:dyDescent="0.25">
      <c r="A2" t="s">
        <v>84</v>
      </c>
      <c r="B2" t="s">
        <v>85</v>
      </c>
      <c r="C2" t="s">
        <v>86</v>
      </c>
      <c r="E2" t="s">
        <v>87</v>
      </c>
      <c r="F2" t="s">
        <v>85</v>
      </c>
      <c r="G2" t="s">
        <v>86</v>
      </c>
      <c r="I2" t="s">
        <v>88</v>
      </c>
      <c r="J2" t="s">
        <v>85</v>
      </c>
      <c r="K2" t="s">
        <v>86</v>
      </c>
      <c r="M2" t="s">
        <v>89</v>
      </c>
      <c r="N2" t="s">
        <v>85</v>
      </c>
      <c r="O2" t="s">
        <v>86</v>
      </c>
      <c r="Q2" t="s">
        <v>90</v>
      </c>
      <c r="R2" t="s">
        <v>85</v>
      </c>
      <c r="S2" t="s">
        <v>86</v>
      </c>
    </row>
    <row r="3" spans="1:19" x14ac:dyDescent="0.25">
      <c r="A3">
        <v>1</v>
      </c>
      <c r="B3">
        <v>6062</v>
      </c>
      <c r="C3">
        <v>0.41899999999999998</v>
      </c>
      <c r="E3">
        <v>1</v>
      </c>
      <c r="F3">
        <v>9552</v>
      </c>
      <c r="G3">
        <v>0.79</v>
      </c>
      <c r="I3">
        <v>1</v>
      </c>
      <c r="J3">
        <v>17391</v>
      </c>
      <c r="K3">
        <v>1.722</v>
      </c>
      <c r="M3">
        <v>1</v>
      </c>
      <c r="N3">
        <v>13210</v>
      </c>
      <c r="O3">
        <v>2.9529999999999998</v>
      </c>
      <c r="Q3">
        <v>1</v>
      </c>
      <c r="R3">
        <v>14243</v>
      </c>
      <c r="S3">
        <v>3.9980000000000002</v>
      </c>
    </row>
    <row r="4" spans="1:19" x14ac:dyDescent="0.25">
      <c r="A4">
        <v>2</v>
      </c>
      <c r="B4">
        <v>6433</v>
      </c>
      <c r="C4">
        <v>0.39600000000000002</v>
      </c>
      <c r="E4">
        <v>2</v>
      </c>
      <c r="F4">
        <v>8926</v>
      </c>
      <c r="G4">
        <v>0.71599999999999997</v>
      </c>
      <c r="I4">
        <v>2</v>
      </c>
      <c r="J4">
        <v>14762</v>
      </c>
      <c r="K4">
        <v>1.6439999999999999</v>
      </c>
      <c r="M4">
        <v>2</v>
      </c>
      <c r="N4">
        <v>16076</v>
      </c>
      <c r="O4">
        <v>2.57</v>
      </c>
      <c r="Q4">
        <v>2</v>
      </c>
      <c r="R4">
        <v>15989</v>
      </c>
      <c r="S4">
        <v>3.988</v>
      </c>
    </row>
    <row r="5" spans="1:19" x14ac:dyDescent="0.25">
      <c r="A5">
        <v>3</v>
      </c>
      <c r="B5">
        <v>3590</v>
      </c>
      <c r="C5">
        <v>0.50900000000000001</v>
      </c>
      <c r="E5">
        <v>3</v>
      </c>
      <c r="F5">
        <v>8567</v>
      </c>
      <c r="G5">
        <v>0.752</v>
      </c>
      <c r="I5">
        <v>3</v>
      </c>
      <c r="J5">
        <v>11133</v>
      </c>
      <c r="K5">
        <v>1.774</v>
      </c>
      <c r="M5">
        <v>3</v>
      </c>
      <c r="N5">
        <v>20425</v>
      </c>
      <c r="O5">
        <v>3.9140000000000001</v>
      </c>
      <c r="Q5">
        <v>3</v>
      </c>
      <c r="R5">
        <v>10752</v>
      </c>
      <c r="S5">
        <v>3.5979999999999999</v>
      </c>
    </row>
    <row r="6" spans="1:19" x14ac:dyDescent="0.25">
      <c r="A6">
        <v>4</v>
      </c>
      <c r="B6">
        <v>3852</v>
      </c>
      <c r="C6">
        <v>0.29599999999999999</v>
      </c>
      <c r="E6">
        <v>4</v>
      </c>
      <c r="F6">
        <v>8068</v>
      </c>
      <c r="G6">
        <v>1.103</v>
      </c>
      <c r="I6">
        <v>4</v>
      </c>
      <c r="J6">
        <v>12018</v>
      </c>
      <c r="K6">
        <v>1.9339999999999999</v>
      </c>
      <c r="M6">
        <v>4</v>
      </c>
      <c r="N6">
        <v>13423</v>
      </c>
      <c r="O6">
        <v>3.2639999999999998</v>
      </c>
      <c r="Q6">
        <v>4</v>
      </c>
      <c r="R6">
        <v>12676</v>
      </c>
      <c r="S6">
        <v>3.653</v>
      </c>
    </row>
    <row r="7" spans="1:19" x14ac:dyDescent="0.25">
      <c r="A7">
        <v>5</v>
      </c>
      <c r="B7">
        <v>3429</v>
      </c>
      <c r="C7">
        <v>0.434</v>
      </c>
      <c r="E7">
        <v>5</v>
      </c>
      <c r="F7">
        <v>8882</v>
      </c>
      <c r="G7">
        <v>1.214</v>
      </c>
      <c r="I7">
        <v>5</v>
      </c>
      <c r="J7">
        <v>16990</v>
      </c>
      <c r="K7">
        <v>1.8660000000000001</v>
      </c>
      <c r="M7">
        <v>5</v>
      </c>
      <c r="N7">
        <v>9732</v>
      </c>
      <c r="O7">
        <v>3.4129999999999998</v>
      </c>
      <c r="Q7">
        <v>5</v>
      </c>
      <c r="R7">
        <v>14892</v>
      </c>
      <c r="S7">
        <v>3.661</v>
      </c>
    </row>
    <row r="8" spans="1:19" x14ac:dyDescent="0.25">
      <c r="A8">
        <v>6</v>
      </c>
      <c r="B8">
        <v>1397</v>
      </c>
      <c r="C8">
        <v>0.46500000000000002</v>
      </c>
      <c r="E8">
        <v>6</v>
      </c>
      <c r="F8">
        <v>9522</v>
      </c>
      <c r="G8">
        <v>1.06</v>
      </c>
      <c r="I8">
        <v>6</v>
      </c>
      <c r="J8">
        <v>13058</v>
      </c>
      <c r="K8">
        <v>2.2210000000000001</v>
      </c>
      <c r="M8">
        <v>6</v>
      </c>
      <c r="N8">
        <v>9071</v>
      </c>
      <c r="O8">
        <v>2.802</v>
      </c>
      <c r="Q8">
        <v>6</v>
      </c>
      <c r="R8">
        <v>13542</v>
      </c>
      <c r="S8">
        <v>3.56</v>
      </c>
    </row>
    <row r="9" spans="1:19" x14ac:dyDescent="0.25">
      <c r="A9">
        <v>7</v>
      </c>
      <c r="B9">
        <v>1180</v>
      </c>
      <c r="C9">
        <v>0.35399999999999998</v>
      </c>
      <c r="E9">
        <v>7</v>
      </c>
      <c r="F9">
        <v>7558</v>
      </c>
      <c r="G9">
        <v>1.095</v>
      </c>
      <c r="I9">
        <v>7</v>
      </c>
      <c r="J9">
        <v>10679</v>
      </c>
      <c r="K9">
        <v>1.4730000000000001</v>
      </c>
      <c r="M9">
        <v>7</v>
      </c>
      <c r="N9">
        <v>18978</v>
      </c>
      <c r="O9">
        <v>3.589</v>
      </c>
      <c r="Q9">
        <v>7</v>
      </c>
      <c r="R9">
        <v>11308</v>
      </c>
      <c r="S9">
        <v>5.4169999999999998</v>
      </c>
    </row>
    <row r="10" spans="1:19" x14ac:dyDescent="0.25">
      <c r="A10">
        <v>8</v>
      </c>
      <c r="B10">
        <v>4004</v>
      </c>
      <c r="C10">
        <v>0.434</v>
      </c>
      <c r="E10">
        <v>8</v>
      </c>
      <c r="F10">
        <v>7150</v>
      </c>
      <c r="G10">
        <v>1.0960000000000001</v>
      </c>
      <c r="I10">
        <v>8</v>
      </c>
      <c r="J10">
        <v>7277</v>
      </c>
      <c r="K10">
        <v>2.0619999999999998</v>
      </c>
      <c r="M10">
        <v>8</v>
      </c>
      <c r="N10">
        <v>22499</v>
      </c>
      <c r="O10">
        <v>3.4369999999999998</v>
      </c>
      <c r="Q10">
        <v>8</v>
      </c>
      <c r="R10">
        <v>8367</v>
      </c>
      <c r="S10">
        <v>4.5170000000000003</v>
      </c>
    </row>
    <row r="11" spans="1:19" x14ac:dyDescent="0.25">
      <c r="A11">
        <v>9</v>
      </c>
      <c r="B11">
        <v>3869</v>
      </c>
      <c r="C11">
        <v>0.62</v>
      </c>
      <c r="E11">
        <v>9</v>
      </c>
      <c r="F11">
        <v>6756</v>
      </c>
      <c r="G11">
        <v>1.1739999999999999</v>
      </c>
      <c r="I11">
        <v>9</v>
      </c>
      <c r="J11">
        <v>12259</v>
      </c>
      <c r="K11">
        <v>1.833</v>
      </c>
      <c r="M11">
        <v>9</v>
      </c>
      <c r="N11">
        <v>22860</v>
      </c>
      <c r="O11">
        <v>3.0419999999999998</v>
      </c>
      <c r="Q11">
        <v>9</v>
      </c>
    </row>
    <row r="12" spans="1:19" x14ac:dyDescent="0.25">
      <c r="A12">
        <v>10</v>
      </c>
      <c r="B12">
        <v>5879</v>
      </c>
      <c r="C12">
        <v>0.60799999999999998</v>
      </c>
      <c r="E12">
        <v>10</v>
      </c>
      <c r="F12">
        <v>6186</v>
      </c>
      <c r="G12">
        <v>1.24</v>
      </c>
      <c r="I12">
        <v>10</v>
      </c>
      <c r="J12">
        <v>14381</v>
      </c>
      <c r="K12">
        <v>1.9670000000000001</v>
      </c>
      <c r="M12">
        <v>10</v>
      </c>
      <c r="N12">
        <v>22827</v>
      </c>
      <c r="O12">
        <v>2.8050000000000002</v>
      </c>
      <c r="Q12">
        <v>10</v>
      </c>
    </row>
    <row r="13" spans="1:19" x14ac:dyDescent="0.25">
      <c r="A13">
        <v>11</v>
      </c>
      <c r="B13">
        <v>6738</v>
      </c>
      <c r="C13">
        <v>0.56299999999999994</v>
      </c>
      <c r="E13">
        <v>11</v>
      </c>
      <c r="F13">
        <v>7050</v>
      </c>
      <c r="G13">
        <v>0.83799999999999997</v>
      </c>
      <c r="I13">
        <v>11</v>
      </c>
      <c r="J13">
        <v>13001</v>
      </c>
      <c r="K13">
        <v>1.903</v>
      </c>
      <c r="M13">
        <v>11</v>
      </c>
      <c r="N13">
        <v>19991</v>
      </c>
      <c r="O13">
        <v>3.5150000000000001</v>
      </c>
      <c r="Q13">
        <v>11</v>
      </c>
    </row>
    <row r="14" spans="1:19" x14ac:dyDescent="0.25">
      <c r="A14">
        <v>12</v>
      </c>
      <c r="B14">
        <v>5741</v>
      </c>
      <c r="C14">
        <v>0.61199999999999999</v>
      </c>
      <c r="E14">
        <v>12</v>
      </c>
      <c r="F14">
        <v>3614</v>
      </c>
      <c r="G14">
        <v>1.012</v>
      </c>
      <c r="I14">
        <v>12</v>
      </c>
      <c r="J14">
        <v>15387</v>
      </c>
      <c r="K14">
        <v>1.577</v>
      </c>
      <c r="M14">
        <v>12</v>
      </c>
      <c r="N14">
        <v>18792</v>
      </c>
      <c r="O14">
        <v>3.359</v>
      </c>
      <c r="Q14">
        <v>12</v>
      </c>
    </row>
    <row r="15" spans="1:19" x14ac:dyDescent="0.25">
      <c r="A15">
        <v>13</v>
      </c>
      <c r="B15">
        <v>6219</v>
      </c>
      <c r="C15">
        <v>0.63500000000000001</v>
      </c>
      <c r="E15">
        <v>13</v>
      </c>
      <c r="F15">
        <v>5241</v>
      </c>
      <c r="G15">
        <v>1.0009999999999999</v>
      </c>
      <c r="I15">
        <v>13</v>
      </c>
      <c r="J15">
        <v>15392</v>
      </c>
      <c r="K15">
        <v>1.716</v>
      </c>
      <c r="M15">
        <v>13</v>
      </c>
      <c r="N15">
        <v>17915</v>
      </c>
      <c r="O15">
        <v>3.1509999999999998</v>
      </c>
      <c r="Q15">
        <v>13</v>
      </c>
    </row>
    <row r="16" spans="1:19" x14ac:dyDescent="0.25">
      <c r="A16">
        <v>14</v>
      </c>
      <c r="B16">
        <v>2429</v>
      </c>
      <c r="C16">
        <v>0.36599999999999999</v>
      </c>
      <c r="E16">
        <v>14</v>
      </c>
      <c r="F16">
        <v>5732</v>
      </c>
      <c r="G16">
        <v>0.73</v>
      </c>
      <c r="I16">
        <v>14</v>
      </c>
      <c r="J16">
        <v>11843</v>
      </c>
      <c r="K16">
        <v>1.631</v>
      </c>
      <c r="M16">
        <v>14</v>
      </c>
      <c r="N16">
        <v>15839</v>
      </c>
      <c r="O16">
        <v>2.645</v>
      </c>
      <c r="Q16">
        <v>14</v>
      </c>
    </row>
    <row r="17" spans="1:19" x14ac:dyDescent="0.25">
      <c r="A17">
        <v>15</v>
      </c>
      <c r="B17">
        <v>4284</v>
      </c>
      <c r="C17">
        <v>0.52900000000000003</v>
      </c>
      <c r="E17">
        <v>15</v>
      </c>
      <c r="F17">
        <v>10643</v>
      </c>
      <c r="G17">
        <v>1.042</v>
      </c>
      <c r="I17">
        <v>15</v>
      </c>
      <c r="J17">
        <v>14922</v>
      </c>
      <c r="K17">
        <v>1.948</v>
      </c>
      <c r="M17">
        <v>15</v>
      </c>
      <c r="N17">
        <v>21573</v>
      </c>
      <c r="O17">
        <v>2.4409999999999998</v>
      </c>
      <c r="Q17">
        <v>15</v>
      </c>
    </row>
    <row r="18" spans="1:19" x14ac:dyDescent="0.25">
      <c r="A18">
        <v>16</v>
      </c>
      <c r="B18">
        <v>3674</v>
      </c>
      <c r="C18">
        <v>0.54800000000000004</v>
      </c>
      <c r="E18">
        <v>16</v>
      </c>
      <c r="F18">
        <v>8486</v>
      </c>
      <c r="G18">
        <v>0.92300000000000004</v>
      </c>
      <c r="I18">
        <v>16</v>
      </c>
      <c r="J18">
        <v>19945</v>
      </c>
      <c r="K18">
        <v>2.238</v>
      </c>
      <c r="M18">
        <v>16</v>
      </c>
      <c r="N18">
        <v>19770</v>
      </c>
      <c r="O18">
        <v>2.653</v>
      </c>
      <c r="Q18">
        <v>16</v>
      </c>
    </row>
    <row r="19" spans="1:19" x14ac:dyDescent="0.25">
      <c r="A19">
        <v>17</v>
      </c>
      <c r="B19">
        <v>2221</v>
      </c>
      <c r="C19">
        <v>0.29699999999999999</v>
      </c>
      <c r="E19">
        <v>17</v>
      </c>
      <c r="F19">
        <v>11495</v>
      </c>
      <c r="G19">
        <v>1.1930000000000001</v>
      </c>
      <c r="I19">
        <v>17</v>
      </c>
      <c r="J19">
        <v>19780</v>
      </c>
      <c r="K19">
        <v>1.494</v>
      </c>
      <c r="M19">
        <v>17</v>
      </c>
      <c r="N19">
        <v>18682</v>
      </c>
      <c r="O19">
        <v>2.8809999999999998</v>
      </c>
      <c r="Q19">
        <v>17</v>
      </c>
    </row>
    <row r="20" spans="1:19" x14ac:dyDescent="0.25">
      <c r="A20">
        <v>18</v>
      </c>
      <c r="B20">
        <v>1820</v>
      </c>
      <c r="C20">
        <v>0.48399999999999999</v>
      </c>
      <c r="E20">
        <v>18</v>
      </c>
      <c r="F20">
        <v>7098</v>
      </c>
      <c r="G20">
        <v>1.1100000000000001</v>
      </c>
      <c r="I20">
        <v>18</v>
      </c>
      <c r="J20">
        <v>16383</v>
      </c>
      <c r="K20">
        <v>1.651</v>
      </c>
      <c r="M20">
        <v>18</v>
      </c>
      <c r="N20">
        <v>20737</v>
      </c>
      <c r="O20">
        <v>2.9769999999999999</v>
      </c>
      <c r="Q20">
        <v>18</v>
      </c>
    </row>
    <row r="21" spans="1:19" x14ac:dyDescent="0.25">
      <c r="A21">
        <v>19</v>
      </c>
      <c r="B21">
        <v>4693</v>
      </c>
      <c r="C21">
        <v>0.72699999999999998</v>
      </c>
      <c r="E21">
        <v>19</v>
      </c>
      <c r="F21">
        <v>8040</v>
      </c>
      <c r="G21">
        <v>1.095</v>
      </c>
      <c r="I21">
        <v>19</v>
      </c>
      <c r="J21">
        <v>12370</v>
      </c>
      <c r="K21">
        <v>1.4139999999999999</v>
      </c>
      <c r="M21">
        <v>19</v>
      </c>
      <c r="N21">
        <v>18114</v>
      </c>
      <c r="O21">
        <v>2.9039999999999999</v>
      </c>
      <c r="Q21">
        <v>19</v>
      </c>
    </row>
    <row r="22" spans="1:19" x14ac:dyDescent="0.25">
      <c r="A22">
        <v>20</v>
      </c>
      <c r="E22">
        <v>20</v>
      </c>
      <c r="F22">
        <v>5885</v>
      </c>
      <c r="G22">
        <v>0.96699999999999997</v>
      </c>
      <c r="I22">
        <v>20</v>
      </c>
      <c r="J22">
        <v>16269</v>
      </c>
      <c r="K22">
        <v>1.6479999999999999</v>
      </c>
      <c r="M22">
        <v>20</v>
      </c>
      <c r="N22">
        <v>21814</v>
      </c>
      <c r="O22">
        <v>3.516</v>
      </c>
      <c r="Q22">
        <v>20</v>
      </c>
    </row>
    <row r="23" spans="1:19" x14ac:dyDescent="0.25">
      <c r="A23">
        <v>21</v>
      </c>
      <c r="E23">
        <v>21</v>
      </c>
      <c r="F23">
        <v>6513</v>
      </c>
      <c r="G23">
        <v>0.98599999999999999</v>
      </c>
      <c r="I23">
        <v>21</v>
      </c>
      <c r="J23">
        <v>14251</v>
      </c>
      <c r="K23">
        <v>1.798</v>
      </c>
      <c r="M23">
        <v>21</v>
      </c>
      <c r="N23">
        <v>23849</v>
      </c>
      <c r="O23">
        <v>2.9359999999999999</v>
      </c>
      <c r="Q23">
        <v>21</v>
      </c>
    </row>
    <row r="24" spans="1:19" x14ac:dyDescent="0.25">
      <c r="A24">
        <v>22</v>
      </c>
      <c r="E24">
        <v>22</v>
      </c>
      <c r="F24">
        <v>10525</v>
      </c>
      <c r="G24">
        <v>0.86</v>
      </c>
      <c r="I24">
        <v>22</v>
      </c>
      <c r="J24">
        <v>15988</v>
      </c>
      <c r="K24">
        <v>1.976</v>
      </c>
      <c r="M24">
        <v>22</v>
      </c>
      <c r="N24">
        <v>14524</v>
      </c>
      <c r="O24">
        <v>3.1680000000000001</v>
      </c>
      <c r="Q24">
        <v>22</v>
      </c>
    </row>
    <row r="25" spans="1:19" x14ac:dyDescent="0.25">
      <c r="A25">
        <v>23</v>
      </c>
      <c r="E25">
        <v>23</v>
      </c>
      <c r="F25">
        <v>5958</v>
      </c>
      <c r="G25">
        <v>1.0089999999999999</v>
      </c>
      <c r="I25">
        <v>23</v>
      </c>
      <c r="J25">
        <v>14941</v>
      </c>
      <c r="K25">
        <v>2.0910000000000002</v>
      </c>
      <c r="M25">
        <v>23</v>
      </c>
      <c r="N25">
        <v>12012</v>
      </c>
      <c r="O25">
        <v>3.1120000000000001</v>
      </c>
      <c r="Q25">
        <v>23</v>
      </c>
    </row>
    <row r="26" spans="1:19" x14ac:dyDescent="0.25">
      <c r="A26">
        <v>24</v>
      </c>
      <c r="E26">
        <v>24</v>
      </c>
      <c r="F26">
        <v>6761</v>
      </c>
      <c r="G26">
        <v>0.86499999999999999</v>
      </c>
      <c r="I26">
        <v>24</v>
      </c>
      <c r="J26">
        <v>13139</v>
      </c>
      <c r="K26">
        <v>1.7210000000000001</v>
      </c>
      <c r="M26">
        <v>24</v>
      </c>
      <c r="Q26">
        <v>24</v>
      </c>
    </row>
    <row r="27" spans="1:19" x14ac:dyDescent="0.25">
      <c r="A27">
        <v>25</v>
      </c>
      <c r="E27">
        <v>25</v>
      </c>
      <c r="F27">
        <v>7101</v>
      </c>
      <c r="G27">
        <v>0.98199999999999998</v>
      </c>
      <c r="I27">
        <v>25</v>
      </c>
      <c r="J27">
        <v>13949</v>
      </c>
      <c r="K27">
        <v>1.8380000000000001</v>
      </c>
      <c r="M27">
        <v>25</v>
      </c>
      <c r="Q27">
        <v>25</v>
      </c>
    </row>
    <row r="28" spans="1:19" x14ac:dyDescent="0.25">
      <c r="B28" t="s">
        <v>85</v>
      </c>
      <c r="C28" t="s">
        <v>86</v>
      </c>
      <c r="F28" t="s">
        <v>85</v>
      </c>
      <c r="G28" t="s">
        <v>86</v>
      </c>
      <c r="J28" t="s">
        <v>85</v>
      </c>
      <c r="K28" t="s">
        <v>86</v>
      </c>
      <c r="N28" t="s">
        <v>85</v>
      </c>
      <c r="O28" t="s">
        <v>86</v>
      </c>
      <c r="R28" t="s">
        <v>85</v>
      </c>
      <c r="S28" t="s">
        <v>86</v>
      </c>
    </row>
    <row r="29" spans="1:19" x14ac:dyDescent="0.25">
      <c r="B29">
        <v>4079.6842105263158</v>
      </c>
      <c r="C29">
        <v>0.48926315789473679</v>
      </c>
      <c r="F29">
        <v>7652.36</v>
      </c>
      <c r="G29">
        <v>0.99411999999999978</v>
      </c>
      <c r="J29">
        <v>14300.32</v>
      </c>
      <c r="K29">
        <v>1.8056000000000003</v>
      </c>
      <c r="N29">
        <v>17944.043478260868</v>
      </c>
      <c r="O29">
        <v>3.089</v>
      </c>
      <c r="R29">
        <v>12721.125</v>
      </c>
      <c r="S29">
        <v>4.0490000000000004</v>
      </c>
    </row>
    <row r="30" spans="1:19" x14ac:dyDescent="0.25">
      <c r="B30">
        <v>22.735590311452576</v>
      </c>
      <c r="C30">
        <v>12.083555393794438</v>
      </c>
      <c r="F30">
        <v>42.645683562184864</v>
      </c>
      <c r="G30">
        <v>24.552235119782654</v>
      </c>
      <c r="J30">
        <v>79.693966509414537</v>
      </c>
      <c r="K30">
        <v>44.593726846134849</v>
      </c>
      <c r="N30">
        <v>100</v>
      </c>
      <c r="O30">
        <v>76.290442084465298</v>
      </c>
      <c r="R30">
        <v>70.893302367504788</v>
      </c>
      <c r="S30">
        <v>100</v>
      </c>
    </row>
    <row r="32" spans="1:19" x14ac:dyDescent="0.25">
      <c r="B32">
        <v>1753.515708279024</v>
      </c>
      <c r="C32">
        <v>0.12088416958452589</v>
      </c>
      <c r="F32">
        <v>1899.8438778578409</v>
      </c>
      <c r="G32">
        <v>0.16930513302961492</v>
      </c>
      <c r="J32">
        <v>3166.1721054247164</v>
      </c>
      <c r="K32">
        <v>0.23673930192518108</v>
      </c>
      <c r="N32">
        <v>4100.8135856592535</v>
      </c>
      <c r="O32">
        <v>0.39358531179506612</v>
      </c>
      <c r="R32">
        <v>2484.7092636765374</v>
      </c>
      <c r="S32">
        <v>0.63770257285710252</v>
      </c>
    </row>
    <row r="33" spans="2:19" x14ac:dyDescent="0.25">
      <c r="B33">
        <v>9.7721325207632308</v>
      </c>
      <c r="C33">
        <v>1.9867102997798698</v>
      </c>
      <c r="F33">
        <v>10.587601842134932</v>
      </c>
      <c r="G33">
        <v>2.782500411357367</v>
      </c>
      <c r="J33">
        <v>17.644697023056818</v>
      </c>
      <c r="K33">
        <v>3.8907692472386382</v>
      </c>
      <c r="N33">
        <v>22.853341782343382</v>
      </c>
      <c r="O33">
        <v>6.4685061366829615</v>
      </c>
      <c r="R33">
        <v>13.846986420238849</v>
      </c>
      <c r="S33">
        <v>10.480530858967867</v>
      </c>
    </row>
    <row r="36" spans="2:19" x14ac:dyDescent="0.25">
      <c r="B36">
        <f>19+25+25+23+8</f>
        <v>10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6E23D-52FD-4737-9E86-6F46CA7288BE}">
  <dimension ref="A1:AC58"/>
  <sheetViews>
    <sheetView workbookViewId="0">
      <selection activeCell="H22" sqref="H22"/>
    </sheetView>
  </sheetViews>
  <sheetFormatPr defaultRowHeight="15" x14ac:dyDescent="0.25"/>
  <sheetData>
    <row r="1" spans="1:29" x14ac:dyDescent="0.25">
      <c r="A1" t="s">
        <v>91</v>
      </c>
    </row>
    <row r="2" spans="1:29" x14ac:dyDescent="0.25">
      <c r="B2" t="s">
        <v>61</v>
      </c>
      <c r="C2" t="s">
        <v>62</v>
      </c>
      <c r="D2" t="s">
        <v>11</v>
      </c>
      <c r="G2" t="s">
        <v>61</v>
      </c>
      <c r="H2" t="s">
        <v>62</v>
      </c>
      <c r="I2" t="s">
        <v>11</v>
      </c>
      <c r="L2" t="s">
        <v>61</v>
      </c>
      <c r="M2" t="s">
        <v>62</v>
      </c>
      <c r="N2" t="s">
        <v>11</v>
      </c>
      <c r="O2" s="6"/>
      <c r="Q2" t="s">
        <v>61</v>
      </c>
      <c r="R2" t="s">
        <v>62</v>
      </c>
      <c r="S2" t="s">
        <v>11</v>
      </c>
      <c r="V2" t="s">
        <v>61</v>
      </c>
      <c r="W2" t="s">
        <v>62</v>
      </c>
      <c r="X2" t="s">
        <v>11</v>
      </c>
      <c r="AA2" t="s">
        <v>61</v>
      </c>
      <c r="AB2" t="s">
        <v>62</v>
      </c>
      <c r="AC2" t="s">
        <v>11</v>
      </c>
    </row>
    <row r="3" spans="1:29" x14ac:dyDescent="0.25">
      <c r="A3">
        <v>1</v>
      </c>
      <c r="B3">
        <v>21</v>
      </c>
      <c r="C3">
        <v>0</v>
      </c>
      <c r="D3">
        <f>C3/B3*100</f>
        <v>0</v>
      </c>
      <c r="F3">
        <v>1</v>
      </c>
      <c r="G3">
        <v>29</v>
      </c>
      <c r="H3">
        <v>0</v>
      </c>
      <c r="I3">
        <f>H3/G3*100</f>
        <v>0</v>
      </c>
      <c r="K3">
        <v>1</v>
      </c>
      <c r="L3">
        <v>50</v>
      </c>
      <c r="M3">
        <v>0</v>
      </c>
      <c r="N3">
        <f>M3/L3*100</f>
        <v>0</v>
      </c>
      <c r="O3" s="6"/>
      <c r="P3">
        <v>1</v>
      </c>
      <c r="Q3">
        <v>26</v>
      </c>
      <c r="R3">
        <v>21</v>
      </c>
      <c r="S3">
        <f>R3/Q3*100</f>
        <v>80.769230769230774</v>
      </c>
      <c r="U3">
        <v>1</v>
      </c>
      <c r="V3">
        <v>23</v>
      </c>
      <c r="W3">
        <v>19</v>
      </c>
      <c r="X3">
        <f>W3/V3*100</f>
        <v>82.608695652173907</v>
      </c>
      <c r="Z3">
        <v>1</v>
      </c>
      <c r="AA3">
        <v>38</v>
      </c>
      <c r="AB3">
        <v>32</v>
      </c>
      <c r="AC3">
        <f>AB3/AA3*100</f>
        <v>84.210526315789465</v>
      </c>
    </row>
    <row r="4" spans="1:29" x14ac:dyDescent="0.25">
      <c r="A4">
        <v>2</v>
      </c>
      <c r="B4">
        <v>20</v>
      </c>
      <c r="C4">
        <v>0</v>
      </c>
      <c r="D4">
        <f t="shared" ref="D4:D12" si="0">C4/B4*100</f>
        <v>0</v>
      </c>
      <c r="F4">
        <v>2</v>
      </c>
      <c r="G4">
        <v>23</v>
      </c>
      <c r="H4">
        <v>2</v>
      </c>
      <c r="I4">
        <f t="shared" ref="I4:I12" si="1">H4/G4*100</f>
        <v>8.695652173913043</v>
      </c>
      <c r="K4">
        <v>2</v>
      </c>
      <c r="L4">
        <v>42</v>
      </c>
      <c r="M4">
        <v>1</v>
      </c>
      <c r="N4">
        <f t="shared" ref="N4:N12" si="2">M4/L4*100</f>
        <v>2.3809523809523809</v>
      </c>
      <c r="O4" s="6"/>
      <c r="P4">
        <v>2</v>
      </c>
      <c r="Q4">
        <v>13</v>
      </c>
      <c r="R4">
        <v>11</v>
      </c>
      <c r="S4">
        <f t="shared" ref="S4:S12" si="3">R4/Q4*100</f>
        <v>84.615384615384613</v>
      </c>
      <c r="U4">
        <v>2</v>
      </c>
      <c r="V4">
        <v>17</v>
      </c>
      <c r="W4">
        <v>13</v>
      </c>
      <c r="X4">
        <f t="shared" ref="X4:X12" si="4">W4/V4*100</f>
        <v>76.470588235294116</v>
      </c>
      <c r="Z4">
        <v>2</v>
      </c>
      <c r="AA4">
        <v>33</v>
      </c>
      <c r="AB4">
        <v>32</v>
      </c>
      <c r="AC4">
        <f t="shared" ref="AC4:AC12" si="5">AB4/AA4*100</f>
        <v>96.969696969696969</v>
      </c>
    </row>
    <row r="5" spans="1:29" x14ac:dyDescent="0.25">
      <c r="A5">
        <v>3</v>
      </c>
      <c r="B5">
        <v>23</v>
      </c>
      <c r="C5">
        <v>0</v>
      </c>
      <c r="D5">
        <f t="shared" si="0"/>
        <v>0</v>
      </c>
      <c r="F5">
        <v>3</v>
      </c>
      <c r="G5">
        <v>32</v>
      </c>
      <c r="H5">
        <v>0</v>
      </c>
      <c r="I5">
        <f t="shared" si="1"/>
        <v>0</v>
      </c>
      <c r="K5">
        <v>3</v>
      </c>
      <c r="L5">
        <v>20</v>
      </c>
      <c r="M5">
        <v>0</v>
      </c>
      <c r="N5">
        <f t="shared" si="2"/>
        <v>0</v>
      </c>
      <c r="O5" s="6"/>
      <c r="P5">
        <v>3</v>
      </c>
      <c r="Q5">
        <v>25</v>
      </c>
      <c r="R5">
        <v>21</v>
      </c>
      <c r="S5">
        <f t="shared" si="3"/>
        <v>84</v>
      </c>
      <c r="U5">
        <v>3</v>
      </c>
      <c r="V5">
        <v>33</v>
      </c>
      <c r="W5">
        <v>25</v>
      </c>
      <c r="X5">
        <f t="shared" si="4"/>
        <v>75.757575757575751</v>
      </c>
      <c r="Z5">
        <v>3</v>
      </c>
      <c r="AA5">
        <v>18</v>
      </c>
      <c r="AB5">
        <v>17</v>
      </c>
      <c r="AC5">
        <f t="shared" si="5"/>
        <v>94.444444444444443</v>
      </c>
    </row>
    <row r="6" spans="1:29" x14ac:dyDescent="0.25">
      <c r="A6">
        <v>4</v>
      </c>
      <c r="B6">
        <v>21</v>
      </c>
      <c r="C6">
        <v>1</v>
      </c>
      <c r="D6">
        <f t="shared" si="0"/>
        <v>4.7619047619047619</v>
      </c>
      <c r="F6">
        <v>4</v>
      </c>
      <c r="G6">
        <v>26</v>
      </c>
      <c r="H6">
        <v>0</v>
      </c>
      <c r="I6">
        <f t="shared" si="1"/>
        <v>0</v>
      </c>
      <c r="K6">
        <v>4</v>
      </c>
      <c r="L6">
        <v>23</v>
      </c>
      <c r="M6">
        <v>1</v>
      </c>
      <c r="N6">
        <f t="shared" si="2"/>
        <v>4.3478260869565215</v>
      </c>
      <c r="O6" s="6"/>
      <c r="P6">
        <v>4</v>
      </c>
      <c r="Q6">
        <f>27</f>
        <v>27</v>
      </c>
      <c r="R6">
        <v>20</v>
      </c>
      <c r="S6">
        <f t="shared" si="3"/>
        <v>74.074074074074076</v>
      </c>
      <c r="U6">
        <v>4</v>
      </c>
      <c r="V6">
        <v>23</v>
      </c>
      <c r="W6">
        <v>21</v>
      </c>
      <c r="X6">
        <f t="shared" si="4"/>
        <v>91.304347826086953</v>
      </c>
      <c r="Z6">
        <v>4</v>
      </c>
      <c r="AA6">
        <v>23</v>
      </c>
      <c r="AB6">
        <v>19</v>
      </c>
      <c r="AC6">
        <f t="shared" si="5"/>
        <v>82.608695652173907</v>
      </c>
    </row>
    <row r="7" spans="1:29" x14ac:dyDescent="0.25">
      <c r="A7">
        <v>5</v>
      </c>
      <c r="B7">
        <v>21</v>
      </c>
      <c r="C7">
        <v>1</v>
      </c>
      <c r="D7">
        <f t="shared" si="0"/>
        <v>4.7619047619047619</v>
      </c>
      <c r="F7">
        <v>5</v>
      </c>
      <c r="G7">
        <v>40</v>
      </c>
      <c r="H7">
        <v>0</v>
      </c>
      <c r="I7">
        <f t="shared" si="1"/>
        <v>0</v>
      </c>
      <c r="K7">
        <v>5</v>
      </c>
      <c r="L7">
        <f>41-5</f>
        <v>36</v>
      </c>
      <c r="M7">
        <v>1</v>
      </c>
      <c r="N7">
        <f t="shared" si="2"/>
        <v>2.7777777777777777</v>
      </c>
      <c r="O7" s="6"/>
      <c r="P7">
        <v>5</v>
      </c>
      <c r="Q7">
        <v>14</v>
      </c>
      <c r="R7">
        <v>12</v>
      </c>
      <c r="S7">
        <f t="shared" si="3"/>
        <v>85.714285714285708</v>
      </c>
      <c r="U7">
        <v>5</v>
      </c>
      <c r="V7">
        <v>28</v>
      </c>
      <c r="W7">
        <v>21</v>
      </c>
      <c r="X7">
        <f t="shared" si="4"/>
        <v>75</v>
      </c>
      <c r="Z7">
        <v>5</v>
      </c>
      <c r="AA7">
        <v>36</v>
      </c>
      <c r="AB7">
        <v>23</v>
      </c>
      <c r="AC7">
        <f t="shared" si="5"/>
        <v>63.888888888888886</v>
      </c>
    </row>
    <row r="8" spans="1:29" x14ac:dyDescent="0.25">
      <c r="A8">
        <v>6</v>
      </c>
      <c r="B8">
        <v>26</v>
      </c>
      <c r="C8">
        <v>1</v>
      </c>
      <c r="D8">
        <f t="shared" si="0"/>
        <v>3.8461538461538463</v>
      </c>
      <c r="F8">
        <v>6</v>
      </c>
      <c r="G8">
        <v>33</v>
      </c>
      <c r="H8">
        <v>0</v>
      </c>
      <c r="I8">
        <f t="shared" si="1"/>
        <v>0</v>
      </c>
      <c r="K8">
        <v>6</v>
      </c>
      <c r="L8">
        <v>51</v>
      </c>
      <c r="M8">
        <v>1</v>
      </c>
      <c r="N8">
        <f t="shared" si="2"/>
        <v>1.9607843137254901</v>
      </c>
      <c r="O8" s="6"/>
      <c r="P8">
        <v>6</v>
      </c>
      <c r="Q8">
        <v>19</v>
      </c>
      <c r="R8">
        <v>18</v>
      </c>
      <c r="S8">
        <f t="shared" si="3"/>
        <v>94.73684210526315</v>
      </c>
      <c r="U8">
        <v>6</v>
      </c>
      <c r="V8">
        <v>14</v>
      </c>
      <c r="W8">
        <v>12</v>
      </c>
      <c r="X8">
        <f t="shared" si="4"/>
        <v>85.714285714285708</v>
      </c>
      <c r="Z8">
        <v>6</v>
      </c>
      <c r="AA8">
        <v>35</v>
      </c>
      <c r="AB8">
        <v>31</v>
      </c>
      <c r="AC8">
        <f t="shared" si="5"/>
        <v>88.571428571428569</v>
      </c>
    </row>
    <row r="9" spans="1:29" x14ac:dyDescent="0.25">
      <c r="A9">
        <v>7</v>
      </c>
      <c r="B9">
        <v>31</v>
      </c>
      <c r="C9">
        <v>1</v>
      </c>
      <c r="D9">
        <f t="shared" si="0"/>
        <v>3.225806451612903</v>
      </c>
      <c r="F9">
        <v>7</v>
      </c>
      <c r="G9">
        <v>35</v>
      </c>
      <c r="H9">
        <v>1</v>
      </c>
      <c r="I9">
        <f t="shared" si="1"/>
        <v>2.8571428571428572</v>
      </c>
      <c r="K9">
        <v>7</v>
      </c>
      <c r="L9">
        <v>25</v>
      </c>
      <c r="M9">
        <v>0</v>
      </c>
      <c r="N9">
        <f t="shared" si="2"/>
        <v>0</v>
      </c>
      <c r="O9" s="6"/>
      <c r="P9">
        <v>7</v>
      </c>
      <c r="Q9">
        <v>13</v>
      </c>
      <c r="R9">
        <v>10</v>
      </c>
      <c r="S9">
        <f t="shared" si="3"/>
        <v>76.923076923076934</v>
      </c>
      <c r="U9">
        <v>7</v>
      </c>
      <c r="V9">
        <v>18</v>
      </c>
      <c r="W9">
        <v>17</v>
      </c>
      <c r="X9">
        <f t="shared" si="4"/>
        <v>94.444444444444443</v>
      </c>
      <c r="Z9">
        <v>7</v>
      </c>
      <c r="AA9">
        <v>37</v>
      </c>
      <c r="AB9">
        <v>29</v>
      </c>
      <c r="AC9">
        <f t="shared" si="5"/>
        <v>78.378378378378372</v>
      </c>
    </row>
    <row r="10" spans="1:29" x14ac:dyDescent="0.25">
      <c r="A10">
        <v>8</v>
      </c>
      <c r="B10">
        <f>32-5</f>
        <v>27</v>
      </c>
      <c r="C10">
        <v>1</v>
      </c>
      <c r="D10">
        <f t="shared" si="0"/>
        <v>3.7037037037037033</v>
      </c>
      <c r="F10">
        <v>8</v>
      </c>
      <c r="G10">
        <v>22</v>
      </c>
      <c r="H10">
        <v>0</v>
      </c>
      <c r="I10">
        <f t="shared" si="1"/>
        <v>0</v>
      </c>
      <c r="K10">
        <v>8</v>
      </c>
      <c r="L10">
        <v>31</v>
      </c>
      <c r="M10">
        <v>0</v>
      </c>
      <c r="N10">
        <f t="shared" si="2"/>
        <v>0</v>
      </c>
      <c r="O10" s="6"/>
      <c r="P10">
        <v>8</v>
      </c>
      <c r="Q10">
        <v>20</v>
      </c>
      <c r="R10">
        <v>17</v>
      </c>
      <c r="S10">
        <f t="shared" si="3"/>
        <v>85</v>
      </c>
      <c r="U10">
        <v>8</v>
      </c>
      <c r="V10">
        <v>20</v>
      </c>
      <c r="W10">
        <v>19</v>
      </c>
      <c r="X10">
        <f t="shared" si="4"/>
        <v>95</v>
      </c>
      <c r="Z10">
        <v>8</v>
      </c>
      <c r="AA10">
        <v>34</v>
      </c>
      <c r="AB10">
        <v>27</v>
      </c>
      <c r="AC10">
        <f t="shared" si="5"/>
        <v>79.411764705882348</v>
      </c>
    </row>
    <row r="11" spans="1:29" x14ac:dyDescent="0.25">
      <c r="A11">
        <v>9</v>
      </c>
      <c r="B11">
        <v>26</v>
      </c>
      <c r="C11">
        <v>1</v>
      </c>
      <c r="D11">
        <f t="shared" si="0"/>
        <v>3.8461538461538463</v>
      </c>
      <c r="F11">
        <v>9</v>
      </c>
      <c r="G11">
        <v>38</v>
      </c>
      <c r="H11">
        <v>2</v>
      </c>
      <c r="I11">
        <f t="shared" si="1"/>
        <v>5.2631578947368416</v>
      </c>
      <c r="K11">
        <v>9</v>
      </c>
      <c r="L11">
        <v>32</v>
      </c>
      <c r="M11">
        <v>1</v>
      </c>
      <c r="N11">
        <f t="shared" si="2"/>
        <v>3.125</v>
      </c>
      <c r="O11" s="6"/>
      <c r="P11">
        <v>9</v>
      </c>
      <c r="Q11">
        <v>17</v>
      </c>
      <c r="R11">
        <v>16</v>
      </c>
      <c r="S11">
        <f t="shared" si="3"/>
        <v>94.117647058823522</v>
      </c>
      <c r="U11">
        <v>9</v>
      </c>
      <c r="V11">
        <v>19</v>
      </c>
      <c r="W11">
        <v>18</v>
      </c>
      <c r="X11">
        <f t="shared" si="4"/>
        <v>94.73684210526315</v>
      </c>
      <c r="Z11">
        <v>9</v>
      </c>
      <c r="AA11">
        <v>27</v>
      </c>
      <c r="AB11">
        <v>25</v>
      </c>
      <c r="AC11">
        <f t="shared" si="5"/>
        <v>92.592592592592595</v>
      </c>
    </row>
    <row r="12" spans="1:29" x14ac:dyDescent="0.25">
      <c r="A12">
        <v>10</v>
      </c>
      <c r="B12">
        <v>17</v>
      </c>
      <c r="C12">
        <v>1</v>
      </c>
      <c r="D12">
        <f t="shared" si="0"/>
        <v>5.8823529411764701</v>
      </c>
      <c r="F12">
        <v>10</v>
      </c>
      <c r="G12">
        <v>35</v>
      </c>
      <c r="H12">
        <v>0</v>
      </c>
      <c r="I12">
        <f t="shared" si="1"/>
        <v>0</v>
      </c>
      <c r="K12">
        <v>10</v>
      </c>
      <c r="L12">
        <v>48</v>
      </c>
      <c r="M12">
        <v>1</v>
      </c>
      <c r="N12">
        <f t="shared" si="2"/>
        <v>2.083333333333333</v>
      </c>
      <c r="O12" s="6"/>
      <c r="P12">
        <v>10</v>
      </c>
      <c r="Q12">
        <v>26</v>
      </c>
      <c r="R12">
        <v>23</v>
      </c>
      <c r="S12">
        <f t="shared" si="3"/>
        <v>88.461538461538453</v>
      </c>
      <c r="U12">
        <v>10</v>
      </c>
      <c r="V12">
        <v>23</v>
      </c>
      <c r="W12">
        <v>21</v>
      </c>
      <c r="X12">
        <f t="shared" si="4"/>
        <v>91.304347826086953</v>
      </c>
      <c r="Z12">
        <v>10</v>
      </c>
      <c r="AA12">
        <v>32</v>
      </c>
      <c r="AB12">
        <v>23</v>
      </c>
      <c r="AC12">
        <f t="shared" si="5"/>
        <v>71.875</v>
      </c>
    </row>
    <row r="13" spans="1:29" x14ac:dyDescent="0.25">
      <c r="O13" s="6"/>
    </row>
    <row r="14" spans="1:29" x14ac:dyDescent="0.25">
      <c r="B14">
        <f>SUM(B3:B12)</f>
        <v>233</v>
      </c>
      <c r="C14">
        <f>SUM(C3:C12)</f>
        <v>7</v>
      </c>
      <c r="D14">
        <f t="shared" ref="D14" si="6">C14/B14*100</f>
        <v>3.0042918454935621</v>
      </c>
      <c r="G14">
        <f>SUM(G3:G12)</f>
        <v>313</v>
      </c>
      <c r="H14">
        <f>SUM(H3:H12)</f>
        <v>5</v>
      </c>
      <c r="I14">
        <f t="shared" ref="I14" si="7">H14/G14*100</f>
        <v>1.5974440894568689</v>
      </c>
      <c r="L14">
        <f>SUM(L3:L12)</f>
        <v>358</v>
      </c>
      <c r="M14">
        <f>SUM(M3:M12)</f>
        <v>6</v>
      </c>
      <c r="N14">
        <f t="shared" ref="N14" si="8">M14/L14*100</f>
        <v>1.6759776536312849</v>
      </c>
      <c r="O14" s="6"/>
      <c r="Q14">
        <f>SUM(Q3:Q12)</f>
        <v>200</v>
      </c>
      <c r="R14">
        <f>SUM(R3:R12)</f>
        <v>169</v>
      </c>
      <c r="S14">
        <f t="shared" ref="S14" si="9">R14/Q14*100</f>
        <v>84.5</v>
      </c>
      <c r="V14">
        <f>SUM(V3:V12)</f>
        <v>218</v>
      </c>
      <c r="W14">
        <f>SUM(W3:W12)</f>
        <v>186</v>
      </c>
      <c r="X14">
        <f t="shared" ref="X14" si="10">W14/V14*100</f>
        <v>85.321100917431195</v>
      </c>
      <c r="AA14">
        <f>SUM(AA3:AA12)</f>
        <v>313</v>
      </c>
      <c r="AB14">
        <f>SUM(AB3:AB12)</f>
        <v>258</v>
      </c>
      <c r="AC14">
        <f t="shared" ref="AC14" si="11">AB14/AA14*100</f>
        <v>82.428115015974441</v>
      </c>
    </row>
    <row r="15" spans="1:29" x14ac:dyDescent="0.25">
      <c r="C15" t="s">
        <v>5</v>
      </c>
      <c r="D15">
        <f>STDEV(D3:D12)</f>
        <v>2.1983488017318522</v>
      </c>
      <c r="H15" t="s">
        <v>5</v>
      </c>
      <c r="I15">
        <f>STDEV(I3:I12)</f>
        <v>3.0404830716421816</v>
      </c>
      <c r="M15" t="s">
        <v>5</v>
      </c>
      <c r="N15">
        <f>STDEV(N3:N12)</f>
        <v>1.5787246340184022</v>
      </c>
      <c r="O15" s="6"/>
      <c r="R15" t="s">
        <v>5</v>
      </c>
      <c r="S15">
        <f>STDEV(S3:S12)</f>
        <v>6.6151154067439402</v>
      </c>
      <c r="W15" t="s">
        <v>5</v>
      </c>
      <c r="X15">
        <f>STDEV(X3:X12)</f>
        <v>8.2506881640113203</v>
      </c>
      <c r="AB15" t="s">
        <v>5</v>
      </c>
      <c r="AC15">
        <f>STDEV(AC3:AC12)</f>
        <v>10.39855123449947</v>
      </c>
    </row>
    <row r="16" spans="1:29" x14ac:dyDescent="0.25">
      <c r="O16" s="6"/>
    </row>
    <row r="17" spans="4:15" x14ac:dyDescent="0.25">
      <c r="O17" s="6"/>
    </row>
    <row r="18" spans="4:15" x14ac:dyDescent="0.25">
      <c r="O18" s="6"/>
    </row>
    <row r="20" spans="4:15" x14ac:dyDescent="0.25">
      <c r="H20">
        <f>B14+G14+L14</f>
        <v>904</v>
      </c>
    </row>
    <row r="21" spans="4:15" x14ac:dyDescent="0.25">
      <c r="H21">
        <f>Q14+V14+AA14</f>
        <v>731</v>
      </c>
    </row>
    <row r="23" spans="4:15" x14ac:dyDescent="0.25">
      <c r="D23" t="s">
        <v>106</v>
      </c>
    </row>
    <row r="24" spans="4:15" x14ac:dyDescent="0.25">
      <c r="D24">
        <f>D3</f>
        <v>0</v>
      </c>
      <c r="E24">
        <f>S3</f>
        <v>80.769230769230774</v>
      </c>
    </row>
    <row r="25" spans="4:15" x14ac:dyDescent="0.25">
      <c r="D25">
        <f t="shared" ref="D25:D33" si="12">D4</f>
        <v>0</v>
      </c>
      <c r="E25">
        <f t="shared" ref="E25:E35" si="13">S4</f>
        <v>84.615384615384613</v>
      </c>
    </row>
    <row r="26" spans="4:15" x14ac:dyDescent="0.25">
      <c r="D26">
        <f t="shared" si="12"/>
        <v>0</v>
      </c>
      <c r="E26">
        <f t="shared" si="13"/>
        <v>84</v>
      </c>
    </row>
    <row r="27" spans="4:15" x14ac:dyDescent="0.25">
      <c r="D27">
        <f t="shared" si="12"/>
        <v>4.7619047619047619</v>
      </c>
      <c r="E27">
        <f t="shared" si="13"/>
        <v>74.074074074074076</v>
      </c>
    </row>
    <row r="28" spans="4:15" x14ac:dyDescent="0.25">
      <c r="D28">
        <f t="shared" si="12"/>
        <v>4.7619047619047619</v>
      </c>
      <c r="E28">
        <f t="shared" si="13"/>
        <v>85.714285714285708</v>
      </c>
    </row>
    <row r="29" spans="4:15" x14ac:dyDescent="0.25">
      <c r="D29">
        <f t="shared" si="12"/>
        <v>3.8461538461538463</v>
      </c>
      <c r="E29">
        <f t="shared" si="13"/>
        <v>94.73684210526315</v>
      </c>
    </row>
    <row r="30" spans="4:15" x14ac:dyDescent="0.25">
      <c r="D30">
        <f t="shared" si="12"/>
        <v>3.225806451612903</v>
      </c>
      <c r="E30">
        <f t="shared" si="13"/>
        <v>76.923076923076934</v>
      </c>
    </row>
    <row r="31" spans="4:15" x14ac:dyDescent="0.25">
      <c r="D31">
        <f t="shared" si="12"/>
        <v>3.7037037037037033</v>
      </c>
      <c r="E31">
        <f t="shared" si="13"/>
        <v>85</v>
      </c>
    </row>
    <row r="32" spans="4:15" x14ac:dyDescent="0.25">
      <c r="D32">
        <f t="shared" si="12"/>
        <v>3.8461538461538463</v>
      </c>
      <c r="E32">
        <f t="shared" si="13"/>
        <v>94.117647058823522</v>
      </c>
    </row>
    <row r="33" spans="4:5" x14ac:dyDescent="0.25">
      <c r="D33">
        <f t="shared" si="12"/>
        <v>5.8823529411764701</v>
      </c>
      <c r="E33">
        <f t="shared" si="13"/>
        <v>88.461538461538453</v>
      </c>
    </row>
    <row r="34" spans="4:5" x14ac:dyDescent="0.25">
      <c r="D34">
        <f>I3</f>
        <v>0</v>
      </c>
      <c r="E34">
        <f t="shared" si="13"/>
        <v>0</v>
      </c>
    </row>
    <row r="35" spans="4:5" x14ac:dyDescent="0.25">
      <c r="D35">
        <f t="shared" ref="D35:D43" si="14">I4</f>
        <v>8.695652173913043</v>
      </c>
      <c r="E35">
        <f t="shared" si="13"/>
        <v>84.5</v>
      </c>
    </row>
    <row r="36" spans="4:5" x14ac:dyDescent="0.25">
      <c r="D36">
        <f t="shared" si="14"/>
        <v>0</v>
      </c>
      <c r="E36">
        <f>X3</f>
        <v>82.608695652173907</v>
      </c>
    </row>
    <row r="37" spans="4:5" x14ac:dyDescent="0.25">
      <c r="D37">
        <f t="shared" si="14"/>
        <v>0</v>
      </c>
      <c r="E37">
        <f t="shared" ref="E37:E45" si="15">X4</f>
        <v>76.470588235294116</v>
      </c>
    </row>
    <row r="38" spans="4:5" x14ac:dyDescent="0.25">
      <c r="D38">
        <f t="shared" si="14"/>
        <v>0</v>
      </c>
      <c r="E38">
        <f t="shared" si="15"/>
        <v>75.757575757575751</v>
      </c>
    </row>
    <row r="39" spans="4:5" x14ac:dyDescent="0.25">
      <c r="D39">
        <f t="shared" si="14"/>
        <v>0</v>
      </c>
      <c r="E39">
        <f t="shared" si="15"/>
        <v>91.304347826086953</v>
      </c>
    </row>
    <row r="40" spans="4:5" x14ac:dyDescent="0.25">
      <c r="D40">
        <f t="shared" si="14"/>
        <v>2.8571428571428572</v>
      </c>
      <c r="E40">
        <f t="shared" si="15"/>
        <v>75</v>
      </c>
    </row>
    <row r="41" spans="4:5" x14ac:dyDescent="0.25">
      <c r="D41">
        <f t="shared" si="14"/>
        <v>0</v>
      </c>
      <c r="E41">
        <f t="shared" si="15"/>
        <v>85.714285714285708</v>
      </c>
    </row>
    <row r="42" spans="4:5" x14ac:dyDescent="0.25">
      <c r="D42">
        <f t="shared" si="14"/>
        <v>5.2631578947368416</v>
      </c>
      <c r="E42">
        <f t="shared" si="15"/>
        <v>94.444444444444443</v>
      </c>
    </row>
    <row r="43" spans="4:5" x14ac:dyDescent="0.25">
      <c r="D43">
        <f t="shared" si="14"/>
        <v>0</v>
      </c>
      <c r="E43">
        <f t="shared" si="15"/>
        <v>95</v>
      </c>
    </row>
    <row r="44" spans="4:5" x14ac:dyDescent="0.25">
      <c r="D44">
        <f>N3</f>
        <v>0</v>
      </c>
      <c r="E44">
        <f t="shared" si="15"/>
        <v>94.73684210526315</v>
      </c>
    </row>
    <row r="45" spans="4:5" x14ac:dyDescent="0.25">
      <c r="D45">
        <f t="shared" ref="D45:D52" si="16">N4</f>
        <v>2.3809523809523809</v>
      </c>
      <c r="E45">
        <f t="shared" si="15"/>
        <v>91.304347826086953</v>
      </c>
    </row>
    <row r="46" spans="4:5" x14ac:dyDescent="0.25">
      <c r="D46">
        <f t="shared" si="16"/>
        <v>0</v>
      </c>
      <c r="E46">
        <f>AC3</f>
        <v>84.210526315789465</v>
      </c>
    </row>
    <row r="47" spans="4:5" x14ac:dyDescent="0.25">
      <c r="D47">
        <f t="shared" si="16"/>
        <v>4.3478260869565215</v>
      </c>
      <c r="E47">
        <f t="shared" ref="E47:E55" si="17">AC4</f>
        <v>96.969696969696969</v>
      </c>
    </row>
    <row r="48" spans="4:5" x14ac:dyDescent="0.25">
      <c r="D48">
        <f t="shared" si="16"/>
        <v>2.7777777777777777</v>
      </c>
      <c r="E48">
        <f t="shared" si="17"/>
        <v>94.444444444444443</v>
      </c>
    </row>
    <row r="49" spans="4:5" x14ac:dyDescent="0.25">
      <c r="D49">
        <f t="shared" si="16"/>
        <v>1.9607843137254901</v>
      </c>
      <c r="E49">
        <f t="shared" si="17"/>
        <v>82.608695652173907</v>
      </c>
    </row>
    <row r="50" spans="4:5" x14ac:dyDescent="0.25">
      <c r="D50">
        <f t="shared" si="16"/>
        <v>0</v>
      </c>
      <c r="E50">
        <f t="shared" si="17"/>
        <v>63.888888888888886</v>
      </c>
    </row>
    <row r="51" spans="4:5" x14ac:dyDescent="0.25">
      <c r="D51">
        <f t="shared" si="16"/>
        <v>0</v>
      </c>
      <c r="E51">
        <f t="shared" si="17"/>
        <v>88.571428571428569</v>
      </c>
    </row>
    <row r="52" spans="4:5" x14ac:dyDescent="0.25">
      <c r="D52">
        <f t="shared" si="16"/>
        <v>3.125</v>
      </c>
      <c r="E52">
        <f t="shared" si="17"/>
        <v>78.378378378378372</v>
      </c>
    </row>
    <row r="53" spans="4:5" x14ac:dyDescent="0.25">
      <c r="D53">
        <f>N12</f>
        <v>2.083333333333333</v>
      </c>
      <c r="E53">
        <f t="shared" si="17"/>
        <v>79.411764705882348</v>
      </c>
    </row>
    <row r="54" spans="4:5" x14ac:dyDescent="0.25">
      <c r="D54">
        <f t="shared" ref="D54:D55" si="18">N13</f>
        <v>0</v>
      </c>
      <c r="E54">
        <f>AC11</f>
        <v>92.592592592592595</v>
      </c>
    </row>
    <row r="55" spans="4:5" x14ac:dyDescent="0.25">
      <c r="D55">
        <f t="shared" si="18"/>
        <v>1.6759776536312849</v>
      </c>
      <c r="E55">
        <f t="shared" si="17"/>
        <v>71.875</v>
      </c>
    </row>
    <row r="57" spans="4:5" x14ac:dyDescent="0.25">
      <c r="D57">
        <f>_xlfn.T.TEST(D24:D55,E24:E55,2,3)</f>
        <v>2.412314007689299E-23</v>
      </c>
    </row>
    <row r="58" spans="4:5" x14ac:dyDescent="0.25">
      <c r="D58" t="s">
        <v>1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FC4B7-14E9-4FF6-84B2-1487A446E1BC}">
  <dimension ref="A1:AC58"/>
  <sheetViews>
    <sheetView workbookViewId="0">
      <selection activeCell="G21" sqref="G21"/>
    </sheetView>
  </sheetViews>
  <sheetFormatPr defaultRowHeight="15" x14ac:dyDescent="0.25"/>
  <sheetData>
    <row r="1" spans="1:29" x14ac:dyDescent="0.25">
      <c r="A1" t="s">
        <v>92</v>
      </c>
    </row>
    <row r="2" spans="1:29" x14ac:dyDescent="0.25">
      <c r="B2" t="s">
        <v>61</v>
      </c>
      <c r="C2" t="s">
        <v>62</v>
      </c>
      <c r="D2" t="s">
        <v>11</v>
      </c>
      <c r="G2" t="s">
        <v>61</v>
      </c>
      <c r="H2" t="s">
        <v>62</v>
      </c>
      <c r="I2" t="s">
        <v>11</v>
      </c>
      <c r="L2" t="s">
        <v>61</v>
      </c>
      <c r="M2" t="s">
        <v>62</v>
      </c>
      <c r="N2" t="s">
        <v>11</v>
      </c>
      <c r="O2" s="6"/>
      <c r="Q2" t="s">
        <v>61</v>
      </c>
      <c r="R2" t="s">
        <v>62</v>
      </c>
      <c r="S2" t="s">
        <v>11</v>
      </c>
      <c r="V2" t="s">
        <v>61</v>
      </c>
      <c r="W2" t="s">
        <v>62</v>
      </c>
      <c r="X2" t="s">
        <v>11</v>
      </c>
      <c r="AA2" t="s">
        <v>61</v>
      </c>
      <c r="AB2" t="s">
        <v>62</v>
      </c>
      <c r="AC2" t="s">
        <v>11</v>
      </c>
    </row>
    <row r="3" spans="1:29" x14ac:dyDescent="0.25">
      <c r="A3">
        <v>1</v>
      </c>
      <c r="B3">
        <v>16</v>
      </c>
      <c r="C3">
        <v>0</v>
      </c>
      <c r="D3">
        <f>C3/B3*100</f>
        <v>0</v>
      </c>
      <c r="F3">
        <v>1</v>
      </c>
      <c r="G3">
        <v>37</v>
      </c>
      <c r="H3">
        <v>1</v>
      </c>
      <c r="I3">
        <f>H3/G3*100</f>
        <v>2.7027027027027026</v>
      </c>
      <c r="K3">
        <v>1</v>
      </c>
      <c r="L3">
        <v>35</v>
      </c>
      <c r="M3">
        <v>1</v>
      </c>
      <c r="N3">
        <f>M3/L3*100</f>
        <v>2.8571428571428572</v>
      </c>
      <c r="O3" s="6"/>
      <c r="P3">
        <v>1</v>
      </c>
      <c r="Q3">
        <v>14</v>
      </c>
      <c r="R3">
        <v>11</v>
      </c>
      <c r="S3">
        <f>R3/Q3*100</f>
        <v>78.571428571428569</v>
      </c>
      <c r="U3">
        <v>1</v>
      </c>
      <c r="V3">
        <v>40</v>
      </c>
      <c r="W3">
        <v>39</v>
      </c>
      <c r="X3">
        <f>W3/V3*100</f>
        <v>97.5</v>
      </c>
      <c r="Z3">
        <v>1</v>
      </c>
      <c r="AA3">
        <v>19</v>
      </c>
      <c r="AB3">
        <v>15</v>
      </c>
      <c r="AC3">
        <f>AB3/AA3*100</f>
        <v>78.94736842105263</v>
      </c>
    </row>
    <row r="4" spans="1:29" x14ac:dyDescent="0.25">
      <c r="A4">
        <v>2</v>
      </c>
      <c r="B4">
        <v>17</v>
      </c>
      <c r="C4">
        <v>0</v>
      </c>
      <c r="D4">
        <f t="shared" ref="D4:D12" si="0">C4/B4*100</f>
        <v>0</v>
      </c>
      <c r="F4">
        <v>2</v>
      </c>
      <c r="G4">
        <v>24</v>
      </c>
      <c r="H4">
        <v>1</v>
      </c>
      <c r="I4">
        <f t="shared" ref="I4:I12" si="1">H4/G4*100</f>
        <v>4.1666666666666661</v>
      </c>
      <c r="J4">
        <v>9</v>
      </c>
      <c r="K4">
        <v>2</v>
      </c>
      <c r="L4">
        <f>28</f>
        <v>28</v>
      </c>
      <c r="M4">
        <v>2</v>
      </c>
      <c r="N4">
        <f t="shared" ref="N4:N12" si="2">M4/L4*100</f>
        <v>7.1428571428571423</v>
      </c>
      <c r="O4" s="6"/>
      <c r="P4">
        <v>2</v>
      </c>
      <c r="Q4">
        <v>11</v>
      </c>
      <c r="R4">
        <v>9</v>
      </c>
      <c r="S4">
        <f t="shared" ref="S4:S12" si="3">R4/Q4*100</f>
        <v>81.818181818181827</v>
      </c>
      <c r="U4">
        <v>2</v>
      </c>
      <c r="V4">
        <v>23</v>
      </c>
      <c r="W4">
        <v>18</v>
      </c>
      <c r="X4">
        <f t="shared" ref="X4:X12" si="4">W4/V4*100</f>
        <v>78.260869565217391</v>
      </c>
      <c r="Z4">
        <v>2</v>
      </c>
      <c r="AA4">
        <v>30</v>
      </c>
      <c r="AB4">
        <v>26</v>
      </c>
      <c r="AC4">
        <f t="shared" ref="AC4:AC12" si="5">AB4/AA4*100</f>
        <v>86.666666666666671</v>
      </c>
    </row>
    <row r="5" spans="1:29" x14ac:dyDescent="0.25">
      <c r="A5">
        <v>3</v>
      </c>
      <c r="B5">
        <v>16</v>
      </c>
      <c r="C5">
        <v>1</v>
      </c>
      <c r="D5">
        <f t="shared" si="0"/>
        <v>6.25</v>
      </c>
      <c r="F5">
        <v>3</v>
      </c>
      <c r="G5">
        <v>36</v>
      </c>
      <c r="H5">
        <v>2</v>
      </c>
      <c r="I5">
        <f t="shared" si="1"/>
        <v>5.5555555555555554</v>
      </c>
      <c r="K5">
        <v>3</v>
      </c>
      <c r="L5">
        <v>25</v>
      </c>
      <c r="M5">
        <v>0</v>
      </c>
      <c r="N5">
        <f t="shared" si="2"/>
        <v>0</v>
      </c>
      <c r="O5" s="6"/>
      <c r="P5">
        <v>3</v>
      </c>
      <c r="Q5">
        <v>15</v>
      </c>
      <c r="R5">
        <v>11</v>
      </c>
      <c r="S5">
        <f t="shared" si="3"/>
        <v>73.333333333333329</v>
      </c>
      <c r="U5">
        <v>3</v>
      </c>
      <c r="V5">
        <v>41</v>
      </c>
      <c r="W5">
        <v>40</v>
      </c>
      <c r="X5">
        <f t="shared" si="4"/>
        <v>97.560975609756099</v>
      </c>
      <c r="Z5">
        <v>3</v>
      </c>
      <c r="AA5">
        <v>26</v>
      </c>
      <c r="AB5">
        <v>26</v>
      </c>
      <c r="AC5">
        <f t="shared" si="5"/>
        <v>100</v>
      </c>
    </row>
    <row r="6" spans="1:29" x14ac:dyDescent="0.25">
      <c r="A6">
        <v>4</v>
      </c>
      <c r="B6">
        <v>13</v>
      </c>
      <c r="C6">
        <v>1</v>
      </c>
      <c r="D6">
        <f t="shared" si="0"/>
        <v>7.6923076923076925</v>
      </c>
      <c r="F6">
        <v>4</v>
      </c>
      <c r="G6">
        <v>18</v>
      </c>
      <c r="H6">
        <v>0</v>
      </c>
      <c r="I6">
        <f t="shared" si="1"/>
        <v>0</v>
      </c>
      <c r="K6">
        <v>4</v>
      </c>
      <c r="L6">
        <v>37</v>
      </c>
      <c r="M6">
        <v>2</v>
      </c>
      <c r="N6">
        <f t="shared" si="2"/>
        <v>5.4054054054054053</v>
      </c>
      <c r="O6" s="6"/>
      <c r="P6">
        <v>4</v>
      </c>
      <c r="Q6">
        <v>9</v>
      </c>
      <c r="R6">
        <v>6</v>
      </c>
      <c r="S6">
        <f t="shared" si="3"/>
        <v>66.666666666666657</v>
      </c>
      <c r="U6">
        <v>4</v>
      </c>
      <c r="V6">
        <v>21</v>
      </c>
      <c r="W6">
        <v>17</v>
      </c>
      <c r="X6">
        <f t="shared" si="4"/>
        <v>80.952380952380949</v>
      </c>
      <c r="Z6">
        <v>4</v>
      </c>
      <c r="AA6">
        <v>21</v>
      </c>
      <c r="AB6">
        <v>20</v>
      </c>
      <c r="AC6">
        <f t="shared" si="5"/>
        <v>95.238095238095227</v>
      </c>
    </row>
    <row r="7" spans="1:29" x14ac:dyDescent="0.25">
      <c r="A7">
        <v>5</v>
      </c>
      <c r="B7">
        <v>16</v>
      </c>
      <c r="C7">
        <v>0</v>
      </c>
      <c r="D7">
        <f t="shared" si="0"/>
        <v>0</v>
      </c>
      <c r="F7">
        <v>5</v>
      </c>
      <c r="G7">
        <v>26</v>
      </c>
      <c r="H7">
        <v>1</v>
      </c>
      <c r="I7">
        <f t="shared" si="1"/>
        <v>3.8461538461538463</v>
      </c>
      <c r="K7">
        <v>5</v>
      </c>
      <c r="L7">
        <v>22</v>
      </c>
      <c r="M7">
        <v>1</v>
      </c>
      <c r="N7">
        <f t="shared" si="2"/>
        <v>4.5454545454545459</v>
      </c>
      <c r="O7" s="6"/>
      <c r="P7">
        <v>5</v>
      </c>
      <c r="Q7">
        <v>10</v>
      </c>
      <c r="R7">
        <v>8</v>
      </c>
      <c r="S7">
        <f t="shared" si="3"/>
        <v>80</v>
      </c>
      <c r="U7">
        <v>5</v>
      </c>
      <c r="V7">
        <v>33</v>
      </c>
      <c r="W7">
        <v>29</v>
      </c>
      <c r="X7">
        <f t="shared" si="4"/>
        <v>87.878787878787875</v>
      </c>
      <c r="Z7">
        <v>5</v>
      </c>
      <c r="AA7">
        <v>22</v>
      </c>
      <c r="AB7">
        <v>17</v>
      </c>
      <c r="AC7">
        <f t="shared" si="5"/>
        <v>77.272727272727266</v>
      </c>
    </row>
    <row r="8" spans="1:29" x14ac:dyDescent="0.25">
      <c r="A8">
        <v>6</v>
      </c>
      <c r="B8">
        <v>16</v>
      </c>
      <c r="C8">
        <v>0</v>
      </c>
      <c r="D8">
        <f t="shared" si="0"/>
        <v>0</v>
      </c>
      <c r="F8">
        <v>6</v>
      </c>
      <c r="G8">
        <f>31-7</f>
        <v>24</v>
      </c>
      <c r="H8">
        <v>0</v>
      </c>
      <c r="I8">
        <f t="shared" si="1"/>
        <v>0</v>
      </c>
      <c r="K8">
        <v>6</v>
      </c>
      <c r="L8">
        <v>38</v>
      </c>
      <c r="M8">
        <v>0</v>
      </c>
      <c r="N8">
        <f t="shared" si="2"/>
        <v>0</v>
      </c>
      <c r="O8" s="6"/>
      <c r="P8">
        <v>6</v>
      </c>
      <c r="Q8">
        <v>19</v>
      </c>
      <c r="R8">
        <v>18</v>
      </c>
      <c r="S8">
        <f t="shared" si="3"/>
        <v>94.73684210526315</v>
      </c>
      <c r="U8">
        <v>6</v>
      </c>
      <c r="V8">
        <v>26</v>
      </c>
      <c r="W8">
        <v>23</v>
      </c>
      <c r="X8">
        <f t="shared" si="4"/>
        <v>88.461538461538453</v>
      </c>
      <c r="Z8">
        <v>6</v>
      </c>
      <c r="AA8">
        <v>19</v>
      </c>
      <c r="AB8">
        <v>14</v>
      </c>
      <c r="AC8">
        <f t="shared" si="5"/>
        <v>73.68421052631578</v>
      </c>
    </row>
    <row r="9" spans="1:29" x14ac:dyDescent="0.25">
      <c r="A9">
        <v>7</v>
      </c>
      <c r="B9">
        <v>22</v>
      </c>
      <c r="C9">
        <v>1</v>
      </c>
      <c r="D9">
        <f t="shared" si="0"/>
        <v>4.5454545454545459</v>
      </c>
      <c r="F9">
        <v>7</v>
      </c>
      <c r="G9">
        <v>32</v>
      </c>
      <c r="H9">
        <v>1</v>
      </c>
      <c r="I9">
        <f t="shared" si="1"/>
        <v>3.125</v>
      </c>
      <c r="K9">
        <v>7</v>
      </c>
      <c r="L9">
        <v>28</v>
      </c>
      <c r="M9">
        <v>1</v>
      </c>
      <c r="N9">
        <f t="shared" si="2"/>
        <v>3.5714285714285712</v>
      </c>
      <c r="O9" s="6"/>
      <c r="P9">
        <v>7</v>
      </c>
      <c r="Q9">
        <v>17</v>
      </c>
      <c r="R9">
        <v>15</v>
      </c>
      <c r="S9">
        <f t="shared" si="3"/>
        <v>88.235294117647058</v>
      </c>
      <c r="U9">
        <v>7</v>
      </c>
      <c r="V9">
        <v>29</v>
      </c>
      <c r="W9">
        <v>28</v>
      </c>
      <c r="X9">
        <f t="shared" si="4"/>
        <v>96.551724137931032</v>
      </c>
      <c r="Z9">
        <v>7</v>
      </c>
      <c r="AA9">
        <v>30</v>
      </c>
      <c r="AB9">
        <v>26</v>
      </c>
      <c r="AC9">
        <f t="shared" si="5"/>
        <v>86.666666666666671</v>
      </c>
    </row>
    <row r="10" spans="1:29" x14ac:dyDescent="0.25">
      <c r="A10">
        <v>8</v>
      </c>
      <c r="B10">
        <v>20</v>
      </c>
      <c r="C10">
        <v>0</v>
      </c>
      <c r="D10">
        <f t="shared" si="0"/>
        <v>0</v>
      </c>
      <c r="F10">
        <v>8</v>
      </c>
      <c r="G10">
        <v>17</v>
      </c>
      <c r="H10">
        <v>1</v>
      </c>
      <c r="I10">
        <f t="shared" si="1"/>
        <v>5.8823529411764701</v>
      </c>
      <c r="K10">
        <v>8</v>
      </c>
      <c r="L10">
        <v>26</v>
      </c>
      <c r="M10">
        <v>0</v>
      </c>
      <c r="N10">
        <f t="shared" si="2"/>
        <v>0</v>
      </c>
      <c r="O10" s="6"/>
      <c r="P10">
        <v>8</v>
      </c>
      <c r="Q10">
        <v>11</v>
      </c>
      <c r="R10">
        <v>10</v>
      </c>
      <c r="S10">
        <f t="shared" si="3"/>
        <v>90.909090909090907</v>
      </c>
      <c r="U10">
        <v>8</v>
      </c>
      <c r="V10">
        <v>31</v>
      </c>
      <c r="W10">
        <v>28</v>
      </c>
      <c r="X10">
        <f t="shared" si="4"/>
        <v>90.322580645161281</v>
      </c>
      <c r="Z10">
        <v>8</v>
      </c>
      <c r="AA10">
        <v>23</v>
      </c>
      <c r="AB10">
        <v>18</v>
      </c>
      <c r="AC10">
        <f t="shared" si="5"/>
        <v>78.260869565217391</v>
      </c>
    </row>
    <row r="11" spans="1:29" x14ac:dyDescent="0.25">
      <c r="A11">
        <v>9</v>
      </c>
      <c r="B11">
        <f>23-5</f>
        <v>18</v>
      </c>
      <c r="C11">
        <v>1</v>
      </c>
      <c r="D11">
        <f t="shared" si="0"/>
        <v>5.5555555555555554</v>
      </c>
      <c r="F11">
        <v>9</v>
      </c>
      <c r="G11">
        <v>18</v>
      </c>
      <c r="H11">
        <v>0</v>
      </c>
      <c r="I11">
        <f t="shared" si="1"/>
        <v>0</v>
      </c>
      <c r="K11">
        <v>9</v>
      </c>
      <c r="L11">
        <v>21</v>
      </c>
      <c r="M11">
        <v>0</v>
      </c>
      <c r="N11">
        <f t="shared" si="2"/>
        <v>0</v>
      </c>
      <c r="O11" s="6"/>
      <c r="P11">
        <v>9</v>
      </c>
      <c r="Q11">
        <v>19</v>
      </c>
      <c r="R11">
        <v>14</v>
      </c>
      <c r="S11">
        <f t="shared" si="3"/>
        <v>73.68421052631578</v>
      </c>
      <c r="U11">
        <v>9</v>
      </c>
      <c r="V11">
        <v>18</v>
      </c>
      <c r="W11">
        <v>17</v>
      </c>
      <c r="X11">
        <f t="shared" si="4"/>
        <v>94.444444444444443</v>
      </c>
      <c r="Z11">
        <v>9</v>
      </c>
      <c r="AA11">
        <v>29</v>
      </c>
      <c r="AB11">
        <v>28</v>
      </c>
      <c r="AC11">
        <f t="shared" si="5"/>
        <v>96.551724137931032</v>
      </c>
    </row>
    <row r="12" spans="1:29" x14ac:dyDescent="0.25">
      <c r="A12">
        <v>10</v>
      </c>
      <c r="B12">
        <v>19</v>
      </c>
      <c r="C12">
        <v>1</v>
      </c>
      <c r="D12">
        <f t="shared" si="0"/>
        <v>5.2631578947368416</v>
      </c>
      <c r="F12">
        <v>10</v>
      </c>
      <c r="G12">
        <v>10</v>
      </c>
      <c r="H12">
        <v>1</v>
      </c>
      <c r="I12">
        <f t="shared" si="1"/>
        <v>10</v>
      </c>
      <c r="K12">
        <v>10</v>
      </c>
      <c r="L12">
        <v>16</v>
      </c>
      <c r="M12">
        <v>0</v>
      </c>
      <c r="N12">
        <f t="shared" si="2"/>
        <v>0</v>
      </c>
      <c r="O12" s="6"/>
      <c r="P12">
        <v>10</v>
      </c>
      <c r="Q12">
        <v>11</v>
      </c>
      <c r="R12">
        <v>9</v>
      </c>
      <c r="S12">
        <f t="shared" si="3"/>
        <v>81.818181818181827</v>
      </c>
      <c r="U12">
        <v>10</v>
      </c>
      <c r="V12">
        <v>23</v>
      </c>
      <c r="W12">
        <v>21</v>
      </c>
      <c r="X12">
        <f t="shared" si="4"/>
        <v>91.304347826086953</v>
      </c>
      <c r="Z12">
        <v>10</v>
      </c>
      <c r="AA12">
        <v>21</v>
      </c>
      <c r="AB12">
        <v>19</v>
      </c>
      <c r="AC12">
        <f t="shared" si="5"/>
        <v>90.476190476190482</v>
      </c>
    </row>
    <row r="13" spans="1:29" x14ac:dyDescent="0.25">
      <c r="O13" s="6"/>
    </row>
    <row r="14" spans="1:29" x14ac:dyDescent="0.25">
      <c r="B14">
        <f>SUM(B3:B12)</f>
        <v>173</v>
      </c>
      <c r="C14">
        <f>SUM(C3:C12)</f>
        <v>5</v>
      </c>
      <c r="D14">
        <f t="shared" ref="D14" si="6">C14/B14*100</f>
        <v>2.8901734104046244</v>
      </c>
      <c r="G14">
        <f>SUM(G3:G12)</f>
        <v>242</v>
      </c>
      <c r="H14">
        <f>SUM(H3:H12)</f>
        <v>8</v>
      </c>
      <c r="I14">
        <f t="shared" ref="I14" si="7">H14/G14*100</f>
        <v>3.3057851239669422</v>
      </c>
      <c r="L14">
        <f>SUM(L3:L12)</f>
        <v>276</v>
      </c>
      <c r="M14">
        <f>SUM(M3:M12)</f>
        <v>7</v>
      </c>
      <c r="N14">
        <f t="shared" ref="N14" si="8">M14/L14*100</f>
        <v>2.5362318840579712</v>
      </c>
      <c r="O14" s="6"/>
      <c r="Q14">
        <f>SUM(Q3:Q12)</f>
        <v>136</v>
      </c>
      <c r="R14">
        <f>SUM(R3:R12)</f>
        <v>111</v>
      </c>
      <c r="S14">
        <f t="shared" ref="S14" si="9">R14/Q14*100</f>
        <v>81.617647058823522</v>
      </c>
      <c r="V14">
        <f>SUM(V3:V12)</f>
        <v>285</v>
      </c>
      <c r="W14">
        <f>SUM(W3:W12)</f>
        <v>260</v>
      </c>
      <c r="X14">
        <f t="shared" ref="X14" si="10">W14/V14*100</f>
        <v>91.228070175438589</v>
      </c>
      <c r="AA14">
        <f>SUM(AA3:AA12)</f>
        <v>240</v>
      </c>
      <c r="AB14">
        <f>SUM(AB3:AB12)</f>
        <v>209</v>
      </c>
      <c r="AC14">
        <f t="shared" ref="AC14" si="11">AB14/AA14*100</f>
        <v>87.083333333333329</v>
      </c>
    </row>
    <row r="15" spans="1:29" x14ac:dyDescent="0.25">
      <c r="C15" t="s">
        <v>5</v>
      </c>
      <c r="D15">
        <f>STDEV(D3:D12)</f>
        <v>3.1897985218204381</v>
      </c>
      <c r="H15" t="s">
        <v>5</v>
      </c>
      <c r="I15">
        <f>STDEV(I3:I12)</f>
        <v>3.1663813321693977</v>
      </c>
      <c r="M15" t="s">
        <v>5</v>
      </c>
      <c r="N15">
        <f>STDEV(N3:N12)</f>
        <v>2.7180167279185352</v>
      </c>
      <c r="O15" s="6"/>
      <c r="R15" t="s">
        <v>5</v>
      </c>
      <c r="S15">
        <f>STDEV(S3:S12)</f>
        <v>8.5972544207336252</v>
      </c>
      <c r="W15" t="s">
        <v>5</v>
      </c>
      <c r="X15">
        <f>STDEV(X3:X12)</f>
        <v>6.6948294345261452</v>
      </c>
      <c r="AB15" t="s">
        <v>5</v>
      </c>
      <c r="AC15">
        <f>STDEV(AC3:AC12)</f>
        <v>9.126682538105241</v>
      </c>
    </row>
    <row r="19" spans="4:7" x14ac:dyDescent="0.25">
      <c r="G19">
        <f>B14+G14+L14</f>
        <v>691</v>
      </c>
    </row>
    <row r="20" spans="4:7" x14ac:dyDescent="0.25">
      <c r="G20">
        <f>Q14+V14+AA14</f>
        <v>661</v>
      </c>
    </row>
    <row r="23" spans="4:7" x14ac:dyDescent="0.25">
      <c r="D23" t="s">
        <v>106</v>
      </c>
    </row>
    <row r="24" spans="4:7" x14ac:dyDescent="0.25">
      <c r="D24">
        <f>D3</f>
        <v>0</v>
      </c>
      <c r="E24">
        <f>S3</f>
        <v>78.571428571428569</v>
      </c>
    </row>
    <row r="25" spans="4:7" x14ac:dyDescent="0.25">
      <c r="D25">
        <f t="shared" ref="D25:D33" si="12">D4</f>
        <v>0</v>
      </c>
      <c r="E25">
        <f t="shared" ref="E25:E35" si="13">S4</f>
        <v>81.818181818181827</v>
      </c>
    </row>
    <row r="26" spans="4:7" x14ac:dyDescent="0.25">
      <c r="D26">
        <f t="shared" si="12"/>
        <v>6.25</v>
      </c>
      <c r="E26">
        <f t="shared" si="13"/>
        <v>73.333333333333329</v>
      </c>
    </row>
    <row r="27" spans="4:7" x14ac:dyDescent="0.25">
      <c r="D27">
        <f t="shared" si="12"/>
        <v>7.6923076923076925</v>
      </c>
      <c r="E27">
        <f t="shared" si="13"/>
        <v>66.666666666666657</v>
      </c>
    </row>
    <row r="28" spans="4:7" x14ac:dyDescent="0.25">
      <c r="D28">
        <f t="shared" si="12"/>
        <v>0</v>
      </c>
      <c r="E28">
        <f t="shared" si="13"/>
        <v>80</v>
      </c>
    </row>
    <row r="29" spans="4:7" x14ac:dyDescent="0.25">
      <c r="D29">
        <f t="shared" si="12"/>
        <v>0</v>
      </c>
      <c r="E29">
        <f t="shared" si="13"/>
        <v>94.73684210526315</v>
      </c>
    </row>
    <row r="30" spans="4:7" x14ac:dyDescent="0.25">
      <c r="D30">
        <f t="shared" si="12"/>
        <v>4.5454545454545459</v>
      </c>
      <c r="E30">
        <f t="shared" si="13"/>
        <v>88.235294117647058</v>
      </c>
    </row>
    <row r="31" spans="4:7" x14ac:dyDescent="0.25">
      <c r="D31">
        <f t="shared" si="12"/>
        <v>0</v>
      </c>
      <c r="E31">
        <f t="shared" si="13"/>
        <v>90.909090909090907</v>
      </c>
    </row>
    <row r="32" spans="4:7" x14ac:dyDescent="0.25">
      <c r="D32">
        <f t="shared" si="12"/>
        <v>5.5555555555555554</v>
      </c>
      <c r="E32">
        <f t="shared" si="13"/>
        <v>73.68421052631578</v>
      </c>
    </row>
    <row r="33" spans="4:5" x14ac:dyDescent="0.25">
      <c r="D33">
        <f t="shared" si="12"/>
        <v>5.2631578947368416</v>
      </c>
      <c r="E33">
        <f t="shared" si="13"/>
        <v>81.818181818181827</v>
      </c>
    </row>
    <row r="34" spans="4:5" x14ac:dyDescent="0.25">
      <c r="D34">
        <f>I3</f>
        <v>2.7027027027027026</v>
      </c>
      <c r="E34">
        <f t="shared" si="13"/>
        <v>0</v>
      </c>
    </row>
    <row r="35" spans="4:5" x14ac:dyDescent="0.25">
      <c r="D35">
        <f t="shared" ref="D35:D43" si="14">I4</f>
        <v>4.1666666666666661</v>
      </c>
      <c r="E35">
        <f t="shared" si="13"/>
        <v>81.617647058823522</v>
      </c>
    </row>
    <row r="36" spans="4:5" x14ac:dyDescent="0.25">
      <c r="D36">
        <f t="shared" si="14"/>
        <v>5.5555555555555554</v>
      </c>
      <c r="E36">
        <f>X3</f>
        <v>97.5</v>
      </c>
    </row>
    <row r="37" spans="4:5" x14ac:dyDescent="0.25">
      <c r="D37">
        <f t="shared" si="14"/>
        <v>0</v>
      </c>
      <c r="E37">
        <f t="shared" ref="E37:E45" si="15">X4</f>
        <v>78.260869565217391</v>
      </c>
    </row>
    <row r="38" spans="4:5" x14ac:dyDescent="0.25">
      <c r="D38">
        <f t="shared" si="14"/>
        <v>3.8461538461538463</v>
      </c>
      <c r="E38">
        <f t="shared" si="15"/>
        <v>97.560975609756099</v>
      </c>
    </row>
    <row r="39" spans="4:5" x14ac:dyDescent="0.25">
      <c r="D39">
        <f t="shared" si="14"/>
        <v>0</v>
      </c>
      <c r="E39">
        <f t="shared" si="15"/>
        <v>80.952380952380949</v>
      </c>
    </row>
    <row r="40" spans="4:5" x14ac:dyDescent="0.25">
      <c r="D40">
        <f t="shared" si="14"/>
        <v>3.125</v>
      </c>
      <c r="E40">
        <f t="shared" si="15"/>
        <v>87.878787878787875</v>
      </c>
    </row>
    <row r="41" spans="4:5" x14ac:dyDescent="0.25">
      <c r="D41">
        <f t="shared" si="14"/>
        <v>5.8823529411764701</v>
      </c>
      <c r="E41">
        <f t="shared" si="15"/>
        <v>88.461538461538453</v>
      </c>
    </row>
    <row r="42" spans="4:5" x14ac:dyDescent="0.25">
      <c r="D42">
        <f t="shared" si="14"/>
        <v>0</v>
      </c>
      <c r="E42">
        <f t="shared" si="15"/>
        <v>96.551724137931032</v>
      </c>
    </row>
    <row r="43" spans="4:5" x14ac:dyDescent="0.25">
      <c r="D43">
        <f t="shared" si="14"/>
        <v>10</v>
      </c>
      <c r="E43">
        <f t="shared" si="15"/>
        <v>90.322580645161281</v>
      </c>
    </row>
    <row r="44" spans="4:5" x14ac:dyDescent="0.25">
      <c r="D44">
        <f>N3</f>
        <v>2.8571428571428572</v>
      </c>
      <c r="E44">
        <f t="shared" si="15"/>
        <v>94.444444444444443</v>
      </c>
    </row>
    <row r="45" spans="4:5" x14ac:dyDescent="0.25">
      <c r="D45">
        <f t="shared" ref="D45:D52" si="16">N4</f>
        <v>7.1428571428571423</v>
      </c>
      <c r="E45">
        <f t="shared" si="15"/>
        <v>91.304347826086953</v>
      </c>
    </row>
    <row r="46" spans="4:5" x14ac:dyDescent="0.25">
      <c r="D46">
        <f t="shared" si="16"/>
        <v>0</v>
      </c>
      <c r="E46">
        <f>AC3</f>
        <v>78.94736842105263</v>
      </c>
    </row>
    <row r="47" spans="4:5" x14ac:dyDescent="0.25">
      <c r="D47">
        <f t="shared" si="16"/>
        <v>5.4054054054054053</v>
      </c>
      <c r="E47">
        <f t="shared" ref="E47:E55" si="17">AC4</f>
        <v>86.666666666666671</v>
      </c>
    </row>
    <row r="48" spans="4:5" x14ac:dyDescent="0.25">
      <c r="D48">
        <f t="shared" si="16"/>
        <v>4.5454545454545459</v>
      </c>
      <c r="E48">
        <f t="shared" si="17"/>
        <v>100</v>
      </c>
    </row>
    <row r="49" spans="4:5" x14ac:dyDescent="0.25">
      <c r="D49">
        <f t="shared" si="16"/>
        <v>0</v>
      </c>
      <c r="E49">
        <f t="shared" si="17"/>
        <v>95.238095238095227</v>
      </c>
    </row>
    <row r="50" spans="4:5" x14ac:dyDescent="0.25">
      <c r="D50">
        <f t="shared" si="16"/>
        <v>3.5714285714285712</v>
      </c>
      <c r="E50">
        <f t="shared" si="17"/>
        <v>77.272727272727266</v>
      </c>
    </row>
    <row r="51" spans="4:5" x14ac:dyDescent="0.25">
      <c r="D51">
        <f t="shared" si="16"/>
        <v>0</v>
      </c>
      <c r="E51">
        <f t="shared" si="17"/>
        <v>73.68421052631578</v>
      </c>
    </row>
    <row r="52" spans="4:5" x14ac:dyDescent="0.25">
      <c r="D52">
        <f t="shared" si="16"/>
        <v>0</v>
      </c>
      <c r="E52">
        <f t="shared" si="17"/>
        <v>86.666666666666671</v>
      </c>
    </row>
    <row r="53" spans="4:5" x14ac:dyDescent="0.25">
      <c r="D53">
        <f>N12</f>
        <v>0</v>
      </c>
      <c r="E53">
        <f t="shared" si="17"/>
        <v>78.260869565217391</v>
      </c>
    </row>
    <row r="54" spans="4:5" x14ac:dyDescent="0.25">
      <c r="D54">
        <f t="shared" ref="D54:D55" si="18">N13</f>
        <v>0</v>
      </c>
      <c r="E54">
        <f>AC11</f>
        <v>96.551724137931032</v>
      </c>
    </row>
    <row r="55" spans="4:5" x14ac:dyDescent="0.25">
      <c r="D55">
        <f t="shared" si="18"/>
        <v>2.5362318840579712</v>
      </c>
      <c r="E55">
        <f t="shared" si="17"/>
        <v>90.476190476190482</v>
      </c>
    </row>
    <row r="57" spans="4:5" x14ac:dyDescent="0.25">
      <c r="D57">
        <f>_xlfn.T.TEST(D24:D55,E24:E55,2,3)</f>
        <v>2.7807702282331167E-23</v>
      </c>
    </row>
    <row r="58" spans="4:5" x14ac:dyDescent="0.25">
      <c r="D58" t="s">
        <v>1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CAD10-CD6B-4010-B704-6704CF5AE129}">
  <dimension ref="A1:AC58"/>
  <sheetViews>
    <sheetView topLeftCell="A10" workbookViewId="0">
      <selection activeCell="F21" sqref="F21"/>
    </sheetView>
  </sheetViews>
  <sheetFormatPr defaultRowHeight="15" x14ac:dyDescent="0.25"/>
  <sheetData>
    <row r="1" spans="1:29" x14ac:dyDescent="0.25">
      <c r="A1" t="s">
        <v>93</v>
      </c>
    </row>
    <row r="2" spans="1:29" x14ac:dyDescent="0.25">
      <c r="B2" t="s">
        <v>61</v>
      </c>
      <c r="C2" t="s">
        <v>62</v>
      </c>
      <c r="D2" t="s">
        <v>11</v>
      </c>
      <c r="G2" t="s">
        <v>61</v>
      </c>
      <c r="H2" t="s">
        <v>62</v>
      </c>
      <c r="I2" t="s">
        <v>11</v>
      </c>
      <c r="L2" t="s">
        <v>61</v>
      </c>
      <c r="M2" t="s">
        <v>62</v>
      </c>
      <c r="N2" t="s">
        <v>11</v>
      </c>
      <c r="O2" s="6"/>
      <c r="Q2" t="s">
        <v>61</v>
      </c>
      <c r="R2" t="s">
        <v>62</v>
      </c>
      <c r="S2" t="s">
        <v>11</v>
      </c>
      <c r="V2" t="s">
        <v>61</v>
      </c>
      <c r="W2" t="s">
        <v>62</v>
      </c>
      <c r="X2" t="s">
        <v>11</v>
      </c>
      <c r="AA2" t="s">
        <v>61</v>
      </c>
      <c r="AB2" t="s">
        <v>62</v>
      </c>
      <c r="AC2" t="s">
        <v>11</v>
      </c>
    </row>
    <row r="3" spans="1:29" x14ac:dyDescent="0.25">
      <c r="A3">
        <v>1</v>
      </c>
      <c r="B3">
        <v>37</v>
      </c>
      <c r="C3">
        <v>2</v>
      </c>
      <c r="D3">
        <f>C3/B3*100</f>
        <v>5.4054054054054053</v>
      </c>
      <c r="F3">
        <v>1</v>
      </c>
      <c r="G3">
        <v>25</v>
      </c>
      <c r="H3">
        <v>1</v>
      </c>
      <c r="I3">
        <f>H3/G3*100</f>
        <v>4</v>
      </c>
      <c r="K3">
        <v>1</v>
      </c>
      <c r="L3">
        <v>31</v>
      </c>
      <c r="M3">
        <v>0</v>
      </c>
      <c r="N3">
        <f>M3/L3*100</f>
        <v>0</v>
      </c>
      <c r="O3" s="6"/>
      <c r="P3">
        <v>1</v>
      </c>
      <c r="Q3">
        <v>17</v>
      </c>
      <c r="R3">
        <v>14</v>
      </c>
      <c r="S3">
        <f>R3/Q3*100</f>
        <v>82.35294117647058</v>
      </c>
      <c r="U3">
        <v>1</v>
      </c>
      <c r="V3">
        <v>26</v>
      </c>
      <c r="W3">
        <v>24</v>
      </c>
      <c r="X3">
        <f>W3/V3*100</f>
        <v>92.307692307692307</v>
      </c>
      <c r="Z3">
        <v>1</v>
      </c>
      <c r="AA3">
        <v>30</v>
      </c>
      <c r="AB3">
        <v>27</v>
      </c>
      <c r="AC3">
        <f>AB3/AA3*100</f>
        <v>90</v>
      </c>
    </row>
    <row r="4" spans="1:29" x14ac:dyDescent="0.25">
      <c r="A4">
        <v>2</v>
      </c>
      <c r="B4">
        <v>30</v>
      </c>
      <c r="C4">
        <v>0</v>
      </c>
      <c r="D4">
        <f t="shared" ref="D4:D12" si="0">C4/B4*100</f>
        <v>0</v>
      </c>
      <c r="F4">
        <v>2</v>
      </c>
      <c r="G4">
        <v>16</v>
      </c>
      <c r="H4">
        <v>0</v>
      </c>
      <c r="I4">
        <f t="shared" ref="I4:I12" si="1">H4/G4*100</f>
        <v>0</v>
      </c>
      <c r="K4">
        <v>2</v>
      </c>
      <c r="L4">
        <v>25</v>
      </c>
      <c r="M4">
        <v>0</v>
      </c>
      <c r="N4">
        <f t="shared" ref="N4:N12" si="2">M4/L4*100</f>
        <v>0</v>
      </c>
      <c r="O4" s="6"/>
      <c r="P4">
        <v>2</v>
      </c>
      <c r="Q4">
        <v>19</v>
      </c>
      <c r="R4">
        <v>13</v>
      </c>
      <c r="S4">
        <f t="shared" ref="S4:S12" si="3">R4/Q4*100</f>
        <v>68.421052631578945</v>
      </c>
      <c r="U4">
        <v>2</v>
      </c>
      <c r="V4">
        <v>22</v>
      </c>
      <c r="W4">
        <v>21</v>
      </c>
      <c r="X4">
        <f t="shared" ref="X4:X12" si="4">W4/V4*100</f>
        <v>95.454545454545453</v>
      </c>
      <c r="Z4">
        <v>2</v>
      </c>
      <c r="AA4">
        <v>24</v>
      </c>
      <c r="AB4">
        <v>21</v>
      </c>
      <c r="AC4">
        <f t="shared" ref="AC4:AC12" si="5">AB4/AA4*100</f>
        <v>87.5</v>
      </c>
    </row>
    <row r="5" spans="1:29" x14ac:dyDescent="0.25">
      <c r="A5">
        <v>3</v>
      </c>
      <c r="B5">
        <v>27</v>
      </c>
      <c r="C5">
        <v>0</v>
      </c>
      <c r="D5">
        <f t="shared" si="0"/>
        <v>0</v>
      </c>
      <c r="F5">
        <v>3</v>
      </c>
      <c r="G5">
        <v>33</v>
      </c>
      <c r="H5">
        <v>1</v>
      </c>
      <c r="I5">
        <f t="shared" si="1"/>
        <v>3.0303030303030303</v>
      </c>
      <c r="K5">
        <v>3</v>
      </c>
      <c r="L5">
        <v>28</v>
      </c>
      <c r="M5">
        <v>1</v>
      </c>
      <c r="N5">
        <f t="shared" si="2"/>
        <v>3.5714285714285712</v>
      </c>
      <c r="O5" s="6"/>
      <c r="P5">
        <v>3</v>
      </c>
      <c r="Q5">
        <v>24</v>
      </c>
      <c r="R5">
        <v>22</v>
      </c>
      <c r="S5">
        <f t="shared" si="3"/>
        <v>91.666666666666657</v>
      </c>
      <c r="U5">
        <v>3</v>
      </c>
      <c r="V5">
        <v>25</v>
      </c>
      <c r="W5">
        <v>22</v>
      </c>
      <c r="X5">
        <f t="shared" si="4"/>
        <v>88</v>
      </c>
      <c r="Z5">
        <v>3</v>
      </c>
      <c r="AA5">
        <v>24</v>
      </c>
      <c r="AB5">
        <v>21</v>
      </c>
      <c r="AC5">
        <f t="shared" si="5"/>
        <v>87.5</v>
      </c>
    </row>
    <row r="6" spans="1:29" x14ac:dyDescent="0.25">
      <c r="A6">
        <v>4</v>
      </c>
      <c r="B6">
        <v>18</v>
      </c>
      <c r="C6">
        <v>0</v>
      </c>
      <c r="D6">
        <f t="shared" si="0"/>
        <v>0</v>
      </c>
      <c r="F6">
        <v>4</v>
      </c>
      <c r="G6">
        <v>36</v>
      </c>
      <c r="H6">
        <v>0</v>
      </c>
      <c r="I6">
        <f t="shared" si="1"/>
        <v>0</v>
      </c>
      <c r="K6">
        <v>4</v>
      </c>
      <c r="L6">
        <v>23</v>
      </c>
      <c r="M6">
        <v>1</v>
      </c>
      <c r="N6">
        <f t="shared" si="2"/>
        <v>4.3478260869565215</v>
      </c>
      <c r="O6" s="6"/>
      <c r="P6">
        <v>4</v>
      </c>
      <c r="Q6">
        <v>23</v>
      </c>
      <c r="R6">
        <v>21</v>
      </c>
      <c r="S6">
        <f t="shared" si="3"/>
        <v>91.304347826086953</v>
      </c>
      <c r="U6">
        <v>4</v>
      </c>
      <c r="V6">
        <v>31</v>
      </c>
      <c r="W6">
        <v>30</v>
      </c>
      <c r="X6">
        <f t="shared" si="4"/>
        <v>96.774193548387103</v>
      </c>
      <c r="Z6">
        <v>4</v>
      </c>
      <c r="AA6">
        <v>23</v>
      </c>
      <c r="AB6">
        <v>21</v>
      </c>
      <c r="AC6">
        <f t="shared" si="5"/>
        <v>91.304347826086953</v>
      </c>
    </row>
    <row r="7" spans="1:29" x14ac:dyDescent="0.25">
      <c r="A7">
        <v>5</v>
      </c>
      <c r="B7">
        <v>28</v>
      </c>
      <c r="C7">
        <v>0</v>
      </c>
      <c r="D7">
        <f t="shared" si="0"/>
        <v>0</v>
      </c>
      <c r="F7">
        <v>5</v>
      </c>
      <c r="G7">
        <v>41</v>
      </c>
      <c r="H7">
        <v>1</v>
      </c>
      <c r="I7">
        <f t="shared" si="1"/>
        <v>2.4390243902439024</v>
      </c>
      <c r="K7">
        <v>5</v>
      </c>
      <c r="L7">
        <v>32</v>
      </c>
      <c r="M7">
        <v>0</v>
      </c>
      <c r="N7">
        <f t="shared" si="2"/>
        <v>0</v>
      </c>
      <c r="O7" s="6"/>
      <c r="P7">
        <v>5</v>
      </c>
      <c r="Q7">
        <v>30</v>
      </c>
      <c r="R7">
        <v>22</v>
      </c>
      <c r="S7">
        <f t="shared" si="3"/>
        <v>73.333333333333329</v>
      </c>
      <c r="U7">
        <v>5</v>
      </c>
      <c r="V7">
        <v>12</v>
      </c>
      <c r="W7">
        <v>10</v>
      </c>
      <c r="X7">
        <f t="shared" si="4"/>
        <v>83.333333333333343</v>
      </c>
      <c r="Z7">
        <v>5</v>
      </c>
      <c r="AA7">
        <v>22</v>
      </c>
      <c r="AB7">
        <v>21</v>
      </c>
      <c r="AC7">
        <f t="shared" si="5"/>
        <v>95.454545454545453</v>
      </c>
    </row>
    <row r="8" spans="1:29" x14ac:dyDescent="0.25">
      <c r="A8">
        <v>6</v>
      </c>
      <c r="B8">
        <v>20</v>
      </c>
      <c r="C8">
        <v>0</v>
      </c>
      <c r="D8">
        <f t="shared" si="0"/>
        <v>0</v>
      </c>
      <c r="F8">
        <v>6</v>
      </c>
      <c r="G8">
        <v>41</v>
      </c>
      <c r="H8">
        <v>0</v>
      </c>
      <c r="I8">
        <f t="shared" si="1"/>
        <v>0</v>
      </c>
      <c r="K8">
        <v>6</v>
      </c>
      <c r="L8">
        <v>32</v>
      </c>
      <c r="M8">
        <v>1</v>
      </c>
      <c r="N8">
        <f t="shared" si="2"/>
        <v>3.125</v>
      </c>
      <c r="O8" s="6"/>
      <c r="P8">
        <v>6</v>
      </c>
      <c r="Q8">
        <v>28</v>
      </c>
      <c r="R8">
        <v>20</v>
      </c>
      <c r="S8">
        <f t="shared" si="3"/>
        <v>71.428571428571431</v>
      </c>
      <c r="U8">
        <v>6</v>
      </c>
      <c r="V8">
        <v>25</v>
      </c>
      <c r="W8">
        <v>21</v>
      </c>
      <c r="X8">
        <f t="shared" si="4"/>
        <v>84</v>
      </c>
      <c r="Z8">
        <v>6</v>
      </c>
      <c r="AA8">
        <v>21</v>
      </c>
      <c r="AB8">
        <v>20</v>
      </c>
      <c r="AC8">
        <f t="shared" si="5"/>
        <v>95.238095238095227</v>
      </c>
    </row>
    <row r="9" spans="1:29" x14ac:dyDescent="0.25">
      <c r="A9">
        <v>7</v>
      </c>
      <c r="B9">
        <v>33</v>
      </c>
      <c r="C9">
        <v>1</v>
      </c>
      <c r="D9">
        <f t="shared" si="0"/>
        <v>3.0303030303030303</v>
      </c>
      <c r="F9">
        <v>7</v>
      </c>
      <c r="G9">
        <v>26</v>
      </c>
      <c r="H9">
        <v>1</v>
      </c>
      <c r="I9">
        <f t="shared" si="1"/>
        <v>3.8461538461538463</v>
      </c>
      <c r="K9">
        <v>7</v>
      </c>
      <c r="L9">
        <v>46</v>
      </c>
      <c r="M9">
        <v>1</v>
      </c>
      <c r="N9">
        <f t="shared" si="2"/>
        <v>2.1739130434782608</v>
      </c>
      <c r="O9" s="6"/>
      <c r="P9">
        <v>7</v>
      </c>
      <c r="Q9">
        <v>22</v>
      </c>
      <c r="R9">
        <v>21</v>
      </c>
      <c r="S9">
        <f t="shared" si="3"/>
        <v>95.454545454545453</v>
      </c>
      <c r="U9">
        <v>7</v>
      </c>
      <c r="V9">
        <v>25</v>
      </c>
      <c r="W9">
        <v>23</v>
      </c>
      <c r="X9">
        <f t="shared" si="4"/>
        <v>92</v>
      </c>
      <c r="Z9">
        <v>7</v>
      </c>
      <c r="AA9">
        <v>26</v>
      </c>
      <c r="AB9">
        <v>23</v>
      </c>
      <c r="AC9">
        <f t="shared" si="5"/>
        <v>88.461538461538453</v>
      </c>
    </row>
    <row r="10" spans="1:29" x14ac:dyDescent="0.25">
      <c r="A10">
        <v>8</v>
      </c>
      <c r="B10">
        <v>21</v>
      </c>
      <c r="C10">
        <v>0</v>
      </c>
      <c r="D10">
        <f t="shared" si="0"/>
        <v>0</v>
      </c>
      <c r="F10">
        <v>8</v>
      </c>
      <c r="G10">
        <v>24</v>
      </c>
      <c r="H10">
        <v>1</v>
      </c>
      <c r="I10">
        <f t="shared" si="1"/>
        <v>4.1666666666666661</v>
      </c>
      <c r="K10">
        <v>8</v>
      </c>
      <c r="L10">
        <v>37</v>
      </c>
      <c r="M10">
        <v>0</v>
      </c>
      <c r="N10">
        <f t="shared" si="2"/>
        <v>0</v>
      </c>
      <c r="O10" s="6"/>
      <c r="P10">
        <v>8</v>
      </c>
      <c r="Q10">
        <v>15</v>
      </c>
      <c r="R10">
        <v>12</v>
      </c>
      <c r="S10">
        <f t="shared" si="3"/>
        <v>80</v>
      </c>
      <c r="U10">
        <v>8</v>
      </c>
      <c r="V10">
        <v>34</v>
      </c>
      <c r="W10">
        <v>31</v>
      </c>
      <c r="X10">
        <f t="shared" si="4"/>
        <v>91.17647058823529</v>
      </c>
      <c r="Z10">
        <v>8</v>
      </c>
      <c r="AA10">
        <v>8</v>
      </c>
      <c r="AB10">
        <v>6</v>
      </c>
      <c r="AC10">
        <f t="shared" si="5"/>
        <v>75</v>
      </c>
    </row>
    <row r="11" spans="1:29" x14ac:dyDescent="0.25">
      <c r="A11">
        <v>9</v>
      </c>
      <c r="B11">
        <v>20</v>
      </c>
      <c r="C11">
        <v>0</v>
      </c>
      <c r="D11">
        <f t="shared" si="0"/>
        <v>0</v>
      </c>
      <c r="F11">
        <v>9</v>
      </c>
      <c r="G11">
        <v>43</v>
      </c>
      <c r="H11">
        <v>1</v>
      </c>
      <c r="I11">
        <f t="shared" si="1"/>
        <v>2.3255813953488373</v>
      </c>
      <c r="K11">
        <v>9</v>
      </c>
      <c r="L11">
        <v>35</v>
      </c>
      <c r="M11">
        <v>1</v>
      </c>
      <c r="N11">
        <f t="shared" si="2"/>
        <v>2.8571428571428572</v>
      </c>
      <c r="O11" s="6"/>
      <c r="P11">
        <v>9</v>
      </c>
      <c r="Q11">
        <v>14</v>
      </c>
      <c r="R11">
        <v>13</v>
      </c>
      <c r="S11">
        <f t="shared" si="3"/>
        <v>92.857142857142861</v>
      </c>
      <c r="U11">
        <v>9</v>
      </c>
      <c r="V11">
        <v>28</v>
      </c>
      <c r="W11">
        <v>25</v>
      </c>
      <c r="X11">
        <f t="shared" si="4"/>
        <v>89.285714285714292</v>
      </c>
      <c r="Z11">
        <v>9</v>
      </c>
      <c r="AA11">
        <v>15</v>
      </c>
      <c r="AB11">
        <v>13</v>
      </c>
      <c r="AC11">
        <f t="shared" si="5"/>
        <v>86.666666666666671</v>
      </c>
    </row>
    <row r="12" spans="1:29" x14ac:dyDescent="0.25">
      <c r="A12">
        <v>10</v>
      </c>
      <c r="B12">
        <v>24</v>
      </c>
      <c r="C12">
        <v>1</v>
      </c>
      <c r="D12">
        <f t="shared" si="0"/>
        <v>4.1666666666666661</v>
      </c>
      <c r="F12">
        <v>10</v>
      </c>
      <c r="G12">
        <v>22</v>
      </c>
      <c r="H12">
        <v>0</v>
      </c>
      <c r="I12">
        <f t="shared" si="1"/>
        <v>0</v>
      </c>
      <c r="K12">
        <v>10</v>
      </c>
      <c r="L12">
        <v>46</v>
      </c>
      <c r="M12">
        <v>1</v>
      </c>
      <c r="N12">
        <f t="shared" si="2"/>
        <v>2.1739130434782608</v>
      </c>
      <c r="O12" s="6"/>
      <c r="P12">
        <v>10</v>
      </c>
      <c r="Q12">
        <v>17</v>
      </c>
      <c r="R12">
        <v>12</v>
      </c>
      <c r="S12">
        <f t="shared" si="3"/>
        <v>70.588235294117652</v>
      </c>
      <c r="U12">
        <v>10</v>
      </c>
      <c r="V12">
        <v>14</v>
      </c>
      <c r="W12">
        <v>11</v>
      </c>
      <c r="X12">
        <f t="shared" si="4"/>
        <v>78.571428571428569</v>
      </c>
      <c r="Z12">
        <v>10</v>
      </c>
      <c r="AA12">
        <v>27</v>
      </c>
      <c r="AB12">
        <v>25</v>
      </c>
      <c r="AC12">
        <f t="shared" si="5"/>
        <v>92.592592592592595</v>
      </c>
    </row>
    <row r="13" spans="1:29" x14ac:dyDescent="0.25">
      <c r="O13" s="6"/>
    </row>
    <row r="14" spans="1:29" x14ac:dyDescent="0.25">
      <c r="B14">
        <f>SUM(B3:B12)</f>
        <v>258</v>
      </c>
      <c r="C14">
        <f>SUM(C3:C12)</f>
        <v>4</v>
      </c>
      <c r="D14">
        <f t="shared" ref="D14" si="6">C14/B14*100</f>
        <v>1.5503875968992249</v>
      </c>
      <c r="G14">
        <f>SUM(G3:G12)</f>
        <v>307</v>
      </c>
      <c r="H14">
        <f>SUM(H3:H12)</f>
        <v>6</v>
      </c>
      <c r="I14">
        <f t="shared" ref="I14" si="7">H14/G14*100</f>
        <v>1.9543973941368076</v>
      </c>
      <c r="L14">
        <f>SUM(L3:L12)</f>
        <v>335</v>
      </c>
      <c r="M14">
        <f>SUM(M3:M12)</f>
        <v>6</v>
      </c>
      <c r="N14">
        <f t="shared" ref="N14" si="8">M14/L14*100</f>
        <v>1.791044776119403</v>
      </c>
      <c r="O14" s="6"/>
      <c r="Q14">
        <f>SUM(Q3:Q12)</f>
        <v>209</v>
      </c>
      <c r="R14">
        <f>SUM(R3:R12)</f>
        <v>170</v>
      </c>
      <c r="S14">
        <f t="shared" ref="S14" si="9">R14/Q14*100</f>
        <v>81.339712918660297</v>
      </c>
      <c r="V14">
        <f>SUM(V3:V12)</f>
        <v>242</v>
      </c>
      <c r="W14">
        <f>SUM(W3:W12)</f>
        <v>218</v>
      </c>
      <c r="X14">
        <f t="shared" ref="X14" si="10">W14/V14*100</f>
        <v>90.082644628099175</v>
      </c>
      <c r="AA14">
        <f>SUM(AA3:AA12)</f>
        <v>220</v>
      </c>
      <c r="AB14">
        <f>SUM(AB3:AB12)</f>
        <v>198</v>
      </c>
      <c r="AC14">
        <f t="shared" ref="AC14" si="11">AB14/AA14*100</f>
        <v>90</v>
      </c>
    </row>
    <row r="15" spans="1:29" x14ac:dyDescent="0.25">
      <c r="C15" t="s">
        <v>5</v>
      </c>
      <c r="D15">
        <f>STDEV(D3:D12)</f>
        <v>2.1050275622704491</v>
      </c>
      <c r="H15" t="s">
        <v>5</v>
      </c>
      <c r="I15">
        <f>STDEV(I3:I12)</f>
        <v>1.8092141222545413</v>
      </c>
      <c r="M15" t="s">
        <v>5</v>
      </c>
      <c r="N15">
        <f>STDEV(N3:N12)</f>
        <v>1.6910208508215985</v>
      </c>
      <c r="O15" s="6"/>
      <c r="R15" t="s">
        <v>5</v>
      </c>
      <c r="S15">
        <f>STDEV(S3:S12)</f>
        <v>10.455472749173772</v>
      </c>
      <c r="W15" t="s">
        <v>5</v>
      </c>
      <c r="X15">
        <f>STDEV(X3:X12)</f>
        <v>5.7120081269798675</v>
      </c>
      <c r="AB15" t="s">
        <v>5</v>
      </c>
      <c r="AC15">
        <f>STDEV(AC3:AC12)</f>
        <v>5.8311248245606686</v>
      </c>
    </row>
    <row r="19" spans="4:6" x14ac:dyDescent="0.25">
      <c r="F19">
        <f>B14+G14+L14</f>
        <v>900</v>
      </c>
    </row>
    <row r="20" spans="4:6" x14ac:dyDescent="0.25">
      <c r="F20">
        <f>Q14+V14+AA14</f>
        <v>671</v>
      </c>
    </row>
    <row r="23" spans="4:6" x14ac:dyDescent="0.25">
      <c r="D23" t="s">
        <v>106</v>
      </c>
    </row>
    <row r="24" spans="4:6" x14ac:dyDescent="0.25">
      <c r="D24">
        <f>D3</f>
        <v>5.4054054054054053</v>
      </c>
      <c r="E24">
        <f>S3</f>
        <v>82.35294117647058</v>
      </c>
    </row>
    <row r="25" spans="4:6" x14ac:dyDescent="0.25">
      <c r="D25">
        <f t="shared" ref="D25:D33" si="12">D4</f>
        <v>0</v>
      </c>
      <c r="E25">
        <f t="shared" ref="E25:E35" si="13">S4</f>
        <v>68.421052631578945</v>
      </c>
    </row>
    <row r="26" spans="4:6" x14ac:dyDescent="0.25">
      <c r="D26">
        <f t="shared" si="12"/>
        <v>0</v>
      </c>
      <c r="E26">
        <f t="shared" si="13"/>
        <v>91.666666666666657</v>
      </c>
    </row>
    <row r="27" spans="4:6" x14ac:dyDescent="0.25">
      <c r="D27">
        <f t="shared" si="12"/>
        <v>0</v>
      </c>
      <c r="E27">
        <f t="shared" si="13"/>
        <v>91.304347826086953</v>
      </c>
    </row>
    <row r="28" spans="4:6" x14ac:dyDescent="0.25">
      <c r="D28">
        <f t="shared" si="12"/>
        <v>0</v>
      </c>
      <c r="E28">
        <f t="shared" si="13"/>
        <v>73.333333333333329</v>
      </c>
    </row>
    <row r="29" spans="4:6" x14ac:dyDescent="0.25">
      <c r="D29">
        <f t="shared" si="12"/>
        <v>0</v>
      </c>
      <c r="E29">
        <f t="shared" si="13"/>
        <v>71.428571428571431</v>
      </c>
    </row>
    <row r="30" spans="4:6" x14ac:dyDescent="0.25">
      <c r="D30">
        <f t="shared" si="12"/>
        <v>3.0303030303030303</v>
      </c>
      <c r="E30">
        <f t="shared" si="13"/>
        <v>95.454545454545453</v>
      </c>
    </row>
    <row r="31" spans="4:6" x14ac:dyDescent="0.25">
      <c r="D31">
        <f t="shared" si="12"/>
        <v>0</v>
      </c>
      <c r="E31">
        <f t="shared" si="13"/>
        <v>80</v>
      </c>
    </row>
    <row r="32" spans="4:6" x14ac:dyDescent="0.25">
      <c r="D32">
        <f t="shared" si="12"/>
        <v>0</v>
      </c>
      <c r="E32">
        <f t="shared" si="13"/>
        <v>92.857142857142861</v>
      </c>
    </row>
    <row r="33" spans="4:5" x14ac:dyDescent="0.25">
      <c r="D33">
        <f t="shared" si="12"/>
        <v>4.1666666666666661</v>
      </c>
      <c r="E33">
        <f t="shared" si="13"/>
        <v>70.588235294117652</v>
      </c>
    </row>
    <row r="34" spans="4:5" x14ac:dyDescent="0.25">
      <c r="D34">
        <f>I3</f>
        <v>4</v>
      </c>
      <c r="E34">
        <f t="shared" si="13"/>
        <v>0</v>
      </c>
    </row>
    <row r="35" spans="4:5" x14ac:dyDescent="0.25">
      <c r="D35">
        <f t="shared" ref="D35:D43" si="14">I4</f>
        <v>0</v>
      </c>
      <c r="E35">
        <f t="shared" si="13"/>
        <v>81.339712918660297</v>
      </c>
    </row>
    <row r="36" spans="4:5" x14ac:dyDescent="0.25">
      <c r="D36">
        <f t="shared" si="14"/>
        <v>3.0303030303030303</v>
      </c>
      <c r="E36">
        <f>X3</f>
        <v>92.307692307692307</v>
      </c>
    </row>
    <row r="37" spans="4:5" x14ac:dyDescent="0.25">
      <c r="D37">
        <f t="shared" si="14"/>
        <v>0</v>
      </c>
      <c r="E37">
        <f t="shared" ref="E37:E45" si="15">X4</f>
        <v>95.454545454545453</v>
      </c>
    </row>
    <row r="38" spans="4:5" x14ac:dyDescent="0.25">
      <c r="D38">
        <f t="shared" si="14"/>
        <v>2.4390243902439024</v>
      </c>
      <c r="E38">
        <f t="shared" si="15"/>
        <v>88</v>
      </c>
    </row>
    <row r="39" spans="4:5" x14ac:dyDescent="0.25">
      <c r="D39">
        <f t="shared" si="14"/>
        <v>0</v>
      </c>
      <c r="E39">
        <f t="shared" si="15"/>
        <v>96.774193548387103</v>
      </c>
    </row>
    <row r="40" spans="4:5" x14ac:dyDescent="0.25">
      <c r="D40">
        <f t="shared" si="14"/>
        <v>3.8461538461538463</v>
      </c>
      <c r="E40">
        <f t="shared" si="15"/>
        <v>83.333333333333343</v>
      </c>
    </row>
    <row r="41" spans="4:5" x14ac:dyDescent="0.25">
      <c r="D41">
        <f t="shared" si="14"/>
        <v>4.1666666666666661</v>
      </c>
      <c r="E41">
        <f t="shared" si="15"/>
        <v>84</v>
      </c>
    </row>
    <row r="42" spans="4:5" x14ac:dyDescent="0.25">
      <c r="D42">
        <f t="shared" si="14"/>
        <v>2.3255813953488373</v>
      </c>
      <c r="E42">
        <f t="shared" si="15"/>
        <v>92</v>
      </c>
    </row>
    <row r="43" spans="4:5" x14ac:dyDescent="0.25">
      <c r="D43">
        <f t="shared" si="14"/>
        <v>0</v>
      </c>
      <c r="E43">
        <f t="shared" si="15"/>
        <v>91.17647058823529</v>
      </c>
    </row>
    <row r="44" spans="4:5" x14ac:dyDescent="0.25">
      <c r="D44">
        <f>N3</f>
        <v>0</v>
      </c>
      <c r="E44">
        <f t="shared" si="15"/>
        <v>89.285714285714292</v>
      </c>
    </row>
    <row r="45" spans="4:5" x14ac:dyDescent="0.25">
      <c r="D45">
        <f t="shared" ref="D45:D52" si="16">N4</f>
        <v>0</v>
      </c>
      <c r="E45">
        <f t="shared" si="15"/>
        <v>78.571428571428569</v>
      </c>
    </row>
    <row r="46" spans="4:5" x14ac:dyDescent="0.25">
      <c r="D46">
        <f t="shared" si="16"/>
        <v>3.5714285714285712</v>
      </c>
      <c r="E46">
        <f>AC3</f>
        <v>90</v>
      </c>
    </row>
    <row r="47" spans="4:5" x14ac:dyDescent="0.25">
      <c r="D47">
        <f t="shared" si="16"/>
        <v>4.3478260869565215</v>
      </c>
      <c r="E47">
        <f t="shared" ref="E47:E55" si="17">AC4</f>
        <v>87.5</v>
      </c>
    </row>
    <row r="48" spans="4:5" x14ac:dyDescent="0.25">
      <c r="D48">
        <f t="shared" si="16"/>
        <v>0</v>
      </c>
      <c r="E48">
        <f t="shared" si="17"/>
        <v>87.5</v>
      </c>
    </row>
    <row r="49" spans="4:5" x14ac:dyDescent="0.25">
      <c r="D49">
        <f t="shared" si="16"/>
        <v>3.125</v>
      </c>
      <c r="E49">
        <f t="shared" si="17"/>
        <v>91.304347826086953</v>
      </c>
    </row>
    <row r="50" spans="4:5" x14ac:dyDescent="0.25">
      <c r="D50">
        <f t="shared" si="16"/>
        <v>2.1739130434782608</v>
      </c>
      <c r="E50">
        <f t="shared" si="17"/>
        <v>95.454545454545453</v>
      </c>
    </row>
    <row r="51" spans="4:5" x14ac:dyDescent="0.25">
      <c r="D51">
        <f t="shared" si="16"/>
        <v>0</v>
      </c>
      <c r="E51">
        <f t="shared" si="17"/>
        <v>95.238095238095227</v>
      </c>
    </row>
    <row r="52" spans="4:5" x14ac:dyDescent="0.25">
      <c r="D52">
        <f t="shared" si="16"/>
        <v>2.8571428571428572</v>
      </c>
      <c r="E52">
        <f t="shared" si="17"/>
        <v>88.461538461538453</v>
      </c>
    </row>
    <row r="53" spans="4:5" x14ac:dyDescent="0.25">
      <c r="D53">
        <f>N12</f>
        <v>2.1739130434782608</v>
      </c>
      <c r="E53">
        <f t="shared" si="17"/>
        <v>75</v>
      </c>
    </row>
    <row r="54" spans="4:5" x14ac:dyDescent="0.25">
      <c r="D54">
        <f t="shared" ref="D54:D55" si="18">N13</f>
        <v>0</v>
      </c>
      <c r="E54">
        <f>AC11</f>
        <v>86.666666666666671</v>
      </c>
    </row>
    <row r="55" spans="4:5" x14ac:dyDescent="0.25">
      <c r="D55">
        <f t="shared" si="18"/>
        <v>1.791044776119403</v>
      </c>
      <c r="E55">
        <f t="shared" si="17"/>
        <v>92.592592592592595</v>
      </c>
    </row>
    <row r="57" spans="4:5" x14ac:dyDescent="0.25">
      <c r="D57">
        <f>_xlfn.T.TEST(D24:D55,E24:E55,2,3)</f>
        <v>2.4327318058869248E-23</v>
      </c>
    </row>
    <row r="58" spans="4:5" x14ac:dyDescent="0.25">
      <c r="D58" t="s">
        <v>1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28672-1033-4A30-8AF9-3DCA5E660B9F}">
  <dimension ref="A1:AG61"/>
  <sheetViews>
    <sheetView workbookViewId="0">
      <selection activeCell="K68" sqref="K68"/>
    </sheetView>
  </sheetViews>
  <sheetFormatPr defaultColWidth="8.85546875" defaultRowHeight="15" x14ac:dyDescent="0.25"/>
  <sheetData>
    <row r="1" spans="1:33" x14ac:dyDescent="0.25">
      <c r="A1" t="s">
        <v>124</v>
      </c>
      <c r="G1" t="s">
        <v>11</v>
      </c>
      <c r="L1" t="s">
        <v>125</v>
      </c>
      <c r="R1" t="s">
        <v>11</v>
      </c>
      <c r="X1" t="s">
        <v>126</v>
      </c>
      <c r="AD1" t="s">
        <v>11</v>
      </c>
    </row>
    <row r="2" spans="1:33" x14ac:dyDescent="0.25">
      <c r="A2" t="s">
        <v>127</v>
      </c>
      <c r="B2" t="s">
        <v>128</v>
      </c>
      <c r="C2" t="s">
        <v>129</v>
      </c>
      <c r="D2" t="s">
        <v>130</v>
      </c>
      <c r="E2" t="s">
        <v>131</v>
      </c>
      <c r="G2" t="s">
        <v>67</v>
      </c>
      <c r="H2" t="s">
        <v>132</v>
      </c>
      <c r="I2" t="s">
        <v>133</v>
      </c>
      <c r="J2" t="s">
        <v>134</v>
      </c>
      <c r="L2" t="s">
        <v>127</v>
      </c>
      <c r="M2" t="s">
        <v>128</v>
      </c>
      <c r="N2" t="s">
        <v>129</v>
      </c>
      <c r="O2" t="s">
        <v>130</v>
      </c>
      <c r="P2" t="s">
        <v>131</v>
      </c>
      <c r="R2" t="s">
        <v>67</v>
      </c>
      <c r="S2" t="s">
        <v>132</v>
      </c>
      <c r="T2" t="s">
        <v>133</v>
      </c>
      <c r="U2" t="s">
        <v>134</v>
      </c>
      <c r="X2" t="s">
        <v>127</v>
      </c>
      <c r="Y2" t="s">
        <v>128</v>
      </c>
      <c r="Z2" t="s">
        <v>129</v>
      </c>
      <c r="AA2" t="s">
        <v>130</v>
      </c>
      <c r="AB2" t="s">
        <v>131</v>
      </c>
      <c r="AD2" t="s">
        <v>67</v>
      </c>
      <c r="AE2" t="s">
        <v>132</v>
      </c>
      <c r="AF2" t="s">
        <v>133</v>
      </c>
      <c r="AG2" t="s">
        <v>134</v>
      </c>
    </row>
    <row r="3" spans="1:33" x14ac:dyDescent="0.25">
      <c r="A3">
        <v>7</v>
      </c>
      <c r="B3">
        <v>7</v>
      </c>
      <c r="C3">
        <v>0</v>
      </c>
      <c r="D3">
        <v>0</v>
      </c>
      <c r="E3">
        <v>7</v>
      </c>
      <c r="G3">
        <f>B3/A3*100</f>
        <v>100</v>
      </c>
      <c r="H3">
        <f>C3/A3*100</f>
        <v>0</v>
      </c>
      <c r="I3">
        <f>D3/A3*100</f>
        <v>0</v>
      </c>
      <c r="J3">
        <f>E3/A3*100</f>
        <v>100</v>
      </c>
      <c r="L3">
        <v>3</v>
      </c>
      <c r="M3">
        <v>0</v>
      </c>
      <c r="N3">
        <v>3</v>
      </c>
      <c r="O3">
        <v>0</v>
      </c>
      <c r="P3">
        <v>0</v>
      </c>
      <c r="R3">
        <f>M3/L3*100</f>
        <v>0</v>
      </c>
      <c r="S3">
        <f>N3/L3*100</f>
        <v>100</v>
      </c>
      <c r="T3">
        <f>O3/L3*100</f>
        <v>0</v>
      </c>
      <c r="U3">
        <f>P3/L3*100</f>
        <v>0</v>
      </c>
      <c r="X3">
        <v>4</v>
      </c>
      <c r="Y3">
        <v>0</v>
      </c>
      <c r="Z3">
        <v>0</v>
      </c>
      <c r="AA3">
        <v>4</v>
      </c>
      <c r="AB3">
        <v>4</v>
      </c>
      <c r="AD3">
        <f>Y3/X3*100</f>
        <v>0</v>
      </c>
      <c r="AE3">
        <f>Z3/X3*100</f>
        <v>0</v>
      </c>
      <c r="AF3">
        <f>AA3/X3*100</f>
        <v>100</v>
      </c>
      <c r="AG3">
        <f>AB3/X3*100</f>
        <v>100</v>
      </c>
    </row>
    <row r="4" spans="1:33" x14ac:dyDescent="0.25">
      <c r="A4">
        <v>3</v>
      </c>
      <c r="B4">
        <v>3</v>
      </c>
      <c r="C4">
        <v>0</v>
      </c>
      <c r="D4">
        <v>0</v>
      </c>
      <c r="E4">
        <v>3</v>
      </c>
      <c r="G4">
        <f t="shared" ref="G4:G12" si="0">B4/A4*100</f>
        <v>100</v>
      </c>
      <c r="H4">
        <f t="shared" ref="H4:H12" si="1">C4/A4*100</f>
        <v>0</v>
      </c>
      <c r="I4">
        <f t="shared" ref="I4:I12" si="2">D4/A4*100</f>
        <v>0</v>
      </c>
      <c r="J4">
        <f t="shared" ref="J4:J12" si="3">E4/A4*100</f>
        <v>100</v>
      </c>
      <c r="L4">
        <v>5</v>
      </c>
      <c r="M4">
        <v>0</v>
      </c>
      <c r="N4">
        <v>5</v>
      </c>
      <c r="O4">
        <v>0</v>
      </c>
      <c r="P4">
        <v>0</v>
      </c>
      <c r="R4">
        <f t="shared" ref="R4:R12" si="4">M4/L4*100</f>
        <v>0</v>
      </c>
      <c r="S4">
        <f t="shared" ref="S4:S11" si="5">N4/L4*100</f>
        <v>100</v>
      </c>
      <c r="T4">
        <f t="shared" ref="T4:T12" si="6">O4/L4*100</f>
        <v>0</v>
      </c>
      <c r="U4">
        <f t="shared" ref="U4:U12" si="7">P4/L4*100</f>
        <v>0</v>
      </c>
      <c r="X4">
        <v>2</v>
      </c>
      <c r="Y4">
        <v>1</v>
      </c>
      <c r="Z4">
        <v>0</v>
      </c>
      <c r="AA4">
        <v>1</v>
      </c>
      <c r="AB4">
        <v>2</v>
      </c>
      <c r="AD4">
        <f t="shared" ref="AD4:AD12" si="8">Y4/X4*100</f>
        <v>50</v>
      </c>
      <c r="AE4">
        <f t="shared" ref="AE4:AE11" si="9">Z4/X4*100</f>
        <v>0</v>
      </c>
      <c r="AF4">
        <f t="shared" ref="AF4:AF12" si="10">AA4/X4*100</f>
        <v>50</v>
      </c>
      <c r="AG4">
        <f t="shared" ref="AG4:AG12" si="11">AB4/X4*100</f>
        <v>100</v>
      </c>
    </row>
    <row r="5" spans="1:33" x14ac:dyDescent="0.25">
      <c r="A5">
        <v>2</v>
      </c>
      <c r="B5">
        <v>2</v>
      </c>
      <c r="C5">
        <v>0</v>
      </c>
      <c r="D5">
        <v>0</v>
      </c>
      <c r="E5">
        <v>2</v>
      </c>
      <c r="G5">
        <f t="shared" si="0"/>
        <v>100</v>
      </c>
      <c r="H5">
        <f t="shared" si="1"/>
        <v>0</v>
      </c>
      <c r="I5">
        <f t="shared" si="2"/>
        <v>0</v>
      </c>
      <c r="J5">
        <f t="shared" si="3"/>
        <v>100</v>
      </c>
      <c r="L5">
        <v>6</v>
      </c>
      <c r="M5">
        <v>0</v>
      </c>
      <c r="N5">
        <v>6</v>
      </c>
      <c r="O5">
        <v>0</v>
      </c>
      <c r="P5">
        <v>0</v>
      </c>
      <c r="R5">
        <f t="shared" si="4"/>
        <v>0</v>
      </c>
      <c r="S5">
        <f t="shared" si="5"/>
        <v>100</v>
      </c>
      <c r="T5">
        <f t="shared" si="6"/>
        <v>0</v>
      </c>
      <c r="U5">
        <f t="shared" si="7"/>
        <v>0</v>
      </c>
      <c r="X5">
        <v>10</v>
      </c>
      <c r="Y5">
        <v>0</v>
      </c>
      <c r="Z5">
        <v>1</v>
      </c>
      <c r="AA5">
        <v>9</v>
      </c>
      <c r="AB5">
        <v>10</v>
      </c>
      <c r="AD5">
        <f t="shared" si="8"/>
        <v>0</v>
      </c>
      <c r="AE5">
        <f t="shared" si="9"/>
        <v>10</v>
      </c>
      <c r="AF5">
        <f t="shared" si="10"/>
        <v>90</v>
      </c>
      <c r="AG5">
        <f t="shared" si="11"/>
        <v>100</v>
      </c>
    </row>
    <row r="6" spans="1:33" x14ac:dyDescent="0.25">
      <c r="A6">
        <v>4</v>
      </c>
      <c r="B6">
        <v>4</v>
      </c>
      <c r="C6">
        <v>0</v>
      </c>
      <c r="D6">
        <v>0</v>
      </c>
      <c r="E6">
        <v>4</v>
      </c>
      <c r="G6">
        <f t="shared" si="0"/>
        <v>100</v>
      </c>
      <c r="H6">
        <f t="shared" si="1"/>
        <v>0</v>
      </c>
      <c r="I6">
        <f t="shared" si="2"/>
        <v>0</v>
      </c>
      <c r="J6">
        <f t="shared" si="3"/>
        <v>100</v>
      </c>
      <c r="L6">
        <v>3</v>
      </c>
      <c r="M6">
        <v>0</v>
      </c>
      <c r="N6">
        <v>3</v>
      </c>
      <c r="O6">
        <v>0</v>
      </c>
      <c r="P6">
        <v>0</v>
      </c>
      <c r="R6">
        <f t="shared" si="4"/>
        <v>0</v>
      </c>
      <c r="S6">
        <f t="shared" si="5"/>
        <v>100</v>
      </c>
      <c r="T6">
        <f t="shared" si="6"/>
        <v>0</v>
      </c>
      <c r="U6">
        <f t="shared" si="7"/>
        <v>0</v>
      </c>
      <c r="X6">
        <v>5</v>
      </c>
      <c r="Y6">
        <v>0</v>
      </c>
      <c r="Z6">
        <v>0</v>
      </c>
      <c r="AA6">
        <v>5</v>
      </c>
      <c r="AB6">
        <v>5</v>
      </c>
      <c r="AD6">
        <f t="shared" si="8"/>
        <v>0</v>
      </c>
      <c r="AE6">
        <f t="shared" si="9"/>
        <v>0</v>
      </c>
      <c r="AF6">
        <f t="shared" si="10"/>
        <v>100</v>
      </c>
      <c r="AG6">
        <f t="shared" si="11"/>
        <v>100</v>
      </c>
    </row>
    <row r="7" spans="1:33" x14ac:dyDescent="0.25">
      <c r="A7">
        <v>5</v>
      </c>
      <c r="B7">
        <v>5</v>
      </c>
      <c r="C7">
        <v>0</v>
      </c>
      <c r="D7">
        <v>0</v>
      </c>
      <c r="E7">
        <v>5</v>
      </c>
      <c r="G7">
        <f t="shared" si="0"/>
        <v>100</v>
      </c>
      <c r="H7">
        <f t="shared" si="1"/>
        <v>0</v>
      </c>
      <c r="I7">
        <f t="shared" si="2"/>
        <v>0</v>
      </c>
      <c r="J7">
        <f t="shared" si="3"/>
        <v>100</v>
      </c>
      <c r="L7">
        <v>8</v>
      </c>
      <c r="M7">
        <v>0</v>
      </c>
      <c r="N7">
        <v>8</v>
      </c>
      <c r="O7">
        <v>0</v>
      </c>
      <c r="P7">
        <v>0</v>
      </c>
      <c r="R7">
        <f t="shared" si="4"/>
        <v>0</v>
      </c>
      <c r="S7">
        <f t="shared" si="5"/>
        <v>100</v>
      </c>
      <c r="T7">
        <f t="shared" si="6"/>
        <v>0</v>
      </c>
      <c r="U7">
        <f t="shared" si="7"/>
        <v>0</v>
      </c>
      <c r="X7">
        <v>5</v>
      </c>
      <c r="Y7">
        <v>0</v>
      </c>
      <c r="Z7">
        <v>0</v>
      </c>
      <c r="AA7">
        <v>5</v>
      </c>
      <c r="AB7">
        <v>5</v>
      </c>
      <c r="AD7">
        <f t="shared" si="8"/>
        <v>0</v>
      </c>
      <c r="AE7">
        <f t="shared" si="9"/>
        <v>0</v>
      </c>
      <c r="AF7">
        <f t="shared" si="10"/>
        <v>100</v>
      </c>
      <c r="AG7">
        <f t="shared" si="11"/>
        <v>100</v>
      </c>
    </row>
    <row r="8" spans="1:33" x14ac:dyDescent="0.25">
      <c r="A8">
        <v>2</v>
      </c>
      <c r="B8">
        <v>2</v>
      </c>
      <c r="C8">
        <v>0</v>
      </c>
      <c r="D8">
        <v>0</v>
      </c>
      <c r="E8">
        <v>2</v>
      </c>
      <c r="G8">
        <f t="shared" si="0"/>
        <v>100</v>
      </c>
      <c r="H8">
        <f t="shared" si="1"/>
        <v>0</v>
      </c>
      <c r="I8">
        <f t="shared" si="2"/>
        <v>0</v>
      </c>
      <c r="J8">
        <f t="shared" si="3"/>
        <v>100</v>
      </c>
      <c r="L8">
        <v>6</v>
      </c>
      <c r="M8">
        <v>0</v>
      </c>
      <c r="N8">
        <v>6</v>
      </c>
      <c r="O8">
        <v>0</v>
      </c>
      <c r="P8">
        <v>0</v>
      </c>
      <c r="R8">
        <f t="shared" si="4"/>
        <v>0</v>
      </c>
      <c r="S8">
        <f t="shared" si="5"/>
        <v>100</v>
      </c>
      <c r="T8">
        <f t="shared" si="6"/>
        <v>0</v>
      </c>
      <c r="U8">
        <f t="shared" si="7"/>
        <v>0</v>
      </c>
      <c r="X8">
        <v>6</v>
      </c>
      <c r="Y8">
        <v>0</v>
      </c>
      <c r="Z8">
        <v>0</v>
      </c>
      <c r="AA8">
        <v>6</v>
      </c>
      <c r="AB8">
        <v>6</v>
      </c>
      <c r="AD8">
        <f t="shared" si="8"/>
        <v>0</v>
      </c>
      <c r="AE8">
        <f t="shared" si="9"/>
        <v>0</v>
      </c>
      <c r="AF8">
        <f t="shared" si="10"/>
        <v>100</v>
      </c>
      <c r="AG8">
        <f t="shared" si="11"/>
        <v>100</v>
      </c>
    </row>
    <row r="9" spans="1:33" x14ac:dyDescent="0.25">
      <c r="A9">
        <v>5</v>
      </c>
      <c r="B9">
        <v>5</v>
      </c>
      <c r="C9">
        <v>0</v>
      </c>
      <c r="D9">
        <v>0</v>
      </c>
      <c r="E9">
        <v>5</v>
      </c>
      <c r="G9">
        <f t="shared" si="0"/>
        <v>100</v>
      </c>
      <c r="H9">
        <f t="shared" si="1"/>
        <v>0</v>
      </c>
      <c r="I9">
        <f t="shared" si="2"/>
        <v>0</v>
      </c>
      <c r="J9">
        <f t="shared" si="3"/>
        <v>100</v>
      </c>
      <c r="L9">
        <v>2</v>
      </c>
      <c r="M9">
        <v>0</v>
      </c>
      <c r="N9">
        <v>2</v>
      </c>
      <c r="O9">
        <v>0</v>
      </c>
      <c r="P9">
        <v>0</v>
      </c>
      <c r="R9">
        <f t="shared" si="4"/>
        <v>0</v>
      </c>
      <c r="S9">
        <f t="shared" si="5"/>
        <v>100</v>
      </c>
      <c r="T9">
        <f t="shared" si="6"/>
        <v>0</v>
      </c>
      <c r="U9">
        <f t="shared" si="7"/>
        <v>0</v>
      </c>
      <c r="X9">
        <v>4</v>
      </c>
      <c r="Y9">
        <v>0</v>
      </c>
      <c r="Z9">
        <v>0</v>
      </c>
      <c r="AA9">
        <v>4</v>
      </c>
      <c r="AB9">
        <v>4</v>
      </c>
      <c r="AD9">
        <f t="shared" si="8"/>
        <v>0</v>
      </c>
      <c r="AE9">
        <f t="shared" si="9"/>
        <v>0</v>
      </c>
      <c r="AF9">
        <f t="shared" si="10"/>
        <v>100</v>
      </c>
      <c r="AG9">
        <f t="shared" si="11"/>
        <v>100</v>
      </c>
    </row>
    <row r="10" spans="1:33" x14ac:dyDescent="0.25">
      <c r="A10">
        <v>3</v>
      </c>
      <c r="B10">
        <v>3</v>
      </c>
      <c r="C10">
        <v>0</v>
      </c>
      <c r="D10">
        <v>0</v>
      </c>
      <c r="E10">
        <v>3</v>
      </c>
      <c r="G10">
        <f t="shared" si="0"/>
        <v>100</v>
      </c>
      <c r="H10">
        <f t="shared" si="1"/>
        <v>0</v>
      </c>
      <c r="I10">
        <f t="shared" si="2"/>
        <v>0</v>
      </c>
      <c r="J10">
        <f t="shared" si="3"/>
        <v>100</v>
      </c>
      <c r="L10">
        <v>1</v>
      </c>
      <c r="M10">
        <v>0</v>
      </c>
      <c r="N10">
        <v>1</v>
      </c>
      <c r="O10">
        <v>0</v>
      </c>
      <c r="P10">
        <v>0</v>
      </c>
      <c r="R10">
        <f t="shared" si="4"/>
        <v>0</v>
      </c>
      <c r="S10">
        <f t="shared" si="5"/>
        <v>100</v>
      </c>
      <c r="T10">
        <f t="shared" si="6"/>
        <v>0</v>
      </c>
      <c r="U10">
        <f t="shared" si="7"/>
        <v>0</v>
      </c>
      <c r="X10">
        <v>8</v>
      </c>
      <c r="Y10">
        <v>0</v>
      </c>
      <c r="Z10">
        <v>0</v>
      </c>
      <c r="AA10">
        <v>8</v>
      </c>
      <c r="AB10">
        <v>8</v>
      </c>
      <c r="AD10">
        <f t="shared" si="8"/>
        <v>0</v>
      </c>
      <c r="AE10">
        <f t="shared" si="9"/>
        <v>0</v>
      </c>
      <c r="AF10">
        <f t="shared" si="10"/>
        <v>100</v>
      </c>
      <c r="AG10">
        <f t="shared" si="11"/>
        <v>100</v>
      </c>
    </row>
    <row r="11" spans="1:33" x14ac:dyDescent="0.25">
      <c r="A11">
        <v>4</v>
      </c>
      <c r="B11">
        <v>4</v>
      </c>
      <c r="C11">
        <v>0</v>
      </c>
      <c r="D11">
        <v>0</v>
      </c>
      <c r="E11">
        <v>4</v>
      </c>
      <c r="G11">
        <f t="shared" si="0"/>
        <v>100</v>
      </c>
      <c r="H11">
        <f t="shared" si="1"/>
        <v>0</v>
      </c>
      <c r="I11">
        <f t="shared" si="2"/>
        <v>0</v>
      </c>
      <c r="J11">
        <f t="shared" si="3"/>
        <v>100</v>
      </c>
      <c r="L11">
        <v>2</v>
      </c>
      <c r="M11">
        <v>0</v>
      </c>
      <c r="N11">
        <v>2</v>
      </c>
      <c r="O11">
        <v>0</v>
      </c>
      <c r="P11">
        <v>0</v>
      </c>
      <c r="R11">
        <f t="shared" si="4"/>
        <v>0</v>
      </c>
      <c r="S11">
        <f t="shared" si="5"/>
        <v>100</v>
      </c>
      <c r="T11">
        <f t="shared" si="6"/>
        <v>0</v>
      </c>
      <c r="U11">
        <f t="shared" si="7"/>
        <v>0</v>
      </c>
      <c r="X11">
        <v>7</v>
      </c>
      <c r="Y11">
        <v>0</v>
      </c>
      <c r="Z11">
        <v>0</v>
      </c>
      <c r="AA11">
        <v>7</v>
      </c>
      <c r="AB11">
        <v>7</v>
      </c>
      <c r="AD11">
        <f t="shared" si="8"/>
        <v>0</v>
      </c>
      <c r="AE11">
        <f t="shared" si="9"/>
        <v>0</v>
      </c>
      <c r="AF11">
        <f t="shared" si="10"/>
        <v>100</v>
      </c>
      <c r="AG11">
        <f t="shared" si="11"/>
        <v>100</v>
      </c>
    </row>
    <row r="12" spans="1:33" x14ac:dyDescent="0.25">
      <c r="A12">
        <v>6</v>
      </c>
      <c r="B12">
        <v>6</v>
      </c>
      <c r="C12">
        <v>0</v>
      </c>
      <c r="D12">
        <v>0</v>
      </c>
      <c r="E12">
        <v>6</v>
      </c>
      <c r="G12">
        <f t="shared" si="0"/>
        <v>100</v>
      </c>
      <c r="H12">
        <f t="shared" si="1"/>
        <v>0</v>
      </c>
      <c r="I12">
        <f t="shared" si="2"/>
        <v>0</v>
      </c>
      <c r="J12">
        <f t="shared" si="3"/>
        <v>100</v>
      </c>
      <c r="L12">
        <v>2</v>
      </c>
      <c r="M12">
        <v>0</v>
      </c>
      <c r="N12">
        <v>2</v>
      </c>
      <c r="O12">
        <v>0</v>
      </c>
      <c r="P12">
        <v>0</v>
      </c>
      <c r="R12">
        <f t="shared" si="4"/>
        <v>0</v>
      </c>
      <c r="S12">
        <f>N12/L12*100</f>
        <v>100</v>
      </c>
      <c r="T12">
        <f t="shared" si="6"/>
        <v>0</v>
      </c>
      <c r="U12">
        <f t="shared" si="7"/>
        <v>0</v>
      </c>
      <c r="X12">
        <v>5</v>
      </c>
      <c r="Y12">
        <v>0</v>
      </c>
      <c r="Z12">
        <v>1</v>
      </c>
      <c r="AA12">
        <v>4</v>
      </c>
      <c r="AB12">
        <v>3</v>
      </c>
      <c r="AD12">
        <f t="shared" si="8"/>
        <v>0</v>
      </c>
      <c r="AE12">
        <f>Z12/X12*100</f>
        <v>20</v>
      </c>
      <c r="AF12">
        <f t="shared" si="10"/>
        <v>80</v>
      </c>
      <c r="AG12">
        <f t="shared" si="11"/>
        <v>60</v>
      </c>
    </row>
    <row r="13" spans="1:33" x14ac:dyDescent="0.25">
      <c r="A13">
        <f>SUM(A3:A12)</f>
        <v>41</v>
      </c>
      <c r="B13">
        <f t="shared" ref="B13:E13" si="12">SUM(B3:B12)</f>
        <v>41</v>
      </c>
      <c r="C13">
        <f t="shared" si="12"/>
        <v>0</v>
      </c>
      <c r="D13">
        <f t="shared" si="12"/>
        <v>0</v>
      </c>
      <c r="E13">
        <f t="shared" si="12"/>
        <v>41</v>
      </c>
      <c r="L13">
        <f>SUM(L3:L12)</f>
        <v>38</v>
      </c>
      <c r="M13">
        <f t="shared" ref="M13:P13" si="13">SUM(M3:M12)</f>
        <v>0</v>
      </c>
      <c r="N13">
        <f t="shared" si="13"/>
        <v>38</v>
      </c>
      <c r="O13">
        <f t="shared" si="13"/>
        <v>0</v>
      </c>
      <c r="P13">
        <f t="shared" si="13"/>
        <v>0</v>
      </c>
      <c r="X13">
        <f>SUM(X3:X12)</f>
        <v>56</v>
      </c>
      <c r="Y13">
        <f t="shared" ref="Y13:AB13" si="14">SUM(Y3:Y12)</f>
        <v>1</v>
      </c>
      <c r="Z13">
        <f t="shared" si="14"/>
        <v>2</v>
      </c>
      <c r="AA13">
        <f t="shared" si="14"/>
        <v>53</v>
      </c>
      <c r="AB13">
        <f t="shared" si="14"/>
        <v>54</v>
      </c>
    </row>
    <row r="14" spans="1:33" x14ac:dyDescent="0.25">
      <c r="G14">
        <f>AVERAGE(G3:G12)</f>
        <v>100</v>
      </c>
      <c r="H14">
        <f>AVERAGE(H3:H12)</f>
        <v>0</v>
      </c>
      <c r="I14">
        <f>AVERAGE(I3:I12)</f>
        <v>0</v>
      </c>
      <c r="J14">
        <f>AVERAGE(J3:J12)</f>
        <v>100</v>
      </c>
      <c r="R14">
        <f>AVERAGE(R3:R12)</f>
        <v>0</v>
      </c>
      <c r="S14">
        <f>AVERAGE(S3:S12)</f>
        <v>100</v>
      </c>
      <c r="T14">
        <f>AVERAGE(T3:T12)</f>
        <v>0</v>
      </c>
      <c r="U14">
        <f>AVERAGE(U3:U12)</f>
        <v>0</v>
      </c>
      <c r="AD14">
        <f>AVERAGE(AD3:AD12)</f>
        <v>5</v>
      </c>
      <c r="AE14">
        <f>AVERAGE(AE3:AE12)</f>
        <v>3</v>
      </c>
      <c r="AF14">
        <f>AVERAGE(AF3:AF12)</f>
        <v>92</v>
      </c>
      <c r="AG14">
        <f>AVERAGE(AG3:AG12)</f>
        <v>96</v>
      </c>
    </row>
    <row r="16" spans="1:33" x14ac:dyDescent="0.25">
      <c r="A16" t="s">
        <v>135</v>
      </c>
      <c r="G16" t="s">
        <v>11</v>
      </c>
      <c r="L16" t="s">
        <v>136</v>
      </c>
      <c r="R16" t="s">
        <v>11</v>
      </c>
      <c r="X16" t="s">
        <v>137</v>
      </c>
      <c r="AD16" t="s">
        <v>11</v>
      </c>
    </row>
    <row r="17" spans="1:33" x14ac:dyDescent="0.25">
      <c r="A17" t="s">
        <v>127</v>
      </c>
      <c r="B17" t="s">
        <v>128</v>
      </c>
      <c r="C17" t="s">
        <v>129</v>
      </c>
      <c r="D17" t="s">
        <v>130</v>
      </c>
      <c r="E17" t="s">
        <v>131</v>
      </c>
      <c r="G17" t="s">
        <v>67</v>
      </c>
      <c r="H17" t="s">
        <v>132</v>
      </c>
      <c r="I17" t="s">
        <v>133</v>
      </c>
      <c r="J17" t="s">
        <v>134</v>
      </c>
      <c r="L17" t="s">
        <v>127</v>
      </c>
      <c r="M17" t="s">
        <v>128</v>
      </c>
      <c r="N17" t="s">
        <v>129</v>
      </c>
      <c r="O17" t="s">
        <v>130</v>
      </c>
      <c r="P17" t="s">
        <v>131</v>
      </c>
      <c r="R17" t="s">
        <v>67</v>
      </c>
      <c r="S17" t="s">
        <v>132</v>
      </c>
      <c r="T17" t="s">
        <v>133</v>
      </c>
      <c r="U17" t="s">
        <v>134</v>
      </c>
      <c r="X17" t="s">
        <v>127</v>
      </c>
      <c r="Y17" t="s">
        <v>128</v>
      </c>
      <c r="Z17" t="s">
        <v>129</v>
      </c>
      <c r="AA17" t="s">
        <v>130</v>
      </c>
      <c r="AB17" t="s">
        <v>131</v>
      </c>
      <c r="AD17" t="s">
        <v>67</v>
      </c>
      <c r="AE17" t="s">
        <v>132</v>
      </c>
      <c r="AF17" t="s">
        <v>133</v>
      </c>
      <c r="AG17" t="s">
        <v>134</v>
      </c>
    </row>
    <row r="18" spans="1:33" x14ac:dyDescent="0.25">
      <c r="A18">
        <v>2</v>
      </c>
      <c r="B18">
        <v>2</v>
      </c>
      <c r="C18">
        <v>0</v>
      </c>
      <c r="D18">
        <v>0</v>
      </c>
      <c r="E18">
        <v>2</v>
      </c>
      <c r="G18">
        <f>B18/A18*100</f>
        <v>100</v>
      </c>
      <c r="H18">
        <f t="shared" ref="H18:H27" si="15">C18/B18*100</f>
        <v>0</v>
      </c>
      <c r="I18">
        <f>D18/A18*100</f>
        <v>0</v>
      </c>
      <c r="J18">
        <f>E18/A18*100</f>
        <v>100</v>
      </c>
      <c r="L18">
        <v>2</v>
      </c>
      <c r="M18">
        <v>0</v>
      </c>
      <c r="N18">
        <v>2</v>
      </c>
      <c r="O18">
        <v>0</v>
      </c>
      <c r="P18">
        <v>0</v>
      </c>
      <c r="R18">
        <f>M18/L18*100</f>
        <v>0</v>
      </c>
      <c r="S18">
        <f>N18/L18*100</f>
        <v>100</v>
      </c>
      <c r="T18">
        <f>O18/L18*100</f>
        <v>0</v>
      </c>
      <c r="U18">
        <f>P18/L18*100</f>
        <v>0</v>
      </c>
      <c r="X18">
        <v>2</v>
      </c>
      <c r="Y18">
        <v>0</v>
      </c>
      <c r="Z18">
        <v>0</v>
      </c>
      <c r="AA18">
        <v>2</v>
      </c>
      <c r="AB18">
        <v>2</v>
      </c>
      <c r="AD18">
        <f>Y18/X18*100</f>
        <v>0</v>
      </c>
      <c r="AE18">
        <f>Z18/X18*100</f>
        <v>0</v>
      </c>
      <c r="AF18">
        <f>AA18/X18*100</f>
        <v>100</v>
      </c>
      <c r="AG18">
        <f>AB18/X18*100</f>
        <v>100</v>
      </c>
    </row>
    <row r="19" spans="1:33" x14ac:dyDescent="0.25">
      <c r="A19">
        <v>1</v>
      </c>
      <c r="B19">
        <v>1</v>
      </c>
      <c r="C19">
        <v>0</v>
      </c>
      <c r="D19">
        <v>0</v>
      </c>
      <c r="E19">
        <v>1</v>
      </c>
      <c r="G19">
        <f t="shared" ref="G19:G27" si="16">B19/A19*100</f>
        <v>100</v>
      </c>
      <c r="H19">
        <f t="shared" si="15"/>
        <v>0</v>
      </c>
      <c r="I19">
        <f t="shared" ref="I19:I27" si="17">D19/A19*100</f>
        <v>0</v>
      </c>
      <c r="J19">
        <f t="shared" ref="J19:J27" si="18">E19/A19*100</f>
        <v>100</v>
      </c>
      <c r="L19">
        <v>10</v>
      </c>
      <c r="M19">
        <v>0</v>
      </c>
      <c r="N19">
        <v>10</v>
      </c>
      <c r="O19">
        <v>0</v>
      </c>
      <c r="P19">
        <v>0</v>
      </c>
      <c r="R19">
        <f t="shared" ref="R19:R26" si="19">M19/L19*100</f>
        <v>0</v>
      </c>
      <c r="S19">
        <f t="shared" ref="S19:S26" si="20">N19/L19*100</f>
        <v>100</v>
      </c>
      <c r="T19">
        <f t="shared" ref="T19:T26" si="21">O19/L19*100</f>
        <v>0</v>
      </c>
      <c r="U19">
        <f t="shared" ref="U19:U26" si="22">P19/L19*100</f>
        <v>0</v>
      </c>
      <c r="X19">
        <v>1</v>
      </c>
      <c r="Y19">
        <v>0</v>
      </c>
      <c r="Z19">
        <v>0</v>
      </c>
      <c r="AA19">
        <v>1</v>
      </c>
      <c r="AB19">
        <v>1</v>
      </c>
      <c r="AD19">
        <f t="shared" ref="AD19:AD27" si="23">Y19/X19*100</f>
        <v>0</v>
      </c>
      <c r="AE19">
        <f t="shared" ref="AE19:AE26" si="24">Z19/X19*100</f>
        <v>0</v>
      </c>
      <c r="AF19">
        <f t="shared" ref="AF19:AF27" si="25">AA19/X19*100</f>
        <v>100</v>
      </c>
      <c r="AG19">
        <f t="shared" ref="AG19:AG27" si="26">AB19/X19*100</f>
        <v>100</v>
      </c>
    </row>
    <row r="20" spans="1:33" x14ac:dyDescent="0.25">
      <c r="A20">
        <v>3</v>
      </c>
      <c r="B20">
        <v>3</v>
      </c>
      <c r="C20">
        <v>0</v>
      </c>
      <c r="D20">
        <v>0</v>
      </c>
      <c r="E20">
        <v>3</v>
      </c>
      <c r="G20">
        <f t="shared" si="16"/>
        <v>100</v>
      </c>
      <c r="H20">
        <f t="shared" si="15"/>
        <v>0</v>
      </c>
      <c r="I20">
        <f t="shared" si="17"/>
        <v>0</v>
      </c>
      <c r="J20">
        <f t="shared" si="18"/>
        <v>100</v>
      </c>
      <c r="L20" s="8">
        <v>3</v>
      </c>
      <c r="M20">
        <v>0</v>
      </c>
      <c r="N20">
        <v>3</v>
      </c>
      <c r="O20">
        <v>0</v>
      </c>
      <c r="P20">
        <v>0</v>
      </c>
      <c r="R20">
        <f t="shared" si="19"/>
        <v>0</v>
      </c>
      <c r="S20">
        <f t="shared" si="20"/>
        <v>100</v>
      </c>
      <c r="T20">
        <f t="shared" si="21"/>
        <v>0</v>
      </c>
      <c r="U20">
        <f t="shared" si="22"/>
        <v>0</v>
      </c>
      <c r="X20">
        <v>3</v>
      </c>
      <c r="Y20">
        <v>0</v>
      </c>
      <c r="Z20">
        <v>0</v>
      </c>
      <c r="AA20">
        <v>3</v>
      </c>
      <c r="AB20">
        <v>3</v>
      </c>
      <c r="AD20">
        <f t="shared" si="23"/>
        <v>0</v>
      </c>
      <c r="AE20">
        <f t="shared" si="24"/>
        <v>0</v>
      </c>
      <c r="AF20">
        <f t="shared" si="25"/>
        <v>100</v>
      </c>
      <c r="AG20">
        <f t="shared" si="26"/>
        <v>100</v>
      </c>
    </row>
    <row r="21" spans="1:33" x14ac:dyDescent="0.25">
      <c r="A21">
        <v>3</v>
      </c>
      <c r="B21">
        <v>3</v>
      </c>
      <c r="C21">
        <v>0</v>
      </c>
      <c r="D21">
        <v>0</v>
      </c>
      <c r="E21">
        <v>3</v>
      </c>
      <c r="G21">
        <f t="shared" si="16"/>
        <v>100</v>
      </c>
      <c r="H21">
        <f t="shared" si="15"/>
        <v>0</v>
      </c>
      <c r="I21">
        <f t="shared" si="17"/>
        <v>0</v>
      </c>
      <c r="J21">
        <f t="shared" si="18"/>
        <v>100</v>
      </c>
      <c r="L21">
        <v>7</v>
      </c>
      <c r="M21">
        <v>0</v>
      </c>
      <c r="N21">
        <v>6</v>
      </c>
      <c r="O21">
        <v>1</v>
      </c>
      <c r="P21">
        <v>0</v>
      </c>
      <c r="R21">
        <f t="shared" si="19"/>
        <v>0</v>
      </c>
      <c r="S21">
        <f t="shared" si="20"/>
        <v>85.714285714285708</v>
      </c>
      <c r="T21">
        <f t="shared" si="21"/>
        <v>14.285714285714285</v>
      </c>
      <c r="U21">
        <f t="shared" si="22"/>
        <v>0</v>
      </c>
      <c r="X21">
        <v>3</v>
      </c>
      <c r="Y21">
        <v>0</v>
      </c>
      <c r="Z21">
        <v>0</v>
      </c>
      <c r="AA21">
        <v>3</v>
      </c>
      <c r="AB21">
        <v>3</v>
      </c>
      <c r="AD21">
        <f t="shared" si="23"/>
        <v>0</v>
      </c>
      <c r="AE21">
        <f t="shared" si="24"/>
        <v>0</v>
      </c>
      <c r="AF21">
        <f t="shared" si="25"/>
        <v>100</v>
      </c>
      <c r="AG21">
        <f t="shared" si="26"/>
        <v>100</v>
      </c>
    </row>
    <row r="22" spans="1:33" x14ac:dyDescent="0.25">
      <c r="A22">
        <v>9</v>
      </c>
      <c r="B22">
        <v>9</v>
      </c>
      <c r="C22">
        <v>0</v>
      </c>
      <c r="D22">
        <v>0</v>
      </c>
      <c r="E22">
        <v>9</v>
      </c>
      <c r="G22">
        <f t="shared" si="16"/>
        <v>100</v>
      </c>
      <c r="H22">
        <f t="shared" si="15"/>
        <v>0</v>
      </c>
      <c r="I22">
        <f t="shared" si="17"/>
        <v>0</v>
      </c>
      <c r="J22">
        <f t="shared" si="18"/>
        <v>100</v>
      </c>
      <c r="L22">
        <v>8</v>
      </c>
      <c r="M22">
        <v>0</v>
      </c>
      <c r="N22">
        <v>8</v>
      </c>
      <c r="O22">
        <v>0</v>
      </c>
      <c r="P22">
        <v>0</v>
      </c>
      <c r="R22">
        <f t="shared" si="19"/>
        <v>0</v>
      </c>
      <c r="S22">
        <f t="shared" si="20"/>
        <v>100</v>
      </c>
      <c r="T22">
        <f t="shared" si="21"/>
        <v>0</v>
      </c>
      <c r="U22">
        <f t="shared" si="22"/>
        <v>0</v>
      </c>
      <c r="X22">
        <v>10</v>
      </c>
      <c r="Y22">
        <v>0</v>
      </c>
      <c r="Z22">
        <v>0</v>
      </c>
      <c r="AA22">
        <v>10</v>
      </c>
      <c r="AB22">
        <v>10</v>
      </c>
      <c r="AD22">
        <f t="shared" si="23"/>
        <v>0</v>
      </c>
      <c r="AE22">
        <f t="shared" si="24"/>
        <v>0</v>
      </c>
      <c r="AF22">
        <f t="shared" si="25"/>
        <v>100</v>
      </c>
      <c r="AG22">
        <f t="shared" si="26"/>
        <v>100</v>
      </c>
    </row>
    <row r="23" spans="1:33" x14ac:dyDescent="0.25">
      <c r="A23">
        <v>2</v>
      </c>
      <c r="B23">
        <v>2</v>
      </c>
      <c r="C23">
        <v>0</v>
      </c>
      <c r="D23">
        <v>0</v>
      </c>
      <c r="E23">
        <v>2</v>
      </c>
      <c r="G23">
        <f t="shared" si="16"/>
        <v>100</v>
      </c>
      <c r="H23">
        <f t="shared" si="15"/>
        <v>0</v>
      </c>
      <c r="I23">
        <f t="shared" si="17"/>
        <v>0</v>
      </c>
      <c r="J23">
        <f t="shared" si="18"/>
        <v>100</v>
      </c>
      <c r="L23">
        <v>9</v>
      </c>
      <c r="M23">
        <v>0</v>
      </c>
      <c r="N23">
        <v>9</v>
      </c>
      <c r="O23">
        <v>0</v>
      </c>
      <c r="P23">
        <v>0</v>
      </c>
      <c r="R23">
        <f t="shared" si="19"/>
        <v>0</v>
      </c>
      <c r="S23">
        <f t="shared" si="20"/>
        <v>100</v>
      </c>
      <c r="T23">
        <f t="shared" si="21"/>
        <v>0</v>
      </c>
      <c r="U23">
        <f t="shared" si="22"/>
        <v>0</v>
      </c>
      <c r="X23">
        <v>2</v>
      </c>
      <c r="Y23">
        <v>0</v>
      </c>
      <c r="Z23">
        <v>0</v>
      </c>
      <c r="AA23">
        <v>2</v>
      </c>
      <c r="AB23">
        <v>2</v>
      </c>
      <c r="AD23">
        <f t="shared" si="23"/>
        <v>0</v>
      </c>
      <c r="AE23">
        <f t="shared" si="24"/>
        <v>0</v>
      </c>
      <c r="AF23">
        <f t="shared" si="25"/>
        <v>100</v>
      </c>
      <c r="AG23">
        <f t="shared" si="26"/>
        <v>100</v>
      </c>
    </row>
    <row r="24" spans="1:33" x14ac:dyDescent="0.25">
      <c r="A24">
        <v>3</v>
      </c>
      <c r="B24">
        <v>3</v>
      </c>
      <c r="C24">
        <v>0</v>
      </c>
      <c r="D24">
        <v>0</v>
      </c>
      <c r="E24">
        <v>3</v>
      </c>
      <c r="G24">
        <f t="shared" si="16"/>
        <v>100</v>
      </c>
      <c r="H24">
        <f t="shared" si="15"/>
        <v>0</v>
      </c>
      <c r="I24">
        <f t="shared" si="17"/>
        <v>0</v>
      </c>
      <c r="J24">
        <f t="shared" si="18"/>
        <v>100</v>
      </c>
      <c r="L24">
        <v>4</v>
      </c>
      <c r="M24">
        <v>0</v>
      </c>
      <c r="N24">
        <v>4</v>
      </c>
      <c r="O24">
        <v>0</v>
      </c>
      <c r="P24">
        <v>0</v>
      </c>
      <c r="R24">
        <f t="shared" si="19"/>
        <v>0</v>
      </c>
      <c r="S24">
        <f t="shared" si="20"/>
        <v>100</v>
      </c>
      <c r="T24">
        <f t="shared" si="21"/>
        <v>0</v>
      </c>
      <c r="U24">
        <f t="shared" si="22"/>
        <v>0</v>
      </c>
      <c r="X24">
        <v>5</v>
      </c>
      <c r="Y24">
        <v>0</v>
      </c>
      <c r="Z24">
        <v>0</v>
      </c>
      <c r="AA24">
        <v>5</v>
      </c>
      <c r="AB24">
        <v>5</v>
      </c>
      <c r="AD24">
        <f t="shared" si="23"/>
        <v>0</v>
      </c>
      <c r="AE24">
        <f t="shared" si="24"/>
        <v>0</v>
      </c>
      <c r="AF24">
        <f t="shared" si="25"/>
        <v>100</v>
      </c>
      <c r="AG24">
        <f t="shared" si="26"/>
        <v>100</v>
      </c>
    </row>
    <row r="25" spans="1:33" x14ac:dyDescent="0.25">
      <c r="A25">
        <v>1</v>
      </c>
      <c r="B25">
        <v>1</v>
      </c>
      <c r="C25">
        <v>0</v>
      </c>
      <c r="D25">
        <v>0</v>
      </c>
      <c r="E25">
        <v>1</v>
      </c>
      <c r="G25">
        <f t="shared" si="16"/>
        <v>100</v>
      </c>
      <c r="H25">
        <f t="shared" si="15"/>
        <v>0</v>
      </c>
      <c r="I25">
        <f t="shared" si="17"/>
        <v>0</v>
      </c>
      <c r="J25">
        <f t="shared" si="18"/>
        <v>100</v>
      </c>
      <c r="L25">
        <v>4</v>
      </c>
      <c r="M25">
        <v>0</v>
      </c>
      <c r="N25">
        <v>4</v>
      </c>
      <c r="O25">
        <v>0</v>
      </c>
      <c r="P25">
        <v>0</v>
      </c>
      <c r="R25">
        <f t="shared" si="19"/>
        <v>0</v>
      </c>
      <c r="S25">
        <f t="shared" si="20"/>
        <v>100</v>
      </c>
      <c r="T25">
        <f t="shared" si="21"/>
        <v>0</v>
      </c>
      <c r="U25">
        <f t="shared" si="22"/>
        <v>0</v>
      </c>
      <c r="X25">
        <v>2</v>
      </c>
      <c r="Y25">
        <v>0</v>
      </c>
      <c r="Z25">
        <v>0</v>
      </c>
      <c r="AA25">
        <v>2</v>
      </c>
      <c r="AB25">
        <v>2</v>
      </c>
      <c r="AD25">
        <f t="shared" si="23"/>
        <v>0</v>
      </c>
      <c r="AE25">
        <f t="shared" si="24"/>
        <v>0</v>
      </c>
      <c r="AF25">
        <f t="shared" si="25"/>
        <v>100</v>
      </c>
      <c r="AG25">
        <f t="shared" si="26"/>
        <v>100</v>
      </c>
    </row>
    <row r="26" spans="1:33" x14ac:dyDescent="0.25">
      <c r="A26">
        <v>4</v>
      </c>
      <c r="B26">
        <v>4</v>
      </c>
      <c r="C26">
        <v>0</v>
      </c>
      <c r="D26">
        <v>0</v>
      </c>
      <c r="E26">
        <v>4</v>
      </c>
      <c r="G26">
        <f t="shared" si="16"/>
        <v>100</v>
      </c>
      <c r="H26">
        <f t="shared" si="15"/>
        <v>0</v>
      </c>
      <c r="I26">
        <f t="shared" si="17"/>
        <v>0</v>
      </c>
      <c r="J26">
        <f t="shared" si="18"/>
        <v>100</v>
      </c>
      <c r="L26">
        <v>8</v>
      </c>
      <c r="M26">
        <v>0</v>
      </c>
      <c r="N26">
        <v>8</v>
      </c>
      <c r="O26">
        <v>0</v>
      </c>
      <c r="P26">
        <v>0</v>
      </c>
      <c r="R26">
        <f t="shared" si="19"/>
        <v>0</v>
      </c>
      <c r="S26">
        <f t="shared" si="20"/>
        <v>100</v>
      </c>
      <c r="T26">
        <f t="shared" si="21"/>
        <v>0</v>
      </c>
      <c r="U26">
        <f t="shared" si="22"/>
        <v>0</v>
      </c>
      <c r="X26">
        <v>4</v>
      </c>
      <c r="Y26">
        <v>0</v>
      </c>
      <c r="Z26">
        <v>1</v>
      </c>
      <c r="AA26">
        <v>3</v>
      </c>
      <c r="AB26">
        <v>4</v>
      </c>
      <c r="AD26">
        <f t="shared" si="23"/>
        <v>0</v>
      </c>
      <c r="AE26">
        <f t="shared" si="24"/>
        <v>25</v>
      </c>
      <c r="AF26">
        <f t="shared" si="25"/>
        <v>75</v>
      </c>
      <c r="AG26">
        <f t="shared" si="26"/>
        <v>100</v>
      </c>
    </row>
    <row r="27" spans="1:33" x14ac:dyDescent="0.25">
      <c r="A27">
        <v>3</v>
      </c>
      <c r="B27">
        <v>3</v>
      </c>
      <c r="C27">
        <v>0</v>
      </c>
      <c r="D27">
        <v>0</v>
      </c>
      <c r="E27">
        <v>3</v>
      </c>
      <c r="G27">
        <f t="shared" si="16"/>
        <v>100</v>
      </c>
      <c r="H27">
        <f t="shared" si="15"/>
        <v>0</v>
      </c>
      <c r="I27">
        <f t="shared" si="17"/>
        <v>0</v>
      </c>
      <c r="J27">
        <f t="shared" si="18"/>
        <v>100</v>
      </c>
      <c r="L27">
        <f>SUM(L18:L26)</f>
        <v>55</v>
      </c>
      <c r="M27">
        <f t="shared" ref="M27:P27" si="27">SUM(M18:M26)</f>
        <v>0</v>
      </c>
      <c r="N27">
        <f t="shared" si="27"/>
        <v>54</v>
      </c>
      <c r="O27">
        <f t="shared" si="27"/>
        <v>1</v>
      </c>
      <c r="P27">
        <f t="shared" si="27"/>
        <v>0</v>
      </c>
      <c r="X27">
        <v>3</v>
      </c>
      <c r="Y27">
        <v>0</v>
      </c>
      <c r="Z27">
        <v>0</v>
      </c>
      <c r="AA27">
        <v>3</v>
      </c>
      <c r="AB27">
        <v>3</v>
      </c>
      <c r="AD27">
        <f t="shared" si="23"/>
        <v>0</v>
      </c>
      <c r="AE27">
        <f>Z27/X27*100</f>
        <v>0</v>
      </c>
      <c r="AF27">
        <f t="shared" si="25"/>
        <v>100</v>
      </c>
      <c r="AG27">
        <f t="shared" si="26"/>
        <v>100</v>
      </c>
    </row>
    <row r="28" spans="1:33" x14ac:dyDescent="0.25">
      <c r="A28">
        <f>SUM(A18:A27)</f>
        <v>31</v>
      </c>
      <c r="B28">
        <f t="shared" ref="B28:E28" si="28">SUM(B18:B27)</f>
        <v>31</v>
      </c>
      <c r="C28">
        <f t="shared" si="28"/>
        <v>0</v>
      </c>
      <c r="D28">
        <f t="shared" si="28"/>
        <v>0</v>
      </c>
      <c r="E28">
        <f t="shared" si="28"/>
        <v>31</v>
      </c>
      <c r="R28">
        <f>AVERAGE(R18:R27)</f>
        <v>0</v>
      </c>
      <c r="S28">
        <f t="shared" ref="S28:U28" si="29">AVERAGE(S18:S27)</f>
        <v>98.412698412698418</v>
      </c>
      <c r="T28">
        <f t="shared" si="29"/>
        <v>1.5873015873015872</v>
      </c>
      <c r="U28">
        <f t="shared" si="29"/>
        <v>0</v>
      </c>
      <c r="X28">
        <f>SUM(X18:X27)</f>
        <v>35</v>
      </c>
      <c r="Y28">
        <f t="shared" ref="Y28:AB28" si="30">SUM(Y18:Y27)</f>
        <v>0</v>
      </c>
      <c r="Z28">
        <f t="shared" si="30"/>
        <v>1</v>
      </c>
      <c r="AA28">
        <f t="shared" si="30"/>
        <v>34</v>
      </c>
      <c r="AB28">
        <f t="shared" si="30"/>
        <v>35</v>
      </c>
    </row>
    <row r="29" spans="1:33" x14ac:dyDescent="0.25">
      <c r="G29">
        <f>AVERAGE(G18:G27)</f>
        <v>100</v>
      </c>
      <c r="H29">
        <f>AVERAGE(H18:H27)</f>
        <v>0</v>
      </c>
      <c r="I29">
        <f>AVERAGE(I18:I27)</f>
        <v>0</v>
      </c>
      <c r="J29">
        <f>AVERAGE(J18:J27)</f>
        <v>100</v>
      </c>
      <c r="AD29">
        <f>AVERAGE(AD18:AD27)</f>
        <v>0</v>
      </c>
      <c r="AE29">
        <f>AVERAGE(AE18:AE27)</f>
        <v>2.5</v>
      </c>
      <c r="AF29">
        <f>AVERAGE(AF18:AF27)</f>
        <v>97.5</v>
      </c>
      <c r="AG29">
        <f>AVERAGE(AG18:AG27)</f>
        <v>100</v>
      </c>
    </row>
    <row r="31" spans="1:33" x14ac:dyDescent="0.25">
      <c r="A31" t="s">
        <v>138</v>
      </c>
      <c r="G31" t="s">
        <v>11</v>
      </c>
      <c r="L31" t="s">
        <v>139</v>
      </c>
      <c r="R31" t="s">
        <v>11</v>
      </c>
      <c r="X31" t="s">
        <v>140</v>
      </c>
      <c r="AD31" t="s">
        <v>11</v>
      </c>
    </row>
    <row r="32" spans="1:33" x14ac:dyDescent="0.25">
      <c r="A32" t="s">
        <v>127</v>
      </c>
      <c r="B32" t="s">
        <v>128</v>
      </c>
      <c r="C32" t="s">
        <v>129</v>
      </c>
      <c r="D32" t="s">
        <v>130</v>
      </c>
      <c r="E32" t="s">
        <v>131</v>
      </c>
      <c r="G32" t="s">
        <v>67</v>
      </c>
      <c r="H32" t="s">
        <v>132</v>
      </c>
      <c r="I32" t="s">
        <v>133</v>
      </c>
      <c r="J32" t="s">
        <v>134</v>
      </c>
      <c r="L32" t="s">
        <v>127</v>
      </c>
      <c r="M32" t="s">
        <v>128</v>
      </c>
      <c r="N32" t="s">
        <v>129</v>
      </c>
      <c r="O32" t="s">
        <v>130</v>
      </c>
      <c r="P32" t="s">
        <v>131</v>
      </c>
      <c r="R32" t="s">
        <v>67</v>
      </c>
      <c r="S32" t="s">
        <v>132</v>
      </c>
      <c r="T32" t="s">
        <v>133</v>
      </c>
      <c r="U32" t="s">
        <v>134</v>
      </c>
      <c r="X32" t="s">
        <v>127</v>
      </c>
      <c r="Y32" t="s">
        <v>128</v>
      </c>
      <c r="Z32" t="s">
        <v>129</v>
      </c>
      <c r="AA32" t="s">
        <v>130</v>
      </c>
      <c r="AB32" t="s">
        <v>131</v>
      </c>
      <c r="AD32" t="s">
        <v>67</v>
      </c>
      <c r="AE32" t="s">
        <v>132</v>
      </c>
      <c r="AF32" t="s">
        <v>133</v>
      </c>
      <c r="AG32" t="s">
        <v>134</v>
      </c>
    </row>
    <row r="33" spans="1:33" x14ac:dyDescent="0.25">
      <c r="A33">
        <v>3</v>
      </c>
      <c r="B33">
        <v>3</v>
      </c>
      <c r="C33">
        <v>0</v>
      </c>
      <c r="D33">
        <v>0</v>
      </c>
      <c r="E33">
        <v>3</v>
      </c>
      <c r="G33">
        <f>B33/A33*100</f>
        <v>100</v>
      </c>
      <c r="H33">
        <f>C33/A33*100</f>
        <v>0</v>
      </c>
      <c r="I33">
        <f>D33/A33*100</f>
        <v>0</v>
      </c>
      <c r="J33">
        <f>E33/A33*100</f>
        <v>100</v>
      </c>
      <c r="L33">
        <v>2</v>
      </c>
      <c r="M33">
        <v>0</v>
      </c>
      <c r="N33">
        <v>2</v>
      </c>
      <c r="O33">
        <v>0</v>
      </c>
      <c r="P33">
        <v>0</v>
      </c>
      <c r="R33">
        <f>M33/L33*100</f>
        <v>0</v>
      </c>
      <c r="S33">
        <f>N33/L33*100</f>
        <v>100</v>
      </c>
      <c r="T33">
        <f>O33/L33*100</f>
        <v>0</v>
      </c>
      <c r="U33">
        <f>P33/L33*100</f>
        <v>0</v>
      </c>
      <c r="X33">
        <v>5</v>
      </c>
      <c r="Y33">
        <v>0</v>
      </c>
      <c r="Z33">
        <v>1</v>
      </c>
      <c r="AA33">
        <v>4</v>
      </c>
      <c r="AB33">
        <v>5</v>
      </c>
      <c r="AD33">
        <f>Y33/X33*100</f>
        <v>0</v>
      </c>
      <c r="AE33">
        <f>Z33/X33*100</f>
        <v>20</v>
      </c>
      <c r="AF33">
        <f>AA33/X33*100</f>
        <v>80</v>
      </c>
      <c r="AG33">
        <f>AB33/X33*100</f>
        <v>100</v>
      </c>
    </row>
    <row r="34" spans="1:33" x14ac:dyDescent="0.25">
      <c r="A34">
        <v>5</v>
      </c>
      <c r="B34">
        <v>5</v>
      </c>
      <c r="C34">
        <v>0</v>
      </c>
      <c r="D34">
        <v>0</v>
      </c>
      <c r="E34">
        <v>5</v>
      </c>
      <c r="G34">
        <f t="shared" ref="G34:G40" si="31">B34/A34*100</f>
        <v>100</v>
      </c>
      <c r="H34">
        <f t="shared" ref="H34:H40" si="32">C34/A34*100</f>
        <v>0</v>
      </c>
      <c r="I34">
        <f t="shared" ref="I34:I40" si="33">D34/A34*100</f>
        <v>0</v>
      </c>
      <c r="J34">
        <f t="shared" ref="J34:J40" si="34">E34/A34*100</f>
        <v>100</v>
      </c>
      <c r="L34">
        <v>2</v>
      </c>
      <c r="M34">
        <v>0</v>
      </c>
      <c r="N34">
        <v>2</v>
      </c>
      <c r="O34">
        <v>0</v>
      </c>
      <c r="P34">
        <v>0</v>
      </c>
      <c r="R34">
        <f t="shared" ref="R34:R43" si="35">M34/L34*100</f>
        <v>0</v>
      </c>
      <c r="S34">
        <f t="shared" ref="S34:S43" si="36">N34/L34*100</f>
        <v>100</v>
      </c>
      <c r="T34">
        <f t="shared" ref="T34:T43" si="37">O34/L34*100</f>
        <v>0</v>
      </c>
      <c r="U34">
        <f t="shared" ref="U34:U43" si="38">P34/L34*100</f>
        <v>0</v>
      </c>
      <c r="X34">
        <v>9</v>
      </c>
      <c r="Y34">
        <v>0</v>
      </c>
      <c r="Z34">
        <v>0</v>
      </c>
      <c r="AA34">
        <v>9</v>
      </c>
      <c r="AB34">
        <v>9</v>
      </c>
      <c r="AD34">
        <f t="shared" ref="AD34:AD42" si="39">Y34/X34*100</f>
        <v>0</v>
      </c>
      <c r="AE34">
        <f t="shared" ref="AE34:AE41" si="40">Z34/X34*100</f>
        <v>0</v>
      </c>
      <c r="AF34">
        <f t="shared" ref="AF34:AF42" si="41">AA34/X34*100</f>
        <v>100</v>
      </c>
      <c r="AG34">
        <f t="shared" ref="AG34:AG42" si="42">AB34/X34*100</f>
        <v>100</v>
      </c>
    </row>
    <row r="35" spans="1:33" x14ac:dyDescent="0.25">
      <c r="A35">
        <v>3</v>
      </c>
      <c r="B35">
        <v>3</v>
      </c>
      <c r="C35">
        <v>0</v>
      </c>
      <c r="D35">
        <v>0</v>
      </c>
      <c r="E35">
        <v>3</v>
      </c>
      <c r="G35">
        <f t="shared" si="31"/>
        <v>100</v>
      </c>
      <c r="H35">
        <f t="shared" si="32"/>
        <v>0</v>
      </c>
      <c r="I35">
        <f t="shared" si="33"/>
        <v>0</v>
      </c>
      <c r="J35">
        <f t="shared" si="34"/>
        <v>100</v>
      </c>
      <c r="L35">
        <v>4</v>
      </c>
      <c r="M35">
        <v>0</v>
      </c>
      <c r="N35">
        <v>2</v>
      </c>
      <c r="O35">
        <v>2</v>
      </c>
      <c r="P35">
        <v>0</v>
      </c>
      <c r="R35">
        <f t="shared" si="35"/>
        <v>0</v>
      </c>
      <c r="S35">
        <f t="shared" si="36"/>
        <v>50</v>
      </c>
      <c r="T35">
        <f t="shared" si="37"/>
        <v>50</v>
      </c>
      <c r="U35">
        <f t="shared" si="38"/>
        <v>0</v>
      </c>
      <c r="X35">
        <v>6</v>
      </c>
      <c r="Y35">
        <v>0</v>
      </c>
      <c r="Z35">
        <v>0</v>
      </c>
      <c r="AA35">
        <v>6</v>
      </c>
      <c r="AB35">
        <v>6</v>
      </c>
      <c r="AD35">
        <f t="shared" si="39"/>
        <v>0</v>
      </c>
      <c r="AE35">
        <f t="shared" si="40"/>
        <v>0</v>
      </c>
      <c r="AF35">
        <f t="shared" si="41"/>
        <v>100</v>
      </c>
      <c r="AG35">
        <f t="shared" si="42"/>
        <v>100</v>
      </c>
    </row>
    <row r="36" spans="1:33" x14ac:dyDescent="0.25">
      <c r="A36">
        <v>2</v>
      </c>
      <c r="B36">
        <v>2</v>
      </c>
      <c r="C36">
        <v>0</v>
      </c>
      <c r="D36">
        <v>0</v>
      </c>
      <c r="E36">
        <v>2</v>
      </c>
      <c r="G36">
        <f t="shared" si="31"/>
        <v>100</v>
      </c>
      <c r="H36">
        <f t="shared" si="32"/>
        <v>0</v>
      </c>
      <c r="I36">
        <f t="shared" si="33"/>
        <v>0</v>
      </c>
      <c r="J36">
        <f t="shared" si="34"/>
        <v>100</v>
      </c>
      <c r="L36">
        <v>3</v>
      </c>
      <c r="M36">
        <v>0</v>
      </c>
      <c r="N36">
        <v>3</v>
      </c>
      <c r="O36">
        <v>0</v>
      </c>
      <c r="P36">
        <v>0</v>
      </c>
      <c r="R36">
        <f t="shared" si="35"/>
        <v>0</v>
      </c>
      <c r="S36">
        <f t="shared" si="36"/>
        <v>100</v>
      </c>
      <c r="T36">
        <f t="shared" si="37"/>
        <v>0</v>
      </c>
      <c r="U36">
        <f t="shared" si="38"/>
        <v>0</v>
      </c>
      <c r="X36">
        <v>3</v>
      </c>
      <c r="Y36">
        <v>0</v>
      </c>
      <c r="Z36">
        <v>0</v>
      </c>
      <c r="AA36">
        <v>3</v>
      </c>
      <c r="AB36">
        <v>3</v>
      </c>
      <c r="AD36">
        <f t="shared" si="39"/>
        <v>0</v>
      </c>
      <c r="AE36">
        <f t="shared" si="40"/>
        <v>0</v>
      </c>
      <c r="AF36">
        <f t="shared" si="41"/>
        <v>100</v>
      </c>
      <c r="AG36">
        <f t="shared" si="42"/>
        <v>100</v>
      </c>
    </row>
    <row r="37" spans="1:33" x14ac:dyDescent="0.25">
      <c r="A37">
        <v>5</v>
      </c>
      <c r="B37">
        <v>5</v>
      </c>
      <c r="C37">
        <v>0</v>
      </c>
      <c r="D37">
        <v>0</v>
      </c>
      <c r="E37">
        <v>5</v>
      </c>
      <c r="G37">
        <f t="shared" si="31"/>
        <v>100</v>
      </c>
      <c r="H37">
        <f t="shared" si="32"/>
        <v>0</v>
      </c>
      <c r="I37">
        <f t="shared" si="33"/>
        <v>0</v>
      </c>
      <c r="J37">
        <f t="shared" si="34"/>
        <v>100</v>
      </c>
      <c r="L37">
        <v>2</v>
      </c>
      <c r="M37">
        <v>0</v>
      </c>
      <c r="N37">
        <v>2</v>
      </c>
      <c r="O37">
        <v>0</v>
      </c>
      <c r="P37">
        <v>0</v>
      </c>
      <c r="R37">
        <f t="shared" si="35"/>
        <v>0</v>
      </c>
      <c r="S37">
        <f t="shared" si="36"/>
        <v>100</v>
      </c>
      <c r="T37">
        <f t="shared" si="37"/>
        <v>0</v>
      </c>
      <c r="U37">
        <f t="shared" si="38"/>
        <v>0</v>
      </c>
      <c r="X37">
        <v>1</v>
      </c>
      <c r="Y37">
        <v>0</v>
      </c>
      <c r="Z37">
        <v>0</v>
      </c>
      <c r="AA37">
        <v>1</v>
      </c>
      <c r="AB37">
        <v>1</v>
      </c>
      <c r="AD37">
        <f t="shared" si="39"/>
        <v>0</v>
      </c>
      <c r="AE37">
        <f t="shared" si="40"/>
        <v>0</v>
      </c>
      <c r="AF37">
        <f t="shared" si="41"/>
        <v>100</v>
      </c>
      <c r="AG37">
        <f t="shared" si="42"/>
        <v>100</v>
      </c>
    </row>
    <row r="38" spans="1:33" x14ac:dyDescent="0.25">
      <c r="A38">
        <v>4</v>
      </c>
      <c r="B38">
        <v>4</v>
      </c>
      <c r="C38">
        <v>0</v>
      </c>
      <c r="D38">
        <v>0</v>
      </c>
      <c r="E38">
        <v>4</v>
      </c>
      <c r="G38">
        <f t="shared" si="31"/>
        <v>100</v>
      </c>
      <c r="H38">
        <f t="shared" si="32"/>
        <v>0</v>
      </c>
      <c r="I38">
        <f t="shared" si="33"/>
        <v>0</v>
      </c>
      <c r="J38">
        <f t="shared" si="34"/>
        <v>100</v>
      </c>
      <c r="L38">
        <v>3</v>
      </c>
      <c r="M38">
        <v>0</v>
      </c>
      <c r="N38">
        <v>3</v>
      </c>
      <c r="O38">
        <v>0</v>
      </c>
      <c r="P38">
        <v>0</v>
      </c>
      <c r="R38">
        <f t="shared" si="35"/>
        <v>0</v>
      </c>
      <c r="S38">
        <f t="shared" si="36"/>
        <v>100</v>
      </c>
      <c r="T38">
        <f t="shared" si="37"/>
        <v>0</v>
      </c>
      <c r="U38">
        <f t="shared" si="38"/>
        <v>0</v>
      </c>
      <c r="X38">
        <v>3</v>
      </c>
      <c r="Y38">
        <v>0</v>
      </c>
      <c r="Z38">
        <v>0</v>
      </c>
      <c r="AA38">
        <v>3</v>
      </c>
      <c r="AB38">
        <v>3</v>
      </c>
      <c r="AD38">
        <f t="shared" si="39"/>
        <v>0</v>
      </c>
      <c r="AE38">
        <f t="shared" si="40"/>
        <v>0</v>
      </c>
      <c r="AF38">
        <f t="shared" si="41"/>
        <v>100</v>
      </c>
      <c r="AG38">
        <f t="shared" si="42"/>
        <v>100</v>
      </c>
    </row>
    <row r="39" spans="1:33" x14ac:dyDescent="0.25">
      <c r="A39">
        <v>3</v>
      </c>
      <c r="B39">
        <v>3</v>
      </c>
      <c r="C39">
        <v>0</v>
      </c>
      <c r="D39">
        <v>0</v>
      </c>
      <c r="E39">
        <v>3</v>
      </c>
      <c r="G39">
        <f t="shared" si="31"/>
        <v>100</v>
      </c>
      <c r="H39">
        <f t="shared" si="32"/>
        <v>0</v>
      </c>
      <c r="I39">
        <f t="shared" si="33"/>
        <v>0</v>
      </c>
      <c r="J39">
        <f t="shared" si="34"/>
        <v>100</v>
      </c>
      <c r="L39">
        <v>2</v>
      </c>
      <c r="M39">
        <v>0</v>
      </c>
      <c r="N39">
        <v>2</v>
      </c>
      <c r="O39">
        <v>0</v>
      </c>
      <c r="P39">
        <v>0</v>
      </c>
      <c r="R39">
        <f t="shared" si="35"/>
        <v>0</v>
      </c>
      <c r="S39">
        <f t="shared" si="36"/>
        <v>100</v>
      </c>
      <c r="T39">
        <f t="shared" si="37"/>
        <v>0</v>
      </c>
      <c r="U39">
        <f t="shared" si="38"/>
        <v>0</v>
      </c>
      <c r="X39">
        <v>7</v>
      </c>
      <c r="Y39">
        <v>0</v>
      </c>
      <c r="Z39">
        <v>0</v>
      </c>
      <c r="AA39">
        <v>7</v>
      </c>
      <c r="AB39">
        <v>7</v>
      </c>
      <c r="AD39">
        <f t="shared" si="39"/>
        <v>0</v>
      </c>
      <c r="AE39">
        <f t="shared" si="40"/>
        <v>0</v>
      </c>
      <c r="AF39">
        <f t="shared" si="41"/>
        <v>100</v>
      </c>
      <c r="AG39">
        <f t="shared" si="42"/>
        <v>100</v>
      </c>
    </row>
    <row r="40" spans="1:33" x14ac:dyDescent="0.25">
      <c r="A40">
        <v>2</v>
      </c>
      <c r="B40">
        <v>2</v>
      </c>
      <c r="C40">
        <v>0</v>
      </c>
      <c r="D40">
        <v>0</v>
      </c>
      <c r="E40">
        <v>2</v>
      </c>
      <c r="G40">
        <f t="shared" si="31"/>
        <v>100</v>
      </c>
      <c r="H40">
        <f t="shared" si="32"/>
        <v>0</v>
      </c>
      <c r="I40">
        <f t="shared" si="33"/>
        <v>0</v>
      </c>
      <c r="J40">
        <f t="shared" si="34"/>
        <v>100</v>
      </c>
      <c r="L40">
        <v>3</v>
      </c>
      <c r="M40">
        <v>0</v>
      </c>
      <c r="N40">
        <v>3</v>
      </c>
      <c r="O40">
        <v>0</v>
      </c>
      <c r="P40">
        <v>0</v>
      </c>
      <c r="R40">
        <f t="shared" si="35"/>
        <v>0</v>
      </c>
      <c r="S40">
        <f t="shared" si="36"/>
        <v>100</v>
      </c>
      <c r="T40">
        <f t="shared" si="37"/>
        <v>0</v>
      </c>
      <c r="U40">
        <f t="shared" si="38"/>
        <v>0</v>
      </c>
      <c r="X40">
        <v>5</v>
      </c>
      <c r="Y40">
        <v>0</v>
      </c>
      <c r="Z40">
        <v>0</v>
      </c>
      <c r="AA40">
        <v>5</v>
      </c>
      <c r="AB40">
        <v>5</v>
      </c>
      <c r="AD40">
        <f t="shared" si="39"/>
        <v>0</v>
      </c>
      <c r="AE40">
        <f t="shared" si="40"/>
        <v>0</v>
      </c>
      <c r="AF40">
        <f t="shared" si="41"/>
        <v>100</v>
      </c>
      <c r="AG40">
        <f t="shared" si="42"/>
        <v>100</v>
      </c>
    </row>
    <row r="41" spans="1:33" x14ac:dyDescent="0.25">
      <c r="A41">
        <f>SUM(A33:A40)</f>
        <v>27</v>
      </c>
      <c r="B41">
        <f t="shared" ref="B41:E41" si="43">SUM(B33:B40)</f>
        <v>27</v>
      </c>
      <c r="C41">
        <f t="shared" si="43"/>
        <v>0</v>
      </c>
      <c r="D41">
        <f t="shared" si="43"/>
        <v>0</v>
      </c>
      <c r="E41">
        <f t="shared" si="43"/>
        <v>27</v>
      </c>
      <c r="L41">
        <v>1</v>
      </c>
      <c r="M41">
        <v>0</v>
      </c>
      <c r="N41">
        <v>1</v>
      </c>
      <c r="O41">
        <v>0</v>
      </c>
      <c r="P41">
        <v>0</v>
      </c>
      <c r="R41">
        <f t="shared" si="35"/>
        <v>0</v>
      </c>
      <c r="S41">
        <f t="shared" si="36"/>
        <v>100</v>
      </c>
      <c r="T41">
        <f t="shared" si="37"/>
        <v>0</v>
      </c>
      <c r="U41">
        <f t="shared" si="38"/>
        <v>0</v>
      </c>
      <c r="X41">
        <v>3</v>
      </c>
      <c r="Y41">
        <v>0</v>
      </c>
      <c r="Z41">
        <v>0</v>
      </c>
      <c r="AA41">
        <v>3</v>
      </c>
      <c r="AB41">
        <v>3</v>
      </c>
      <c r="AD41">
        <f t="shared" si="39"/>
        <v>0</v>
      </c>
      <c r="AE41">
        <f t="shared" si="40"/>
        <v>0</v>
      </c>
      <c r="AF41">
        <f t="shared" si="41"/>
        <v>100</v>
      </c>
      <c r="AG41">
        <f t="shared" si="42"/>
        <v>100</v>
      </c>
    </row>
    <row r="42" spans="1:33" x14ac:dyDescent="0.25">
      <c r="G42">
        <f>AVERAGE(G33:G40)</f>
        <v>100</v>
      </c>
      <c r="H42">
        <f t="shared" ref="H42:J42" si="44">AVERAGE(H33:H40)</f>
        <v>0</v>
      </c>
      <c r="I42">
        <f t="shared" si="44"/>
        <v>0</v>
      </c>
      <c r="J42">
        <f t="shared" si="44"/>
        <v>100</v>
      </c>
      <c r="L42">
        <v>3</v>
      </c>
      <c r="M42">
        <v>0</v>
      </c>
      <c r="N42">
        <v>3</v>
      </c>
      <c r="O42">
        <v>0</v>
      </c>
      <c r="P42">
        <v>0</v>
      </c>
      <c r="R42">
        <f t="shared" si="35"/>
        <v>0</v>
      </c>
      <c r="S42">
        <f t="shared" si="36"/>
        <v>100</v>
      </c>
      <c r="T42">
        <f t="shared" si="37"/>
        <v>0</v>
      </c>
      <c r="U42">
        <f t="shared" si="38"/>
        <v>0</v>
      </c>
      <c r="X42">
        <v>8</v>
      </c>
      <c r="Y42">
        <v>0</v>
      </c>
      <c r="Z42">
        <v>0</v>
      </c>
      <c r="AA42">
        <v>8</v>
      </c>
      <c r="AB42">
        <v>8</v>
      </c>
      <c r="AD42">
        <f t="shared" si="39"/>
        <v>0</v>
      </c>
      <c r="AE42">
        <f>Z42/X42*100</f>
        <v>0</v>
      </c>
      <c r="AF42">
        <f t="shared" si="41"/>
        <v>100</v>
      </c>
      <c r="AG42">
        <f t="shared" si="42"/>
        <v>100</v>
      </c>
    </row>
    <row r="43" spans="1:33" x14ac:dyDescent="0.25">
      <c r="L43">
        <v>2</v>
      </c>
      <c r="M43">
        <v>0</v>
      </c>
      <c r="N43">
        <v>2</v>
      </c>
      <c r="O43">
        <v>0</v>
      </c>
      <c r="P43">
        <v>0</v>
      </c>
      <c r="R43">
        <f t="shared" si="35"/>
        <v>0</v>
      </c>
      <c r="S43">
        <f t="shared" si="36"/>
        <v>100</v>
      </c>
      <c r="T43">
        <f t="shared" si="37"/>
        <v>0</v>
      </c>
      <c r="U43">
        <f t="shared" si="38"/>
        <v>0</v>
      </c>
      <c r="X43">
        <v>3</v>
      </c>
      <c r="Y43">
        <v>0</v>
      </c>
      <c r="Z43">
        <v>0</v>
      </c>
      <c r="AA43">
        <v>3</v>
      </c>
      <c r="AB43">
        <v>3</v>
      </c>
    </row>
    <row r="44" spans="1:33" x14ac:dyDescent="0.25">
      <c r="A44">
        <f>41+31+27</f>
        <v>99</v>
      </c>
      <c r="L44">
        <f>SUM(L33:L43)</f>
        <v>27</v>
      </c>
      <c r="M44">
        <f t="shared" ref="M44:P44" si="45">SUM(M33:M43)</f>
        <v>0</v>
      </c>
      <c r="N44">
        <f t="shared" si="45"/>
        <v>25</v>
      </c>
      <c r="O44">
        <f t="shared" si="45"/>
        <v>2</v>
      </c>
      <c r="P44">
        <f t="shared" si="45"/>
        <v>0</v>
      </c>
      <c r="X44">
        <f>SUM(X33:X43)</f>
        <v>53</v>
      </c>
      <c r="Y44">
        <f t="shared" ref="Y44:AB44" si="46">SUM(Y33:Y43)</f>
        <v>0</v>
      </c>
      <c r="Z44">
        <f t="shared" si="46"/>
        <v>1</v>
      </c>
      <c r="AA44">
        <f t="shared" si="46"/>
        <v>52</v>
      </c>
      <c r="AB44">
        <f t="shared" si="46"/>
        <v>53</v>
      </c>
      <c r="AD44">
        <f>AVERAGE(AD33:AD42)</f>
        <v>0</v>
      </c>
      <c r="AE44">
        <f>AVERAGE(AE33:AE42)</f>
        <v>2</v>
      </c>
      <c r="AF44">
        <f>AVERAGE(AF33:AF42)</f>
        <v>98</v>
      </c>
      <c r="AG44">
        <f>AVERAGE(AG33:AG42)</f>
        <v>100</v>
      </c>
    </row>
    <row r="45" spans="1:33" x14ac:dyDescent="0.25">
      <c r="R45">
        <f>AVERAGE(R33:R43)</f>
        <v>0</v>
      </c>
      <c r="S45">
        <f>AVERAGE(S33:S43)</f>
        <v>95.454545454545453</v>
      </c>
      <c r="T45">
        <f t="shared" ref="T45:U45" si="47">AVERAGE(T33:T43)</f>
        <v>4.5454545454545459</v>
      </c>
      <c r="U45">
        <f t="shared" si="47"/>
        <v>0</v>
      </c>
    </row>
    <row r="46" spans="1:33" x14ac:dyDescent="0.25">
      <c r="L46">
        <f>38+55+27</f>
        <v>120</v>
      </c>
      <c r="X46">
        <f>56+35+53</f>
        <v>144</v>
      </c>
    </row>
    <row r="49" spans="2:18" x14ac:dyDescent="0.25">
      <c r="B49" t="s">
        <v>59</v>
      </c>
      <c r="C49" t="str">
        <f>B32</f>
        <v>Normal districution</v>
      </c>
      <c r="D49" t="str">
        <f>C32</f>
        <v>Accumulated</v>
      </c>
      <c r="E49" t="str">
        <f>D32</f>
        <v>Redistributed</v>
      </c>
      <c r="F49" t="str">
        <f>E32</f>
        <v>HA positive</v>
      </c>
      <c r="H49" t="s">
        <v>99</v>
      </c>
      <c r="I49" t="s">
        <v>128</v>
      </c>
      <c r="J49" t="s">
        <v>129</v>
      </c>
      <c r="K49" t="s">
        <v>130</v>
      </c>
      <c r="L49" t="s">
        <v>131</v>
      </c>
      <c r="N49" t="s">
        <v>71</v>
      </c>
      <c r="O49" t="s">
        <v>128</v>
      </c>
      <c r="P49" t="s">
        <v>129</v>
      </c>
      <c r="Q49" t="s">
        <v>130</v>
      </c>
      <c r="R49" t="s">
        <v>131</v>
      </c>
    </row>
    <row r="50" spans="2:18" x14ac:dyDescent="0.25">
      <c r="B50" t="s">
        <v>7</v>
      </c>
      <c r="C50">
        <f>G29</f>
        <v>100</v>
      </c>
      <c r="D50">
        <f>H29</f>
        <v>0</v>
      </c>
      <c r="E50">
        <f>I29</f>
        <v>0</v>
      </c>
      <c r="F50">
        <f>J29</f>
        <v>100</v>
      </c>
      <c r="H50" t="s">
        <v>7</v>
      </c>
      <c r="I50">
        <f>R28</f>
        <v>0</v>
      </c>
      <c r="J50">
        <f>S28</f>
        <v>98.412698412698418</v>
      </c>
      <c r="K50">
        <f>T28</f>
        <v>1.5873015873015872</v>
      </c>
      <c r="L50">
        <f>U28</f>
        <v>0</v>
      </c>
      <c r="N50" t="s">
        <v>7</v>
      </c>
      <c r="O50">
        <f>AD29</f>
        <v>0</v>
      </c>
      <c r="P50">
        <f t="shared" ref="P50:R50" si="48">AE29</f>
        <v>2.5</v>
      </c>
      <c r="Q50">
        <f t="shared" si="48"/>
        <v>97.5</v>
      </c>
      <c r="R50">
        <f t="shared" si="48"/>
        <v>100</v>
      </c>
    </row>
    <row r="51" spans="2:18" x14ac:dyDescent="0.25">
      <c r="B51" t="s">
        <v>8</v>
      </c>
      <c r="C51">
        <f>G42</f>
        <v>100</v>
      </c>
      <c r="D51">
        <f>H42</f>
        <v>0</v>
      </c>
      <c r="E51">
        <f>I42</f>
        <v>0</v>
      </c>
      <c r="F51">
        <f>J42</f>
        <v>100</v>
      </c>
      <c r="H51" t="s">
        <v>8</v>
      </c>
      <c r="I51">
        <f>R45</f>
        <v>0</v>
      </c>
      <c r="J51">
        <f>S45</f>
        <v>95.454545454545453</v>
      </c>
      <c r="K51">
        <f>T45</f>
        <v>4.5454545454545459</v>
      </c>
      <c r="L51">
        <f>U45</f>
        <v>0</v>
      </c>
      <c r="N51" t="s">
        <v>8</v>
      </c>
      <c r="O51">
        <f>AD44</f>
        <v>0</v>
      </c>
      <c r="P51">
        <f t="shared" ref="P51:R51" si="49">AE44</f>
        <v>2</v>
      </c>
      <c r="Q51">
        <f t="shared" si="49"/>
        <v>98</v>
      </c>
      <c r="R51">
        <f t="shared" si="49"/>
        <v>100</v>
      </c>
    </row>
    <row r="52" spans="2:18" x14ac:dyDescent="0.25">
      <c r="B52" t="s">
        <v>9</v>
      </c>
      <c r="C52">
        <f>G14</f>
        <v>100</v>
      </c>
      <c r="D52">
        <f>H14</f>
        <v>0</v>
      </c>
      <c r="E52">
        <f>I14</f>
        <v>0</v>
      </c>
      <c r="F52">
        <f>J14</f>
        <v>100</v>
      </c>
      <c r="H52" t="s">
        <v>9</v>
      </c>
      <c r="I52">
        <f>R14</f>
        <v>0</v>
      </c>
      <c r="J52">
        <f>S14</f>
        <v>100</v>
      </c>
      <c r="K52">
        <f>T14</f>
        <v>0</v>
      </c>
      <c r="L52">
        <f>U14</f>
        <v>0</v>
      </c>
      <c r="N52" t="s">
        <v>9</v>
      </c>
      <c r="O52">
        <f>AD14</f>
        <v>5</v>
      </c>
      <c r="P52">
        <f t="shared" ref="P52:R52" si="50">AE14</f>
        <v>3</v>
      </c>
      <c r="Q52">
        <f t="shared" si="50"/>
        <v>92</v>
      </c>
      <c r="R52">
        <f t="shared" si="50"/>
        <v>96</v>
      </c>
    </row>
    <row r="54" spans="2:18" x14ac:dyDescent="0.25">
      <c r="C54">
        <f>AVERAGE(C50:C52)</f>
        <v>100</v>
      </c>
      <c r="D54">
        <f t="shared" ref="D54:F54" si="51">AVERAGE(D50:D52)</f>
        <v>0</v>
      </c>
      <c r="E54">
        <f t="shared" si="51"/>
        <v>0</v>
      </c>
      <c r="F54">
        <f t="shared" si="51"/>
        <v>100</v>
      </c>
      <c r="I54">
        <f>AVERAGE(I50:I52)</f>
        <v>0</v>
      </c>
      <c r="J54">
        <f t="shared" ref="J54:L54" si="52">AVERAGE(J50:J52)</f>
        <v>97.955747955747952</v>
      </c>
      <c r="K54">
        <f t="shared" si="52"/>
        <v>2.0442520442520444</v>
      </c>
      <c r="L54">
        <f t="shared" si="52"/>
        <v>0</v>
      </c>
      <c r="O54">
        <f>AVERAGE(O50:O52)</f>
        <v>1.6666666666666667</v>
      </c>
      <c r="P54">
        <f t="shared" ref="P54:R54" si="53">AVERAGE(P50:P52)</f>
        <v>2.5</v>
      </c>
      <c r="Q54">
        <f t="shared" si="53"/>
        <v>95.833333333333329</v>
      </c>
      <c r="R54">
        <f t="shared" si="53"/>
        <v>98.666666666666671</v>
      </c>
    </row>
    <row r="55" spans="2:18" x14ac:dyDescent="0.25">
      <c r="C55">
        <f>STDEV(C50:C52)</f>
        <v>0</v>
      </c>
      <c r="D55">
        <f t="shared" ref="D55:F55" si="54">STDEV(D50:D52)</f>
        <v>0</v>
      </c>
      <c r="E55">
        <f t="shared" si="54"/>
        <v>0</v>
      </c>
      <c r="F55">
        <f t="shared" si="54"/>
        <v>0</v>
      </c>
      <c r="I55">
        <f>STDEV(I50:I52)</f>
        <v>0</v>
      </c>
      <c r="J55">
        <f t="shared" ref="J55:L55" si="55">STDEV(J50:J52)</f>
        <v>2.3069226355209178</v>
      </c>
      <c r="K55">
        <f t="shared" si="55"/>
        <v>2.3069226355209165</v>
      </c>
      <c r="L55">
        <f t="shared" si="55"/>
        <v>0</v>
      </c>
      <c r="O55">
        <f>STDEV(O50:O52)</f>
        <v>2.8867513459481287</v>
      </c>
      <c r="P55">
        <f t="shared" ref="P55:R55" si="56">STDEV(P50:P52)</f>
        <v>0.5</v>
      </c>
      <c r="Q55">
        <f t="shared" si="56"/>
        <v>3.3291640592396963</v>
      </c>
      <c r="R55">
        <f t="shared" si="56"/>
        <v>2.3094010767585034</v>
      </c>
    </row>
    <row r="58" spans="2:18" x14ac:dyDescent="0.25">
      <c r="D58" t="s">
        <v>67</v>
      </c>
      <c r="E58" t="s">
        <v>129</v>
      </c>
      <c r="F58" t="s">
        <v>130</v>
      </c>
      <c r="G58" t="s">
        <v>141</v>
      </c>
    </row>
    <row r="59" spans="2:18" x14ac:dyDescent="0.25">
      <c r="C59" t="s">
        <v>59</v>
      </c>
      <c r="D59">
        <f>C54</f>
        <v>100</v>
      </c>
      <c r="E59">
        <f t="shared" ref="E59:G59" si="57">D54</f>
        <v>0</v>
      </c>
      <c r="F59">
        <f t="shared" si="57"/>
        <v>0</v>
      </c>
      <c r="G59">
        <f t="shared" si="57"/>
        <v>100</v>
      </c>
      <c r="I59">
        <f>C55</f>
        <v>0</v>
      </c>
      <c r="J59">
        <f t="shared" ref="J59:L59" si="58">D55</f>
        <v>0</v>
      </c>
      <c r="K59">
        <f t="shared" si="58"/>
        <v>0</v>
      </c>
      <c r="L59">
        <f t="shared" si="58"/>
        <v>0</v>
      </c>
    </row>
    <row r="60" spans="2:18" x14ac:dyDescent="0.25">
      <c r="C60" t="s">
        <v>99</v>
      </c>
      <c r="D60">
        <f>I54</f>
        <v>0</v>
      </c>
      <c r="E60">
        <f t="shared" ref="E60:G60" si="59">J54</f>
        <v>97.955747955747952</v>
      </c>
      <c r="F60">
        <f t="shared" si="59"/>
        <v>2.0442520442520444</v>
      </c>
      <c r="G60">
        <f t="shared" si="59"/>
        <v>0</v>
      </c>
      <c r="I60">
        <f>I55</f>
        <v>0</v>
      </c>
      <c r="J60">
        <f t="shared" ref="J60:L60" si="60">J55</f>
        <v>2.3069226355209178</v>
      </c>
      <c r="K60">
        <f t="shared" si="60"/>
        <v>2.3069226355209165</v>
      </c>
      <c r="L60">
        <f t="shared" si="60"/>
        <v>0</v>
      </c>
    </row>
    <row r="61" spans="2:18" x14ac:dyDescent="0.25">
      <c r="C61" t="s">
        <v>71</v>
      </c>
      <c r="D61">
        <f>O54</f>
        <v>1.6666666666666667</v>
      </c>
      <c r="E61">
        <f t="shared" ref="E61:G61" si="61">P54</f>
        <v>2.5</v>
      </c>
      <c r="F61">
        <f t="shared" si="61"/>
        <v>95.833333333333329</v>
      </c>
      <c r="G61">
        <f t="shared" si="61"/>
        <v>98.666666666666671</v>
      </c>
      <c r="I61">
        <f>O55</f>
        <v>2.8867513459481287</v>
      </c>
      <c r="J61">
        <f t="shared" ref="J61:L61" si="62">P55</f>
        <v>0.5</v>
      </c>
      <c r="K61">
        <f t="shared" si="62"/>
        <v>3.3291640592396963</v>
      </c>
      <c r="L61">
        <f t="shared" si="62"/>
        <v>2.309401076758503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7B2DB-8079-4F80-BE29-AA5DFC895BD9}">
  <dimension ref="A1:N154"/>
  <sheetViews>
    <sheetView workbookViewId="0">
      <selection activeCell="Q22" sqref="Q22"/>
    </sheetView>
  </sheetViews>
  <sheetFormatPr defaultRowHeight="15" x14ac:dyDescent="0.25"/>
  <sheetData>
    <row r="1" spans="1:14" x14ac:dyDescent="0.25">
      <c r="A1" t="s">
        <v>59</v>
      </c>
      <c r="B1" t="s">
        <v>7</v>
      </c>
      <c r="C1" t="s">
        <v>8</v>
      </c>
      <c r="D1" t="s">
        <v>9</v>
      </c>
      <c r="F1" t="s">
        <v>142</v>
      </c>
      <c r="G1" t="s">
        <v>7</v>
      </c>
      <c r="H1" t="s">
        <v>8</v>
      </c>
      <c r="I1" t="s">
        <v>9</v>
      </c>
    </row>
    <row r="2" spans="1:14" x14ac:dyDescent="0.25">
      <c r="A2">
        <v>1</v>
      </c>
      <c r="B2">
        <v>1040</v>
      </c>
      <c r="C2">
        <v>771</v>
      </c>
      <c r="D2">
        <v>636</v>
      </c>
      <c r="G2">
        <v>971</v>
      </c>
      <c r="H2">
        <v>1127</v>
      </c>
      <c r="I2">
        <v>680</v>
      </c>
      <c r="M2">
        <v>1040</v>
      </c>
      <c r="N2">
        <v>971</v>
      </c>
    </row>
    <row r="3" spans="1:14" x14ac:dyDescent="0.25">
      <c r="A3">
        <v>2</v>
      </c>
      <c r="B3">
        <v>735</v>
      </c>
      <c r="C3">
        <v>1000</v>
      </c>
      <c r="D3">
        <v>673</v>
      </c>
      <c r="G3">
        <v>1922</v>
      </c>
      <c r="H3">
        <v>908</v>
      </c>
      <c r="I3">
        <v>806</v>
      </c>
      <c r="M3">
        <v>735</v>
      </c>
      <c r="N3">
        <v>1922</v>
      </c>
    </row>
    <row r="4" spans="1:14" x14ac:dyDescent="0.25">
      <c r="A4">
        <v>3</v>
      </c>
      <c r="B4">
        <v>752</v>
      </c>
      <c r="C4">
        <v>970</v>
      </c>
      <c r="D4">
        <v>997</v>
      </c>
      <c r="G4">
        <v>933</v>
      </c>
      <c r="H4">
        <v>926</v>
      </c>
      <c r="I4">
        <v>829</v>
      </c>
      <c r="M4">
        <v>752</v>
      </c>
      <c r="N4">
        <v>933</v>
      </c>
    </row>
    <row r="5" spans="1:14" x14ac:dyDescent="0.25">
      <c r="A5">
        <v>4</v>
      </c>
      <c r="B5">
        <v>834</v>
      </c>
      <c r="C5">
        <v>634</v>
      </c>
      <c r="D5">
        <v>907</v>
      </c>
      <c r="G5">
        <v>990</v>
      </c>
      <c r="H5">
        <v>756</v>
      </c>
      <c r="I5">
        <v>1381</v>
      </c>
      <c r="M5">
        <v>834</v>
      </c>
      <c r="N5">
        <v>990</v>
      </c>
    </row>
    <row r="6" spans="1:14" x14ac:dyDescent="0.25">
      <c r="A6">
        <v>5</v>
      </c>
      <c r="B6">
        <v>759</v>
      </c>
      <c r="C6">
        <v>1092</v>
      </c>
      <c r="D6">
        <v>777</v>
      </c>
      <c r="G6">
        <v>420</v>
      </c>
      <c r="H6">
        <v>733</v>
      </c>
      <c r="I6">
        <v>1197</v>
      </c>
      <c r="M6">
        <v>759</v>
      </c>
      <c r="N6">
        <v>420</v>
      </c>
    </row>
    <row r="7" spans="1:14" x14ac:dyDescent="0.25">
      <c r="A7">
        <v>6</v>
      </c>
      <c r="B7">
        <v>817</v>
      </c>
      <c r="C7">
        <v>1000</v>
      </c>
      <c r="D7">
        <v>966</v>
      </c>
      <c r="G7">
        <v>449</v>
      </c>
      <c r="H7">
        <v>537</v>
      </c>
      <c r="I7">
        <v>971</v>
      </c>
      <c r="M7">
        <v>817</v>
      </c>
      <c r="N7">
        <v>449</v>
      </c>
    </row>
    <row r="8" spans="1:14" x14ac:dyDescent="0.25">
      <c r="A8">
        <v>7</v>
      </c>
      <c r="B8">
        <v>635</v>
      </c>
      <c r="C8">
        <v>641</v>
      </c>
      <c r="D8">
        <v>1153</v>
      </c>
      <c r="G8">
        <v>937</v>
      </c>
      <c r="H8">
        <v>526</v>
      </c>
      <c r="I8">
        <v>914</v>
      </c>
      <c r="M8">
        <v>635</v>
      </c>
      <c r="N8">
        <v>937</v>
      </c>
    </row>
    <row r="9" spans="1:14" x14ac:dyDescent="0.25">
      <c r="A9">
        <v>8</v>
      </c>
      <c r="B9">
        <v>711</v>
      </c>
      <c r="C9">
        <v>616</v>
      </c>
      <c r="D9">
        <v>952</v>
      </c>
      <c r="G9">
        <v>640</v>
      </c>
      <c r="H9">
        <v>653</v>
      </c>
      <c r="I9">
        <v>1097</v>
      </c>
      <c r="M9">
        <v>711</v>
      </c>
      <c r="N9">
        <v>640</v>
      </c>
    </row>
    <row r="10" spans="1:14" x14ac:dyDescent="0.25">
      <c r="A10">
        <v>9</v>
      </c>
      <c r="B10">
        <v>1468</v>
      </c>
      <c r="C10">
        <v>649</v>
      </c>
      <c r="D10">
        <v>895</v>
      </c>
      <c r="G10">
        <v>941</v>
      </c>
      <c r="H10">
        <v>763</v>
      </c>
      <c r="I10">
        <v>842</v>
      </c>
      <c r="M10">
        <v>1468</v>
      </c>
      <c r="N10">
        <v>941</v>
      </c>
    </row>
    <row r="11" spans="1:14" x14ac:dyDescent="0.25">
      <c r="A11">
        <v>10</v>
      </c>
      <c r="B11">
        <v>942</v>
      </c>
      <c r="C11">
        <v>844</v>
      </c>
      <c r="D11">
        <v>784</v>
      </c>
      <c r="G11">
        <v>1295</v>
      </c>
      <c r="H11">
        <v>1374</v>
      </c>
      <c r="I11">
        <v>615</v>
      </c>
      <c r="M11">
        <v>942</v>
      </c>
      <c r="N11">
        <v>1295</v>
      </c>
    </row>
    <row r="12" spans="1:14" x14ac:dyDescent="0.25">
      <c r="A12">
        <v>11</v>
      </c>
      <c r="B12">
        <v>725</v>
      </c>
      <c r="C12">
        <v>884</v>
      </c>
      <c r="D12">
        <v>674</v>
      </c>
      <c r="G12">
        <v>1168</v>
      </c>
      <c r="H12">
        <v>961</v>
      </c>
      <c r="I12">
        <v>759</v>
      </c>
      <c r="M12">
        <v>725</v>
      </c>
      <c r="N12">
        <v>1168</v>
      </c>
    </row>
    <row r="13" spans="1:14" x14ac:dyDescent="0.25">
      <c r="A13">
        <v>12</v>
      </c>
      <c r="B13">
        <v>883</v>
      </c>
      <c r="C13">
        <v>752</v>
      </c>
      <c r="D13">
        <v>995</v>
      </c>
      <c r="G13">
        <v>1125</v>
      </c>
      <c r="H13">
        <v>895</v>
      </c>
      <c r="I13">
        <v>869</v>
      </c>
      <c r="M13">
        <v>883</v>
      </c>
      <c r="N13">
        <v>1125</v>
      </c>
    </row>
    <row r="14" spans="1:14" x14ac:dyDescent="0.25">
      <c r="A14">
        <v>13</v>
      </c>
      <c r="B14">
        <v>1232</v>
      </c>
      <c r="C14">
        <v>914</v>
      </c>
      <c r="D14">
        <v>818</v>
      </c>
      <c r="G14">
        <v>764</v>
      </c>
      <c r="H14">
        <v>1023</v>
      </c>
      <c r="I14">
        <v>981</v>
      </c>
      <c r="M14">
        <v>1232</v>
      </c>
      <c r="N14">
        <v>764</v>
      </c>
    </row>
    <row r="15" spans="1:14" x14ac:dyDescent="0.25">
      <c r="A15">
        <v>14</v>
      </c>
      <c r="B15">
        <v>755</v>
      </c>
      <c r="C15">
        <v>866</v>
      </c>
      <c r="D15">
        <v>824</v>
      </c>
      <c r="G15">
        <v>1000</v>
      </c>
      <c r="H15">
        <v>914</v>
      </c>
      <c r="I15">
        <v>694</v>
      </c>
      <c r="M15">
        <v>755</v>
      </c>
      <c r="N15">
        <v>1000</v>
      </c>
    </row>
    <row r="16" spans="1:14" x14ac:dyDescent="0.25">
      <c r="A16">
        <v>15</v>
      </c>
      <c r="B16">
        <v>878</v>
      </c>
      <c r="C16">
        <v>1063</v>
      </c>
      <c r="D16">
        <v>634</v>
      </c>
      <c r="G16">
        <v>798</v>
      </c>
      <c r="H16">
        <v>941</v>
      </c>
      <c r="I16">
        <v>810</v>
      </c>
      <c r="M16">
        <v>878</v>
      </c>
      <c r="N16">
        <v>798</v>
      </c>
    </row>
    <row r="17" spans="1:14" x14ac:dyDescent="0.25">
      <c r="A17">
        <v>16</v>
      </c>
      <c r="B17">
        <v>802</v>
      </c>
      <c r="C17">
        <v>947</v>
      </c>
      <c r="D17">
        <v>766</v>
      </c>
      <c r="G17">
        <v>822</v>
      </c>
      <c r="H17">
        <v>990</v>
      </c>
      <c r="I17">
        <v>845</v>
      </c>
      <c r="M17">
        <v>802</v>
      </c>
      <c r="N17">
        <v>822</v>
      </c>
    </row>
    <row r="18" spans="1:14" x14ac:dyDescent="0.25">
      <c r="A18">
        <v>17</v>
      </c>
      <c r="B18">
        <v>703</v>
      </c>
      <c r="C18">
        <v>720</v>
      </c>
      <c r="D18">
        <v>610</v>
      </c>
      <c r="G18">
        <v>1000</v>
      </c>
      <c r="H18">
        <v>925</v>
      </c>
      <c r="I18">
        <v>745</v>
      </c>
      <c r="M18">
        <v>703</v>
      </c>
      <c r="N18">
        <v>1000</v>
      </c>
    </row>
    <row r="19" spans="1:14" x14ac:dyDescent="0.25">
      <c r="A19">
        <v>18</v>
      </c>
      <c r="B19">
        <v>684</v>
      </c>
      <c r="C19">
        <v>714</v>
      </c>
      <c r="D19">
        <v>938</v>
      </c>
      <c r="G19">
        <v>812</v>
      </c>
      <c r="H19">
        <v>883</v>
      </c>
      <c r="I19">
        <v>625</v>
      </c>
      <c r="M19">
        <v>684</v>
      </c>
      <c r="N19">
        <v>812</v>
      </c>
    </row>
    <row r="20" spans="1:14" x14ac:dyDescent="0.25">
      <c r="A20">
        <v>19</v>
      </c>
      <c r="B20">
        <v>836</v>
      </c>
      <c r="C20">
        <v>834</v>
      </c>
      <c r="D20">
        <v>1016</v>
      </c>
      <c r="G20">
        <v>742</v>
      </c>
      <c r="H20">
        <v>834</v>
      </c>
      <c r="I20">
        <v>798</v>
      </c>
      <c r="M20">
        <v>836</v>
      </c>
      <c r="N20">
        <v>742</v>
      </c>
    </row>
    <row r="21" spans="1:14" x14ac:dyDescent="0.25">
      <c r="A21">
        <v>20</v>
      </c>
      <c r="B21">
        <v>792</v>
      </c>
      <c r="C21">
        <v>770</v>
      </c>
      <c r="D21">
        <v>989</v>
      </c>
      <c r="G21">
        <v>1229</v>
      </c>
      <c r="H21">
        <v>968</v>
      </c>
      <c r="I21">
        <v>829</v>
      </c>
      <c r="M21">
        <v>792</v>
      </c>
      <c r="N21">
        <v>1229</v>
      </c>
    </row>
    <row r="22" spans="1:14" x14ac:dyDescent="0.25">
      <c r="A22">
        <v>21</v>
      </c>
      <c r="B22">
        <v>903</v>
      </c>
      <c r="C22">
        <v>839</v>
      </c>
      <c r="D22">
        <v>1113</v>
      </c>
      <c r="G22">
        <v>992</v>
      </c>
      <c r="H22">
        <v>753</v>
      </c>
      <c r="I22">
        <v>985</v>
      </c>
      <c r="M22">
        <v>903</v>
      </c>
      <c r="N22">
        <v>992</v>
      </c>
    </row>
    <row r="23" spans="1:14" x14ac:dyDescent="0.25">
      <c r="A23">
        <v>22</v>
      </c>
      <c r="B23">
        <v>801</v>
      </c>
      <c r="C23">
        <v>861</v>
      </c>
      <c r="D23">
        <v>816</v>
      </c>
      <c r="G23">
        <v>745</v>
      </c>
      <c r="H23">
        <v>884</v>
      </c>
      <c r="I23">
        <v>867</v>
      </c>
      <c r="M23">
        <v>801</v>
      </c>
      <c r="N23">
        <v>745</v>
      </c>
    </row>
    <row r="24" spans="1:14" x14ac:dyDescent="0.25">
      <c r="A24">
        <v>23</v>
      </c>
      <c r="B24">
        <v>770</v>
      </c>
      <c r="C24">
        <v>812</v>
      </c>
      <c r="D24">
        <v>1327</v>
      </c>
      <c r="G24">
        <v>988</v>
      </c>
      <c r="H24">
        <v>899</v>
      </c>
      <c r="I24">
        <v>662</v>
      </c>
      <c r="M24">
        <v>770</v>
      </c>
      <c r="N24">
        <v>988</v>
      </c>
    </row>
    <row r="25" spans="1:14" x14ac:dyDescent="0.25">
      <c r="A25">
        <v>24</v>
      </c>
      <c r="B25">
        <v>691</v>
      </c>
      <c r="C25">
        <v>806</v>
      </c>
      <c r="D25">
        <v>1141</v>
      </c>
      <c r="G25">
        <v>473</v>
      </c>
      <c r="H25">
        <v>795</v>
      </c>
      <c r="I25">
        <v>1062</v>
      </c>
      <c r="M25">
        <v>691</v>
      </c>
      <c r="N25">
        <v>473</v>
      </c>
    </row>
    <row r="26" spans="1:14" x14ac:dyDescent="0.25">
      <c r="A26">
        <v>25</v>
      </c>
      <c r="B26">
        <v>490</v>
      </c>
      <c r="C26">
        <v>828</v>
      </c>
      <c r="D26">
        <v>1146</v>
      </c>
      <c r="G26">
        <v>788</v>
      </c>
      <c r="H26">
        <v>953</v>
      </c>
      <c r="I26">
        <v>649</v>
      </c>
      <c r="M26">
        <v>490</v>
      </c>
      <c r="N26">
        <v>788</v>
      </c>
    </row>
    <row r="27" spans="1:14" x14ac:dyDescent="0.25">
      <c r="A27">
        <v>26</v>
      </c>
      <c r="B27">
        <v>692</v>
      </c>
      <c r="C27">
        <v>1357</v>
      </c>
      <c r="D27">
        <v>1060</v>
      </c>
      <c r="G27">
        <v>715</v>
      </c>
      <c r="H27">
        <v>848</v>
      </c>
      <c r="I27">
        <v>836</v>
      </c>
      <c r="M27">
        <v>692</v>
      </c>
      <c r="N27">
        <v>715</v>
      </c>
    </row>
    <row r="28" spans="1:14" x14ac:dyDescent="0.25">
      <c r="A28">
        <v>27</v>
      </c>
      <c r="B28">
        <v>802</v>
      </c>
      <c r="C28">
        <v>861</v>
      </c>
      <c r="D28">
        <v>728</v>
      </c>
      <c r="G28">
        <v>622</v>
      </c>
      <c r="H28">
        <v>768</v>
      </c>
      <c r="I28">
        <v>1156</v>
      </c>
      <c r="M28">
        <v>802</v>
      </c>
      <c r="N28">
        <v>622</v>
      </c>
    </row>
    <row r="29" spans="1:14" x14ac:dyDescent="0.25">
      <c r="A29">
        <v>28</v>
      </c>
      <c r="B29">
        <v>1082</v>
      </c>
      <c r="C29">
        <v>747</v>
      </c>
      <c r="D29">
        <v>827</v>
      </c>
      <c r="G29">
        <v>866</v>
      </c>
      <c r="H29">
        <v>949</v>
      </c>
      <c r="I29">
        <v>710</v>
      </c>
      <c r="M29">
        <v>1082</v>
      </c>
      <c r="N29">
        <v>866</v>
      </c>
    </row>
    <row r="30" spans="1:14" x14ac:dyDescent="0.25">
      <c r="A30">
        <v>29</v>
      </c>
      <c r="B30">
        <v>863</v>
      </c>
      <c r="C30">
        <v>571</v>
      </c>
      <c r="D30">
        <v>1336</v>
      </c>
      <c r="G30">
        <v>1095</v>
      </c>
      <c r="H30">
        <v>934</v>
      </c>
      <c r="I30">
        <v>714</v>
      </c>
      <c r="M30">
        <v>863</v>
      </c>
      <c r="N30">
        <v>1095</v>
      </c>
    </row>
    <row r="31" spans="1:14" x14ac:dyDescent="0.25">
      <c r="A31">
        <v>30</v>
      </c>
      <c r="B31">
        <v>773</v>
      </c>
      <c r="C31">
        <v>717</v>
      </c>
      <c r="D31">
        <v>1241</v>
      </c>
      <c r="G31">
        <v>983</v>
      </c>
      <c r="H31">
        <v>610</v>
      </c>
      <c r="I31">
        <v>694</v>
      </c>
      <c r="M31">
        <v>773</v>
      </c>
      <c r="N31">
        <v>983</v>
      </c>
    </row>
    <row r="32" spans="1:14" x14ac:dyDescent="0.25">
      <c r="A32">
        <v>31</v>
      </c>
      <c r="B32">
        <v>737</v>
      </c>
      <c r="C32">
        <v>607</v>
      </c>
      <c r="D32">
        <v>559</v>
      </c>
      <c r="G32">
        <v>1428</v>
      </c>
      <c r="H32">
        <v>944</v>
      </c>
      <c r="I32">
        <v>598</v>
      </c>
      <c r="M32">
        <v>737</v>
      </c>
      <c r="N32">
        <v>1428</v>
      </c>
    </row>
    <row r="33" spans="1:14" x14ac:dyDescent="0.25">
      <c r="A33">
        <v>32</v>
      </c>
      <c r="B33">
        <v>1104</v>
      </c>
      <c r="C33">
        <v>711</v>
      </c>
      <c r="D33">
        <v>969</v>
      </c>
      <c r="G33">
        <v>1151</v>
      </c>
      <c r="H33">
        <v>810</v>
      </c>
      <c r="I33">
        <v>731</v>
      </c>
      <c r="M33">
        <v>1104</v>
      </c>
      <c r="N33">
        <v>1851</v>
      </c>
    </row>
    <row r="34" spans="1:14" x14ac:dyDescent="0.25">
      <c r="A34">
        <v>33</v>
      </c>
      <c r="B34">
        <v>891</v>
      </c>
      <c r="C34">
        <v>867</v>
      </c>
      <c r="D34">
        <v>765</v>
      </c>
      <c r="G34">
        <v>837</v>
      </c>
      <c r="H34">
        <v>632</v>
      </c>
      <c r="I34">
        <v>1080</v>
      </c>
      <c r="M34">
        <v>891</v>
      </c>
      <c r="N34">
        <v>837</v>
      </c>
    </row>
    <row r="35" spans="1:14" x14ac:dyDescent="0.25">
      <c r="A35">
        <v>34</v>
      </c>
      <c r="B35">
        <v>1547</v>
      </c>
      <c r="C35">
        <v>698</v>
      </c>
      <c r="D35">
        <v>766</v>
      </c>
      <c r="G35">
        <v>792</v>
      </c>
      <c r="H35">
        <v>714</v>
      </c>
      <c r="I35">
        <v>661</v>
      </c>
      <c r="M35">
        <v>1547</v>
      </c>
      <c r="N35">
        <v>792</v>
      </c>
    </row>
    <row r="36" spans="1:14" x14ac:dyDescent="0.25">
      <c r="A36">
        <v>35</v>
      </c>
      <c r="B36">
        <v>685</v>
      </c>
      <c r="C36">
        <v>1322</v>
      </c>
      <c r="D36">
        <v>1019</v>
      </c>
      <c r="G36">
        <v>879</v>
      </c>
      <c r="H36">
        <v>653</v>
      </c>
      <c r="I36">
        <v>1177</v>
      </c>
      <c r="M36">
        <v>685</v>
      </c>
      <c r="N36">
        <v>879</v>
      </c>
    </row>
    <row r="37" spans="1:14" x14ac:dyDescent="0.25">
      <c r="A37">
        <v>36</v>
      </c>
      <c r="B37">
        <v>913</v>
      </c>
      <c r="C37">
        <v>549</v>
      </c>
      <c r="D37">
        <v>829</v>
      </c>
      <c r="G37">
        <v>933</v>
      </c>
      <c r="H37">
        <v>726</v>
      </c>
      <c r="I37">
        <v>991</v>
      </c>
      <c r="M37">
        <v>913</v>
      </c>
      <c r="N37">
        <v>933</v>
      </c>
    </row>
    <row r="38" spans="1:14" x14ac:dyDescent="0.25">
      <c r="A38">
        <v>37</v>
      </c>
      <c r="B38">
        <v>764</v>
      </c>
      <c r="C38">
        <v>765</v>
      </c>
      <c r="D38">
        <v>871</v>
      </c>
      <c r="G38">
        <v>728</v>
      </c>
      <c r="H38">
        <v>1054</v>
      </c>
      <c r="I38">
        <v>1134</v>
      </c>
      <c r="M38">
        <v>764</v>
      </c>
      <c r="N38">
        <v>728</v>
      </c>
    </row>
    <row r="39" spans="1:14" x14ac:dyDescent="0.25">
      <c r="A39">
        <v>38</v>
      </c>
      <c r="B39">
        <v>736</v>
      </c>
      <c r="C39">
        <v>1230</v>
      </c>
      <c r="D39">
        <v>651</v>
      </c>
      <c r="G39">
        <v>875</v>
      </c>
      <c r="H39">
        <v>823</v>
      </c>
      <c r="I39">
        <v>865</v>
      </c>
      <c r="M39">
        <v>736</v>
      </c>
      <c r="N39">
        <v>875</v>
      </c>
    </row>
    <row r="40" spans="1:14" x14ac:dyDescent="0.25">
      <c r="A40">
        <v>39</v>
      </c>
      <c r="B40">
        <v>1356</v>
      </c>
      <c r="C40">
        <v>810</v>
      </c>
      <c r="D40">
        <v>696</v>
      </c>
      <c r="G40">
        <v>1045</v>
      </c>
      <c r="H40">
        <v>765</v>
      </c>
      <c r="I40">
        <v>1148</v>
      </c>
      <c r="M40">
        <v>1356</v>
      </c>
      <c r="N40">
        <v>1045</v>
      </c>
    </row>
    <row r="41" spans="1:14" x14ac:dyDescent="0.25">
      <c r="A41">
        <v>40</v>
      </c>
      <c r="B41">
        <v>1596</v>
      </c>
      <c r="C41">
        <v>753</v>
      </c>
      <c r="D41">
        <v>963</v>
      </c>
      <c r="G41">
        <v>1096</v>
      </c>
      <c r="H41">
        <v>607</v>
      </c>
      <c r="I41">
        <v>1004</v>
      </c>
      <c r="M41">
        <v>1596</v>
      </c>
      <c r="N41">
        <v>1096</v>
      </c>
    </row>
    <row r="42" spans="1:14" x14ac:dyDescent="0.25">
      <c r="A42">
        <v>41</v>
      </c>
      <c r="B42">
        <v>1082</v>
      </c>
      <c r="C42">
        <v>914</v>
      </c>
      <c r="D42">
        <v>1080</v>
      </c>
      <c r="G42">
        <v>818</v>
      </c>
      <c r="H42">
        <v>913</v>
      </c>
      <c r="I42">
        <v>903</v>
      </c>
      <c r="M42">
        <v>1082</v>
      </c>
      <c r="N42">
        <v>818</v>
      </c>
    </row>
    <row r="43" spans="1:14" x14ac:dyDescent="0.25">
      <c r="A43">
        <v>42</v>
      </c>
      <c r="B43">
        <v>979</v>
      </c>
      <c r="C43">
        <v>576</v>
      </c>
      <c r="D43">
        <v>847</v>
      </c>
      <c r="G43">
        <v>1130</v>
      </c>
      <c r="H43">
        <v>1023</v>
      </c>
      <c r="I43">
        <v>901</v>
      </c>
      <c r="M43">
        <v>979</v>
      </c>
      <c r="N43">
        <v>1130</v>
      </c>
    </row>
    <row r="44" spans="1:14" x14ac:dyDescent="0.25">
      <c r="A44">
        <v>43</v>
      </c>
      <c r="B44">
        <v>645</v>
      </c>
      <c r="C44">
        <v>881</v>
      </c>
      <c r="D44">
        <v>650</v>
      </c>
      <c r="G44">
        <v>868</v>
      </c>
      <c r="H44">
        <v>684</v>
      </c>
      <c r="I44">
        <v>838</v>
      </c>
      <c r="M44">
        <v>645</v>
      </c>
      <c r="N44">
        <v>868</v>
      </c>
    </row>
    <row r="45" spans="1:14" x14ac:dyDescent="0.25">
      <c r="A45">
        <v>44</v>
      </c>
      <c r="B45">
        <v>713</v>
      </c>
      <c r="C45">
        <v>750</v>
      </c>
      <c r="D45">
        <v>690</v>
      </c>
      <c r="G45">
        <v>1481</v>
      </c>
      <c r="H45">
        <v>807</v>
      </c>
      <c r="I45">
        <v>770</v>
      </c>
      <c r="M45">
        <v>713</v>
      </c>
      <c r="N45">
        <v>1481</v>
      </c>
    </row>
    <row r="46" spans="1:14" x14ac:dyDescent="0.25">
      <c r="A46">
        <v>45</v>
      </c>
      <c r="B46">
        <v>1044</v>
      </c>
      <c r="C46">
        <v>1617</v>
      </c>
      <c r="D46">
        <v>945</v>
      </c>
      <c r="G46">
        <v>1114</v>
      </c>
      <c r="H46">
        <v>1200</v>
      </c>
      <c r="I46">
        <v>828</v>
      </c>
      <c r="M46">
        <v>1044</v>
      </c>
      <c r="N46">
        <v>1114</v>
      </c>
    </row>
    <row r="47" spans="1:14" x14ac:dyDescent="0.25">
      <c r="A47">
        <v>46</v>
      </c>
      <c r="B47">
        <v>872</v>
      </c>
      <c r="C47">
        <v>752</v>
      </c>
      <c r="D47">
        <v>933</v>
      </c>
      <c r="G47">
        <v>709</v>
      </c>
      <c r="H47">
        <v>1155</v>
      </c>
      <c r="I47">
        <v>844</v>
      </c>
      <c r="M47">
        <v>872</v>
      </c>
      <c r="N47">
        <v>709</v>
      </c>
    </row>
    <row r="48" spans="1:14" x14ac:dyDescent="0.25">
      <c r="A48">
        <v>47</v>
      </c>
      <c r="B48">
        <v>1297</v>
      </c>
      <c r="C48">
        <v>1101</v>
      </c>
      <c r="D48">
        <v>1040</v>
      </c>
      <c r="G48">
        <v>906</v>
      </c>
      <c r="H48">
        <v>644</v>
      </c>
      <c r="I48">
        <v>1269</v>
      </c>
      <c r="M48">
        <v>1297</v>
      </c>
      <c r="N48">
        <v>906</v>
      </c>
    </row>
    <row r="49" spans="1:14" x14ac:dyDescent="0.25">
      <c r="A49">
        <v>48</v>
      </c>
      <c r="B49">
        <v>1357</v>
      </c>
      <c r="C49">
        <v>1066</v>
      </c>
      <c r="D49">
        <v>935</v>
      </c>
      <c r="G49">
        <v>781</v>
      </c>
      <c r="H49">
        <v>724</v>
      </c>
      <c r="I49">
        <v>922</v>
      </c>
      <c r="M49">
        <v>1357</v>
      </c>
      <c r="N49">
        <v>781</v>
      </c>
    </row>
    <row r="50" spans="1:14" x14ac:dyDescent="0.25">
      <c r="A50">
        <v>49</v>
      </c>
      <c r="B50">
        <v>1438</v>
      </c>
      <c r="C50">
        <v>1483</v>
      </c>
      <c r="D50">
        <v>759</v>
      </c>
      <c r="G50">
        <v>1068</v>
      </c>
      <c r="H50">
        <v>920</v>
      </c>
      <c r="I50">
        <v>777</v>
      </c>
      <c r="M50">
        <v>1438</v>
      </c>
      <c r="N50">
        <v>1068</v>
      </c>
    </row>
    <row r="51" spans="1:14" x14ac:dyDescent="0.25">
      <c r="A51">
        <v>50</v>
      </c>
      <c r="B51">
        <v>828</v>
      </c>
      <c r="C51">
        <v>1107</v>
      </c>
      <c r="D51">
        <v>1014</v>
      </c>
      <c r="G51">
        <v>1145</v>
      </c>
      <c r="H51">
        <v>644</v>
      </c>
      <c r="I51">
        <v>868</v>
      </c>
      <c r="M51">
        <v>828</v>
      </c>
      <c r="N51">
        <v>1145</v>
      </c>
    </row>
    <row r="52" spans="1:14" x14ac:dyDescent="0.25">
      <c r="M52">
        <v>771</v>
      </c>
      <c r="N52">
        <v>1127</v>
      </c>
    </row>
    <row r="53" spans="1:14" x14ac:dyDescent="0.25">
      <c r="B53">
        <f>AVERAGE(B2:B51)</f>
        <v>908.68</v>
      </c>
      <c r="C53">
        <f>AVERAGE(C2:C51)</f>
        <v>872.78</v>
      </c>
      <c r="D53">
        <f>AVERAGE(D2:D51)</f>
        <v>894.4</v>
      </c>
      <c r="G53">
        <f>AVERAGE(G2:G51)</f>
        <v>940.18</v>
      </c>
      <c r="H53">
        <f t="shared" ref="H53:I53" si="0">AVERAGE(H2:H51)</f>
        <v>849.44</v>
      </c>
      <c r="I53">
        <f t="shared" si="0"/>
        <v>878.62</v>
      </c>
      <c r="M53">
        <v>1000</v>
      </c>
      <c r="N53">
        <v>908</v>
      </c>
    </row>
    <row r="54" spans="1:14" x14ac:dyDescent="0.25">
      <c r="B54">
        <f>STDEV(B2:B51)</f>
        <v>256.93868402196432</v>
      </c>
      <c r="C54">
        <f>STDEV(C2:C51)</f>
        <v>230.58703169014825</v>
      </c>
      <c r="D54">
        <f>STDEV(D2:D51)</f>
        <v>186.30378965768872</v>
      </c>
      <c r="G54">
        <f>STDEV(G2:G51)</f>
        <v>262.68105048844757</v>
      </c>
      <c r="H54">
        <f t="shared" ref="H54:I54" si="1">STDEV(H2:H51)</f>
        <v>172.67075665578594</v>
      </c>
      <c r="I54">
        <f t="shared" si="1"/>
        <v>182.11466336416987</v>
      </c>
      <c r="M54">
        <v>970</v>
      </c>
      <c r="N54">
        <v>926</v>
      </c>
    </row>
    <row r="55" spans="1:14" x14ac:dyDescent="0.25">
      <c r="M55">
        <v>634</v>
      </c>
      <c r="N55">
        <v>756</v>
      </c>
    </row>
    <row r="56" spans="1:14" x14ac:dyDescent="0.25">
      <c r="C56" t="s">
        <v>59</v>
      </c>
      <c r="D56">
        <f>AVERAGE(B53:D53)</f>
        <v>891.95333333333338</v>
      </c>
      <c r="H56" t="s">
        <v>142</v>
      </c>
      <c r="I56">
        <f>AVERAGE(G53:I53)</f>
        <v>889.4133333333333</v>
      </c>
      <c r="M56">
        <v>1092</v>
      </c>
      <c r="N56">
        <v>733</v>
      </c>
    </row>
    <row r="57" spans="1:14" x14ac:dyDescent="0.25">
      <c r="C57" t="s">
        <v>5</v>
      </c>
      <c r="D57">
        <f>AVERAGE(B54:D54)</f>
        <v>224.60983512326709</v>
      </c>
      <c r="H57" t="s">
        <v>5</v>
      </c>
      <c r="I57">
        <f>AVERAGE(G54:I54)</f>
        <v>205.82215683613444</v>
      </c>
      <c r="M57">
        <v>1000</v>
      </c>
      <c r="N57">
        <v>537</v>
      </c>
    </row>
    <row r="58" spans="1:14" x14ac:dyDescent="0.25">
      <c r="M58">
        <v>641</v>
      </c>
      <c r="N58">
        <v>526</v>
      </c>
    </row>
    <row r="59" spans="1:14" x14ac:dyDescent="0.25">
      <c r="M59">
        <v>616</v>
      </c>
      <c r="N59">
        <v>653</v>
      </c>
    </row>
    <row r="60" spans="1:14" x14ac:dyDescent="0.25">
      <c r="B60">
        <f>B53/G53*100</f>
        <v>96.649577740432676</v>
      </c>
      <c r="C60">
        <f>C53/G53*100</f>
        <v>92.831159990640089</v>
      </c>
      <c r="D60">
        <f>D53/G53*100</f>
        <v>95.130719649428841</v>
      </c>
      <c r="G60">
        <f>G53/G53*100</f>
        <v>100</v>
      </c>
      <c r="H60">
        <f>H53/G53*100</f>
        <v>90.34865664021784</v>
      </c>
      <c r="I60">
        <f>I53/G53*100</f>
        <v>93.452317641302741</v>
      </c>
      <c r="M60">
        <v>649</v>
      </c>
      <c r="N60">
        <v>363</v>
      </c>
    </row>
    <row r="61" spans="1:14" x14ac:dyDescent="0.25">
      <c r="M61">
        <v>844</v>
      </c>
      <c r="N61">
        <v>1374</v>
      </c>
    </row>
    <row r="62" spans="1:14" x14ac:dyDescent="0.25">
      <c r="C62">
        <f>AVERAGE(B60:D60)</f>
        <v>94.870485793500549</v>
      </c>
      <c r="H62">
        <f t="shared" ref="H62" si="2">AVERAGE(G60:I60)</f>
        <v>94.600324760506851</v>
      </c>
      <c r="M62">
        <v>884</v>
      </c>
      <c r="N62">
        <v>961</v>
      </c>
    </row>
    <row r="63" spans="1:14" x14ac:dyDescent="0.25">
      <c r="C63">
        <f>STDEV(B60:D60)</f>
        <v>1.9224645049548397</v>
      </c>
      <c r="H63">
        <f>STDEV(G60:I60)</f>
        <v>4.9270221657112829</v>
      </c>
      <c r="M63">
        <v>752</v>
      </c>
      <c r="N63">
        <v>895</v>
      </c>
    </row>
    <row r="64" spans="1:14" x14ac:dyDescent="0.25">
      <c r="M64">
        <v>914</v>
      </c>
      <c r="N64">
        <v>1023</v>
      </c>
    </row>
    <row r="65" spans="3:14" x14ac:dyDescent="0.25">
      <c r="M65">
        <v>866</v>
      </c>
      <c r="N65">
        <v>914</v>
      </c>
    </row>
    <row r="66" spans="3:14" x14ac:dyDescent="0.25">
      <c r="M66">
        <v>1063</v>
      </c>
      <c r="N66">
        <v>941</v>
      </c>
    </row>
    <row r="67" spans="3:14" x14ac:dyDescent="0.25">
      <c r="M67">
        <v>947</v>
      </c>
      <c r="N67">
        <v>990</v>
      </c>
    </row>
    <row r="68" spans="3:14" x14ac:dyDescent="0.25">
      <c r="M68">
        <v>720</v>
      </c>
      <c r="N68">
        <v>925</v>
      </c>
    </row>
    <row r="69" spans="3:14" x14ac:dyDescent="0.25">
      <c r="C69" t="s">
        <v>59</v>
      </c>
      <c r="D69">
        <f>D56</f>
        <v>891.95333333333338</v>
      </c>
      <c r="E69">
        <f>D57</f>
        <v>224.60983512326709</v>
      </c>
      <c r="M69">
        <v>714</v>
      </c>
      <c r="N69">
        <v>883</v>
      </c>
    </row>
    <row r="70" spans="3:14" x14ac:dyDescent="0.25">
      <c r="C70" t="s">
        <v>143</v>
      </c>
      <c r="D70">
        <f>I56</f>
        <v>889.4133333333333</v>
      </c>
      <c r="E70">
        <f>I57</f>
        <v>205.82215683613444</v>
      </c>
      <c r="M70">
        <v>834</v>
      </c>
      <c r="N70">
        <v>834</v>
      </c>
    </row>
    <row r="71" spans="3:14" x14ac:dyDescent="0.25">
      <c r="M71">
        <v>770</v>
      </c>
      <c r="N71">
        <v>968</v>
      </c>
    </row>
    <row r="72" spans="3:14" x14ac:dyDescent="0.25">
      <c r="M72">
        <v>839</v>
      </c>
      <c r="N72">
        <v>753</v>
      </c>
    </row>
    <row r="73" spans="3:14" x14ac:dyDescent="0.25">
      <c r="M73">
        <v>861</v>
      </c>
      <c r="N73">
        <v>884</v>
      </c>
    </row>
    <row r="74" spans="3:14" x14ac:dyDescent="0.25">
      <c r="M74">
        <v>812</v>
      </c>
      <c r="N74">
        <v>899</v>
      </c>
    </row>
    <row r="75" spans="3:14" x14ac:dyDescent="0.25">
      <c r="M75">
        <v>806</v>
      </c>
      <c r="N75">
        <v>795</v>
      </c>
    </row>
    <row r="76" spans="3:14" x14ac:dyDescent="0.25">
      <c r="M76">
        <v>828</v>
      </c>
      <c r="N76">
        <v>953</v>
      </c>
    </row>
    <row r="77" spans="3:14" x14ac:dyDescent="0.25">
      <c r="M77">
        <v>1357</v>
      </c>
      <c r="N77">
        <v>848</v>
      </c>
    </row>
    <row r="78" spans="3:14" x14ac:dyDescent="0.25">
      <c r="M78">
        <v>861</v>
      </c>
      <c r="N78">
        <v>768</v>
      </c>
    </row>
    <row r="79" spans="3:14" x14ac:dyDescent="0.25">
      <c r="M79">
        <v>747</v>
      </c>
      <c r="N79">
        <v>949</v>
      </c>
    </row>
    <row r="80" spans="3:14" x14ac:dyDescent="0.25">
      <c r="M80">
        <v>571</v>
      </c>
      <c r="N80">
        <v>934</v>
      </c>
    </row>
    <row r="81" spans="13:14" x14ac:dyDescent="0.25">
      <c r="M81">
        <v>717</v>
      </c>
      <c r="N81">
        <v>610</v>
      </c>
    </row>
    <row r="82" spans="13:14" x14ac:dyDescent="0.25">
      <c r="M82">
        <v>607</v>
      </c>
      <c r="N82">
        <v>944</v>
      </c>
    </row>
    <row r="83" spans="13:14" x14ac:dyDescent="0.25">
      <c r="M83">
        <v>711</v>
      </c>
      <c r="N83">
        <v>810</v>
      </c>
    </row>
    <row r="84" spans="13:14" x14ac:dyDescent="0.25">
      <c r="M84">
        <v>867</v>
      </c>
      <c r="N84">
        <v>632</v>
      </c>
    </row>
    <row r="85" spans="13:14" x14ac:dyDescent="0.25">
      <c r="M85">
        <v>698</v>
      </c>
      <c r="N85">
        <v>714</v>
      </c>
    </row>
    <row r="86" spans="13:14" x14ac:dyDescent="0.25">
      <c r="M86">
        <v>1322</v>
      </c>
      <c r="N86">
        <v>653</v>
      </c>
    </row>
    <row r="87" spans="13:14" x14ac:dyDescent="0.25">
      <c r="M87">
        <v>549</v>
      </c>
      <c r="N87">
        <v>726</v>
      </c>
    </row>
    <row r="88" spans="13:14" x14ac:dyDescent="0.25">
      <c r="M88">
        <v>765</v>
      </c>
      <c r="N88">
        <v>1054</v>
      </c>
    </row>
    <row r="89" spans="13:14" x14ac:dyDescent="0.25">
      <c r="M89">
        <v>1230</v>
      </c>
      <c r="N89">
        <v>823</v>
      </c>
    </row>
    <row r="90" spans="13:14" x14ac:dyDescent="0.25">
      <c r="M90">
        <v>810</v>
      </c>
      <c r="N90">
        <v>765</v>
      </c>
    </row>
    <row r="91" spans="13:14" x14ac:dyDescent="0.25">
      <c r="M91">
        <v>753</v>
      </c>
      <c r="N91">
        <v>407</v>
      </c>
    </row>
    <row r="92" spans="13:14" x14ac:dyDescent="0.25">
      <c r="M92">
        <v>914</v>
      </c>
      <c r="N92">
        <v>513</v>
      </c>
    </row>
    <row r="93" spans="13:14" x14ac:dyDescent="0.25">
      <c r="M93">
        <v>576</v>
      </c>
      <c r="N93">
        <v>1023</v>
      </c>
    </row>
    <row r="94" spans="13:14" x14ac:dyDescent="0.25">
      <c r="M94">
        <v>881</v>
      </c>
      <c r="N94">
        <v>684</v>
      </c>
    </row>
    <row r="95" spans="13:14" x14ac:dyDescent="0.25">
      <c r="M95">
        <v>750</v>
      </c>
      <c r="N95">
        <v>807</v>
      </c>
    </row>
    <row r="96" spans="13:14" x14ac:dyDescent="0.25">
      <c r="M96">
        <v>1617</v>
      </c>
      <c r="N96">
        <v>1200</v>
      </c>
    </row>
    <row r="97" spans="13:14" x14ac:dyDescent="0.25">
      <c r="M97">
        <v>752</v>
      </c>
      <c r="N97">
        <v>1155</v>
      </c>
    </row>
    <row r="98" spans="13:14" x14ac:dyDescent="0.25">
      <c r="M98">
        <v>1101</v>
      </c>
      <c r="N98">
        <v>644</v>
      </c>
    </row>
    <row r="99" spans="13:14" x14ac:dyDescent="0.25">
      <c r="M99">
        <v>1066</v>
      </c>
      <c r="N99">
        <v>724</v>
      </c>
    </row>
    <row r="100" spans="13:14" x14ac:dyDescent="0.25">
      <c r="M100">
        <v>1483</v>
      </c>
      <c r="N100">
        <v>920</v>
      </c>
    </row>
    <row r="101" spans="13:14" x14ac:dyDescent="0.25">
      <c r="M101">
        <v>1107</v>
      </c>
      <c r="N101">
        <v>644</v>
      </c>
    </row>
    <row r="102" spans="13:14" x14ac:dyDescent="0.25">
      <c r="M102">
        <v>636</v>
      </c>
      <c r="N102">
        <v>680</v>
      </c>
    </row>
    <row r="103" spans="13:14" x14ac:dyDescent="0.25">
      <c r="M103">
        <v>673</v>
      </c>
      <c r="N103">
        <v>806</v>
      </c>
    </row>
    <row r="104" spans="13:14" x14ac:dyDescent="0.25">
      <c r="M104">
        <v>997</v>
      </c>
      <c r="N104">
        <v>829</v>
      </c>
    </row>
    <row r="105" spans="13:14" x14ac:dyDescent="0.25">
      <c r="M105">
        <v>907</v>
      </c>
      <c r="N105">
        <v>1381</v>
      </c>
    </row>
    <row r="106" spans="13:14" x14ac:dyDescent="0.25">
      <c r="M106">
        <v>777</v>
      </c>
      <c r="N106">
        <v>1197</v>
      </c>
    </row>
    <row r="107" spans="13:14" x14ac:dyDescent="0.25">
      <c r="M107">
        <v>966</v>
      </c>
      <c r="N107">
        <v>971</v>
      </c>
    </row>
    <row r="108" spans="13:14" x14ac:dyDescent="0.25">
      <c r="M108">
        <v>1153</v>
      </c>
      <c r="N108">
        <v>914</v>
      </c>
    </row>
    <row r="109" spans="13:14" x14ac:dyDescent="0.25">
      <c r="M109">
        <v>952</v>
      </c>
      <c r="N109">
        <v>1097</v>
      </c>
    </row>
    <row r="110" spans="13:14" x14ac:dyDescent="0.25">
      <c r="M110">
        <v>895</v>
      </c>
      <c r="N110">
        <v>842</v>
      </c>
    </row>
    <row r="111" spans="13:14" x14ac:dyDescent="0.25">
      <c r="M111">
        <v>784</v>
      </c>
      <c r="N111">
        <v>615</v>
      </c>
    </row>
    <row r="112" spans="13:14" x14ac:dyDescent="0.25">
      <c r="M112">
        <v>674</v>
      </c>
      <c r="N112">
        <v>759</v>
      </c>
    </row>
    <row r="113" spans="13:14" x14ac:dyDescent="0.25">
      <c r="M113">
        <v>995</v>
      </c>
      <c r="N113">
        <v>869</v>
      </c>
    </row>
    <row r="114" spans="13:14" x14ac:dyDescent="0.25">
      <c r="M114">
        <v>818</v>
      </c>
      <c r="N114">
        <v>981</v>
      </c>
    </row>
    <row r="115" spans="13:14" x14ac:dyDescent="0.25">
      <c r="M115">
        <v>824</v>
      </c>
      <c r="N115">
        <v>694</v>
      </c>
    </row>
    <row r="116" spans="13:14" x14ac:dyDescent="0.25">
      <c r="M116">
        <v>634</v>
      </c>
      <c r="N116">
        <v>810</v>
      </c>
    </row>
    <row r="117" spans="13:14" x14ac:dyDescent="0.25">
      <c r="M117">
        <v>766</v>
      </c>
      <c r="N117">
        <v>845</v>
      </c>
    </row>
    <row r="118" spans="13:14" x14ac:dyDescent="0.25">
      <c r="M118">
        <v>610</v>
      </c>
      <c r="N118">
        <v>745</v>
      </c>
    </row>
    <row r="119" spans="13:14" x14ac:dyDescent="0.25">
      <c r="M119">
        <v>938</v>
      </c>
      <c r="N119">
        <v>625</v>
      </c>
    </row>
    <row r="120" spans="13:14" x14ac:dyDescent="0.25">
      <c r="M120">
        <v>1016</v>
      </c>
      <c r="N120">
        <v>798</v>
      </c>
    </row>
    <row r="121" spans="13:14" x14ac:dyDescent="0.25">
      <c r="M121">
        <v>989</v>
      </c>
      <c r="N121">
        <v>829</v>
      </c>
    </row>
    <row r="122" spans="13:14" x14ac:dyDescent="0.25">
      <c r="M122">
        <v>1113</v>
      </c>
      <c r="N122">
        <v>985</v>
      </c>
    </row>
    <row r="123" spans="13:14" x14ac:dyDescent="0.25">
      <c r="M123">
        <v>816</v>
      </c>
      <c r="N123">
        <v>867</v>
      </c>
    </row>
    <row r="124" spans="13:14" x14ac:dyDescent="0.25">
      <c r="M124">
        <v>1327</v>
      </c>
      <c r="N124">
        <v>662</v>
      </c>
    </row>
    <row r="125" spans="13:14" x14ac:dyDescent="0.25">
      <c r="M125">
        <v>1141</v>
      </c>
      <c r="N125">
        <v>1062</v>
      </c>
    </row>
    <row r="126" spans="13:14" x14ac:dyDescent="0.25">
      <c r="M126">
        <v>1146</v>
      </c>
      <c r="N126">
        <v>649</v>
      </c>
    </row>
    <row r="127" spans="13:14" x14ac:dyDescent="0.25">
      <c r="M127">
        <v>1060</v>
      </c>
      <c r="N127">
        <v>836</v>
      </c>
    </row>
    <row r="128" spans="13:14" x14ac:dyDescent="0.25">
      <c r="M128">
        <v>728</v>
      </c>
      <c r="N128">
        <v>1156</v>
      </c>
    </row>
    <row r="129" spans="13:14" x14ac:dyDescent="0.25">
      <c r="M129">
        <v>827</v>
      </c>
      <c r="N129">
        <v>710</v>
      </c>
    </row>
    <row r="130" spans="13:14" x14ac:dyDescent="0.25">
      <c r="M130">
        <v>1336</v>
      </c>
      <c r="N130">
        <v>714</v>
      </c>
    </row>
    <row r="131" spans="13:14" x14ac:dyDescent="0.25">
      <c r="M131">
        <v>1241</v>
      </c>
      <c r="N131">
        <v>694</v>
      </c>
    </row>
    <row r="132" spans="13:14" x14ac:dyDescent="0.25">
      <c r="M132">
        <v>559</v>
      </c>
      <c r="N132">
        <v>598</v>
      </c>
    </row>
    <row r="133" spans="13:14" x14ac:dyDescent="0.25">
      <c r="M133">
        <v>969</v>
      </c>
      <c r="N133">
        <v>731</v>
      </c>
    </row>
    <row r="134" spans="13:14" x14ac:dyDescent="0.25">
      <c r="M134">
        <v>765</v>
      </c>
      <c r="N134">
        <v>1080</v>
      </c>
    </row>
    <row r="135" spans="13:14" x14ac:dyDescent="0.25">
      <c r="M135">
        <v>766</v>
      </c>
      <c r="N135">
        <v>661</v>
      </c>
    </row>
    <row r="136" spans="13:14" x14ac:dyDescent="0.25">
      <c r="M136">
        <v>1019</v>
      </c>
      <c r="N136">
        <v>1177</v>
      </c>
    </row>
    <row r="137" spans="13:14" x14ac:dyDescent="0.25">
      <c r="M137">
        <v>829</v>
      </c>
      <c r="N137">
        <v>991</v>
      </c>
    </row>
    <row r="138" spans="13:14" x14ac:dyDescent="0.25">
      <c r="M138">
        <v>871</v>
      </c>
      <c r="N138">
        <v>1134</v>
      </c>
    </row>
    <row r="139" spans="13:14" x14ac:dyDescent="0.25">
      <c r="M139">
        <v>651</v>
      </c>
      <c r="N139">
        <v>865</v>
      </c>
    </row>
    <row r="140" spans="13:14" x14ac:dyDescent="0.25">
      <c r="M140">
        <v>696</v>
      </c>
      <c r="N140">
        <v>1148</v>
      </c>
    </row>
    <row r="141" spans="13:14" x14ac:dyDescent="0.25">
      <c r="M141">
        <v>963</v>
      </c>
      <c r="N141">
        <v>1004</v>
      </c>
    </row>
    <row r="142" spans="13:14" x14ac:dyDescent="0.25">
      <c r="M142">
        <v>1080</v>
      </c>
      <c r="N142">
        <v>903</v>
      </c>
    </row>
    <row r="143" spans="13:14" x14ac:dyDescent="0.25">
      <c r="M143">
        <v>847</v>
      </c>
      <c r="N143">
        <v>901</v>
      </c>
    </row>
    <row r="144" spans="13:14" x14ac:dyDescent="0.25">
      <c r="M144">
        <v>650</v>
      </c>
      <c r="N144">
        <v>838</v>
      </c>
    </row>
    <row r="145" spans="13:14" x14ac:dyDescent="0.25">
      <c r="M145">
        <v>690</v>
      </c>
      <c r="N145">
        <v>770</v>
      </c>
    </row>
    <row r="146" spans="13:14" x14ac:dyDescent="0.25">
      <c r="M146">
        <v>945</v>
      </c>
      <c r="N146">
        <v>828</v>
      </c>
    </row>
    <row r="147" spans="13:14" x14ac:dyDescent="0.25">
      <c r="M147">
        <v>933</v>
      </c>
      <c r="N147">
        <v>844</v>
      </c>
    </row>
    <row r="148" spans="13:14" x14ac:dyDescent="0.25">
      <c r="M148">
        <v>1040</v>
      </c>
      <c r="N148">
        <v>1269</v>
      </c>
    </row>
    <row r="149" spans="13:14" x14ac:dyDescent="0.25">
      <c r="M149">
        <v>935</v>
      </c>
      <c r="N149">
        <v>922</v>
      </c>
    </row>
    <row r="150" spans="13:14" x14ac:dyDescent="0.25">
      <c r="M150">
        <v>759</v>
      </c>
      <c r="N150">
        <v>777</v>
      </c>
    </row>
    <row r="151" spans="13:14" x14ac:dyDescent="0.25">
      <c r="M151">
        <v>1014</v>
      </c>
      <c r="N151">
        <v>868</v>
      </c>
    </row>
    <row r="153" spans="13:14" x14ac:dyDescent="0.25">
      <c r="M153">
        <f>_xlfn.T.TEST(M2:M151,N2:N151,2,3)</f>
        <v>0.86396299942032107</v>
      </c>
    </row>
    <row r="154" spans="13:14" x14ac:dyDescent="0.25">
      <c r="M154" t="s">
        <v>9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C265-E9C4-49EA-87CF-90B8EC9A7C9C}">
  <dimension ref="A1:S64"/>
  <sheetViews>
    <sheetView topLeftCell="A4" workbookViewId="0">
      <selection activeCell="H38" sqref="H38"/>
    </sheetView>
  </sheetViews>
  <sheetFormatPr defaultRowHeight="15" x14ac:dyDescent="0.25"/>
  <sheetData>
    <row r="1" spans="1:19" x14ac:dyDescent="0.25">
      <c r="A1" t="s">
        <v>31</v>
      </c>
      <c r="Q1" t="s">
        <v>106</v>
      </c>
    </row>
    <row r="2" spans="1:19" x14ac:dyDescent="0.25">
      <c r="A2" t="s">
        <v>7</v>
      </c>
      <c r="B2">
        <v>2</v>
      </c>
      <c r="C2">
        <v>4</v>
      </c>
      <c r="D2">
        <v>8</v>
      </c>
      <c r="F2" t="s">
        <v>8</v>
      </c>
      <c r="G2">
        <v>2</v>
      </c>
      <c r="H2">
        <v>4</v>
      </c>
      <c r="I2">
        <v>8</v>
      </c>
      <c r="K2" t="s">
        <v>9</v>
      </c>
      <c r="L2">
        <v>2</v>
      </c>
      <c r="M2">
        <v>4</v>
      </c>
      <c r="N2">
        <v>8</v>
      </c>
      <c r="Q2">
        <v>2</v>
      </c>
      <c r="R2">
        <v>4</v>
      </c>
      <c r="S2">
        <v>8</v>
      </c>
    </row>
    <row r="3" spans="1:19" x14ac:dyDescent="0.25">
      <c r="A3">
        <v>1</v>
      </c>
      <c r="B3">
        <f>3242-755</f>
        <v>2487</v>
      </c>
      <c r="C3">
        <f>3066-713</f>
        <v>2353</v>
      </c>
      <c r="D3">
        <f>2537-665</f>
        <v>1872</v>
      </c>
      <c r="F3">
        <v>1</v>
      </c>
      <c r="G3">
        <f>1758-239</f>
        <v>1519</v>
      </c>
      <c r="H3">
        <f>1951-278</f>
        <v>1673</v>
      </c>
      <c r="I3">
        <f>1598-311</f>
        <v>1287</v>
      </c>
      <c r="K3">
        <v>1</v>
      </c>
      <c r="L3">
        <f>1786-564</f>
        <v>1222</v>
      </c>
      <c r="M3">
        <f>2165-672</f>
        <v>1493</v>
      </c>
      <c r="N3">
        <f>1633-225</f>
        <v>1408</v>
      </c>
      <c r="Q3">
        <f>B3</f>
        <v>2487</v>
      </c>
      <c r="R3">
        <f t="shared" ref="R3:S3" si="0">C3</f>
        <v>2353</v>
      </c>
      <c r="S3">
        <f t="shared" si="0"/>
        <v>1872</v>
      </c>
    </row>
    <row r="4" spans="1:19" x14ac:dyDescent="0.25">
      <c r="A4">
        <v>2</v>
      </c>
      <c r="B4">
        <f>2760-724</f>
        <v>2036</v>
      </c>
      <c r="C4">
        <f>2747-442</f>
        <v>2305</v>
      </c>
      <c r="D4">
        <f>2815-576</f>
        <v>2239</v>
      </c>
      <c r="F4">
        <v>2</v>
      </c>
      <c r="G4">
        <f>1251-220</f>
        <v>1031</v>
      </c>
      <c r="H4">
        <f>1518-375</f>
        <v>1143</v>
      </c>
      <c r="I4">
        <f>1064-186</f>
        <v>878</v>
      </c>
      <c r="K4">
        <v>2</v>
      </c>
      <c r="L4">
        <f>1503-556</f>
        <v>947</v>
      </c>
      <c r="M4">
        <f>2072-359</f>
        <v>1713</v>
      </c>
      <c r="N4">
        <f>1810-545</f>
        <v>1265</v>
      </c>
      <c r="Q4">
        <f t="shared" ref="Q4:Q27" si="1">B4</f>
        <v>2036</v>
      </c>
      <c r="R4">
        <f t="shared" ref="R4:R27" si="2">C4</f>
        <v>2305</v>
      </c>
      <c r="S4">
        <f t="shared" ref="S4:S27" si="3">D4</f>
        <v>2239</v>
      </c>
    </row>
    <row r="5" spans="1:19" x14ac:dyDescent="0.25">
      <c r="A5">
        <v>3</v>
      </c>
      <c r="B5">
        <f>2713-423</f>
        <v>2290</v>
      </c>
      <c r="C5">
        <f>2796-859</f>
        <v>1937</v>
      </c>
      <c r="D5">
        <f>2304-465</f>
        <v>1839</v>
      </c>
      <c r="F5">
        <v>3</v>
      </c>
      <c r="G5">
        <f>2060-540</f>
        <v>1520</v>
      </c>
      <c r="H5">
        <f>887-230</f>
        <v>657</v>
      </c>
      <c r="I5">
        <f>1918-569</f>
        <v>1349</v>
      </c>
      <c r="K5">
        <v>3</v>
      </c>
      <c r="L5">
        <f>3108-669</f>
        <v>2439</v>
      </c>
      <c r="M5">
        <f>1209-231</f>
        <v>978</v>
      </c>
      <c r="N5">
        <f>2104-1031</f>
        <v>1073</v>
      </c>
      <c r="Q5">
        <f t="shared" si="1"/>
        <v>2290</v>
      </c>
      <c r="R5">
        <f t="shared" si="2"/>
        <v>1937</v>
      </c>
      <c r="S5">
        <f t="shared" si="3"/>
        <v>1839</v>
      </c>
    </row>
    <row r="6" spans="1:19" x14ac:dyDescent="0.25">
      <c r="A6">
        <v>4</v>
      </c>
      <c r="B6">
        <f>3019-661</f>
        <v>2358</v>
      </c>
      <c r="C6">
        <f>3402-514</f>
        <v>2888</v>
      </c>
      <c r="D6">
        <f>2880-1046</f>
        <v>1834</v>
      </c>
      <c r="F6">
        <v>4</v>
      </c>
      <c r="G6">
        <f>1433-252</f>
        <v>1181</v>
      </c>
      <c r="H6">
        <f>1220-230</f>
        <v>990</v>
      </c>
      <c r="I6">
        <f>1199-225</f>
        <v>974</v>
      </c>
      <c r="K6">
        <v>4</v>
      </c>
      <c r="L6">
        <f>2605-611</f>
        <v>1994</v>
      </c>
      <c r="M6">
        <f>1298-254</f>
        <v>1044</v>
      </c>
      <c r="N6">
        <f>1694-248</f>
        <v>1446</v>
      </c>
      <c r="Q6">
        <f t="shared" si="1"/>
        <v>2358</v>
      </c>
      <c r="R6">
        <f t="shared" si="2"/>
        <v>2888</v>
      </c>
      <c r="S6">
        <f t="shared" si="3"/>
        <v>1834</v>
      </c>
    </row>
    <row r="7" spans="1:19" x14ac:dyDescent="0.25">
      <c r="A7">
        <v>5</v>
      </c>
      <c r="B7">
        <f>2486-554</f>
        <v>1932</v>
      </c>
      <c r="C7">
        <f>2845-904</f>
        <v>1941</v>
      </c>
      <c r="D7">
        <f>2261-585</f>
        <v>1676</v>
      </c>
      <c r="F7">
        <v>5</v>
      </c>
      <c r="G7">
        <f>1229-310</f>
        <v>919</v>
      </c>
      <c r="H7">
        <f>2288-305</f>
        <v>1983</v>
      </c>
      <c r="I7">
        <f>1240-215</f>
        <v>1025</v>
      </c>
      <c r="K7">
        <v>5</v>
      </c>
      <c r="L7">
        <f>4319-1746</f>
        <v>2573</v>
      </c>
      <c r="M7">
        <f>2460-245</f>
        <v>2215</v>
      </c>
      <c r="N7">
        <f>1682-216</f>
        <v>1466</v>
      </c>
      <c r="Q7">
        <f t="shared" si="1"/>
        <v>1932</v>
      </c>
      <c r="R7">
        <f t="shared" si="2"/>
        <v>1941</v>
      </c>
      <c r="S7">
        <f t="shared" si="3"/>
        <v>1676</v>
      </c>
    </row>
    <row r="8" spans="1:19" x14ac:dyDescent="0.25">
      <c r="A8">
        <v>6</v>
      </c>
      <c r="B8">
        <f>2733-734</f>
        <v>1999</v>
      </c>
      <c r="C8">
        <f>3069-777</f>
        <v>2292</v>
      </c>
      <c r="D8">
        <f>3557-1096</f>
        <v>2461</v>
      </c>
      <c r="F8">
        <v>6</v>
      </c>
      <c r="G8">
        <f>1441-275</f>
        <v>1166</v>
      </c>
      <c r="H8">
        <f>1542-207</f>
        <v>1335</v>
      </c>
      <c r="I8">
        <f>2007-577</f>
        <v>1430</v>
      </c>
      <c r="K8">
        <v>6</v>
      </c>
      <c r="L8">
        <f>2789-1302</f>
        <v>1487</v>
      </c>
      <c r="M8">
        <f>2015-640</f>
        <v>1375</v>
      </c>
      <c r="N8">
        <f>1533-310</f>
        <v>1223</v>
      </c>
      <c r="Q8">
        <f t="shared" si="1"/>
        <v>1999</v>
      </c>
      <c r="R8">
        <f t="shared" si="2"/>
        <v>2292</v>
      </c>
      <c r="S8">
        <f t="shared" si="3"/>
        <v>2461</v>
      </c>
    </row>
    <row r="9" spans="1:19" x14ac:dyDescent="0.25">
      <c r="A9">
        <v>7</v>
      </c>
      <c r="B9">
        <f>2249-493</f>
        <v>1756</v>
      </c>
      <c r="C9">
        <f>2962-388</f>
        <v>2574</v>
      </c>
      <c r="D9">
        <f>3295-673</f>
        <v>2622</v>
      </c>
      <c r="F9">
        <v>7</v>
      </c>
      <c r="G9">
        <f>1095-227</f>
        <v>868</v>
      </c>
      <c r="H9">
        <f>1681-499</f>
        <v>1182</v>
      </c>
      <c r="I9">
        <f>1462-519</f>
        <v>943</v>
      </c>
      <c r="K9">
        <v>7</v>
      </c>
      <c r="L9">
        <f>2589-970</f>
        <v>1619</v>
      </c>
      <c r="M9">
        <f>1237-420</f>
        <v>817</v>
      </c>
      <c r="N9">
        <f>2198-1059</f>
        <v>1139</v>
      </c>
      <c r="Q9">
        <f t="shared" si="1"/>
        <v>1756</v>
      </c>
      <c r="R9">
        <f t="shared" si="2"/>
        <v>2574</v>
      </c>
      <c r="S9">
        <f t="shared" si="3"/>
        <v>2622</v>
      </c>
    </row>
    <row r="10" spans="1:19" x14ac:dyDescent="0.25">
      <c r="A10">
        <v>8</v>
      </c>
      <c r="B10">
        <f>3693-736</f>
        <v>2957</v>
      </c>
      <c r="C10">
        <f>2568-427</f>
        <v>2141</v>
      </c>
      <c r="D10">
        <f>3129-948</f>
        <v>2181</v>
      </c>
      <c r="F10">
        <v>8</v>
      </c>
      <c r="G10">
        <f>1623-226</f>
        <v>1397</v>
      </c>
      <c r="H10">
        <f>1362-309</f>
        <v>1053</v>
      </c>
      <c r="I10">
        <f>1321-333</f>
        <v>988</v>
      </c>
      <c r="K10">
        <v>8</v>
      </c>
      <c r="L10">
        <f>1731-749</f>
        <v>982</v>
      </c>
      <c r="M10">
        <f>1031-216</f>
        <v>815</v>
      </c>
      <c r="N10">
        <f>1237-212</f>
        <v>1025</v>
      </c>
      <c r="Q10">
        <f t="shared" si="1"/>
        <v>2957</v>
      </c>
      <c r="R10">
        <f t="shared" si="2"/>
        <v>2141</v>
      </c>
      <c r="S10">
        <f t="shared" si="3"/>
        <v>2181</v>
      </c>
    </row>
    <row r="11" spans="1:19" x14ac:dyDescent="0.25">
      <c r="A11">
        <v>9</v>
      </c>
      <c r="B11">
        <f>3240-419</f>
        <v>2821</v>
      </c>
      <c r="C11">
        <f>2420-540</f>
        <v>1880</v>
      </c>
      <c r="D11">
        <f>3021-374</f>
        <v>2647</v>
      </c>
      <c r="F11">
        <v>9</v>
      </c>
      <c r="G11">
        <f>1456-199</f>
        <v>1257</v>
      </c>
      <c r="H11">
        <f>1496-316</f>
        <v>1180</v>
      </c>
      <c r="I11">
        <f>1261-202</f>
        <v>1059</v>
      </c>
      <c r="K11">
        <v>9</v>
      </c>
      <c r="L11">
        <f>3412-1286</f>
        <v>2126</v>
      </c>
      <c r="M11">
        <f>1281-231</f>
        <v>1050</v>
      </c>
      <c r="N11">
        <f>981-232</f>
        <v>749</v>
      </c>
      <c r="Q11">
        <f t="shared" si="1"/>
        <v>2821</v>
      </c>
      <c r="R11">
        <f t="shared" si="2"/>
        <v>1880</v>
      </c>
      <c r="S11">
        <f t="shared" si="3"/>
        <v>2647</v>
      </c>
    </row>
    <row r="12" spans="1:19" x14ac:dyDescent="0.25">
      <c r="A12">
        <v>10</v>
      </c>
      <c r="B12">
        <f>2846-537</f>
        <v>2309</v>
      </c>
      <c r="C12">
        <f>2697-468</f>
        <v>2229</v>
      </c>
      <c r="D12">
        <f>2681-470</f>
        <v>2211</v>
      </c>
      <c r="F12">
        <v>10</v>
      </c>
      <c r="H12">
        <f>1463-265</f>
        <v>1198</v>
      </c>
      <c r="I12">
        <f>1144-324</f>
        <v>820</v>
      </c>
      <c r="K12">
        <v>10</v>
      </c>
      <c r="L12">
        <f>1354-810</f>
        <v>544</v>
      </c>
      <c r="M12">
        <f>1288-202</f>
        <v>1086</v>
      </c>
      <c r="N12">
        <f>1586-227</f>
        <v>1359</v>
      </c>
      <c r="Q12">
        <f t="shared" si="1"/>
        <v>2309</v>
      </c>
      <c r="R12">
        <f t="shared" si="2"/>
        <v>2229</v>
      </c>
      <c r="S12">
        <f t="shared" si="3"/>
        <v>2211</v>
      </c>
    </row>
    <row r="13" spans="1:19" x14ac:dyDescent="0.25">
      <c r="A13">
        <v>11</v>
      </c>
      <c r="B13">
        <f>2614-403</f>
        <v>2211</v>
      </c>
      <c r="C13">
        <f>3043-367</f>
        <v>2676</v>
      </c>
      <c r="D13">
        <f>2285-276</f>
        <v>2009</v>
      </c>
      <c r="F13">
        <v>11</v>
      </c>
      <c r="H13">
        <f>1099-254</f>
        <v>845</v>
      </c>
      <c r="I13">
        <f>1429-236</f>
        <v>1193</v>
      </c>
      <c r="K13">
        <v>11</v>
      </c>
      <c r="L13">
        <f>1250-496</f>
        <v>754</v>
      </c>
      <c r="M13">
        <f>1692-241</f>
        <v>1451</v>
      </c>
      <c r="N13">
        <f>1746-307</f>
        <v>1439</v>
      </c>
      <c r="Q13">
        <f t="shared" si="1"/>
        <v>2211</v>
      </c>
      <c r="R13">
        <f t="shared" si="2"/>
        <v>2676</v>
      </c>
      <c r="S13">
        <f t="shared" si="3"/>
        <v>2009</v>
      </c>
    </row>
    <row r="14" spans="1:19" x14ac:dyDescent="0.25">
      <c r="A14">
        <v>12</v>
      </c>
      <c r="B14">
        <f>2905-443</f>
        <v>2462</v>
      </c>
      <c r="C14">
        <f>3100-727</f>
        <v>2373</v>
      </c>
      <c r="D14">
        <f>4251-1804</f>
        <v>2447</v>
      </c>
      <c r="F14">
        <v>12</v>
      </c>
      <c r="H14">
        <f>1408-340</f>
        <v>1068</v>
      </c>
      <c r="I14">
        <f>1719-223</f>
        <v>1496</v>
      </c>
      <c r="K14">
        <v>12</v>
      </c>
      <c r="L14">
        <f>1677-855</f>
        <v>822</v>
      </c>
      <c r="M14">
        <f>1548-207</f>
        <v>1341</v>
      </c>
      <c r="N14">
        <f>1339-207</f>
        <v>1132</v>
      </c>
      <c r="Q14">
        <f t="shared" si="1"/>
        <v>2462</v>
      </c>
      <c r="R14">
        <f t="shared" si="2"/>
        <v>2373</v>
      </c>
      <c r="S14">
        <f t="shared" si="3"/>
        <v>2447</v>
      </c>
    </row>
    <row r="15" spans="1:19" x14ac:dyDescent="0.25">
      <c r="A15">
        <v>13</v>
      </c>
      <c r="B15">
        <f>2394-608</f>
        <v>1786</v>
      </c>
      <c r="C15">
        <f>2396-563</f>
        <v>1833</v>
      </c>
      <c r="D15">
        <f>3154-363</f>
        <v>2791</v>
      </c>
      <c r="F15">
        <v>13</v>
      </c>
      <c r="H15">
        <f>1467-471</f>
        <v>996</v>
      </c>
      <c r="I15">
        <f>1513-193</f>
        <v>1320</v>
      </c>
      <c r="K15">
        <v>13</v>
      </c>
      <c r="L15">
        <f>2397-744</f>
        <v>1653</v>
      </c>
      <c r="M15">
        <f>1623-205</f>
        <v>1418</v>
      </c>
      <c r="N15">
        <f>1880-250</f>
        <v>1630</v>
      </c>
      <c r="Q15">
        <f t="shared" si="1"/>
        <v>1786</v>
      </c>
      <c r="R15">
        <f t="shared" si="2"/>
        <v>1833</v>
      </c>
      <c r="S15">
        <f t="shared" si="3"/>
        <v>2791</v>
      </c>
    </row>
    <row r="16" spans="1:19" x14ac:dyDescent="0.25">
      <c r="A16">
        <v>14</v>
      </c>
      <c r="B16">
        <f>1879-387</f>
        <v>1492</v>
      </c>
      <c r="C16">
        <f>2617-399</f>
        <v>2218</v>
      </c>
      <c r="D16">
        <f>3024-573</f>
        <v>2451</v>
      </c>
      <c r="F16">
        <v>14</v>
      </c>
      <c r="H16">
        <f>539-213</f>
        <v>326</v>
      </c>
      <c r="I16">
        <f>1601-313</f>
        <v>1288</v>
      </c>
      <c r="K16">
        <v>14</v>
      </c>
      <c r="L16">
        <f>3301-1325</f>
        <v>1976</v>
      </c>
      <c r="M16">
        <f>1298-202</f>
        <v>1096</v>
      </c>
      <c r="N16">
        <f>1668-266</f>
        <v>1402</v>
      </c>
      <c r="Q16">
        <f t="shared" si="1"/>
        <v>1492</v>
      </c>
      <c r="R16">
        <f t="shared" si="2"/>
        <v>2218</v>
      </c>
      <c r="S16">
        <f t="shared" si="3"/>
        <v>2451</v>
      </c>
    </row>
    <row r="17" spans="1:19" x14ac:dyDescent="0.25">
      <c r="A17">
        <v>15</v>
      </c>
      <c r="B17">
        <f>2924-417</f>
        <v>2507</v>
      </c>
      <c r="C17">
        <f>2563-376</f>
        <v>2187</v>
      </c>
      <c r="D17">
        <f>2300-488</f>
        <v>1812</v>
      </c>
      <c r="F17">
        <v>15</v>
      </c>
      <c r="H17">
        <f>1205-252</f>
        <v>953</v>
      </c>
      <c r="I17">
        <f>1865-669</f>
        <v>1196</v>
      </c>
      <c r="K17">
        <v>15</v>
      </c>
      <c r="L17">
        <f>1688-732</f>
        <v>956</v>
      </c>
      <c r="M17">
        <f>1301-204</f>
        <v>1097</v>
      </c>
      <c r="N17">
        <f>1169-214</f>
        <v>955</v>
      </c>
      <c r="Q17">
        <f t="shared" si="1"/>
        <v>2507</v>
      </c>
      <c r="R17">
        <f t="shared" si="2"/>
        <v>2187</v>
      </c>
      <c r="S17">
        <f t="shared" si="3"/>
        <v>1812</v>
      </c>
    </row>
    <row r="18" spans="1:19" x14ac:dyDescent="0.25">
      <c r="A18">
        <v>16</v>
      </c>
      <c r="B18">
        <f>2125-359</f>
        <v>1766</v>
      </c>
      <c r="C18">
        <f>2535-661</f>
        <v>1874</v>
      </c>
      <c r="D18">
        <f>1858-400</f>
        <v>1458</v>
      </c>
      <c r="F18">
        <v>16</v>
      </c>
      <c r="H18">
        <f>1249-204</f>
        <v>1045</v>
      </c>
      <c r="I18">
        <f>1212-511</f>
        <v>701</v>
      </c>
      <c r="K18">
        <v>16</v>
      </c>
      <c r="L18">
        <f>1733-446</f>
        <v>1287</v>
      </c>
      <c r="M18">
        <f>1703-214</f>
        <v>1489</v>
      </c>
      <c r="N18">
        <f>2070-424</f>
        <v>1646</v>
      </c>
      <c r="Q18">
        <f t="shared" si="1"/>
        <v>1766</v>
      </c>
      <c r="R18">
        <f t="shared" si="2"/>
        <v>1874</v>
      </c>
      <c r="S18">
        <f t="shared" si="3"/>
        <v>1458</v>
      </c>
    </row>
    <row r="19" spans="1:19" x14ac:dyDescent="0.25">
      <c r="A19">
        <v>17</v>
      </c>
      <c r="B19">
        <f>3506-532</f>
        <v>2974</v>
      </c>
      <c r="C19">
        <f>2933-930</f>
        <v>2003</v>
      </c>
      <c r="D19">
        <f>2465-382</f>
        <v>2083</v>
      </c>
      <c r="F19">
        <v>17</v>
      </c>
      <c r="H19">
        <f>1143-185</f>
        <v>958</v>
      </c>
      <c r="I19">
        <f>2029-768</f>
        <v>1261</v>
      </c>
      <c r="K19">
        <v>17</v>
      </c>
      <c r="L19">
        <f>5013-1477</f>
        <v>3536</v>
      </c>
      <c r="M19">
        <f>1894-239</f>
        <v>1655</v>
      </c>
      <c r="N19">
        <f>1095-196</f>
        <v>899</v>
      </c>
      <c r="Q19">
        <f t="shared" si="1"/>
        <v>2974</v>
      </c>
      <c r="R19">
        <f t="shared" si="2"/>
        <v>2003</v>
      </c>
      <c r="S19">
        <f t="shared" si="3"/>
        <v>2083</v>
      </c>
    </row>
    <row r="20" spans="1:19" x14ac:dyDescent="0.25">
      <c r="A20">
        <v>18</v>
      </c>
      <c r="B20">
        <f>2626-230</f>
        <v>2396</v>
      </c>
      <c r="C20">
        <f>2288-569</f>
        <v>1719</v>
      </c>
      <c r="D20">
        <f>2816-293</f>
        <v>2523</v>
      </c>
      <c r="F20">
        <v>18</v>
      </c>
      <c r="H20">
        <f>1403-238</f>
        <v>1165</v>
      </c>
      <c r="I20">
        <f>1917-820</f>
        <v>1097</v>
      </c>
      <c r="K20">
        <v>18</v>
      </c>
      <c r="L20">
        <f>1984-715</f>
        <v>1269</v>
      </c>
      <c r="M20">
        <f>1663-228</f>
        <v>1435</v>
      </c>
      <c r="N20">
        <f>2340-317</f>
        <v>2023</v>
      </c>
      <c r="Q20">
        <f t="shared" si="1"/>
        <v>2396</v>
      </c>
      <c r="R20">
        <f t="shared" si="2"/>
        <v>1719</v>
      </c>
      <c r="S20">
        <f t="shared" si="3"/>
        <v>2523</v>
      </c>
    </row>
    <row r="21" spans="1:19" x14ac:dyDescent="0.25">
      <c r="A21">
        <v>19</v>
      </c>
      <c r="B21">
        <f>1836-334</f>
        <v>1502</v>
      </c>
      <c r="C21">
        <f>2128-479</f>
        <v>1649</v>
      </c>
      <c r="D21">
        <f>2346-341</f>
        <v>2005</v>
      </c>
      <c r="F21">
        <v>19</v>
      </c>
      <c r="H21">
        <f>1786-192</f>
        <v>1594</v>
      </c>
      <c r="I21">
        <f>1879-495</f>
        <v>1384</v>
      </c>
      <c r="K21">
        <v>19</v>
      </c>
      <c r="L21">
        <f>2214-1141</f>
        <v>1073</v>
      </c>
      <c r="M21">
        <f>1641-757</f>
        <v>884</v>
      </c>
      <c r="N21">
        <f>1756-229</f>
        <v>1527</v>
      </c>
      <c r="Q21">
        <f t="shared" si="1"/>
        <v>1502</v>
      </c>
      <c r="R21">
        <f t="shared" si="2"/>
        <v>1649</v>
      </c>
      <c r="S21">
        <f t="shared" si="3"/>
        <v>2005</v>
      </c>
    </row>
    <row r="22" spans="1:19" x14ac:dyDescent="0.25">
      <c r="A22">
        <v>20</v>
      </c>
      <c r="B22">
        <f>2278-403</f>
        <v>1875</v>
      </c>
      <c r="C22">
        <f>2232-628</f>
        <v>1604</v>
      </c>
      <c r="D22">
        <f>2219-357</f>
        <v>1862</v>
      </c>
      <c r="F22">
        <v>20</v>
      </c>
      <c r="H22">
        <f>1787-434</f>
        <v>1353</v>
      </c>
      <c r="I22">
        <f>1331-404</f>
        <v>927</v>
      </c>
      <c r="K22">
        <v>20</v>
      </c>
      <c r="L22">
        <f>1906-885</f>
        <v>1021</v>
      </c>
      <c r="M22">
        <f>1876-848</f>
        <v>1028</v>
      </c>
      <c r="N22">
        <f>1435-221</f>
        <v>1214</v>
      </c>
      <c r="Q22">
        <f t="shared" si="1"/>
        <v>1875</v>
      </c>
      <c r="R22">
        <f t="shared" si="2"/>
        <v>1604</v>
      </c>
      <c r="S22">
        <f t="shared" si="3"/>
        <v>1862</v>
      </c>
    </row>
    <row r="23" spans="1:19" x14ac:dyDescent="0.25">
      <c r="A23">
        <v>21</v>
      </c>
      <c r="B23">
        <f>2670-312</f>
        <v>2358</v>
      </c>
      <c r="C23">
        <f>1843-509</f>
        <v>1334</v>
      </c>
      <c r="D23">
        <f>2382-398</f>
        <v>1984</v>
      </c>
      <c r="F23">
        <v>21</v>
      </c>
      <c r="H23">
        <f>1380-192</f>
        <v>1188</v>
      </c>
      <c r="I23">
        <f>1147-190</f>
        <v>957</v>
      </c>
      <c r="K23">
        <v>21</v>
      </c>
      <c r="L23">
        <f>1491-876</f>
        <v>615</v>
      </c>
      <c r="M23">
        <f>865-212</f>
        <v>653</v>
      </c>
      <c r="N23">
        <f>2079-625</f>
        <v>1454</v>
      </c>
      <c r="Q23">
        <f t="shared" si="1"/>
        <v>2358</v>
      </c>
      <c r="R23">
        <f t="shared" si="2"/>
        <v>1334</v>
      </c>
      <c r="S23">
        <f t="shared" si="3"/>
        <v>1984</v>
      </c>
    </row>
    <row r="24" spans="1:19" x14ac:dyDescent="0.25">
      <c r="A24">
        <v>22</v>
      </c>
      <c r="B24">
        <f>4303-382</f>
        <v>3921</v>
      </c>
      <c r="C24">
        <f>2626-630</f>
        <v>1996</v>
      </c>
      <c r="D24">
        <f>2311-446</f>
        <v>1865</v>
      </c>
      <c r="F24">
        <v>22</v>
      </c>
      <c r="H24">
        <f>1553-313</f>
        <v>1240</v>
      </c>
      <c r="K24">
        <v>22</v>
      </c>
      <c r="L24">
        <f>1560-859</f>
        <v>701</v>
      </c>
      <c r="M24">
        <f>1449-238</f>
        <v>1211</v>
      </c>
      <c r="N24">
        <f>1510-612</f>
        <v>898</v>
      </c>
      <c r="Q24">
        <f t="shared" si="1"/>
        <v>3921</v>
      </c>
      <c r="R24">
        <f t="shared" si="2"/>
        <v>1996</v>
      </c>
      <c r="S24">
        <f t="shared" si="3"/>
        <v>1865</v>
      </c>
    </row>
    <row r="25" spans="1:19" x14ac:dyDescent="0.25">
      <c r="A25">
        <v>23</v>
      </c>
      <c r="B25">
        <f>1952-346</f>
        <v>1606</v>
      </c>
      <c r="C25">
        <f>2125-310</f>
        <v>1815</v>
      </c>
      <c r="D25">
        <f>2321-443</f>
        <v>1878</v>
      </c>
      <c r="F25">
        <v>23</v>
      </c>
      <c r="H25">
        <f>1270-229</f>
        <v>1041</v>
      </c>
      <c r="K25">
        <v>23</v>
      </c>
      <c r="L25">
        <f>1596-877</f>
        <v>719</v>
      </c>
      <c r="M25">
        <f>2154-245</f>
        <v>1909</v>
      </c>
      <c r="N25">
        <f>2663-1233</f>
        <v>1430</v>
      </c>
      <c r="Q25">
        <f t="shared" si="1"/>
        <v>1606</v>
      </c>
      <c r="R25">
        <f t="shared" si="2"/>
        <v>1815</v>
      </c>
      <c r="S25">
        <f t="shared" si="3"/>
        <v>1878</v>
      </c>
    </row>
    <row r="26" spans="1:19" x14ac:dyDescent="0.25">
      <c r="A26">
        <v>24</v>
      </c>
      <c r="B26">
        <f>2776-339</f>
        <v>2437</v>
      </c>
      <c r="C26">
        <f>3587-833</f>
        <v>2754</v>
      </c>
      <c r="D26">
        <f>2758-358</f>
        <v>2400</v>
      </c>
      <c r="F26">
        <v>24</v>
      </c>
      <c r="K26">
        <v>24</v>
      </c>
      <c r="L26">
        <f>1552-529</f>
        <v>1023</v>
      </c>
      <c r="M26">
        <f>2261-385</f>
        <v>1876</v>
      </c>
      <c r="N26">
        <f>1524-238</f>
        <v>1286</v>
      </c>
      <c r="Q26">
        <f t="shared" si="1"/>
        <v>2437</v>
      </c>
      <c r="R26">
        <f t="shared" si="2"/>
        <v>2754</v>
      </c>
      <c r="S26">
        <f t="shared" si="3"/>
        <v>2400</v>
      </c>
    </row>
    <row r="27" spans="1:19" x14ac:dyDescent="0.25">
      <c r="A27">
        <v>25</v>
      </c>
      <c r="B27">
        <f>2432-314</f>
        <v>2118</v>
      </c>
      <c r="C27">
        <f>3488-904</f>
        <v>2584</v>
      </c>
      <c r="D27">
        <f>2228-407</f>
        <v>1821</v>
      </c>
      <c r="F27">
        <v>25</v>
      </c>
      <c r="K27">
        <v>25</v>
      </c>
      <c r="L27">
        <f>2566-549</f>
        <v>2017</v>
      </c>
      <c r="M27">
        <f>1980-227</f>
        <v>1753</v>
      </c>
      <c r="N27">
        <f>1229-261</f>
        <v>968</v>
      </c>
      <c r="Q27">
        <f t="shared" si="1"/>
        <v>2118</v>
      </c>
      <c r="R27">
        <f t="shared" si="2"/>
        <v>2584</v>
      </c>
      <c r="S27">
        <f t="shared" si="3"/>
        <v>1821</v>
      </c>
    </row>
    <row r="28" spans="1:19" x14ac:dyDescent="0.25">
      <c r="Q28">
        <f>G3</f>
        <v>1519</v>
      </c>
      <c r="R28">
        <f t="shared" ref="R28:S28" si="4">H3</f>
        <v>1673</v>
      </c>
      <c r="S28">
        <f t="shared" si="4"/>
        <v>1287</v>
      </c>
    </row>
    <row r="29" spans="1:19" x14ac:dyDescent="0.25">
      <c r="A29" t="s">
        <v>10</v>
      </c>
      <c r="B29">
        <f>AVERAGE(B3:B27)</f>
        <v>2254.2399999999998</v>
      </c>
      <c r="C29">
        <f>AVERAGE(C3:C27)</f>
        <v>2126.36</v>
      </c>
      <c r="D29">
        <f>AVERAGE(D3:D27)</f>
        <v>2118.84</v>
      </c>
      <c r="F29" t="s">
        <v>10</v>
      </c>
      <c r="G29">
        <f>AVERAGE(G3:G27)</f>
        <v>1206.4444444444443</v>
      </c>
      <c r="H29">
        <f>AVERAGE(H3:H27)</f>
        <v>1137.6521739130435</v>
      </c>
      <c r="I29">
        <f>AVERAGE(I3:I27)</f>
        <v>1122.5238095238096</v>
      </c>
      <c r="K29" t="s">
        <v>10</v>
      </c>
      <c r="L29">
        <f>AVERAGE(L3:L27)</f>
        <v>1414.2</v>
      </c>
      <c r="M29">
        <f>AVERAGE(M3:M27)</f>
        <v>1315.28</v>
      </c>
      <c r="N29">
        <f>AVERAGE(N3:N27)</f>
        <v>1282.24</v>
      </c>
      <c r="Q29">
        <f t="shared" ref="Q29:Q36" si="5">G4</f>
        <v>1031</v>
      </c>
      <c r="R29">
        <f t="shared" ref="R29:R36" si="6">H4</f>
        <v>1143</v>
      </c>
      <c r="S29">
        <f t="shared" ref="S29:S36" si="7">I4</f>
        <v>878</v>
      </c>
    </row>
    <row r="30" spans="1:19" x14ac:dyDescent="0.25">
      <c r="Q30">
        <f t="shared" si="5"/>
        <v>1520</v>
      </c>
      <c r="R30">
        <f t="shared" si="6"/>
        <v>657</v>
      </c>
      <c r="S30">
        <f t="shared" si="7"/>
        <v>1349</v>
      </c>
    </row>
    <row r="31" spans="1:19" x14ac:dyDescent="0.25">
      <c r="A31" t="s">
        <v>11</v>
      </c>
      <c r="B31">
        <f>B29/B29*100</f>
        <v>100</v>
      </c>
      <c r="C31">
        <f>C29/B29*100</f>
        <v>94.327134644048556</v>
      </c>
      <c r="D31">
        <f>D29/B29*100</f>
        <v>93.993541060401753</v>
      </c>
      <c r="G31">
        <f>G29/G29*100</f>
        <v>100</v>
      </c>
      <c r="H31">
        <f>H29/G29*100</f>
        <v>94.29793300071276</v>
      </c>
      <c r="I31">
        <f>I29/G29*100</f>
        <v>93.043970212877952</v>
      </c>
      <c r="L31">
        <f>L29/L29*100</f>
        <v>100</v>
      </c>
      <c r="M31">
        <f>M29/L29*100</f>
        <v>93.005232640362038</v>
      </c>
      <c r="N31">
        <f>N29/L29*100</f>
        <v>90.66892943006647</v>
      </c>
      <c r="Q31">
        <f t="shared" si="5"/>
        <v>1181</v>
      </c>
      <c r="R31">
        <f t="shared" si="6"/>
        <v>990</v>
      </c>
      <c r="S31">
        <f t="shared" si="7"/>
        <v>974</v>
      </c>
    </row>
    <row r="32" spans="1:19" x14ac:dyDescent="0.25">
      <c r="Q32">
        <f t="shared" si="5"/>
        <v>919</v>
      </c>
      <c r="R32">
        <f t="shared" si="6"/>
        <v>1983</v>
      </c>
      <c r="S32">
        <f t="shared" si="7"/>
        <v>1025</v>
      </c>
    </row>
    <row r="33" spans="2:19" x14ac:dyDescent="0.25">
      <c r="Q33">
        <f t="shared" si="5"/>
        <v>1166</v>
      </c>
      <c r="R33">
        <f t="shared" si="6"/>
        <v>1335</v>
      </c>
      <c r="S33">
        <f t="shared" si="7"/>
        <v>1430</v>
      </c>
    </row>
    <row r="34" spans="2:19" x14ac:dyDescent="0.25">
      <c r="C34">
        <f>B31</f>
        <v>100</v>
      </c>
      <c r="D34">
        <f t="shared" ref="D34:E34" si="8">C31</f>
        <v>94.327134644048556</v>
      </c>
      <c r="E34">
        <f t="shared" si="8"/>
        <v>93.993541060401753</v>
      </c>
      <c r="H34">
        <f>25+9+25</f>
        <v>59</v>
      </c>
      <c r="Q34">
        <f t="shared" si="5"/>
        <v>868</v>
      </c>
      <c r="R34">
        <f t="shared" si="6"/>
        <v>1182</v>
      </c>
      <c r="S34">
        <f t="shared" si="7"/>
        <v>943</v>
      </c>
    </row>
    <row r="35" spans="2:19" x14ac:dyDescent="0.25">
      <c r="C35">
        <f>G31</f>
        <v>100</v>
      </c>
      <c r="D35">
        <f t="shared" ref="D35:E35" si="9">H31</f>
        <v>94.29793300071276</v>
      </c>
      <c r="E35">
        <f t="shared" si="9"/>
        <v>93.043970212877952</v>
      </c>
      <c r="H35">
        <f>25+23+25</f>
        <v>73</v>
      </c>
      <c r="Q35">
        <f t="shared" si="5"/>
        <v>1397</v>
      </c>
      <c r="R35">
        <f t="shared" si="6"/>
        <v>1053</v>
      </c>
      <c r="S35">
        <f t="shared" si="7"/>
        <v>988</v>
      </c>
    </row>
    <row r="36" spans="2:19" x14ac:dyDescent="0.25">
      <c r="C36">
        <f>L31</f>
        <v>100</v>
      </c>
      <c r="D36">
        <f t="shared" ref="D36:E36" si="10">M31</f>
        <v>93.005232640362038</v>
      </c>
      <c r="E36">
        <f t="shared" si="10"/>
        <v>90.66892943006647</v>
      </c>
      <c r="H36">
        <f>25+21+25</f>
        <v>71</v>
      </c>
      <c r="Q36">
        <f t="shared" si="5"/>
        <v>1257</v>
      </c>
      <c r="R36">
        <f t="shared" si="6"/>
        <v>1180</v>
      </c>
      <c r="S36">
        <f t="shared" si="7"/>
        <v>1059</v>
      </c>
    </row>
    <row r="37" spans="2:19" x14ac:dyDescent="0.25">
      <c r="H37">
        <f>SUM(H34:H36)</f>
        <v>203</v>
      </c>
      <c r="Q37">
        <f>L3</f>
        <v>1222</v>
      </c>
      <c r="R37">
        <f t="shared" ref="R37:S37" si="11">M3</f>
        <v>1493</v>
      </c>
      <c r="S37">
        <f t="shared" si="11"/>
        <v>1408</v>
      </c>
    </row>
    <row r="38" spans="2:19" x14ac:dyDescent="0.25">
      <c r="B38" t="s">
        <v>34</v>
      </c>
      <c r="C38">
        <f>AVERAGE(C34:C36)</f>
        <v>100</v>
      </c>
      <c r="D38">
        <f t="shared" ref="D38:E38" si="12">AVERAGE(D34:D36)</f>
        <v>93.876766761707771</v>
      </c>
      <c r="E38">
        <f t="shared" si="12"/>
        <v>92.568813567782058</v>
      </c>
      <c r="Q38">
        <f t="shared" ref="Q38:Q61" si="13">L4</f>
        <v>947</v>
      </c>
      <c r="R38">
        <f t="shared" ref="R38:R61" si="14">M4</f>
        <v>1713</v>
      </c>
      <c r="S38">
        <f t="shared" ref="S38:S61" si="15">N4</f>
        <v>1265</v>
      </c>
    </row>
    <row r="39" spans="2:19" x14ac:dyDescent="0.25">
      <c r="B39" t="s">
        <v>5</v>
      </c>
      <c r="C39">
        <f>STDEV(C34:C36)</f>
        <v>0</v>
      </c>
      <c r="D39">
        <f>STDEV(D34:D36)</f>
        <v>0.75491190048627821</v>
      </c>
      <c r="E39">
        <f>STDEV(E34:E36)</f>
        <v>1.7124809491419888</v>
      </c>
      <c r="Q39">
        <f t="shared" si="13"/>
        <v>2439</v>
      </c>
      <c r="R39">
        <f t="shared" si="14"/>
        <v>978</v>
      </c>
      <c r="S39">
        <f t="shared" si="15"/>
        <v>1073</v>
      </c>
    </row>
    <row r="40" spans="2:19" x14ac:dyDescent="0.25">
      <c r="Q40">
        <f t="shared" si="13"/>
        <v>1994</v>
      </c>
      <c r="R40">
        <f t="shared" si="14"/>
        <v>1044</v>
      </c>
      <c r="S40">
        <f t="shared" si="15"/>
        <v>1446</v>
      </c>
    </row>
    <row r="41" spans="2:19" x14ac:dyDescent="0.25">
      <c r="Q41">
        <f t="shared" si="13"/>
        <v>2573</v>
      </c>
      <c r="R41">
        <f t="shared" si="14"/>
        <v>2215</v>
      </c>
      <c r="S41">
        <f t="shared" si="15"/>
        <v>1466</v>
      </c>
    </row>
    <row r="42" spans="2:19" x14ac:dyDescent="0.25">
      <c r="Q42">
        <f t="shared" si="13"/>
        <v>1487</v>
      </c>
      <c r="R42">
        <f t="shared" si="14"/>
        <v>1375</v>
      </c>
      <c r="S42">
        <f t="shared" si="15"/>
        <v>1223</v>
      </c>
    </row>
    <row r="43" spans="2:19" x14ac:dyDescent="0.25">
      <c r="Q43">
        <f t="shared" si="13"/>
        <v>1619</v>
      </c>
      <c r="R43">
        <f t="shared" si="14"/>
        <v>817</v>
      </c>
      <c r="S43">
        <f t="shared" si="15"/>
        <v>1139</v>
      </c>
    </row>
    <row r="44" spans="2:19" x14ac:dyDescent="0.25">
      <c r="Q44">
        <f t="shared" si="13"/>
        <v>982</v>
      </c>
      <c r="R44">
        <f t="shared" si="14"/>
        <v>815</v>
      </c>
      <c r="S44">
        <f t="shared" si="15"/>
        <v>1025</v>
      </c>
    </row>
    <row r="45" spans="2:19" x14ac:dyDescent="0.25">
      <c r="Q45">
        <f t="shared" si="13"/>
        <v>2126</v>
      </c>
      <c r="R45">
        <f t="shared" si="14"/>
        <v>1050</v>
      </c>
      <c r="S45">
        <f t="shared" si="15"/>
        <v>749</v>
      </c>
    </row>
    <row r="46" spans="2:19" x14ac:dyDescent="0.25">
      <c r="Q46">
        <f t="shared" si="13"/>
        <v>544</v>
      </c>
      <c r="R46">
        <f t="shared" si="14"/>
        <v>1086</v>
      </c>
      <c r="S46">
        <f t="shared" si="15"/>
        <v>1359</v>
      </c>
    </row>
    <row r="47" spans="2:19" x14ac:dyDescent="0.25">
      <c r="Q47">
        <f t="shared" si="13"/>
        <v>754</v>
      </c>
      <c r="R47">
        <f t="shared" si="14"/>
        <v>1451</v>
      </c>
      <c r="S47">
        <f t="shared" si="15"/>
        <v>1439</v>
      </c>
    </row>
    <row r="48" spans="2:19" x14ac:dyDescent="0.25">
      <c r="Q48">
        <f t="shared" si="13"/>
        <v>822</v>
      </c>
      <c r="R48">
        <f t="shared" si="14"/>
        <v>1341</v>
      </c>
      <c r="S48">
        <f t="shared" si="15"/>
        <v>1132</v>
      </c>
    </row>
    <row r="49" spans="17:19" x14ac:dyDescent="0.25">
      <c r="Q49">
        <f t="shared" si="13"/>
        <v>1653</v>
      </c>
      <c r="R49">
        <f t="shared" si="14"/>
        <v>1418</v>
      </c>
      <c r="S49">
        <f t="shared" si="15"/>
        <v>1630</v>
      </c>
    </row>
    <row r="50" spans="17:19" x14ac:dyDescent="0.25">
      <c r="Q50">
        <f t="shared" si="13"/>
        <v>1976</v>
      </c>
      <c r="R50">
        <f t="shared" si="14"/>
        <v>1096</v>
      </c>
      <c r="S50">
        <f t="shared" si="15"/>
        <v>1402</v>
      </c>
    </row>
    <row r="51" spans="17:19" x14ac:dyDescent="0.25">
      <c r="Q51">
        <f t="shared" si="13"/>
        <v>956</v>
      </c>
      <c r="R51">
        <f t="shared" si="14"/>
        <v>1097</v>
      </c>
      <c r="S51">
        <f t="shared" si="15"/>
        <v>955</v>
      </c>
    </row>
    <row r="52" spans="17:19" x14ac:dyDescent="0.25">
      <c r="Q52">
        <f t="shared" si="13"/>
        <v>1287</v>
      </c>
      <c r="R52">
        <f t="shared" si="14"/>
        <v>1489</v>
      </c>
      <c r="S52">
        <f t="shared" si="15"/>
        <v>1646</v>
      </c>
    </row>
    <row r="53" spans="17:19" x14ac:dyDescent="0.25">
      <c r="Q53">
        <f t="shared" si="13"/>
        <v>3536</v>
      </c>
      <c r="R53">
        <f t="shared" si="14"/>
        <v>1655</v>
      </c>
      <c r="S53">
        <f t="shared" si="15"/>
        <v>899</v>
      </c>
    </row>
    <row r="54" spans="17:19" x14ac:dyDescent="0.25">
      <c r="Q54">
        <f t="shared" si="13"/>
        <v>1269</v>
      </c>
      <c r="R54">
        <f t="shared" si="14"/>
        <v>1435</v>
      </c>
      <c r="S54">
        <f t="shared" si="15"/>
        <v>2023</v>
      </c>
    </row>
    <row r="55" spans="17:19" x14ac:dyDescent="0.25">
      <c r="Q55">
        <f t="shared" si="13"/>
        <v>1073</v>
      </c>
      <c r="R55">
        <f t="shared" si="14"/>
        <v>884</v>
      </c>
      <c r="S55">
        <f t="shared" si="15"/>
        <v>1527</v>
      </c>
    </row>
    <row r="56" spans="17:19" x14ac:dyDescent="0.25">
      <c r="Q56">
        <f t="shared" si="13"/>
        <v>1021</v>
      </c>
      <c r="R56">
        <f t="shared" si="14"/>
        <v>1028</v>
      </c>
      <c r="S56">
        <f t="shared" si="15"/>
        <v>1214</v>
      </c>
    </row>
    <row r="57" spans="17:19" x14ac:dyDescent="0.25">
      <c r="Q57">
        <f t="shared" si="13"/>
        <v>615</v>
      </c>
      <c r="R57">
        <f t="shared" si="14"/>
        <v>653</v>
      </c>
      <c r="S57">
        <f t="shared" si="15"/>
        <v>1454</v>
      </c>
    </row>
    <row r="58" spans="17:19" x14ac:dyDescent="0.25">
      <c r="Q58">
        <f t="shared" si="13"/>
        <v>701</v>
      </c>
      <c r="R58">
        <f t="shared" si="14"/>
        <v>1211</v>
      </c>
      <c r="S58">
        <f t="shared" si="15"/>
        <v>898</v>
      </c>
    </row>
    <row r="59" spans="17:19" x14ac:dyDescent="0.25">
      <c r="Q59">
        <f t="shared" si="13"/>
        <v>719</v>
      </c>
      <c r="R59">
        <f t="shared" si="14"/>
        <v>1909</v>
      </c>
      <c r="S59">
        <f t="shared" si="15"/>
        <v>1430</v>
      </c>
    </row>
    <row r="60" spans="17:19" x14ac:dyDescent="0.25">
      <c r="Q60">
        <f t="shared" si="13"/>
        <v>1023</v>
      </c>
      <c r="R60">
        <f t="shared" si="14"/>
        <v>1876</v>
      </c>
      <c r="S60">
        <f t="shared" si="15"/>
        <v>1286</v>
      </c>
    </row>
    <row r="61" spans="17:19" x14ac:dyDescent="0.25">
      <c r="Q61">
        <f t="shared" si="13"/>
        <v>2017</v>
      </c>
      <c r="R61">
        <f t="shared" si="14"/>
        <v>1753</v>
      </c>
      <c r="S61">
        <f t="shared" si="15"/>
        <v>968</v>
      </c>
    </row>
    <row r="63" spans="17:19" x14ac:dyDescent="0.25">
      <c r="Q63">
        <f>_xlfn.T.TEST(Q3:Q61,R3:R61,2,3)</f>
        <v>0.45863867742980802</v>
      </c>
      <c r="R63">
        <f>_xlfn.T.TEST(R3:R61,S3:S61,2,3)</f>
        <v>0.70360021706468534</v>
      </c>
    </row>
    <row r="64" spans="17:19" x14ac:dyDescent="0.25">
      <c r="Q64" t="s">
        <v>96</v>
      </c>
      <c r="R64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00DD8-39AF-43BD-829F-8D24CE896EBA}">
  <dimension ref="A1:W70"/>
  <sheetViews>
    <sheetView topLeftCell="A11" workbookViewId="0">
      <selection activeCell="B42" sqref="B42"/>
    </sheetView>
  </sheetViews>
  <sheetFormatPr defaultRowHeight="15" x14ac:dyDescent="0.25"/>
  <cols>
    <col min="20" max="20" width="12" bestFit="1" customWidth="1"/>
  </cols>
  <sheetData>
    <row r="1" spans="1:23" x14ac:dyDescent="0.25">
      <c r="A1" t="s">
        <v>32</v>
      </c>
      <c r="G1" t="s">
        <v>32</v>
      </c>
      <c r="M1" t="s">
        <v>32</v>
      </c>
    </row>
    <row r="2" spans="1:23" x14ac:dyDescent="0.25">
      <c r="A2" t="s">
        <v>6</v>
      </c>
      <c r="B2" t="s">
        <v>7</v>
      </c>
      <c r="G2" t="s">
        <v>6</v>
      </c>
      <c r="H2" t="s">
        <v>8</v>
      </c>
      <c r="M2" t="s">
        <v>6</v>
      </c>
      <c r="N2" t="s">
        <v>9</v>
      </c>
      <c r="T2" t="s">
        <v>109</v>
      </c>
    </row>
    <row r="3" spans="1:23" x14ac:dyDescent="0.25">
      <c r="B3">
        <v>1</v>
      </c>
      <c r="C3">
        <v>2</v>
      </c>
      <c r="D3">
        <v>4</v>
      </c>
      <c r="E3">
        <v>8</v>
      </c>
      <c r="H3">
        <v>1</v>
      </c>
      <c r="I3">
        <v>2</v>
      </c>
      <c r="J3">
        <v>4</v>
      </c>
      <c r="K3">
        <v>8</v>
      </c>
      <c r="N3">
        <v>1</v>
      </c>
      <c r="O3">
        <v>2</v>
      </c>
      <c r="P3">
        <v>4</v>
      </c>
      <c r="Q3">
        <v>8</v>
      </c>
      <c r="T3">
        <v>1</v>
      </c>
      <c r="U3">
        <v>2</v>
      </c>
      <c r="V3">
        <v>4</v>
      </c>
      <c r="W3">
        <v>8</v>
      </c>
    </row>
    <row r="4" spans="1:23" x14ac:dyDescent="0.25">
      <c r="A4">
        <v>1</v>
      </c>
      <c r="B4">
        <v>100</v>
      </c>
      <c r="C4">
        <v>100</v>
      </c>
      <c r="D4">
        <v>50</v>
      </c>
      <c r="E4">
        <v>25</v>
      </c>
      <c r="G4">
        <v>1</v>
      </c>
      <c r="H4">
        <v>100</v>
      </c>
      <c r="I4">
        <v>100</v>
      </c>
      <c r="J4">
        <v>75</v>
      </c>
      <c r="K4">
        <v>50</v>
      </c>
      <c r="M4">
        <v>1</v>
      </c>
      <c r="N4">
        <v>100</v>
      </c>
      <c r="O4">
        <v>100</v>
      </c>
      <c r="P4">
        <v>75</v>
      </c>
      <c r="Q4">
        <v>50</v>
      </c>
      <c r="T4">
        <f>B4</f>
        <v>100</v>
      </c>
      <c r="U4">
        <f t="shared" ref="U4:W4" si="0">C4</f>
        <v>100</v>
      </c>
      <c r="V4">
        <f t="shared" si="0"/>
        <v>50</v>
      </c>
      <c r="W4">
        <f t="shared" si="0"/>
        <v>25</v>
      </c>
    </row>
    <row r="5" spans="1:23" x14ac:dyDescent="0.25">
      <c r="A5">
        <v>2</v>
      </c>
      <c r="B5">
        <v>100</v>
      </c>
      <c r="C5">
        <v>100</v>
      </c>
      <c r="D5">
        <v>100</v>
      </c>
      <c r="E5">
        <v>25</v>
      </c>
      <c r="G5">
        <v>2</v>
      </c>
      <c r="H5">
        <v>100</v>
      </c>
      <c r="I5">
        <v>50</v>
      </c>
      <c r="J5">
        <v>100</v>
      </c>
      <c r="K5">
        <v>25</v>
      </c>
      <c r="M5">
        <v>2</v>
      </c>
      <c r="N5">
        <v>100</v>
      </c>
      <c r="O5">
        <v>100</v>
      </c>
      <c r="P5">
        <v>75</v>
      </c>
      <c r="Q5">
        <v>25</v>
      </c>
      <c r="T5">
        <f t="shared" ref="T5:T21" si="1">B5</f>
        <v>100</v>
      </c>
      <c r="U5">
        <f t="shared" ref="U5:U21" si="2">C5</f>
        <v>100</v>
      </c>
      <c r="V5">
        <f t="shared" ref="V5:V21" si="3">D5</f>
        <v>100</v>
      </c>
      <c r="W5">
        <f t="shared" ref="W5:W21" si="4">E5</f>
        <v>25</v>
      </c>
    </row>
    <row r="6" spans="1:23" x14ac:dyDescent="0.25">
      <c r="A6">
        <v>3</v>
      </c>
      <c r="B6">
        <v>100</v>
      </c>
      <c r="C6">
        <v>100</v>
      </c>
      <c r="D6">
        <v>75</v>
      </c>
      <c r="E6">
        <v>62.5</v>
      </c>
      <c r="G6">
        <v>3</v>
      </c>
      <c r="H6">
        <v>100</v>
      </c>
      <c r="I6">
        <v>100</v>
      </c>
      <c r="J6">
        <v>50</v>
      </c>
      <c r="K6">
        <v>75</v>
      </c>
      <c r="M6">
        <v>3</v>
      </c>
      <c r="N6">
        <v>100</v>
      </c>
      <c r="O6">
        <v>100</v>
      </c>
      <c r="P6">
        <v>100</v>
      </c>
      <c r="Q6">
        <v>100</v>
      </c>
      <c r="T6">
        <f t="shared" si="1"/>
        <v>100</v>
      </c>
      <c r="U6">
        <f t="shared" si="2"/>
        <v>100</v>
      </c>
      <c r="V6">
        <f t="shared" si="3"/>
        <v>75</v>
      </c>
      <c r="W6">
        <f t="shared" si="4"/>
        <v>62.5</v>
      </c>
    </row>
    <row r="7" spans="1:23" x14ac:dyDescent="0.25">
      <c r="A7">
        <v>4</v>
      </c>
      <c r="B7">
        <v>100</v>
      </c>
      <c r="C7">
        <v>50</v>
      </c>
      <c r="D7">
        <v>75</v>
      </c>
      <c r="E7">
        <v>75</v>
      </c>
      <c r="G7">
        <v>4</v>
      </c>
      <c r="H7">
        <v>100</v>
      </c>
      <c r="I7">
        <v>100</v>
      </c>
      <c r="J7">
        <v>75</v>
      </c>
      <c r="K7">
        <v>50</v>
      </c>
      <c r="M7">
        <v>4</v>
      </c>
      <c r="N7">
        <v>100</v>
      </c>
      <c r="O7">
        <v>100</v>
      </c>
      <c r="P7">
        <v>100</v>
      </c>
      <c r="Q7">
        <v>100</v>
      </c>
      <c r="T7">
        <f t="shared" si="1"/>
        <v>100</v>
      </c>
      <c r="U7">
        <f t="shared" si="2"/>
        <v>50</v>
      </c>
      <c r="V7">
        <f t="shared" si="3"/>
        <v>75</v>
      </c>
      <c r="W7">
        <f t="shared" si="4"/>
        <v>75</v>
      </c>
    </row>
    <row r="8" spans="1:23" x14ac:dyDescent="0.25">
      <c r="A8">
        <v>5</v>
      </c>
      <c r="B8">
        <v>100</v>
      </c>
      <c r="C8">
        <v>100</v>
      </c>
      <c r="D8">
        <v>50</v>
      </c>
      <c r="E8">
        <v>50</v>
      </c>
      <c r="G8">
        <v>5</v>
      </c>
      <c r="H8">
        <v>100</v>
      </c>
      <c r="I8">
        <v>100</v>
      </c>
      <c r="J8">
        <v>75</v>
      </c>
      <c r="K8">
        <v>62.5</v>
      </c>
      <c r="M8">
        <v>5</v>
      </c>
      <c r="N8">
        <v>100</v>
      </c>
      <c r="O8">
        <v>100</v>
      </c>
      <c r="P8">
        <v>100</v>
      </c>
      <c r="Q8">
        <v>100</v>
      </c>
      <c r="T8">
        <f t="shared" si="1"/>
        <v>100</v>
      </c>
      <c r="U8">
        <f t="shared" si="2"/>
        <v>100</v>
      </c>
      <c r="V8">
        <f t="shared" si="3"/>
        <v>50</v>
      </c>
      <c r="W8">
        <f t="shared" si="4"/>
        <v>50</v>
      </c>
    </row>
    <row r="9" spans="1:23" x14ac:dyDescent="0.25">
      <c r="A9">
        <v>6</v>
      </c>
      <c r="B9">
        <v>100</v>
      </c>
      <c r="C9">
        <v>100</v>
      </c>
      <c r="D9">
        <v>75</v>
      </c>
      <c r="E9">
        <v>75</v>
      </c>
      <c r="G9">
        <v>6</v>
      </c>
      <c r="H9">
        <v>100</v>
      </c>
      <c r="I9">
        <v>50</v>
      </c>
      <c r="J9">
        <v>25</v>
      </c>
      <c r="K9">
        <v>50</v>
      </c>
      <c r="M9">
        <v>6</v>
      </c>
      <c r="N9">
        <v>100</v>
      </c>
      <c r="O9">
        <v>100</v>
      </c>
      <c r="P9">
        <v>50</v>
      </c>
      <c r="Q9">
        <v>62.5</v>
      </c>
      <c r="T9">
        <f t="shared" si="1"/>
        <v>100</v>
      </c>
      <c r="U9">
        <f t="shared" si="2"/>
        <v>100</v>
      </c>
      <c r="V9">
        <f t="shared" si="3"/>
        <v>75</v>
      </c>
      <c r="W9">
        <f t="shared" si="4"/>
        <v>75</v>
      </c>
    </row>
    <row r="10" spans="1:23" x14ac:dyDescent="0.25">
      <c r="A10">
        <v>7</v>
      </c>
      <c r="B10">
        <v>100</v>
      </c>
      <c r="C10">
        <v>100</v>
      </c>
      <c r="D10">
        <v>100</v>
      </c>
      <c r="E10">
        <v>50</v>
      </c>
      <c r="G10">
        <v>7</v>
      </c>
      <c r="H10">
        <v>100</v>
      </c>
      <c r="I10">
        <v>100</v>
      </c>
      <c r="J10">
        <v>50</v>
      </c>
      <c r="K10">
        <v>37.5</v>
      </c>
      <c r="M10">
        <v>7</v>
      </c>
      <c r="N10">
        <v>100</v>
      </c>
      <c r="O10">
        <v>100</v>
      </c>
      <c r="P10">
        <v>50</v>
      </c>
      <c r="Q10">
        <v>87.5</v>
      </c>
      <c r="T10">
        <f t="shared" si="1"/>
        <v>100</v>
      </c>
      <c r="U10">
        <f t="shared" si="2"/>
        <v>100</v>
      </c>
      <c r="V10">
        <f t="shared" si="3"/>
        <v>100</v>
      </c>
      <c r="W10">
        <f t="shared" si="4"/>
        <v>50</v>
      </c>
    </row>
    <row r="11" spans="1:23" x14ac:dyDescent="0.25">
      <c r="A11">
        <v>8</v>
      </c>
      <c r="B11">
        <v>100</v>
      </c>
      <c r="C11">
        <v>100</v>
      </c>
      <c r="D11">
        <v>50</v>
      </c>
      <c r="E11">
        <v>37.5</v>
      </c>
      <c r="G11">
        <v>8</v>
      </c>
      <c r="H11">
        <v>100</v>
      </c>
      <c r="I11">
        <v>50</v>
      </c>
      <c r="J11">
        <v>25</v>
      </c>
      <c r="K11">
        <v>62.5</v>
      </c>
      <c r="M11">
        <v>8</v>
      </c>
      <c r="N11">
        <v>100</v>
      </c>
      <c r="O11">
        <v>100</v>
      </c>
      <c r="P11">
        <v>100</v>
      </c>
      <c r="Q11">
        <v>50</v>
      </c>
      <c r="T11">
        <f t="shared" si="1"/>
        <v>100</v>
      </c>
      <c r="U11">
        <f t="shared" si="2"/>
        <v>100</v>
      </c>
      <c r="V11">
        <f t="shared" si="3"/>
        <v>50</v>
      </c>
      <c r="W11">
        <f t="shared" si="4"/>
        <v>37.5</v>
      </c>
    </row>
    <row r="12" spans="1:23" x14ac:dyDescent="0.25">
      <c r="A12">
        <v>9</v>
      </c>
      <c r="B12">
        <v>100</v>
      </c>
      <c r="C12">
        <v>100</v>
      </c>
      <c r="D12">
        <v>50</v>
      </c>
      <c r="E12">
        <v>37.5</v>
      </c>
      <c r="G12">
        <v>9</v>
      </c>
      <c r="H12">
        <v>100</v>
      </c>
      <c r="I12">
        <v>100</v>
      </c>
      <c r="J12">
        <v>75</v>
      </c>
      <c r="K12">
        <v>50</v>
      </c>
      <c r="M12">
        <v>9</v>
      </c>
      <c r="N12">
        <v>100</v>
      </c>
      <c r="O12">
        <v>100</v>
      </c>
      <c r="P12">
        <v>75</v>
      </c>
      <c r="Q12">
        <v>50</v>
      </c>
      <c r="T12">
        <f t="shared" si="1"/>
        <v>100</v>
      </c>
      <c r="U12">
        <f t="shared" si="2"/>
        <v>100</v>
      </c>
      <c r="V12">
        <f t="shared" si="3"/>
        <v>50</v>
      </c>
      <c r="W12">
        <f t="shared" si="4"/>
        <v>37.5</v>
      </c>
    </row>
    <row r="13" spans="1:23" x14ac:dyDescent="0.25">
      <c r="A13">
        <v>10</v>
      </c>
      <c r="B13">
        <v>100</v>
      </c>
      <c r="C13">
        <v>50</v>
      </c>
      <c r="D13">
        <v>75</v>
      </c>
      <c r="E13">
        <v>62.5</v>
      </c>
      <c r="G13">
        <v>10</v>
      </c>
      <c r="H13">
        <v>100</v>
      </c>
      <c r="I13">
        <v>100</v>
      </c>
      <c r="J13">
        <v>75</v>
      </c>
      <c r="K13">
        <v>50</v>
      </c>
      <c r="M13">
        <v>10</v>
      </c>
      <c r="N13">
        <v>100</v>
      </c>
      <c r="O13">
        <v>100</v>
      </c>
      <c r="P13">
        <v>25</v>
      </c>
      <c r="Q13">
        <v>50</v>
      </c>
      <c r="T13">
        <f t="shared" si="1"/>
        <v>100</v>
      </c>
      <c r="U13">
        <f t="shared" si="2"/>
        <v>50</v>
      </c>
      <c r="V13">
        <f t="shared" si="3"/>
        <v>75</v>
      </c>
      <c r="W13">
        <f t="shared" si="4"/>
        <v>62.5</v>
      </c>
    </row>
    <row r="14" spans="1:23" x14ac:dyDescent="0.25">
      <c r="A14">
        <v>11</v>
      </c>
      <c r="B14">
        <v>100</v>
      </c>
      <c r="C14">
        <v>100</v>
      </c>
      <c r="D14">
        <v>50</v>
      </c>
      <c r="E14">
        <v>75</v>
      </c>
      <c r="G14">
        <v>11</v>
      </c>
      <c r="H14">
        <v>100</v>
      </c>
      <c r="I14">
        <v>50</v>
      </c>
      <c r="J14">
        <v>50</v>
      </c>
      <c r="K14">
        <v>25</v>
      </c>
      <c r="M14">
        <v>11</v>
      </c>
      <c r="N14">
        <v>100</v>
      </c>
      <c r="O14">
        <v>100</v>
      </c>
      <c r="P14">
        <v>50</v>
      </c>
      <c r="Q14">
        <v>87.5</v>
      </c>
      <c r="T14">
        <f t="shared" si="1"/>
        <v>100</v>
      </c>
      <c r="U14">
        <f t="shared" si="2"/>
        <v>100</v>
      </c>
      <c r="V14">
        <f t="shared" si="3"/>
        <v>50</v>
      </c>
      <c r="W14">
        <f t="shared" si="4"/>
        <v>75</v>
      </c>
    </row>
    <row r="15" spans="1:23" x14ac:dyDescent="0.25">
      <c r="A15">
        <v>12</v>
      </c>
      <c r="B15">
        <v>100</v>
      </c>
      <c r="C15">
        <v>50</v>
      </c>
      <c r="D15">
        <v>50</v>
      </c>
      <c r="E15">
        <v>75</v>
      </c>
      <c r="G15">
        <v>12</v>
      </c>
      <c r="H15">
        <v>100</v>
      </c>
      <c r="I15">
        <v>100</v>
      </c>
      <c r="J15">
        <v>75</v>
      </c>
      <c r="K15">
        <v>50</v>
      </c>
      <c r="M15">
        <v>12</v>
      </c>
      <c r="N15">
        <v>100</v>
      </c>
      <c r="O15">
        <v>100</v>
      </c>
      <c r="P15">
        <v>75</v>
      </c>
      <c r="Q15">
        <v>62.5</v>
      </c>
      <c r="T15">
        <f t="shared" si="1"/>
        <v>100</v>
      </c>
      <c r="U15">
        <f t="shared" si="2"/>
        <v>50</v>
      </c>
      <c r="V15">
        <f t="shared" si="3"/>
        <v>50</v>
      </c>
      <c r="W15">
        <f t="shared" si="4"/>
        <v>75</v>
      </c>
    </row>
    <row r="16" spans="1:23" x14ac:dyDescent="0.25">
      <c r="A16">
        <v>13</v>
      </c>
      <c r="B16">
        <v>100</v>
      </c>
      <c r="C16">
        <v>100</v>
      </c>
      <c r="D16">
        <v>100</v>
      </c>
      <c r="E16">
        <v>37.5</v>
      </c>
      <c r="G16">
        <v>13</v>
      </c>
      <c r="H16">
        <v>100</v>
      </c>
      <c r="I16">
        <v>100</v>
      </c>
      <c r="J16">
        <v>100</v>
      </c>
      <c r="K16">
        <v>25</v>
      </c>
      <c r="M16">
        <v>13</v>
      </c>
      <c r="N16">
        <v>100</v>
      </c>
      <c r="O16">
        <v>100</v>
      </c>
      <c r="P16">
        <v>75</v>
      </c>
      <c r="Q16">
        <v>100</v>
      </c>
      <c r="T16">
        <f t="shared" si="1"/>
        <v>100</v>
      </c>
      <c r="U16">
        <f t="shared" si="2"/>
        <v>100</v>
      </c>
      <c r="V16">
        <f t="shared" si="3"/>
        <v>100</v>
      </c>
      <c r="W16">
        <f t="shared" si="4"/>
        <v>37.5</v>
      </c>
    </row>
    <row r="17" spans="1:23" x14ac:dyDescent="0.25">
      <c r="A17">
        <v>14</v>
      </c>
      <c r="B17">
        <v>100</v>
      </c>
      <c r="C17">
        <v>50</v>
      </c>
      <c r="D17">
        <v>50</v>
      </c>
      <c r="E17">
        <v>25</v>
      </c>
      <c r="G17">
        <v>14</v>
      </c>
      <c r="H17">
        <v>100</v>
      </c>
      <c r="I17">
        <v>50</v>
      </c>
      <c r="J17">
        <v>75</v>
      </c>
      <c r="K17">
        <v>87.5</v>
      </c>
      <c r="M17">
        <v>14</v>
      </c>
      <c r="N17">
        <v>100</v>
      </c>
      <c r="O17">
        <v>50</v>
      </c>
      <c r="P17">
        <v>25</v>
      </c>
      <c r="Q17">
        <v>62.5</v>
      </c>
      <c r="T17">
        <f t="shared" si="1"/>
        <v>100</v>
      </c>
      <c r="U17">
        <f t="shared" si="2"/>
        <v>50</v>
      </c>
      <c r="V17">
        <f t="shared" si="3"/>
        <v>50</v>
      </c>
      <c r="W17">
        <f t="shared" si="4"/>
        <v>25</v>
      </c>
    </row>
    <row r="18" spans="1:23" x14ac:dyDescent="0.25">
      <c r="A18">
        <v>15</v>
      </c>
      <c r="B18">
        <v>100</v>
      </c>
      <c r="C18">
        <v>100</v>
      </c>
      <c r="D18">
        <v>75</v>
      </c>
      <c r="E18">
        <v>50</v>
      </c>
      <c r="G18">
        <v>15</v>
      </c>
      <c r="H18">
        <v>100</v>
      </c>
      <c r="I18">
        <v>50</v>
      </c>
      <c r="J18">
        <v>75</v>
      </c>
      <c r="K18">
        <v>75</v>
      </c>
      <c r="M18">
        <v>15</v>
      </c>
      <c r="N18">
        <v>100</v>
      </c>
      <c r="O18">
        <v>100</v>
      </c>
      <c r="P18">
        <v>100</v>
      </c>
      <c r="Q18">
        <v>50</v>
      </c>
      <c r="T18">
        <f t="shared" si="1"/>
        <v>100</v>
      </c>
      <c r="U18">
        <f t="shared" si="2"/>
        <v>100</v>
      </c>
      <c r="V18">
        <f t="shared" si="3"/>
        <v>75</v>
      </c>
      <c r="W18">
        <f t="shared" si="4"/>
        <v>50</v>
      </c>
    </row>
    <row r="19" spans="1:23" x14ac:dyDescent="0.25">
      <c r="A19">
        <v>16</v>
      </c>
      <c r="B19">
        <v>100</v>
      </c>
      <c r="C19">
        <v>100</v>
      </c>
      <c r="D19">
        <v>50</v>
      </c>
      <c r="E19">
        <v>75</v>
      </c>
      <c r="G19">
        <v>16</v>
      </c>
      <c r="H19">
        <v>100</v>
      </c>
      <c r="I19">
        <v>100</v>
      </c>
      <c r="J19">
        <v>50</v>
      </c>
      <c r="K19">
        <v>50</v>
      </c>
      <c r="M19">
        <v>16</v>
      </c>
      <c r="N19">
        <v>100</v>
      </c>
      <c r="O19">
        <v>50</v>
      </c>
      <c r="P19">
        <v>100</v>
      </c>
      <c r="Q19">
        <v>87.5</v>
      </c>
      <c r="T19">
        <f t="shared" si="1"/>
        <v>100</v>
      </c>
      <c r="U19">
        <f t="shared" si="2"/>
        <v>100</v>
      </c>
      <c r="V19">
        <f t="shared" si="3"/>
        <v>50</v>
      </c>
      <c r="W19">
        <f t="shared" si="4"/>
        <v>75</v>
      </c>
    </row>
    <row r="20" spans="1:23" x14ac:dyDescent="0.25">
      <c r="A20">
        <v>17</v>
      </c>
      <c r="B20">
        <v>100</v>
      </c>
      <c r="C20">
        <v>100</v>
      </c>
      <c r="D20">
        <v>75</v>
      </c>
      <c r="E20">
        <v>25</v>
      </c>
      <c r="G20">
        <v>17</v>
      </c>
      <c r="H20">
        <v>100</v>
      </c>
      <c r="I20">
        <v>100</v>
      </c>
      <c r="J20">
        <v>50</v>
      </c>
      <c r="K20">
        <v>62.5</v>
      </c>
      <c r="M20">
        <v>17</v>
      </c>
      <c r="N20">
        <v>100</v>
      </c>
      <c r="O20">
        <v>100</v>
      </c>
      <c r="P20">
        <v>100</v>
      </c>
      <c r="Q20">
        <v>62.5</v>
      </c>
      <c r="T20">
        <f t="shared" si="1"/>
        <v>100</v>
      </c>
      <c r="U20">
        <f t="shared" si="2"/>
        <v>100</v>
      </c>
      <c r="V20">
        <f t="shared" si="3"/>
        <v>75</v>
      </c>
      <c r="W20">
        <f t="shared" si="4"/>
        <v>25</v>
      </c>
    </row>
    <row r="21" spans="1:23" x14ac:dyDescent="0.25">
      <c r="A21">
        <v>18</v>
      </c>
      <c r="B21">
        <v>100</v>
      </c>
      <c r="C21">
        <v>100</v>
      </c>
      <c r="D21">
        <v>75</v>
      </c>
      <c r="E21">
        <v>87.5</v>
      </c>
      <c r="G21">
        <v>18</v>
      </c>
      <c r="H21">
        <v>100</v>
      </c>
      <c r="I21">
        <v>100</v>
      </c>
      <c r="J21">
        <v>75</v>
      </c>
      <c r="K21">
        <v>50</v>
      </c>
      <c r="M21">
        <v>18</v>
      </c>
      <c r="N21">
        <v>100</v>
      </c>
      <c r="O21">
        <v>100</v>
      </c>
      <c r="P21">
        <v>75</v>
      </c>
      <c r="Q21">
        <v>62.5</v>
      </c>
      <c r="T21">
        <f t="shared" si="1"/>
        <v>100</v>
      </c>
      <c r="U21">
        <f t="shared" si="2"/>
        <v>100</v>
      </c>
      <c r="V21">
        <f t="shared" si="3"/>
        <v>75</v>
      </c>
      <c r="W21">
        <f t="shared" si="4"/>
        <v>87.5</v>
      </c>
    </row>
    <row r="22" spans="1:23" x14ac:dyDescent="0.25">
      <c r="A22">
        <v>19</v>
      </c>
      <c r="B22">
        <v>100</v>
      </c>
      <c r="D22">
        <v>50</v>
      </c>
      <c r="E22">
        <v>50</v>
      </c>
      <c r="G22">
        <v>19</v>
      </c>
      <c r="H22">
        <v>100</v>
      </c>
      <c r="I22">
        <v>100</v>
      </c>
      <c r="J22">
        <v>75</v>
      </c>
      <c r="K22">
        <v>75</v>
      </c>
      <c r="M22">
        <v>19</v>
      </c>
      <c r="N22">
        <v>100</v>
      </c>
      <c r="O22">
        <v>100</v>
      </c>
      <c r="P22">
        <v>100</v>
      </c>
      <c r="Q22">
        <v>87.5</v>
      </c>
      <c r="T22">
        <f>H4</f>
        <v>100</v>
      </c>
      <c r="U22">
        <f t="shared" ref="U22:W22" si="5">I4</f>
        <v>100</v>
      </c>
      <c r="V22">
        <f t="shared" si="5"/>
        <v>75</v>
      </c>
      <c r="W22">
        <f t="shared" si="5"/>
        <v>50</v>
      </c>
    </row>
    <row r="23" spans="1:23" x14ac:dyDescent="0.25">
      <c r="A23">
        <v>20</v>
      </c>
      <c r="B23">
        <v>100</v>
      </c>
      <c r="D23">
        <v>75</v>
      </c>
      <c r="E23">
        <v>50</v>
      </c>
      <c r="G23">
        <v>20</v>
      </c>
      <c r="H23">
        <v>100</v>
      </c>
      <c r="I23">
        <v>100</v>
      </c>
      <c r="J23">
        <v>25</v>
      </c>
      <c r="K23">
        <v>50</v>
      </c>
      <c r="M23">
        <v>20</v>
      </c>
      <c r="N23">
        <v>100</v>
      </c>
      <c r="O23">
        <v>100</v>
      </c>
      <c r="P23">
        <v>100</v>
      </c>
      <c r="Q23">
        <v>50</v>
      </c>
      <c r="T23">
        <f t="shared" ref="T23:T44" si="6">H5</f>
        <v>100</v>
      </c>
      <c r="U23">
        <f t="shared" ref="U23:U44" si="7">I5</f>
        <v>50</v>
      </c>
      <c r="V23">
        <f t="shared" ref="V23:V44" si="8">J5</f>
        <v>100</v>
      </c>
      <c r="W23">
        <f t="shared" ref="W23:W44" si="9">K5</f>
        <v>25</v>
      </c>
    </row>
    <row r="24" spans="1:23" x14ac:dyDescent="0.25">
      <c r="A24">
        <v>21</v>
      </c>
      <c r="B24">
        <v>100</v>
      </c>
      <c r="D24">
        <v>100</v>
      </c>
      <c r="E24">
        <v>75</v>
      </c>
      <c r="G24">
        <v>21</v>
      </c>
      <c r="H24">
        <v>100</v>
      </c>
      <c r="I24">
        <v>50</v>
      </c>
      <c r="J24">
        <v>50</v>
      </c>
      <c r="K24">
        <v>62.5</v>
      </c>
      <c r="M24">
        <v>21</v>
      </c>
      <c r="N24">
        <v>100</v>
      </c>
      <c r="O24">
        <v>100</v>
      </c>
      <c r="P24">
        <v>25</v>
      </c>
      <c r="Q24">
        <v>50</v>
      </c>
      <c r="T24">
        <f t="shared" si="6"/>
        <v>100</v>
      </c>
      <c r="U24">
        <f t="shared" si="7"/>
        <v>100</v>
      </c>
      <c r="V24">
        <f t="shared" si="8"/>
        <v>50</v>
      </c>
      <c r="W24">
        <f t="shared" si="9"/>
        <v>75</v>
      </c>
    </row>
    <row r="25" spans="1:23" x14ac:dyDescent="0.25">
      <c r="A25">
        <v>22</v>
      </c>
      <c r="B25">
        <v>100</v>
      </c>
      <c r="D25">
        <v>75</v>
      </c>
      <c r="E25">
        <v>75</v>
      </c>
      <c r="G25">
        <v>22</v>
      </c>
      <c r="H25">
        <v>100</v>
      </c>
      <c r="I25">
        <v>50</v>
      </c>
      <c r="J25">
        <v>75</v>
      </c>
      <c r="K25">
        <v>50</v>
      </c>
      <c r="M25">
        <v>22</v>
      </c>
      <c r="N25">
        <v>100</v>
      </c>
      <c r="O25">
        <v>100</v>
      </c>
      <c r="P25">
        <v>75</v>
      </c>
      <c r="Q25">
        <v>50</v>
      </c>
      <c r="T25">
        <f t="shared" si="6"/>
        <v>100</v>
      </c>
      <c r="U25">
        <f t="shared" si="7"/>
        <v>100</v>
      </c>
      <c r="V25">
        <f t="shared" si="8"/>
        <v>75</v>
      </c>
      <c r="W25">
        <f t="shared" si="9"/>
        <v>50</v>
      </c>
    </row>
    <row r="26" spans="1:23" x14ac:dyDescent="0.25">
      <c r="A26">
        <v>23</v>
      </c>
      <c r="B26">
        <v>100</v>
      </c>
      <c r="D26">
        <v>75</v>
      </c>
      <c r="E26">
        <v>75</v>
      </c>
      <c r="G26">
        <v>23</v>
      </c>
      <c r="H26">
        <v>100</v>
      </c>
      <c r="I26">
        <v>100</v>
      </c>
      <c r="J26">
        <v>75</v>
      </c>
      <c r="K26">
        <v>50</v>
      </c>
      <c r="M26">
        <v>23</v>
      </c>
      <c r="N26">
        <v>100</v>
      </c>
      <c r="O26">
        <v>50</v>
      </c>
      <c r="P26">
        <v>75</v>
      </c>
      <c r="Q26">
        <v>62.5</v>
      </c>
      <c r="T26">
        <f t="shared" si="6"/>
        <v>100</v>
      </c>
      <c r="U26">
        <f t="shared" si="7"/>
        <v>100</v>
      </c>
      <c r="V26">
        <f t="shared" si="8"/>
        <v>75</v>
      </c>
      <c r="W26">
        <f t="shared" si="9"/>
        <v>62.5</v>
      </c>
    </row>
    <row r="27" spans="1:23" x14ac:dyDescent="0.25">
      <c r="A27">
        <v>24</v>
      </c>
      <c r="B27">
        <v>100</v>
      </c>
      <c r="D27">
        <v>75</v>
      </c>
      <c r="E27">
        <v>87.5</v>
      </c>
      <c r="G27">
        <v>24</v>
      </c>
      <c r="H27">
        <v>100</v>
      </c>
      <c r="I27">
        <v>100</v>
      </c>
      <c r="K27">
        <v>62.5</v>
      </c>
      <c r="M27">
        <v>24</v>
      </c>
      <c r="N27">
        <v>100</v>
      </c>
      <c r="P27">
        <v>75</v>
      </c>
      <c r="Q27">
        <v>87.5</v>
      </c>
      <c r="T27">
        <f t="shared" si="6"/>
        <v>100</v>
      </c>
      <c r="U27">
        <f t="shared" si="7"/>
        <v>50</v>
      </c>
      <c r="V27">
        <f t="shared" si="8"/>
        <v>25</v>
      </c>
      <c r="W27">
        <f t="shared" si="9"/>
        <v>50</v>
      </c>
    </row>
    <row r="28" spans="1:23" x14ac:dyDescent="0.25">
      <c r="A28">
        <v>25</v>
      </c>
      <c r="B28">
        <v>100</v>
      </c>
      <c r="D28">
        <v>25</v>
      </c>
      <c r="E28">
        <v>100</v>
      </c>
      <c r="G28">
        <v>25</v>
      </c>
      <c r="H28">
        <v>100</v>
      </c>
      <c r="I28">
        <v>100</v>
      </c>
      <c r="K28">
        <v>50</v>
      </c>
      <c r="M28">
        <v>25</v>
      </c>
      <c r="N28">
        <v>100</v>
      </c>
      <c r="P28">
        <v>50</v>
      </c>
      <c r="Q28">
        <v>50</v>
      </c>
      <c r="T28">
        <f t="shared" si="6"/>
        <v>100</v>
      </c>
      <c r="U28">
        <f t="shared" si="7"/>
        <v>100</v>
      </c>
      <c r="V28">
        <f t="shared" si="8"/>
        <v>50</v>
      </c>
      <c r="W28">
        <f t="shared" si="9"/>
        <v>37.5</v>
      </c>
    </row>
    <row r="29" spans="1:23" x14ac:dyDescent="0.25">
      <c r="T29">
        <f t="shared" si="6"/>
        <v>100</v>
      </c>
      <c r="U29">
        <f t="shared" si="7"/>
        <v>50</v>
      </c>
      <c r="V29">
        <f t="shared" si="8"/>
        <v>25</v>
      </c>
      <c r="W29">
        <f t="shared" si="9"/>
        <v>62.5</v>
      </c>
    </row>
    <row r="30" spans="1:23" x14ac:dyDescent="0.25">
      <c r="B30">
        <v>100</v>
      </c>
      <c r="C30">
        <v>88.888888888888886</v>
      </c>
      <c r="D30">
        <v>68</v>
      </c>
      <c r="E30">
        <v>58.5</v>
      </c>
      <c r="H30">
        <v>100</v>
      </c>
      <c r="I30">
        <v>84</v>
      </c>
      <c r="J30">
        <v>64.130434782608702</v>
      </c>
      <c r="K30">
        <v>53.5</v>
      </c>
      <c r="N30">
        <v>100</v>
      </c>
      <c r="O30">
        <v>93.478260869565219</v>
      </c>
      <c r="P30">
        <v>74</v>
      </c>
      <c r="Q30">
        <v>67.5</v>
      </c>
      <c r="T30">
        <f t="shared" si="6"/>
        <v>100</v>
      </c>
      <c r="U30">
        <f t="shared" si="7"/>
        <v>100</v>
      </c>
      <c r="V30">
        <f t="shared" si="8"/>
        <v>75</v>
      </c>
      <c r="W30">
        <f t="shared" si="9"/>
        <v>50</v>
      </c>
    </row>
    <row r="31" spans="1:23" x14ac:dyDescent="0.25">
      <c r="T31">
        <f t="shared" si="6"/>
        <v>100</v>
      </c>
      <c r="U31">
        <f t="shared" si="7"/>
        <v>100</v>
      </c>
      <c r="V31">
        <f t="shared" si="8"/>
        <v>75</v>
      </c>
      <c r="W31">
        <f t="shared" si="9"/>
        <v>50</v>
      </c>
    </row>
    <row r="32" spans="1:23" x14ac:dyDescent="0.25">
      <c r="B32">
        <v>100</v>
      </c>
      <c r="C32">
        <v>88.888888888888886</v>
      </c>
      <c r="D32">
        <v>68</v>
      </c>
      <c r="E32">
        <v>58.5</v>
      </c>
      <c r="H32">
        <v>100</v>
      </c>
      <c r="I32">
        <v>84</v>
      </c>
      <c r="J32">
        <v>64.130434782608702</v>
      </c>
      <c r="K32">
        <v>53.5</v>
      </c>
      <c r="N32">
        <v>100</v>
      </c>
      <c r="O32">
        <v>93.478260869565219</v>
      </c>
      <c r="P32">
        <v>74</v>
      </c>
      <c r="Q32">
        <v>67.5</v>
      </c>
      <c r="T32">
        <f t="shared" si="6"/>
        <v>100</v>
      </c>
      <c r="U32">
        <f t="shared" si="7"/>
        <v>50</v>
      </c>
      <c r="V32">
        <f t="shared" si="8"/>
        <v>50</v>
      </c>
      <c r="W32">
        <f t="shared" si="9"/>
        <v>25</v>
      </c>
    </row>
    <row r="33" spans="2:23" x14ac:dyDescent="0.25">
      <c r="T33">
        <f t="shared" si="6"/>
        <v>100</v>
      </c>
      <c r="U33">
        <f t="shared" si="7"/>
        <v>100</v>
      </c>
      <c r="V33">
        <f t="shared" si="8"/>
        <v>75</v>
      </c>
      <c r="W33">
        <f t="shared" si="9"/>
        <v>50</v>
      </c>
    </row>
    <row r="34" spans="2:23" x14ac:dyDescent="0.25">
      <c r="T34">
        <f t="shared" si="6"/>
        <v>100</v>
      </c>
      <c r="U34">
        <f t="shared" si="7"/>
        <v>100</v>
      </c>
      <c r="V34">
        <f t="shared" si="8"/>
        <v>100</v>
      </c>
      <c r="W34">
        <f t="shared" si="9"/>
        <v>25</v>
      </c>
    </row>
    <row r="35" spans="2:23" x14ac:dyDescent="0.25">
      <c r="T35">
        <f t="shared" si="6"/>
        <v>100</v>
      </c>
      <c r="U35">
        <f t="shared" si="7"/>
        <v>50</v>
      </c>
      <c r="V35">
        <f t="shared" si="8"/>
        <v>75</v>
      </c>
      <c r="W35">
        <f t="shared" si="9"/>
        <v>87.5</v>
      </c>
    </row>
    <row r="36" spans="2:23" x14ac:dyDescent="0.25">
      <c r="T36">
        <f t="shared" si="6"/>
        <v>100</v>
      </c>
      <c r="U36">
        <f t="shared" si="7"/>
        <v>50</v>
      </c>
      <c r="V36">
        <f t="shared" si="8"/>
        <v>75</v>
      </c>
      <c r="W36">
        <f t="shared" si="9"/>
        <v>75</v>
      </c>
    </row>
    <row r="37" spans="2:23" x14ac:dyDescent="0.25">
      <c r="B37">
        <f>25+25+25</f>
        <v>75</v>
      </c>
      <c r="T37">
        <f t="shared" si="6"/>
        <v>100</v>
      </c>
      <c r="U37">
        <f t="shared" si="7"/>
        <v>100</v>
      </c>
      <c r="V37">
        <f t="shared" si="8"/>
        <v>50</v>
      </c>
      <c r="W37">
        <f t="shared" si="9"/>
        <v>50</v>
      </c>
    </row>
    <row r="38" spans="2:23" x14ac:dyDescent="0.25">
      <c r="B38">
        <f>18+25+23</f>
        <v>66</v>
      </c>
      <c r="T38">
        <f t="shared" si="6"/>
        <v>100</v>
      </c>
      <c r="U38">
        <f t="shared" si="7"/>
        <v>100</v>
      </c>
      <c r="V38">
        <f t="shared" si="8"/>
        <v>50</v>
      </c>
      <c r="W38">
        <f t="shared" si="9"/>
        <v>62.5</v>
      </c>
    </row>
    <row r="39" spans="2:23" x14ac:dyDescent="0.25">
      <c r="B39">
        <f>25+23+25</f>
        <v>73</v>
      </c>
      <c r="T39">
        <f t="shared" si="6"/>
        <v>100</v>
      </c>
      <c r="U39">
        <f t="shared" si="7"/>
        <v>100</v>
      </c>
      <c r="V39">
        <f t="shared" si="8"/>
        <v>75</v>
      </c>
      <c r="W39">
        <f t="shared" si="9"/>
        <v>50</v>
      </c>
    </row>
    <row r="40" spans="2:23" x14ac:dyDescent="0.25">
      <c r="B40">
        <f>25+25+25</f>
        <v>75</v>
      </c>
      <c r="T40">
        <f t="shared" si="6"/>
        <v>100</v>
      </c>
      <c r="U40">
        <f t="shared" si="7"/>
        <v>100</v>
      </c>
      <c r="V40">
        <f t="shared" si="8"/>
        <v>75</v>
      </c>
      <c r="W40">
        <f t="shared" si="9"/>
        <v>75</v>
      </c>
    </row>
    <row r="41" spans="2:23" x14ac:dyDescent="0.25">
      <c r="B41">
        <f>SUM(B37:B40)</f>
        <v>289</v>
      </c>
      <c r="T41">
        <f t="shared" si="6"/>
        <v>100</v>
      </c>
      <c r="U41">
        <f t="shared" si="7"/>
        <v>100</v>
      </c>
      <c r="V41">
        <f t="shared" si="8"/>
        <v>25</v>
      </c>
      <c r="W41">
        <f t="shared" si="9"/>
        <v>50</v>
      </c>
    </row>
    <row r="42" spans="2:23" x14ac:dyDescent="0.25">
      <c r="T42">
        <f t="shared" si="6"/>
        <v>100</v>
      </c>
      <c r="U42">
        <f t="shared" si="7"/>
        <v>50</v>
      </c>
      <c r="V42">
        <f t="shared" si="8"/>
        <v>50</v>
      </c>
      <c r="W42">
        <f t="shared" si="9"/>
        <v>62.5</v>
      </c>
    </row>
    <row r="43" spans="2:23" x14ac:dyDescent="0.25">
      <c r="T43">
        <f t="shared" si="6"/>
        <v>100</v>
      </c>
      <c r="U43">
        <f t="shared" si="7"/>
        <v>50</v>
      </c>
      <c r="V43">
        <f t="shared" si="8"/>
        <v>75</v>
      </c>
      <c r="W43">
        <f t="shared" si="9"/>
        <v>50</v>
      </c>
    </row>
    <row r="44" spans="2:23" x14ac:dyDescent="0.25">
      <c r="T44">
        <f t="shared" si="6"/>
        <v>100</v>
      </c>
      <c r="U44">
        <f t="shared" si="7"/>
        <v>100</v>
      </c>
      <c r="V44">
        <f t="shared" si="8"/>
        <v>75</v>
      </c>
      <c r="W44">
        <f t="shared" si="9"/>
        <v>50</v>
      </c>
    </row>
    <row r="45" spans="2:23" x14ac:dyDescent="0.25">
      <c r="T45">
        <f>N4</f>
        <v>100</v>
      </c>
      <c r="U45">
        <f t="shared" ref="U45:W45" si="10">O4</f>
        <v>100</v>
      </c>
      <c r="V45">
        <f t="shared" si="10"/>
        <v>75</v>
      </c>
      <c r="W45">
        <f t="shared" si="10"/>
        <v>50</v>
      </c>
    </row>
    <row r="46" spans="2:23" x14ac:dyDescent="0.25">
      <c r="T46">
        <f t="shared" ref="T46:T55" si="11">N5</f>
        <v>100</v>
      </c>
      <c r="U46">
        <f t="shared" ref="U46:U56" si="12">O5</f>
        <v>100</v>
      </c>
      <c r="V46">
        <f t="shared" ref="V46:V56" si="13">P5</f>
        <v>75</v>
      </c>
      <c r="W46">
        <f t="shared" ref="W46:W56" si="14">Q5</f>
        <v>25</v>
      </c>
    </row>
    <row r="47" spans="2:23" x14ac:dyDescent="0.25">
      <c r="T47">
        <f t="shared" si="11"/>
        <v>100</v>
      </c>
      <c r="U47">
        <f t="shared" si="12"/>
        <v>100</v>
      </c>
      <c r="V47">
        <f t="shared" si="13"/>
        <v>100</v>
      </c>
      <c r="W47">
        <f t="shared" si="14"/>
        <v>100</v>
      </c>
    </row>
    <row r="48" spans="2:23" x14ac:dyDescent="0.25">
      <c r="T48">
        <f t="shared" si="11"/>
        <v>100</v>
      </c>
      <c r="U48">
        <f t="shared" si="12"/>
        <v>100</v>
      </c>
      <c r="V48">
        <f t="shared" si="13"/>
        <v>100</v>
      </c>
      <c r="W48">
        <f t="shared" si="14"/>
        <v>100</v>
      </c>
    </row>
    <row r="49" spans="20:23" x14ac:dyDescent="0.25">
      <c r="T49">
        <f t="shared" si="11"/>
        <v>100</v>
      </c>
      <c r="U49">
        <f t="shared" si="12"/>
        <v>100</v>
      </c>
      <c r="V49">
        <f t="shared" si="13"/>
        <v>100</v>
      </c>
      <c r="W49">
        <f t="shared" si="14"/>
        <v>100</v>
      </c>
    </row>
    <row r="50" spans="20:23" x14ac:dyDescent="0.25">
      <c r="T50">
        <f t="shared" si="11"/>
        <v>100</v>
      </c>
      <c r="U50">
        <f t="shared" si="12"/>
        <v>100</v>
      </c>
      <c r="V50">
        <f t="shared" si="13"/>
        <v>50</v>
      </c>
      <c r="W50">
        <f t="shared" si="14"/>
        <v>62.5</v>
      </c>
    </row>
    <row r="51" spans="20:23" x14ac:dyDescent="0.25">
      <c r="T51">
        <f t="shared" si="11"/>
        <v>100</v>
      </c>
      <c r="U51">
        <f t="shared" si="12"/>
        <v>100</v>
      </c>
      <c r="V51">
        <f t="shared" si="13"/>
        <v>50</v>
      </c>
      <c r="W51">
        <f t="shared" si="14"/>
        <v>87.5</v>
      </c>
    </row>
    <row r="52" spans="20:23" x14ac:dyDescent="0.25">
      <c r="T52">
        <f t="shared" si="11"/>
        <v>100</v>
      </c>
      <c r="U52">
        <f t="shared" si="12"/>
        <v>100</v>
      </c>
      <c r="V52">
        <f t="shared" si="13"/>
        <v>100</v>
      </c>
      <c r="W52">
        <f t="shared" si="14"/>
        <v>50</v>
      </c>
    </row>
    <row r="53" spans="20:23" x14ac:dyDescent="0.25">
      <c r="T53">
        <f t="shared" si="11"/>
        <v>100</v>
      </c>
      <c r="U53">
        <f t="shared" si="12"/>
        <v>100</v>
      </c>
      <c r="V53">
        <f t="shared" si="13"/>
        <v>75</v>
      </c>
      <c r="W53">
        <f t="shared" si="14"/>
        <v>50</v>
      </c>
    </row>
    <row r="54" spans="20:23" x14ac:dyDescent="0.25">
      <c r="T54">
        <f t="shared" si="11"/>
        <v>100</v>
      </c>
      <c r="U54">
        <f t="shared" si="12"/>
        <v>100</v>
      </c>
      <c r="V54">
        <f t="shared" si="13"/>
        <v>25</v>
      </c>
      <c r="W54">
        <f t="shared" si="14"/>
        <v>50</v>
      </c>
    </row>
    <row r="55" spans="20:23" x14ac:dyDescent="0.25">
      <c r="T55">
        <f t="shared" si="11"/>
        <v>100</v>
      </c>
      <c r="U55">
        <f t="shared" si="12"/>
        <v>100</v>
      </c>
      <c r="V55">
        <f t="shared" si="13"/>
        <v>50</v>
      </c>
      <c r="W55">
        <f t="shared" si="14"/>
        <v>87.5</v>
      </c>
    </row>
    <row r="56" spans="20:23" x14ac:dyDescent="0.25">
      <c r="T56">
        <f>N15</f>
        <v>100</v>
      </c>
      <c r="U56">
        <f t="shared" si="12"/>
        <v>100</v>
      </c>
      <c r="V56">
        <f t="shared" si="13"/>
        <v>75</v>
      </c>
      <c r="W56">
        <f t="shared" si="14"/>
        <v>62.5</v>
      </c>
    </row>
    <row r="57" spans="20:23" x14ac:dyDescent="0.25">
      <c r="T57">
        <f t="shared" ref="T57:T62" si="15">N16</f>
        <v>100</v>
      </c>
      <c r="U57">
        <f t="shared" ref="U57:U67" si="16">O16</f>
        <v>100</v>
      </c>
      <c r="V57">
        <f t="shared" ref="V57:V67" si="17">P16</f>
        <v>75</v>
      </c>
      <c r="W57">
        <f t="shared" ref="W57:W67" si="18">Q16</f>
        <v>100</v>
      </c>
    </row>
    <row r="58" spans="20:23" x14ac:dyDescent="0.25">
      <c r="T58">
        <f t="shared" si="15"/>
        <v>100</v>
      </c>
      <c r="U58">
        <f t="shared" si="16"/>
        <v>50</v>
      </c>
      <c r="V58">
        <f t="shared" si="17"/>
        <v>25</v>
      </c>
      <c r="W58">
        <f t="shared" si="18"/>
        <v>62.5</v>
      </c>
    </row>
    <row r="59" spans="20:23" x14ac:dyDescent="0.25">
      <c r="T59">
        <f t="shared" si="15"/>
        <v>100</v>
      </c>
      <c r="U59">
        <f t="shared" si="16"/>
        <v>100</v>
      </c>
      <c r="V59">
        <f t="shared" si="17"/>
        <v>100</v>
      </c>
      <c r="W59">
        <f t="shared" si="18"/>
        <v>50</v>
      </c>
    </row>
    <row r="60" spans="20:23" x14ac:dyDescent="0.25">
      <c r="T60">
        <f t="shared" si="15"/>
        <v>100</v>
      </c>
      <c r="U60">
        <f t="shared" si="16"/>
        <v>50</v>
      </c>
      <c r="V60">
        <f t="shared" si="17"/>
        <v>100</v>
      </c>
      <c r="W60">
        <f t="shared" si="18"/>
        <v>87.5</v>
      </c>
    </row>
    <row r="61" spans="20:23" x14ac:dyDescent="0.25">
      <c r="T61">
        <f t="shared" si="15"/>
        <v>100</v>
      </c>
      <c r="U61">
        <f t="shared" si="16"/>
        <v>100</v>
      </c>
      <c r="V61">
        <f t="shared" si="17"/>
        <v>100</v>
      </c>
      <c r="W61">
        <f t="shared" si="18"/>
        <v>62.5</v>
      </c>
    </row>
    <row r="62" spans="20:23" x14ac:dyDescent="0.25">
      <c r="T62">
        <f t="shared" si="15"/>
        <v>100</v>
      </c>
      <c r="U62">
        <f t="shared" si="16"/>
        <v>100</v>
      </c>
      <c r="V62">
        <f t="shared" si="17"/>
        <v>75</v>
      </c>
      <c r="W62">
        <f t="shared" si="18"/>
        <v>62.5</v>
      </c>
    </row>
    <row r="63" spans="20:23" x14ac:dyDescent="0.25">
      <c r="T63">
        <f>N22</f>
        <v>100</v>
      </c>
      <c r="U63">
        <f t="shared" si="16"/>
        <v>100</v>
      </c>
      <c r="V63">
        <f t="shared" si="17"/>
        <v>100</v>
      </c>
      <c r="W63">
        <f t="shared" si="18"/>
        <v>87.5</v>
      </c>
    </row>
    <row r="64" spans="20:23" x14ac:dyDescent="0.25">
      <c r="T64">
        <f t="shared" ref="T64:T67" si="19">N23</f>
        <v>100</v>
      </c>
      <c r="U64">
        <f t="shared" si="16"/>
        <v>100</v>
      </c>
      <c r="V64">
        <f t="shared" si="17"/>
        <v>100</v>
      </c>
      <c r="W64">
        <f t="shared" si="18"/>
        <v>50</v>
      </c>
    </row>
    <row r="65" spans="20:23" x14ac:dyDescent="0.25">
      <c r="T65">
        <f t="shared" si="19"/>
        <v>100</v>
      </c>
      <c r="U65">
        <f t="shared" si="16"/>
        <v>100</v>
      </c>
      <c r="V65">
        <f t="shared" si="17"/>
        <v>25</v>
      </c>
      <c r="W65">
        <f t="shared" si="18"/>
        <v>50</v>
      </c>
    </row>
    <row r="66" spans="20:23" x14ac:dyDescent="0.25">
      <c r="T66">
        <f t="shared" si="19"/>
        <v>100</v>
      </c>
      <c r="U66">
        <f t="shared" si="16"/>
        <v>100</v>
      </c>
      <c r="V66">
        <f t="shared" si="17"/>
        <v>75</v>
      </c>
      <c r="W66">
        <f t="shared" si="18"/>
        <v>50</v>
      </c>
    </row>
    <row r="67" spans="20:23" x14ac:dyDescent="0.25">
      <c r="T67">
        <f t="shared" si="19"/>
        <v>100</v>
      </c>
      <c r="U67">
        <f t="shared" si="16"/>
        <v>50</v>
      </c>
      <c r="V67">
        <f t="shared" si="17"/>
        <v>75</v>
      </c>
      <c r="W67">
        <f t="shared" si="18"/>
        <v>62.5</v>
      </c>
    </row>
    <row r="69" spans="20:23" x14ac:dyDescent="0.25">
      <c r="T69">
        <f>_xlfn.T.TEST(T4:T67,U4:U67,2,3)</f>
        <v>4.389822778062141E-5</v>
      </c>
      <c r="U69">
        <f t="shared" ref="U69" si="20">_xlfn.T.TEST(U4:U67,V4:V67,2,3)</f>
        <v>2.5959437648187996E-6</v>
      </c>
      <c r="V69">
        <f>_xlfn.T.TEST(V4:V67,W4:W67,2,3)</f>
        <v>4.9100637323879247E-3</v>
      </c>
    </row>
    <row r="70" spans="20:23" x14ac:dyDescent="0.25">
      <c r="T70" t="s">
        <v>102</v>
      </c>
      <c r="U70" t="s">
        <v>102</v>
      </c>
      <c r="V70" t="s">
        <v>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32F2D-1593-4224-97B7-E51FEB37DD7E}">
  <dimension ref="A1:V70"/>
  <sheetViews>
    <sheetView topLeftCell="A7" workbookViewId="0">
      <selection activeCell="J40" sqref="J40"/>
    </sheetView>
  </sheetViews>
  <sheetFormatPr defaultRowHeight="15" x14ac:dyDescent="0.25"/>
  <sheetData>
    <row r="1" spans="1:22" x14ac:dyDescent="0.25">
      <c r="T1" t="s">
        <v>106</v>
      </c>
    </row>
    <row r="2" spans="1:22" x14ac:dyDescent="0.25">
      <c r="B2">
        <v>2</v>
      </c>
      <c r="C2">
        <v>4</v>
      </c>
      <c r="D2">
        <v>8</v>
      </c>
      <c r="H2">
        <v>2</v>
      </c>
      <c r="I2">
        <v>4</v>
      </c>
      <c r="J2">
        <v>8</v>
      </c>
      <c r="N2">
        <v>2</v>
      </c>
      <c r="O2">
        <v>4</v>
      </c>
      <c r="P2">
        <v>8</v>
      </c>
      <c r="T2">
        <v>2</v>
      </c>
      <c r="U2">
        <v>4</v>
      </c>
      <c r="V2">
        <v>8</v>
      </c>
    </row>
    <row r="3" spans="1:22" x14ac:dyDescent="0.25">
      <c r="A3">
        <v>1</v>
      </c>
      <c r="B3">
        <v>15359</v>
      </c>
      <c r="C3">
        <v>19082</v>
      </c>
      <c r="D3">
        <v>4144</v>
      </c>
      <c r="G3">
        <v>1</v>
      </c>
      <c r="H3">
        <v>8229</v>
      </c>
      <c r="I3">
        <v>18955</v>
      </c>
      <c r="J3">
        <v>8250</v>
      </c>
      <c r="M3">
        <v>1</v>
      </c>
      <c r="N3">
        <v>9105</v>
      </c>
      <c r="O3">
        <v>7002</v>
      </c>
      <c r="P3">
        <v>8021</v>
      </c>
      <c r="T3">
        <f>B3</f>
        <v>15359</v>
      </c>
      <c r="U3">
        <f t="shared" ref="U3:V3" si="0">C3</f>
        <v>19082</v>
      </c>
      <c r="V3">
        <f t="shared" si="0"/>
        <v>4144</v>
      </c>
    </row>
    <row r="4" spans="1:22" x14ac:dyDescent="0.25">
      <c r="A4">
        <v>2</v>
      </c>
      <c r="B4">
        <v>15350</v>
      </c>
      <c r="C4">
        <v>13879</v>
      </c>
      <c r="D4">
        <v>9364</v>
      </c>
      <c r="G4">
        <v>2</v>
      </c>
      <c r="H4">
        <v>7206</v>
      </c>
      <c r="I4">
        <v>10970</v>
      </c>
      <c r="J4">
        <v>8824</v>
      </c>
      <c r="M4">
        <v>2</v>
      </c>
      <c r="N4">
        <v>4629</v>
      </c>
      <c r="O4">
        <v>10499</v>
      </c>
      <c r="P4">
        <v>8085</v>
      </c>
      <c r="T4">
        <f t="shared" ref="T4:T20" si="1">B4</f>
        <v>15350</v>
      </c>
      <c r="U4">
        <f t="shared" ref="U4:U20" si="2">C4</f>
        <v>13879</v>
      </c>
      <c r="V4">
        <f t="shared" ref="V4:V20" si="3">D4</f>
        <v>9364</v>
      </c>
    </row>
    <row r="5" spans="1:22" x14ac:dyDescent="0.25">
      <c r="A5">
        <v>3</v>
      </c>
      <c r="B5">
        <v>10842</v>
      </c>
      <c r="C5">
        <v>13339</v>
      </c>
      <c r="D5">
        <v>6445</v>
      </c>
      <c r="G5">
        <v>3</v>
      </c>
      <c r="H5">
        <v>8832</v>
      </c>
      <c r="I5">
        <v>6623</v>
      </c>
      <c r="J5">
        <v>8126</v>
      </c>
      <c r="M5">
        <v>3</v>
      </c>
      <c r="N5">
        <v>9778</v>
      </c>
      <c r="O5">
        <v>15392</v>
      </c>
      <c r="P5">
        <v>8697</v>
      </c>
      <c r="T5">
        <f t="shared" si="1"/>
        <v>10842</v>
      </c>
      <c r="U5">
        <f t="shared" si="2"/>
        <v>13339</v>
      </c>
      <c r="V5">
        <f t="shared" si="3"/>
        <v>6445</v>
      </c>
    </row>
    <row r="6" spans="1:22" x14ac:dyDescent="0.25">
      <c r="A6">
        <v>4</v>
      </c>
      <c r="B6">
        <v>16385</v>
      </c>
      <c r="C6">
        <v>10069</v>
      </c>
      <c r="D6">
        <v>17287</v>
      </c>
      <c r="G6">
        <v>4</v>
      </c>
      <c r="H6">
        <v>7169</v>
      </c>
      <c r="I6">
        <v>8772</v>
      </c>
      <c r="J6">
        <v>10873</v>
      </c>
      <c r="M6">
        <v>4</v>
      </c>
      <c r="N6">
        <v>16431</v>
      </c>
      <c r="O6">
        <v>10015</v>
      </c>
      <c r="P6">
        <v>14171</v>
      </c>
      <c r="T6">
        <f t="shared" si="1"/>
        <v>16385</v>
      </c>
      <c r="U6">
        <f t="shared" si="2"/>
        <v>10069</v>
      </c>
      <c r="V6">
        <f t="shared" si="3"/>
        <v>17287</v>
      </c>
    </row>
    <row r="7" spans="1:22" x14ac:dyDescent="0.25">
      <c r="A7">
        <v>5</v>
      </c>
      <c r="B7">
        <v>10853</v>
      </c>
      <c r="C7">
        <v>8509</v>
      </c>
      <c r="D7">
        <v>10446</v>
      </c>
      <c r="G7">
        <v>5</v>
      </c>
      <c r="H7">
        <v>11852</v>
      </c>
      <c r="I7">
        <v>6781</v>
      </c>
      <c r="J7">
        <v>6679</v>
      </c>
      <c r="M7">
        <v>5</v>
      </c>
      <c r="N7">
        <v>9254</v>
      </c>
      <c r="O7">
        <v>15701</v>
      </c>
      <c r="P7">
        <v>10504</v>
      </c>
      <c r="T7">
        <f t="shared" si="1"/>
        <v>10853</v>
      </c>
      <c r="U7">
        <f t="shared" si="2"/>
        <v>8509</v>
      </c>
      <c r="V7">
        <f t="shared" si="3"/>
        <v>10446</v>
      </c>
    </row>
    <row r="8" spans="1:22" x14ac:dyDescent="0.25">
      <c r="A8">
        <v>6</v>
      </c>
      <c r="B8">
        <v>17539</v>
      </c>
      <c r="C8">
        <v>19370</v>
      </c>
      <c r="D8">
        <v>10737</v>
      </c>
      <c r="G8">
        <v>6</v>
      </c>
      <c r="H8">
        <v>21867</v>
      </c>
      <c r="I8">
        <v>9785</v>
      </c>
      <c r="J8">
        <v>19038</v>
      </c>
      <c r="M8">
        <v>6</v>
      </c>
      <c r="N8">
        <v>13071</v>
      </c>
      <c r="O8">
        <v>16742</v>
      </c>
      <c r="P8">
        <v>10784</v>
      </c>
      <c r="T8">
        <f t="shared" si="1"/>
        <v>17539</v>
      </c>
      <c r="U8">
        <f t="shared" si="2"/>
        <v>19370</v>
      </c>
      <c r="V8">
        <f t="shared" si="3"/>
        <v>10737</v>
      </c>
    </row>
    <row r="9" spans="1:22" x14ac:dyDescent="0.25">
      <c r="A9">
        <v>7</v>
      </c>
      <c r="B9">
        <v>3573</v>
      </c>
      <c r="C9">
        <v>10281</v>
      </c>
      <c r="D9">
        <v>14613</v>
      </c>
      <c r="G9">
        <v>7</v>
      </c>
      <c r="H9">
        <v>10438</v>
      </c>
      <c r="I9">
        <v>9665</v>
      </c>
      <c r="J9">
        <v>9106</v>
      </c>
      <c r="M9">
        <v>7</v>
      </c>
      <c r="N9">
        <v>13929</v>
      </c>
      <c r="O9">
        <v>15657</v>
      </c>
      <c r="P9">
        <v>6558</v>
      </c>
      <c r="T9">
        <f t="shared" si="1"/>
        <v>3573</v>
      </c>
      <c r="U9">
        <f t="shared" si="2"/>
        <v>10281</v>
      </c>
      <c r="V9">
        <f t="shared" si="3"/>
        <v>14613</v>
      </c>
    </row>
    <row r="10" spans="1:22" x14ac:dyDescent="0.25">
      <c r="A10">
        <v>8</v>
      </c>
      <c r="B10">
        <v>9983</v>
      </c>
      <c r="C10">
        <v>7871</v>
      </c>
      <c r="D10">
        <v>14934</v>
      </c>
      <c r="G10">
        <v>8</v>
      </c>
      <c r="H10">
        <v>4526</v>
      </c>
      <c r="I10">
        <v>6482</v>
      </c>
      <c r="J10">
        <v>11535</v>
      </c>
      <c r="M10">
        <v>8</v>
      </c>
      <c r="N10">
        <v>18844</v>
      </c>
      <c r="O10">
        <v>9288</v>
      </c>
      <c r="P10">
        <v>13305</v>
      </c>
      <c r="T10">
        <f t="shared" si="1"/>
        <v>9983</v>
      </c>
      <c r="U10">
        <f t="shared" si="2"/>
        <v>7871</v>
      </c>
      <c r="V10">
        <f t="shared" si="3"/>
        <v>14934</v>
      </c>
    </row>
    <row r="11" spans="1:22" x14ac:dyDescent="0.25">
      <c r="A11">
        <v>9</v>
      </c>
      <c r="B11">
        <v>18660</v>
      </c>
      <c r="C11">
        <v>12569</v>
      </c>
      <c r="D11">
        <v>20190</v>
      </c>
      <c r="G11">
        <v>9</v>
      </c>
      <c r="H11">
        <v>10413</v>
      </c>
      <c r="I11">
        <v>6378</v>
      </c>
      <c r="J11">
        <v>11965</v>
      </c>
      <c r="M11">
        <v>9</v>
      </c>
      <c r="N11">
        <v>9887</v>
      </c>
      <c r="O11">
        <v>18929</v>
      </c>
      <c r="P11">
        <v>12666</v>
      </c>
      <c r="T11">
        <f t="shared" si="1"/>
        <v>18660</v>
      </c>
      <c r="U11">
        <f t="shared" si="2"/>
        <v>12569</v>
      </c>
      <c r="V11">
        <f t="shared" si="3"/>
        <v>20190</v>
      </c>
    </row>
    <row r="12" spans="1:22" x14ac:dyDescent="0.25">
      <c r="A12">
        <v>10</v>
      </c>
      <c r="B12">
        <v>10103</v>
      </c>
      <c r="C12">
        <v>7240</v>
      </c>
      <c r="D12">
        <v>10134</v>
      </c>
      <c r="G12">
        <v>10</v>
      </c>
      <c r="H12">
        <v>11007</v>
      </c>
      <c r="I12">
        <v>17934</v>
      </c>
      <c r="J12">
        <v>12536</v>
      </c>
      <c r="M12">
        <v>10</v>
      </c>
      <c r="N12">
        <v>11498</v>
      </c>
      <c r="O12">
        <v>7695</v>
      </c>
      <c r="P12">
        <v>6513</v>
      </c>
      <c r="T12">
        <f t="shared" si="1"/>
        <v>10103</v>
      </c>
      <c r="U12">
        <f t="shared" si="2"/>
        <v>7240</v>
      </c>
      <c r="V12">
        <f t="shared" si="3"/>
        <v>10134</v>
      </c>
    </row>
    <row r="13" spans="1:22" x14ac:dyDescent="0.25">
      <c r="A13">
        <v>11</v>
      </c>
      <c r="B13">
        <v>21005</v>
      </c>
      <c r="C13">
        <v>11045</v>
      </c>
      <c r="D13">
        <v>13679</v>
      </c>
      <c r="G13">
        <v>11</v>
      </c>
      <c r="H13">
        <v>9933</v>
      </c>
      <c r="I13">
        <v>8679</v>
      </c>
      <c r="J13">
        <v>9564</v>
      </c>
      <c r="M13">
        <v>11</v>
      </c>
      <c r="N13">
        <v>11008</v>
      </c>
      <c r="O13">
        <v>7205</v>
      </c>
      <c r="P13">
        <v>12067</v>
      </c>
      <c r="T13">
        <f t="shared" si="1"/>
        <v>21005</v>
      </c>
      <c r="U13">
        <f t="shared" si="2"/>
        <v>11045</v>
      </c>
      <c r="V13">
        <f t="shared" si="3"/>
        <v>13679</v>
      </c>
    </row>
    <row r="14" spans="1:22" x14ac:dyDescent="0.25">
      <c r="A14">
        <v>12</v>
      </c>
      <c r="B14">
        <v>18734</v>
      </c>
      <c r="C14">
        <v>12599</v>
      </c>
      <c r="D14">
        <v>7745</v>
      </c>
      <c r="G14">
        <v>12</v>
      </c>
      <c r="H14">
        <v>13621</v>
      </c>
      <c r="I14">
        <v>9865</v>
      </c>
      <c r="J14">
        <v>14200</v>
      </c>
      <c r="M14">
        <v>12</v>
      </c>
      <c r="N14">
        <v>15709</v>
      </c>
      <c r="O14">
        <v>12849</v>
      </c>
      <c r="P14">
        <v>13148</v>
      </c>
      <c r="T14">
        <f t="shared" si="1"/>
        <v>18734</v>
      </c>
      <c r="U14">
        <f t="shared" si="2"/>
        <v>12599</v>
      </c>
      <c r="V14">
        <f t="shared" si="3"/>
        <v>7745</v>
      </c>
    </row>
    <row r="15" spans="1:22" x14ac:dyDescent="0.25">
      <c r="A15">
        <v>13</v>
      </c>
      <c r="B15">
        <v>12306</v>
      </c>
      <c r="C15">
        <v>13268</v>
      </c>
      <c r="D15">
        <v>7023</v>
      </c>
      <c r="G15">
        <v>13</v>
      </c>
      <c r="H15">
        <v>13282</v>
      </c>
      <c r="I15">
        <v>20922</v>
      </c>
      <c r="J15">
        <v>7281</v>
      </c>
      <c r="M15">
        <v>13</v>
      </c>
      <c r="N15">
        <v>28716</v>
      </c>
      <c r="O15">
        <v>11205</v>
      </c>
      <c r="P15">
        <v>4578</v>
      </c>
      <c r="T15">
        <f t="shared" si="1"/>
        <v>12306</v>
      </c>
      <c r="U15">
        <f t="shared" si="2"/>
        <v>13268</v>
      </c>
      <c r="V15">
        <f t="shared" si="3"/>
        <v>7023</v>
      </c>
    </row>
    <row r="16" spans="1:22" x14ac:dyDescent="0.25">
      <c r="A16">
        <v>14</v>
      </c>
      <c r="B16">
        <v>25439</v>
      </c>
      <c r="C16">
        <v>14552</v>
      </c>
      <c r="D16">
        <v>8561</v>
      </c>
      <c r="G16">
        <v>14</v>
      </c>
      <c r="H16">
        <v>11088</v>
      </c>
      <c r="I16">
        <v>17415</v>
      </c>
      <c r="J16">
        <v>17042</v>
      </c>
      <c r="M16">
        <v>14</v>
      </c>
      <c r="N16">
        <v>8960</v>
      </c>
      <c r="O16">
        <v>13817</v>
      </c>
      <c r="P16">
        <v>9437</v>
      </c>
      <c r="T16">
        <f t="shared" si="1"/>
        <v>25439</v>
      </c>
      <c r="U16">
        <f t="shared" si="2"/>
        <v>14552</v>
      </c>
      <c r="V16">
        <f t="shared" si="3"/>
        <v>8561</v>
      </c>
    </row>
    <row r="17" spans="1:22" x14ac:dyDescent="0.25">
      <c r="A17">
        <v>15</v>
      </c>
      <c r="B17">
        <v>6301</v>
      </c>
      <c r="C17">
        <v>11546</v>
      </c>
      <c r="D17">
        <v>7446</v>
      </c>
      <c r="G17">
        <v>15</v>
      </c>
      <c r="H17">
        <v>10625</v>
      </c>
      <c r="I17">
        <v>9427</v>
      </c>
      <c r="J17">
        <v>7322</v>
      </c>
      <c r="M17">
        <v>15</v>
      </c>
      <c r="N17">
        <v>19573</v>
      </c>
      <c r="O17">
        <v>8296</v>
      </c>
      <c r="P17">
        <v>10319</v>
      </c>
      <c r="T17">
        <f t="shared" si="1"/>
        <v>6301</v>
      </c>
      <c r="U17">
        <f t="shared" si="2"/>
        <v>11546</v>
      </c>
      <c r="V17">
        <f t="shared" si="3"/>
        <v>7446</v>
      </c>
    </row>
    <row r="18" spans="1:22" x14ac:dyDescent="0.25">
      <c r="A18">
        <v>16</v>
      </c>
      <c r="B18">
        <v>9970</v>
      </c>
      <c r="C18">
        <v>13279</v>
      </c>
      <c r="D18">
        <v>7761</v>
      </c>
      <c r="G18">
        <v>16</v>
      </c>
      <c r="H18">
        <v>9018</v>
      </c>
      <c r="I18">
        <v>14083</v>
      </c>
      <c r="J18">
        <v>16055</v>
      </c>
      <c r="M18">
        <v>16</v>
      </c>
      <c r="N18">
        <v>8563</v>
      </c>
      <c r="O18">
        <v>13744</v>
      </c>
      <c r="P18">
        <v>12815</v>
      </c>
      <c r="T18">
        <f t="shared" si="1"/>
        <v>9970</v>
      </c>
      <c r="U18">
        <f t="shared" si="2"/>
        <v>13279</v>
      </c>
      <c r="V18">
        <f t="shared" si="3"/>
        <v>7761</v>
      </c>
    </row>
    <row r="19" spans="1:22" x14ac:dyDescent="0.25">
      <c r="A19">
        <v>17</v>
      </c>
      <c r="B19">
        <v>9956</v>
      </c>
      <c r="C19">
        <v>27583</v>
      </c>
      <c r="D19">
        <v>11570</v>
      </c>
      <c r="G19">
        <v>17</v>
      </c>
      <c r="H19">
        <v>13039</v>
      </c>
      <c r="I19">
        <v>11391</v>
      </c>
      <c r="J19">
        <v>6652</v>
      </c>
      <c r="M19">
        <v>17</v>
      </c>
      <c r="N19">
        <v>10609</v>
      </c>
      <c r="O19">
        <v>9113</v>
      </c>
      <c r="P19">
        <v>15492</v>
      </c>
      <c r="T19">
        <f t="shared" si="1"/>
        <v>9956</v>
      </c>
      <c r="U19">
        <f t="shared" si="2"/>
        <v>27583</v>
      </c>
      <c r="V19">
        <f t="shared" si="3"/>
        <v>11570</v>
      </c>
    </row>
    <row r="20" spans="1:22" x14ac:dyDescent="0.25">
      <c r="A20">
        <v>18</v>
      </c>
      <c r="B20">
        <v>12945</v>
      </c>
      <c r="C20">
        <v>16788</v>
      </c>
      <c r="D20">
        <v>14703</v>
      </c>
      <c r="G20">
        <v>18</v>
      </c>
      <c r="H20">
        <v>5790</v>
      </c>
      <c r="I20">
        <v>9658</v>
      </c>
      <c r="J20">
        <v>5799</v>
      </c>
      <c r="M20">
        <v>18</v>
      </c>
      <c r="N20">
        <v>11587</v>
      </c>
      <c r="O20">
        <v>10103</v>
      </c>
      <c r="P20">
        <v>18882</v>
      </c>
      <c r="T20">
        <f t="shared" si="1"/>
        <v>12945</v>
      </c>
      <c r="U20">
        <f t="shared" si="2"/>
        <v>16788</v>
      </c>
      <c r="V20">
        <f t="shared" si="3"/>
        <v>14703</v>
      </c>
    </row>
    <row r="21" spans="1:22" x14ac:dyDescent="0.25">
      <c r="A21">
        <v>19</v>
      </c>
      <c r="C21">
        <v>4308</v>
      </c>
      <c r="D21">
        <v>6779</v>
      </c>
      <c r="G21">
        <v>19</v>
      </c>
      <c r="H21">
        <v>8185</v>
      </c>
      <c r="I21">
        <v>11129</v>
      </c>
      <c r="J21">
        <v>10926</v>
      </c>
      <c r="M21">
        <v>19</v>
      </c>
      <c r="N21">
        <v>10172</v>
      </c>
      <c r="O21">
        <v>6991</v>
      </c>
      <c r="P21">
        <v>16455</v>
      </c>
      <c r="T21">
        <f>H3</f>
        <v>8229</v>
      </c>
      <c r="U21">
        <f t="shared" ref="U21:V21" si="4">I3</f>
        <v>18955</v>
      </c>
      <c r="V21">
        <f t="shared" si="4"/>
        <v>8250</v>
      </c>
    </row>
    <row r="22" spans="1:22" x14ac:dyDescent="0.25">
      <c r="A22">
        <v>20</v>
      </c>
      <c r="C22">
        <v>12816</v>
      </c>
      <c r="D22">
        <v>17794</v>
      </c>
      <c r="G22">
        <v>20</v>
      </c>
      <c r="H22">
        <v>13271</v>
      </c>
      <c r="I22">
        <v>9197</v>
      </c>
      <c r="J22">
        <v>7208</v>
      </c>
      <c r="M22">
        <v>20</v>
      </c>
      <c r="N22">
        <v>11797</v>
      </c>
      <c r="O22">
        <v>9217</v>
      </c>
      <c r="P22">
        <v>7517</v>
      </c>
      <c r="T22">
        <f t="shared" ref="T22:T35" si="5">H4</f>
        <v>7206</v>
      </c>
      <c r="U22">
        <f t="shared" ref="U22:U36" si="6">I4</f>
        <v>10970</v>
      </c>
      <c r="V22">
        <f t="shared" ref="V22:V36" si="7">J4</f>
        <v>8824</v>
      </c>
    </row>
    <row r="23" spans="1:22" x14ac:dyDescent="0.25">
      <c r="A23">
        <v>21</v>
      </c>
      <c r="C23">
        <v>8358</v>
      </c>
      <c r="D23">
        <v>13300</v>
      </c>
      <c r="G23">
        <v>21</v>
      </c>
      <c r="H23">
        <v>14161</v>
      </c>
      <c r="I23">
        <v>10304</v>
      </c>
      <c r="J23">
        <v>8180</v>
      </c>
      <c r="M23">
        <v>21</v>
      </c>
      <c r="N23">
        <v>8288</v>
      </c>
      <c r="O23">
        <v>13822</v>
      </c>
      <c r="P23">
        <v>15470</v>
      </c>
      <c r="T23">
        <f t="shared" si="5"/>
        <v>8832</v>
      </c>
      <c r="U23">
        <f t="shared" si="6"/>
        <v>6623</v>
      </c>
      <c r="V23">
        <f t="shared" si="7"/>
        <v>8126</v>
      </c>
    </row>
    <row r="24" spans="1:22" x14ac:dyDescent="0.25">
      <c r="A24">
        <v>22</v>
      </c>
      <c r="C24">
        <v>3524</v>
      </c>
      <c r="D24">
        <v>22585</v>
      </c>
      <c r="G24">
        <v>22</v>
      </c>
      <c r="H24">
        <v>13095</v>
      </c>
      <c r="I24">
        <v>4680</v>
      </c>
      <c r="J24">
        <v>15663</v>
      </c>
      <c r="M24">
        <v>22</v>
      </c>
      <c r="N24">
        <v>19219</v>
      </c>
      <c r="O24">
        <v>2804</v>
      </c>
      <c r="P24">
        <v>8870</v>
      </c>
      <c r="T24">
        <f t="shared" si="5"/>
        <v>7169</v>
      </c>
      <c r="U24">
        <f t="shared" si="6"/>
        <v>8772</v>
      </c>
      <c r="V24">
        <f t="shared" si="7"/>
        <v>10873</v>
      </c>
    </row>
    <row r="25" spans="1:22" x14ac:dyDescent="0.25">
      <c r="A25">
        <v>23</v>
      </c>
      <c r="C25">
        <v>14156</v>
      </c>
      <c r="D25">
        <v>14637</v>
      </c>
      <c r="G25">
        <v>23</v>
      </c>
      <c r="H25">
        <v>10008</v>
      </c>
      <c r="I25">
        <v>15390</v>
      </c>
      <c r="J25">
        <v>14052</v>
      </c>
      <c r="M25">
        <v>23</v>
      </c>
      <c r="N25">
        <v>11529</v>
      </c>
      <c r="O25">
        <v>13938</v>
      </c>
      <c r="P25">
        <v>14585</v>
      </c>
      <c r="T25">
        <f t="shared" si="5"/>
        <v>11852</v>
      </c>
      <c r="U25">
        <f t="shared" si="6"/>
        <v>6781</v>
      </c>
      <c r="V25">
        <f t="shared" si="7"/>
        <v>6679</v>
      </c>
    </row>
    <row r="26" spans="1:22" x14ac:dyDescent="0.25">
      <c r="A26">
        <v>24</v>
      </c>
      <c r="C26">
        <v>11924</v>
      </c>
      <c r="D26">
        <v>13431</v>
      </c>
      <c r="G26">
        <v>24</v>
      </c>
      <c r="H26">
        <v>10033</v>
      </c>
      <c r="I26">
        <v>9744</v>
      </c>
      <c r="J26">
        <v>13578</v>
      </c>
      <c r="M26">
        <v>24</v>
      </c>
      <c r="O26">
        <v>7216</v>
      </c>
      <c r="P26">
        <v>13793</v>
      </c>
      <c r="T26">
        <f t="shared" si="5"/>
        <v>21867</v>
      </c>
      <c r="U26">
        <f t="shared" si="6"/>
        <v>9785</v>
      </c>
      <c r="V26">
        <f t="shared" si="7"/>
        <v>19038</v>
      </c>
    </row>
    <row r="27" spans="1:22" x14ac:dyDescent="0.25">
      <c r="A27">
        <v>25</v>
      </c>
      <c r="C27">
        <v>8910</v>
      </c>
      <c r="D27">
        <v>10982</v>
      </c>
      <c r="G27">
        <v>25</v>
      </c>
      <c r="I27">
        <v>6734</v>
      </c>
      <c r="J27">
        <v>11996</v>
      </c>
      <c r="M27">
        <v>25</v>
      </c>
      <c r="O27">
        <v>14570</v>
      </c>
      <c r="P27">
        <v>10971</v>
      </c>
      <c r="T27">
        <f t="shared" si="5"/>
        <v>10438</v>
      </c>
      <c r="U27">
        <f t="shared" si="6"/>
        <v>9665</v>
      </c>
      <c r="V27">
        <f t="shared" si="7"/>
        <v>9106</v>
      </c>
    </row>
    <row r="28" spans="1:22" x14ac:dyDescent="0.25">
      <c r="T28">
        <f t="shared" si="5"/>
        <v>4526</v>
      </c>
      <c r="U28">
        <f t="shared" si="6"/>
        <v>6482</v>
      </c>
      <c r="V28">
        <f t="shared" si="7"/>
        <v>11535</v>
      </c>
    </row>
    <row r="29" spans="1:22" x14ac:dyDescent="0.25">
      <c r="B29">
        <v>13627.944444444445</v>
      </c>
      <c r="C29">
        <v>12274.6</v>
      </c>
      <c r="D29">
        <v>11851.6</v>
      </c>
      <c r="H29">
        <v>10695.333333333334</v>
      </c>
      <c r="I29">
        <v>10838.52</v>
      </c>
      <c r="J29">
        <v>10898</v>
      </c>
      <c r="N29">
        <v>12702.434782608696</v>
      </c>
      <c r="O29">
        <v>11272.4</v>
      </c>
      <c r="P29">
        <v>11363.833333333334</v>
      </c>
      <c r="T29">
        <f t="shared" si="5"/>
        <v>10413</v>
      </c>
      <c r="U29">
        <f t="shared" si="6"/>
        <v>6378</v>
      </c>
      <c r="V29">
        <f t="shared" si="7"/>
        <v>11965</v>
      </c>
    </row>
    <row r="30" spans="1:22" x14ac:dyDescent="0.25">
      <c r="T30">
        <f t="shared" si="5"/>
        <v>11007</v>
      </c>
      <c r="U30">
        <f t="shared" si="6"/>
        <v>17934</v>
      </c>
      <c r="V30">
        <f t="shared" si="7"/>
        <v>12536</v>
      </c>
    </row>
    <row r="31" spans="1:22" x14ac:dyDescent="0.25">
      <c r="B31">
        <f>B29/B29*100</f>
        <v>100</v>
      </c>
      <c r="C31">
        <f>C29/B29*100</f>
        <v>90.069342812766251</v>
      </c>
      <c r="D31">
        <f>D29/B29*100</f>
        <v>86.965426431800665</v>
      </c>
      <c r="H31">
        <f>H29/H29*100</f>
        <v>100</v>
      </c>
      <c r="I31">
        <f>I29/H29*100</f>
        <v>101.33877703671384</v>
      </c>
      <c r="J31">
        <f>J29/H29*100</f>
        <v>101.89490743626504</v>
      </c>
      <c r="N31">
        <f>N29/N29*100</f>
        <v>100</v>
      </c>
      <c r="O31">
        <f>O29/N29*100</f>
        <v>88.742041922808355</v>
      </c>
      <c r="P31">
        <f>P29/N29*100</f>
        <v>89.461851430970668</v>
      </c>
      <c r="T31">
        <f t="shared" si="5"/>
        <v>9933</v>
      </c>
      <c r="U31">
        <f t="shared" si="6"/>
        <v>8679</v>
      </c>
      <c r="V31">
        <f t="shared" si="7"/>
        <v>9564</v>
      </c>
    </row>
    <row r="32" spans="1:22" x14ac:dyDescent="0.25">
      <c r="T32">
        <f t="shared" si="5"/>
        <v>13621</v>
      </c>
      <c r="U32">
        <f t="shared" si="6"/>
        <v>9865</v>
      </c>
      <c r="V32">
        <f t="shared" si="7"/>
        <v>14200</v>
      </c>
    </row>
    <row r="33" spans="3:22" x14ac:dyDescent="0.25">
      <c r="T33">
        <f t="shared" si="5"/>
        <v>13282</v>
      </c>
      <c r="U33">
        <f t="shared" si="6"/>
        <v>20922</v>
      </c>
      <c r="V33">
        <f t="shared" si="7"/>
        <v>7281</v>
      </c>
    </row>
    <row r="34" spans="3:22" x14ac:dyDescent="0.25">
      <c r="C34" t="s">
        <v>7</v>
      </c>
      <c r="D34">
        <f>B31</f>
        <v>100</v>
      </c>
      <c r="E34">
        <f>C31</f>
        <v>90.069342812766251</v>
      </c>
      <c r="F34">
        <f>D31</f>
        <v>86.965426431800665</v>
      </c>
      <c r="T34">
        <f t="shared" si="5"/>
        <v>11088</v>
      </c>
      <c r="U34">
        <f t="shared" si="6"/>
        <v>17415</v>
      </c>
      <c r="V34">
        <f t="shared" si="7"/>
        <v>17042</v>
      </c>
    </row>
    <row r="35" spans="3:22" x14ac:dyDescent="0.25">
      <c r="C35" t="s">
        <v>8</v>
      </c>
      <c r="D35">
        <f>H31</f>
        <v>100</v>
      </c>
      <c r="E35">
        <f>I31</f>
        <v>101.33877703671384</v>
      </c>
      <c r="F35">
        <f>J31</f>
        <v>101.89490743626504</v>
      </c>
      <c r="T35">
        <f t="shared" si="5"/>
        <v>10625</v>
      </c>
      <c r="U35">
        <f t="shared" si="6"/>
        <v>9427</v>
      </c>
      <c r="V35">
        <f t="shared" si="7"/>
        <v>7322</v>
      </c>
    </row>
    <row r="36" spans="3:22" x14ac:dyDescent="0.25">
      <c r="C36" t="s">
        <v>9</v>
      </c>
      <c r="D36">
        <f>N31</f>
        <v>100</v>
      </c>
      <c r="E36">
        <f>O31</f>
        <v>88.742041922808355</v>
      </c>
      <c r="F36">
        <f>P31</f>
        <v>89.461851430970668</v>
      </c>
      <c r="J36">
        <f>18+24+23</f>
        <v>65</v>
      </c>
      <c r="T36">
        <f>H18</f>
        <v>9018</v>
      </c>
      <c r="U36">
        <f t="shared" si="6"/>
        <v>14083</v>
      </c>
      <c r="V36">
        <f t="shared" si="7"/>
        <v>16055</v>
      </c>
    </row>
    <row r="37" spans="3:22" x14ac:dyDescent="0.25">
      <c r="J37">
        <f>25+25+25</f>
        <v>75</v>
      </c>
      <c r="T37">
        <f t="shared" ref="T37:T38" si="8">H19</f>
        <v>13039</v>
      </c>
      <c r="U37">
        <f t="shared" ref="U37:U44" si="9">I19</f>
        <v>11391</v>
      </c>
      <c r="V37">
        <f t="shared" ref="V37:V44" si="10">J19</f>
        <v>6652</v>
      </c>
    </row>
    <row r="38" spans="3:22" x14ac:dyDescent="0.25">
      <c r="D38">
        <f>AVERAGE(D34:D36)</f>
        <v>100</v>
      </c>
      <c r="E38">
        <f t="shared" ref="E38:F38" si="11">AVERAGE(E34:E36)</f>
        <v>93.38338725742949</v>
      </c>
      <c r="F38">
        <f t="shared" si="11"/>
        <v>92.774061766345469</v>
      </c>
      <c r="J38">
        <f>25+25+25</f>
        <v>75</v>
      </c>
      <c r="T38">
        <f t="shared" si="8"/>
        <v>5790</v>
      </c>
      <c r="U38">
        <f t="shared" si="9"/>
        <v>9658</v>
      </c>
      <c r="V38">
        <f t="shared" si="10"/>
        <v>5799</v>
      </c>
    </row>
    <row r="39" spans="3:22" x14ac:dyDescent="0.25">
      <c r="D39">
        <f>STDEV(D34:D36)</f>
        <v>0</v>
      </c>
      <c r="E39">
        <f t="shared" ref="E39:F39" si="12">STDEV(E34:E36)</f>
        <v>6.9214595150428524</v>
      </c>
      <c r="F39">
        <f t="shared" si="12"/>
        <v>7.9968996332946665</v>
      </c>
      <c r="J39">
        <f>SUM(J36:J38)</f>
        <v>215</v>
      </c>
      <c r="T39">
        <f>H21</f>
        <v>8185</v>
      </c>
      <c r="U39">
        <f t="shared" si="9"/>
        <v>11129</v>
      </c>
      <c r="V39">
        <f t="shared" si="10"/>
        <v>10926</v>
      </c>
    </row>
    <row r="40" spans="3:22" x14ac:dyDescent="0.25">
      <c r="T40">
        <f t="shared" ref="T40:T44" si="13">H22</f>
        <v>13271</v>
      </c>
      <c r="U40">
        <f t="shared" si="9"/>
        <v>9197</v>
      </c>
      <c r="V40">
        <f t="shared" si="10"/>
        <v>7208</v>
      </c>
    </row>
    <row r="41" spans="3:22" x14ac:dyDescent="0.25">
      <c r="T41">
        <f t="shared" si="13"/>
        <v>14161</v>
      </c>
      <c r="U41">
        <f t="shared" si="9"/>
        <v>10304</v>
      </c>
      <c r="V41">
        <f t="shared" si="10"/>
        <v>8180</v>
      </c>
    </row>
    <row r="42" spans="3:22" x14ac:dyDescent="0.25">
      <c r="T42">
        <f t="shared" si="13"/>
        <v>13095</v>
      </c>
      <c r="U42">
        <f t="shared" si="9"/>
        <v>4680</v>
      </c>
      <c r="V42">
        <f t="shared" si="10"/>
        <v>15663</v>
      </c>
    </row>
    <row r="43" spans="3:22" x14ac:dyDescent="0.25">
      <c r="T43">
        <f t="shared" si="13"/>
        <v>10008</v>
      </c>
      <c r="U43">
        <f t="shared" si="9"/>
        <v>15390</v>
      </c>
      <c r="V43">
        <f t="shared" si="10"/>
        <v>14052</v>
      </c>
    </row>
    <row r="44" spans="3:22" x14ac:dyDescent="0.25">
      <c r="T44">
        <f t="shared" si="13"/>
        <v>10033</v>
      </c>
      <c r="U44">
        <f t="shared" si="9"/>
        <v>9744</v>
      </c>
      <c r="V44">
        <f t="shared" si="10"/>
        <v>13578</v>
      </c>
    </row>
    <row r="45" spans="3:22" x14ac:dyDescent="0.25">
      <c r="T45">
        <f>N3</f>
        <v>9105</v>
      </c>
      <c r="U45">
        <f t="shared" ref="U45:V45" si="14">O3</f>
        <v>7002</v>
      </c>
      <c r="V45">
        <f t="shared" si="14"/>
        <v>8021</v>
      </c>
    </row>
    <row r="46" spans="3:22" x14ac:dyDescent="0.25">
      <c r="T46">
        <f t="shared" ref="T46:T67" si="15">N4</f>
        <v>4629</v>
      </c>
      <c r="U46">
        <f t="shared" ref="U46:U67" si="16">O4</f>
        <v>10499</v>
      </c>
      <c r="V46">
        <f t="shared" ref="V46:V67" si="17">P4</f>
        <v>8085</v>
      </c>
    </row>
    <row r="47" spans="3:22" x14ac:dyDescent="0.25">
      <c r="T47">
        <f t="shared" si="15"/>
        <v>9778</v>
      </c>
      <c r="U47">
        <f t="shared" si="16"/>
        <v>15392</v>
      </c>
      <c r="V47">
        <f t="shared" si="17"/>
        <v>8697</v>
      </c>
    </row>
    <row r="48" spans="3:22" x14ac:dyDescent="0.25">
      <c r="T48">
        <f t="shared" si="15"/>
        <v>16431</v>
      </c>
      <c r="U48">
        <f t="shared" si="16"/>
        <v>10015</v>
      </c>
      <c r="V48">
        <f t="shared" si="17"/>
        <v>14171</v>
      </c>
    </row>
    <row r="49" spans="20:22" x14ac:dyDescent="0.25">
      <c r="T49">
        <f t="shared" si="15"/>
        <v>9254</v>
      </c>
      <c r="U49">
        <f t="shared" si="16"/>
        <v>15701</v>
      </c>
      <c r="V49">
        <f t="shared" si="17"/>
        <v>10504</v>
      </c>
    </row>
    <row r="50" spans="20:22" x14ac:dyDescent="0.25">
      <c r="T50">
        <f t="shared" si="15"/>
        <v>13071</v>
      </c>
      <c r="U50">
        <f t="shared" si="16"/>
        <v>16742</v>
      </c>
      <c r="V50">
        <f t="shared" si="17"/>
        <v>10784</v>
      </c>
    </row>
    <row r="51" spans="20:22" x14ac:dyDescent="0.25">
      <c r="T51">
        <f t="shared" si="15"/>
        <v>13929</v>
      </c>
      <c r="U51">
        <f t="shared" si="16"/>
        <v>15657</v>
      </c>
      <c r="V51">
        <f t="shared" si="17"/>
        <v>6558</v>
      </c>
    </row>
    <row r="52" spans="20:22" x14ac:dyDescent="0.25">
      <c r="T52">
        <f t="shared" si="15"/>
        <v>18844</v>
      </c>
      <c r="U52">
        <f t="shared" si="16"/>
        <v>9288</v>
      </c>
      <c r="V52">
        <f t="shared" si="17"/>
        <v>13305</v>
      </c>
    </row>
    <row r="53" spans="20:22" x14ac:dyDescent="0.25">
      <c r="T53">
        <f t="shared" si="15"/>
        <v>9887</v>
      </c>
      <c r="U53">
        <f t="shared" si="16"/>
        <v>18929</v>
      </c>
      <c r="V53">
        <f t="shared" si="17"/>
        <v>12666</v>
      </c>
    </row>
    <row r="54" spans="20:22" x14ac:dyDescent="0.25">
      <c r="T54">
        <f t="shared" si="15"/>
        <v>11498</v>
      </c>
      <c r="U54">
        <f t="shared" si="16"/>
        <v>7695</v>
      </c>
      <c r="V54">
        <f t="shared" si="17"/>
        <v>6513</v>
      </c>
    </row>
    <row r="55" spans="20:22" x14ac:dyDescent="0.25">
      <c r="T55">
        <f t="shared" si="15"/>
        <v>11008</v>
      </c>
      <c r="U55">
        <f t="shared" si="16"/>
        <v>7205</v>
      </c>
      <c r="V55">
        <f t="shared" si="17"/>
        <v>12067</v>
      </c>
    </row>
    <row r="56" spans="20:22" x14ac:dyDescent="0.25">
      <c r="T56">
        <f t="shared" si="15"/>
        <v>15709</v>
      </c>
      <c r="U56">
        <f t="shared" si="16"/>
        <v>12849</v>
      </c>
      <c r="V56">
        <f t="shared" si="17"/>
        <v>13148</v>
      </c>
    </row>
    <row r="57" spans="20:22" x14ac:dyDescent="0.25">
      <c r="T57">
        <f t="shared" si="15"/>
        <v>28716</v>
      </c>
      <c r="U57">
        <f t="shared" si="16"/>
        <v>11205</v>
      </c>
      <c r="V57">
        <f t="shared" si="17"/>
        <v>4578</v>
      </c>
    </row>
    <row r="58" spans="20:22" x14ac:dyDescent="0.25">
      <c r="T58">
        <f t="shared" si="15"/>
        <v>8960</v>
      </c>
      <c r="U58">
        <f t="shared" si="16"/>
        <v>13817</v>
      </c>
      <c r="V58">
        <f t="shared" si="17"/>
        <v>9437</v>
      </c>
    </row>
    <row r="59" spans="20:22" x14ac:dyDescent="0.25">
      <c r="T59">
        <f t="shared" si="15"/>
        <v>19573</v>
      </c>
      <c r="U59">
        <f t="shared" si="16"/>
        <v>8296</v>
      </c>
      <c r="V59">
        <f t="shared" si="17"/>
        <v>10319</v>
      </c>
    </row>
    <row r="60" spans="20:22" x14ac:dyDescent="0.25">
      <c r="T60">
        <f t="shared" si="15"/>
        <v>8563</v>
      </c>
      <c r="U60">
        <f t="shared" si="16"/>
        <v>13744</v>
      </c>
      <c r="V60">
        <f t="shared" si="17"/>
        <v>12815</v>
      </c>
    </row>
    <row r="61" spans="20:22" x14ac:dyDescent="0.25">
      <c r="T61">
        <f t="shared" si="15"/>
        <v>10609</v>
      </c>
      <c r="U61">
        <f t="shared" si="16"/>
        <v>9113</v>
      </c>
      <c r="V61">
        <f t="shared" si="17"/>
        <v>15492</v>
      </c>
    </row>
    <row r="62" spans="20:22" x14ac:dyDescent="0.25">
      <c r="T62">
        <f t="shared" si="15"/>
        <v>11587</v>
      </c>
      <c r="U62">
        <f t="shared" si="16"/>
        <v>10103</v>
      </c>
      <c r="V62">
        <f t="shared" si="17"/>
        <v>18882</v>
      </c>
    </row>
    <row r="63" spans="20:22" x14ac:dyDescent="0.25">
      <c r="T63">
        <f t="shared" si="15"/>
        <v>10172</v>
      </c>
      <c r="U63">
        <f t="shared" si="16"/>
        <v>6991</v>
      </c>
      <c r="V63">
        <f t="shared" si="17"/>
        <v>16455</v>
      </c>
    </row>
    <row r="64" spans="20:22" x14ac:dyDescent="0.25">
      <c r="T64">
        <f t="shared" si="15"/>
        <v>11797</v>
      </c>
      <c r="U64">
        <f t="shared" si="16"/>
        <v>9217</v>
      </c>
      <c r="V64">
        <f t="shared" si="17"/>
        <v>7517</v>
      </c>
    </row>
    <row r="65" spans="20:22" x14ac:dyDescent="0.25">
      <c r="T65">
        <f t="shared" si="15"/>
        <v>8288</v>
      </c>
      <c r="U65">
        <f t="shared" si="16"/>
        <v>13822</v>
      </c>
      <c r="V65">
        <f t="shared" si="17"/>
        <v>15470</v>
      </c>
    </row>
    <row r="66" spans="20:22" x14ac:dyDescent="0.25">
      <c r="T66">
        <f t="shared" si="15"/>
        <v>19219</v>
      </c>
      <c r="U66">
        <f t="shared" si="16"/>
        <v>2804</v>
      </c>
      <c r="V66">
        <f t="shared" si="17"/>
        <v>8870</v>
      </c>
    </row>
    <row r="67" spans="20:22" x14ac:dyDescent="0.25">
      <c r="T67">
        <f t="shared" si="15"/>
        <v>11529</v>
      </c>
      <c r="U67">
        <f t="shared" si="16"/>
        <v>13938</v>
      </c>
      <c r="V67">
        <f t="shared" si="17"/>
        <v>14585</v>
      </c>
    </row>
    <row r="69" spans="20:22" x14ac:dyDescent="0.25">
      <c r="T69">
        <f>_xlfn.T.TEST(T3:T67,U3:U67,2,3)</f>
        <v>0.60638811460178665</v>
      </c>
      <c r="U69">
        <f>_xlfn.T.TEST(U3:U67,V3:V67,2,3)</f>
        <v>0.2779018646877694</v>
      </c>
    </row>
    <row r="70" spans="20:22" x14ac:dyDescent="0.25">
      <c r="T70" t="s">
        <v>96</v>
      </c>
      <c r="U70" t="s">
        <v>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E5258-C8C0-4348-B628-08BE14ECD2D2}">
  <dimension ref="A1:AC65"/>
  <sheetViews>
    <sheetView workbookViewId="0">
      <selection activeCell="C1" sqref="C1"/>
    </sheetView>
  </sheetViews>
  <sheetFormatPr defaultRowHeight="15" x14ac:dyDescent="0.25"/>
  <cols>
    <col min="21" max="21" width="12" bestFit="1" customWidth="1"/>
  </cols>
  <sheetData>
    <row r="1" spans="1:29" x14ac:dyDescent="0.25">
      <c r="A1" t="s">
        <v>23</v>
      </c>
      <c r="B1" t="s">
        <v>25</v>
      </c>
      <c r="C1" s="1" t="s">
        <v>116</v>
      </c>
      <c r="G1" t="s">
        <v>23</v>
      </c>
      <c r="N1" t="s">
        <v>23</v>
      </c>
      <c r="U1" t="s">
        <v>106</v>
      </c>
      <c r="Z1" t="s">
        <v>106</v>
      </c>
    </row>
    <row r="2" spans="1:29" x14ac:dyDescent="0.25">
      <c r="A2" t="s">
        <v>6</v>
      </c>
      <c r="B2" t="s">
        <v>7</v>
      </c>
      <c r="G2" t="s">
        <v>6</v>
      </c>
      <c r="H2" t="s">
        <v>8</v>
      </c>
      <c r="N2" t="s">
        <v>6</v>
      </c>
      <c r="O2" t="s">
        <v>9</v>
      </c>
      <c r="U2" t="s">
        <v>6</v>
      </c>
      <c r="Z2" t="s">
        <v>108</v>
      </c>
    </row>
    <row r="3" spans="1:29" x14ac:dyDescent="0.25">
      <c r="B3">
        <v>1</v>
      </c>
      <c r="C3">
        <v>2</v>
      </c>
      <c r="D3">
        <v>4</v>
      </c>
      <c r="E3">
        <v>8</v>
      </c>
      <c r="H3">
        <v>1</v>
      </c>
      <c r="I3">
        <v>2</v>
      </c>
      <c r="J3">
        <v>4</v>
      </c>
      <c r="K3">
        <v>8</v>
      </c>
      <c r="O3">
        <v>1</v>
      </c>
      <c r="P3">
        <v>2</v>
      </c>
      <c r="Q3">
        <v>4</v>
      </c>
      <c r="R3">
        <v>8</v>
      </c>
      <c r="U3">
        <f>O3</f>
        <v>1</v>
      </c>
      <c r="V3">
        <f t="shared" ref="V3:X3" si="0">P3</f>
        <v>2</v>
      </c>
      <c r="W3">
        <f t="shared" si="0"/>
        <v>4</v>
      </c>
      <c r="X3">
        <f t="shared" si="0"/>
        <v>8</v>
      </c>
      <c r="Z3">
        <f>U3</f>
        <v>1</v>
      </c>
      <c r="AA3">
        <f>V3</f>
        <v>2</v>
      </c>
      <c r="AB3">
        <f>W3</f>
        <v>4</v>
      </c>
      <c r="AC3">
        <v>8</v>
      </c>
    </row>
    <row r="4" spans="1:29" x14ac:dyDescent="0.25">
      <c r="A4">
        <v>1</v>
      </c>
      <c r="B4">
        <v>3900</v>
      </c>
      <c r="C4">
        <v>1847</v>
      </c>
      <c r="D4">
        <v>975</v>
      </c>
      <c r="E4">
        <v>709</v>
      </c>
      <c r="G4">
        <v>1</v>
      </c>
      <c r="H4">
        <v>6893</v>
      </c>
      <c r="I4">
        <v>5620</v>
      </c>
      <c r="J4">
        <v>4085</v>
      </c>
      <c r="K4">
        <v>1960</v>
      </c>
      <c r="N4">
        <v>1</v>
      </c>
      <c r="O4">
        <v>4952</v>
      </c>
      <c r="P4">
        <v>3994</v>
      </c>
      <c r="Q4">
        <v>2312</v>
      </c>
      <c r="R4">
        <v>789</v>
      </c>
      <c r="U4">
        <f>B4</f>
        <v>3900</v>
      </c>
      <c r="V4">
        <f t="shared" ref="V4:X4" si="1">C4</f>
        <v>1847</v>
      </c>
      <c r="W4">
        <f t="shared" si="1"/>
        <v>975</v>
      </c>
      <c r="X4">
        <f t="shared" si="1"/>
        <v>709</v>
      </c>
      <c r="Z4">
        <f>B37</f>
        <v>377</v>
      </c>
      <c r="AA4">
        <f t="shared" ref="AA4:AC4" si="2">C37</f>
        <v>3577</v>
      </c>
      <c r="AB4">
        <f t="shared" si="2"/>
        <v>3627</v>
      </c>
      <c r="AC4">
        <f t="shared" si="2"/>
        <v>9536</v>
      </c>
    </row>
    <row r="5" spans="1:29" x14ac:dyDescent="0.25">
      <c r="A5">
        <v>2</v>
      </c>
      <c r="B5">
        <v>4640</v>
      </c>
      <c r="C5">
        <v>4103</v>
      </c>
      <c r="D5">
        <v>1030</v>
      </c>
      <c r="E5">
        <v>1213</v>
      </c>
      <c r="G5">
        <v>2</v>
      </c>
      <c r="H5">
        <v>14412</v>
      </c>
      <c r="I5">
        <v>10118</v>
      </c>
      <c r="J5">
        <v>5827</v>
      </c>
      <c r="K5">
        <v>2451</v>
      </c>
      <c r="N5">
        <v>2</v>
      </c>
      <c r="O5">
        <v>6410</v>
      </c>
      <c r="P5">
        <v>4215</v>
      </c>
      <c r="Q5">
        <v>2743</v>
      </c>
      <c r="R5">
        <v>1209</v>
      </c>
      <c r="U5">
        <f t="shared" ref="U5:U26" si="3">B5</f>
        <v>4640</v>
      </c>
      <c r="V5">
        <f t="shared" ref="V5:V26" si="4">C5</f>
        <v>4103</v>
      </c>
      <c r="W5">
        <f t="shared" ref="W5:W26" si="5">D5</f>
        <v>1030</v>
      </c>
      <c r="X5">
        <f t="shared" ref="X5:X26" si="6">E5</f>
        <v>1213</v>
      </c>
      <c r="Z5">
        <f t="shared" ref="Z5:Z26" si="7">B38</f>
        <v>4621</v>
      </c>
      <c r="AA5">
        <f t="shared" ref="AA5:AA26" si="8">C38</f>
        <v>9179</v>
      </c>
      <c r="AB5">
        <f t="shared" ref="AB5:AB26" si="9">D38</f>
        <v>6984</v>
      </c>
      <c r="AC5">
        <f t="shared" ref="AC5:AC26" si="10">E38</f>
        <v>14253</v>
      </c>
    </row>
    <row r="6" spans="1:29" x14ac:dyDescent="0.25">
      <c r="A6">
        <v>3</v>
      </c>
      <c r="B6">
        <v>9287</v>
      </c>
      <c r="C6">
        <v>2048</v>
      </c>
      <c r="D6">
        <v>928</v>
      </c>
      <c r="E6">
        <v>786</v>
      </c>
      <c r="G6">
        <v>3</v>
      </c>
      <c r="H6">
        <v>6192</v>
      </c>
      <c r="I6">
        <v>10234</v>
      </c>
      <c r="J6">
        <v>1593</v>
      </c>
      <c r="K6">
        <v>2197</v>
      </c>
      <c r="N6">
        <v>3</v>
      </c>
      <c r="O6">
        <v>5082</v>
      </c>
      <c r="P6">
        <v>3350</v>
      </c>
      <c r="Q6">
        <v>2067</v>
      </c>
      <c r="R6">
        <v>915</v>
      </c>
      <c r="U6">
        <f t="shared" si="3"/>
        <v>9287</v>
      </c>
      <c r="V6">
        <f t="shared" si="4"/>
        <v>2048</v>
      </c>
      <c r="W6">
        <f t="shared" si="5"/>
        <v>928</v>
      </c>
      <c r="X6">
        <f t="shared" si="6"/>
        <v>786</v>
      </c>
      <c r="Z6">
        <f t="shared" si="7"/>
        <v>823</v>
      </c>
      <c r="AA6">
        <f t="shared" si="8"/>
        <v>7686</v>
      </c>
      <c r="AB6">
        <f t="shared" si="9"/>
        <v>6037</v>
      </c>
      <c r="AC6">
        <f t="shared" si="10"/>
        <v>13240</v>
      </c>
    </row>
    <row r="7" spans="1:29" x14ac:dyDescent="0.25">
      <c r="A7">
        <v>4</v>
      </c>
      <c r="B7">
        <v>5639</v>
      </c>
      <c r="C7">
        <v>3564</v>
      </c>
      <c r="D7">
        <v>972</v>
      </c>
      <c r="E7">
        <v>686</v>
      </c>
      <c r="G7">
        <v>4</v>
      </c>
      <c r="H7">
        <v>17798</v>
      </c>
      <c r="I7">
        <v>5673</v>
      </c>
      <c r="J7">
        <v>5179</v>
      </c>
      <c r="K7">
        <v>2076</v>
      </c>
      <c r="N7">
        <v>4</v>
      </c>
      <c r="O7">
        <v>4844</v>
      </c>
      <c r="P7">
        <v>3129</v>
      </c>
      <c r="Q7">
        <v>2177</v>
      </c>
      <c r="R7">
        <v>783</v>
      </c>
      <c r="U7">
        <f t="shared" si="3"/>
        <v>5639</v>
      </c>
      <c r="V7">
        <f t="shared" si="4"/>
        <v>3564</v>
      </c>
      <c r="W7">
        <f t="shared" si="5"/>
        <v>972</v>
      </c>
      <c r="X7">
        <f t="shared" si="6"/>
        <v>686</v>
      </c>
      <c r="Z7">
        <f t="shared" si="7"/>
        <v>490</v>
      </c>
      <c r="AA7">
        <f t="shared" si="8"/>
        <v>4574</v>
      </c>
      <c r="AB7">
        <f t="shared" si="9"/>
        <v>8198</v>
      </c>
      <c r="AC7">
        <f t="shared" si="10"/>
        <v>8190</v>
      </c>
    </row>
    <row r="8" spans="1:29" x14ac:dyDescent="0.25">
      <c r="A8">
        <v>5</v>
      </c>
      <c r="B8">
        <v>5519</v>
      </c>
      <c r="C8">
        <v>1404</v>
      </c>
      <c r="D8">
        <v>1117</v>
      </c>
      <c r="E8">
        <v>1231</v>
      </c>
      <c r="G8">
        <v>5</v>
      </c>
      <c r="H8">
        <v>10829</v>
      </c>
      <c r="I8">
        <v>5546</v>
      </c>
      <c r="J8">
        <v>2836</v>
      </c>
      <c r="K8">
        <v>1974</v>
      </c>
      <c r="N8">
        <v>5</v>
      </c>
      <c r="O8">
        <v>6279</v>
      </c>
      <c r="P8">
        <v>2335</v>
      </c>
      <c r="Q8">
        <v>1180</v>
      </c>
      <c r="R8">
        <v>1335</v>
      </c>
      <c r="U8">
        <f t="shared" si="3"/>
        <v>5519</v>
      </c>
      <c r="V8">
        <f t="shared" si="4"/>
        <v>1404</v>
      </c>
      <c r="W8">
        <f t="shared" si="5"/>
        <v>1117</v>
      </c>
      <c r="X8">
        <f t="shared" si="6"/>
        <v>1231</v>
      </c>
      <c r="Z8">
        <f t="shared" si="7"/>
        <v>1177</v>
      </c>
      <c r="AA8">
        <f t="shared" si="8"/>
        <v>5561</v>
      </c>
      <c r="AB8">
        <f t="shared" si="9"/>
        <v>4353</v>
      </c>
      <c r="AC8">
        <f t="shared" si="10"/>
        <v>13418</v>
      </c>
    </row>
    <row r="9" spans="1:29" x14ac:dyDescent="0.25">
      <c r="A9">
        <v>6</v>
      </c>
      <c r="B9">
        <v>3641</v>
      </c>
      <c r="C9">
        <v>1590</v>
      </c>
      <c r="D9">
        <v>1316</v>
      </c>
      <c r="E9">
        <v>1359</v>
      </c>
      <c r="G9">
        <v>6</v>
      </c>
      <c r="H9">
        <v>9367</v>
      </c>
      <c r="I9">
        <v>3473</v>
      </c>
      <c r="J9">
        <v>5512</v>
      </c>
      <c r="K9">
        <v>2084</v>
      </c>
      <c r="N9">
        <v>6</v>
      </c>
      <c r="O9">
        <v>5067</v>
      </c>
      <c r="P9">
        <v>1272</v>
      </c>
      <c r="Q9">
        <v>2262</v>
      </c>
      <c r="R9">
        <v>717</v>
      </c>
      <c r="U9">
        <f t="shared" si="3"/>
        <v>3641</v>
      </c>
      <c r="V9">
        <f t="shared" si="4"/>
        <v>1590</v>
      </c>
      <c r="W9">
        <f t="shared" si="5"/>
        <v>1316</v>
      </c>
      <c r="X9">
        <f t="shared" si="6"/>
        <v>1359</v>
      </c>
      <c r="Z9">
        <f t="shared" si="7"/>
        <v>5721</v>
      </c>
      <c r="AA9">
        <f t="shared" si="8"/>
        <v>4067</v>
      </c>
      <c r="AB9">
        <f t="shared" si="9"/>
        <v>7402</v>
      </c>
      <c r="AC9">
        <f t="shared" si="10"/>
        <v>7686</v>
      </c>
    </row>
    <row r="10" spans="1:29" x14ac:dyDescent="0.25">
      <c r="A10">
        <v>7</v>
      </c>
      <c r="B10">
        <v>3254</v>
      </c>
      <c r="C10">
        <v>3123</v>
      </c>
      <c r="D10">
        <v>956</v>
      </c>
      <c r="E10">
        <v>1177</v>
      </c>
      <c r="G10">
        <v>7</v>
      </c>
      <c r="H10">
        <v>11956</v>
      </c>
      <c r="I10">
        <v>5608</v>
      </c>
      <c r="J10">
        <v>10239</v>
      </c>
      <c r="K10">
        <v>5766</v>
      </c>
      <c r="N10">
        <v>7</v>
      </c>
      <c r="O10">
        <v>4680</v>
      </c>
      <c r="P10">
        <v>897</v>
      </c>
      <c r="Q10">
        <v>2162</v>
      </c>
      <c r="R10">
        <v>1248</v>
      </c>
      <c r="U10">
        <f t="shared" si="3"/>
        <v>3254</v>
      </c>
      <c r="V10">
        <f t="shared" si="4"/>
        <v>3123</v>
      </c>
      <c r="W10">
        <f t="shared" si="5"/>
        <v>956</v>
      </c>
      <c r="X10">
        <f t="shared" si="6"/>
        <v>1177</v>
      </c>
      <c r="Z10">
        <f t="shared" si="7"/>
        <v>4122</v>
      </c>
      <c r="AA10">
        <f t="shared" si="8"/>
        <v>6279</v>
      </c>
      <c r="AB10">
        <f t="shared" si="9"/>
        <v>8404</v>
      </c>
      <c r="AC10">
        <f t="shared" si="10"/>
        <v>6664</v>
      </c>
    </row>
    <row r="11" spans="1:29" x14ac:dyDescent="0.25">
      <c r="A11">
        <v>8</v>
      </c>
      <c r="B11">
        <v>4361</v>
      </c>
      <c r="C11">
        <v>1865</v>
      </c>
      <c r="D11">
        <v>1210</v>
      </c>
      <c r="E11">
        <v>1594</v>
      </c>
      <c r="G11">
        <v>8</v>
      </c>
      <c r="H11">
        <v>4929</v>
      </c>
      <c r="I11">
        <v>9967</v>
      </c>
      <c r="J11">
        <v>1819</v>
      </c>
      <c r="K11">
        <v>1377</v>
      </c>
      <c r="N11">
        <v>8</v>
      </c>
      <c r="O11">
        <v>7156</v>
      </c>
      <c r="P11">
        <v>5270</v>
      </c>
      <c r="Q11">
        <v>1623</v>
      </c>
      <c r="R11">
        <v>1411</v>
      </c>
      <c r="U11">
        <f t="shared" si="3"/>
        <v>4361</v>
      </c>
      <c r="V11">
        <f t="shared" si="4"/>
        <v>1865</v>
      </c>
      <c r="W11">
        <f t="shared" si="5"/>
        <v>1210</v>
      </c>
      <c r="X11">
        <f t="shared" si="6"/>
        <v>1594</v>
      </c>
      <c r="Z11">
        <f t="shared" si="7"/>
        <v>5194</v>
      </c>
      <c r="AA11">
        <f t="shared" si="8"/>
        <v>2879</v>
      </c>
      <c r="AB11">
        <f t="shared" si="9"/>
        <v>7081</v>
      </c>
      <c r="AC11">
        <f t="shared" si="10"/>
        <v>10971</v>
      </c>
    </row>
    <row r="12" spans="1:29" x14ac:dyDescent="0.25">
      <c r="A12">
        <v>9</v>
      </c>
      <c r="B12">
        <v>5539</v>
      </c>
      <c r="C12">
        <v>1376</v>
      </c>
      <c r="D12">
        <v>1249</v>
      </c>
      <c r="E12">
        <v>1154</v>
      </c>
      <c r="G12">
        <v>9</v>
      </c>
      <c r="H12">
        <v>2014</v>
      </c>
      <c r="I12">
        <v>7326</v>
      </c>
      <c r="J12">
        <v>3475</v>
      </c>
      <c r="K12">
        <v>2932</v>
      </c>
      <c r="N12">
        <v>9</v>
      </c>
      <c r="O12">
        <v>4072</v>
      </c>
      <c r="P12">
        <v>2476</v>
      </c>
      <c r="Q12">
        <v>1583</v>
      </c>
      <c r="R12">
        <v>664</v>
      </c>
      <c r="U12">
        <f t="shared" si="3"/>
        <v>5539</v>
      </c>
      <c r="V12">
        <f t="shared" si="4"/>
        <v>1376</v>
      </c>
      <c r="W12">
        <f t="shared" si="5"/>
        <v>1249</v>
      </c>
      <c r="X12">
        <f t="shared" si="6"/>
        <v>1154</v>
      </c>
      <c r="Z12">
        <f t="shared" si="7"/>
        <v>5213</v>
      </c>
      <c r="AA12">
        <f t="shared" si="8"/>
        <v>5842</v>
      </c>
      <c r="AB12">
        <f t="shared" si="9"/>
        <v>5727</v>
      </c>
      <c r="AC12">
        <f t="shared" si="10"/>
        <v>8462</v>
      </c>
    </row>
    <row r="13" spans="1:29" x14ac:dyDescent="0.25">
      <c r="A13">
        <v>10</v>
      </c>
      <c r="B13">
        <v>6320</v>
      </c>
      <c r="C13">
        <v>2301</v>
      </c>
      <c r="D13">
        <v>1866</v>
      </c>
      <c r="E13">
        <v>1309</v>
      </c>
      <c r="G13">
        <v>10</v>
      </c>
      <c r="H13">
        <v>5833</v>
      </c>
      <c r="I13">
        <v>5084</v>
      </c>
      <c r="J13">
        <v>5349</v>
      </c>
      <c r="K13">
        <v>1885</v>
      </c>
      <c r="N13">
        <v>10</v>
      </c>
      <c r="O13">
        <v>5985</v>
      </c>
      <c r="P13">
        <v>3022</v>
      </c>
      <c r="Q13">
        <v>1865</v>
      </c>
      <c r="R13">
        <v>1843</v>
      </c>
      <c r="U13">
        <f t="shared" si="3"/>
        <v>6320</v>
      </c>
      <c r="V13">
        <f t="shared" si="4"/>
        <v>2301</v>
      </c>
      <c r="W13">
        <f t="shared" si="5"/>
        <v>1866</v>
      </c>
      <c r="X13">
        <f t="shared" si="6"/>
        <v>1309</v>
      </c>
      <c r="Z13">
        <f t="shared" si="7"/>
        <v>259</v>
      </c>
      <c r="AA13">
        <f t="shared" si="8"/>
        <v>5750</v>
      </c>
      <c r="AB13">
        <f t="shared" si="9"/>
        <v>6835</v>
      </c>
      <c r="AC13">
        <f t="shared" si="10"/>
        <v>8310</v>
      </c>
    </row>
    <row r="14" spans="1:29" x14ac:dyDescent="0.25">
      <c r="A14">
        <v>11</v>
      </c>
      <c r="B14">
        <v>2776</v>
      </c>
      <c r="C14">
        <v>2586</v>
      </c>
      <c r="D14">
        <v>1543</v>
      </c>
      <c r="E14">
        <v>966</v>
      </c>
      <c r="G14">
        <v>11</v>
      </c>
      <c r="H14">
        <v>15818</v>
      </c>
      <c r="I14">
        <v>2937</v>
      </c>
      <c r="J14">
        <v>4090</v>
      </c>
      <c r="K14">
        <v>1824</v>
      </c>
      <c r="N14">
        <v>11</v>
      </c>
      <c r="O14">
        <v>5573</v>
      </c>
      <c r="P14">
        <v>3080</v>
      </c>
      <c r="Q14">
        <v>1806</v>
      </c>
      <c r="R14">
        <v>1325</v>
      </c>
      <c r="U14">
        <f t="shared" si="3"/>
        <v>2776</v>
      </c>
      <c r="V14">
        <f t="shared" si="4"/>
        <v>2586</v>
      </c>
      <c r="W14">
        <f t="shared" si="5"/>
        <v>1543</v>
      </c>
      <c r="X14">
        <f t="shared" si="6"/>
        <v>966</v>
      </c>
      <c r="Z14">
        <f t="shared" si="7"/>
        <v>743</v>
      </c>
      <c r="AA14">
        <f t="shared" si="8"/>
        <v>6510</v>
      </c>
      <c r="AB14">
        <f t="shared" si="9"/>
        <v>5670</v>
      </c>
      <c r="AC14">
        <f t="shared" si="10"/>
        <v>7751</v>
      </c>
    </row>
    <row r="15" spans="1:29" x14ac:dyDescent="0.25">
      <c r="A15">
        <v>12</v>
      </c>
      <c r="B15">
        <v>6326</v>
      </c>
      <c r="C15">
        <v>1862</v>
      </c>
      <c r="D15">
        <v>2154</v>
      </c>
      <c r="E15">
        <v>960</v>
      </c>
      <c r="G15">
        <v>12</v>
      </c>
      <c r="H15">
        <v>14362</v>
      </c>
      <c r="I15">
        <v>5631</v>
      </c>
      <c r="J15">
        <v>5785</v>
      </c>
      <c r="K15">
        <v>4079</v>
      </c>
      <c r="N15">
        <v>12</v>
      </c>
      <c r="O15">
        <v>5941</v>
      </c>
      <c r="P15">
        <v>2624</v>
      </c>
      <c r="Q15">
        <v>1765</v>
      </c>
      <c r="R15">
        <v>996</v>
      </c>
      <c r="U15">
        <f t="shared" si="3"/>
        <v>6326</v>
      </c>
      <c r="V15">
        <f t="shared" si="4"/>
        <v>1862</v>
      </c>
      <c r="W15">
        <f t="shared" si="5"/>
        <v>2154</v>
      </c>
      <c r="X15">
        <f t="shared" si="6"/>
        <v>960</v>
      </c>
      <c r="Z15">
        <f t="shared" si="7"/>
        <v>965</v>
      </c>
      <c r="AA15">
        <f t="shared" si="8"/>
        <v>4598</v>
      </c>
      <c r="AB15">
        <f t="shared" si="9"/>
        <v>9325</v>
      </c>
      <c r="AC15">
        <f t="shared" si="10"/>
        <v>10944</v>
      </c>
    </row>
    <row r="16" spans="1:29" x14ac:dyDescent="0.25">
      <c r="A16">
        <v>13</v>
      </c>
      <c r="B16">
        <v>6069</v>
      </c>
      <c r="C16">
        <v>1019</v>
      </c>
      <c r="D16">
        <v>1075</v>
      </c>
      <c r="E16">
        <v>1299</v>
      </c>
      <c r="G16">
        <v>13</v>
      </c>
      <c r="H16">
        <v>20396</v>
      </c>
      <c r="I16">
        <v>5042</v>
      </c>
      <c r="J16">
        <v>6269</v>
      </c>
      <c r="K16">
        <v>1064</v>
      </c>
      <c r="N16">
        <v>13</v>
      </c>
      <c r="O16">
        <v>6976</v>
      </c>
      <c r="P16">
        <v>3636</v>
      </c>
      <c r="Q16">
        <v>2604</v>
      </c>
      <c r="R16">
        <v>1202</v>
      </c>
      <c r="U16">
        <f t="shared" si="3"/>
        <v>6069</v>
      </c>
      <c r="V16">
        <f t="shared" si="4"/>
        <v>1019</v>
      </c>
      <c r="W16">
        <f t="shared" si="5"/>
        <v>1075</v>
      </c>
      <c r="X16">
        <f t="shared" si="6"/>
        <v>1299</v>
      </c>
      <c r="Z16">
        <f t="shared" si="7"/>
        <v>2810</v>
      </c>
      <c r="AA16">
        <f t="shared" si="8"/>
        <v>6328</v>
      </c>
      <c r="AB16">
        <f t="shared" si="9"/>
        <v>6141</v>
      </c>
      <c r="AC16">
        <f t="shared" si="10"/>
        <v>5323</v>
      </c>
    </row>
    <row r="17" spans="1:29" x14ac:dyDescent="0.25">
      <c r="A17">
        <v>14</v>
      </c>
      <c r="B17">
        <v>4876</v>
      </c>
      <c r="C17">
        <v>2976</v>
      </c>
      <c r="D17">
        <v>1846</v>
      </c>
      <c r="E17">
        <v>939</v>
      </c>
      <c r="G17">
        <v>14</v>
      </c>
      <c r="H17">
        <v>9992</v>
      </c>
      <c r="J17">
        <v>1739</v>
      </c>
      <c r="K17">
        <v>1918</v>
      </c>
      <c r="N17">
        <v>14</v>
      </c>
      <c r="O17">
        <v>4602</v>
      </c>
      <c r="P17">
        <v>3187</v>
      </c>
      <c r="Q17">
        <v>1418</v>
      </c>
      <c r="R17">
        <v>852</v>
      </c>
      <c r="U17">
        <f t="shared" si="3"/>
        <v>4876</v>
      </c>
      <c r="V17">
        <f t="shared" si="4"/>
        <v>2976</v>
      </c>
      <c r="W17">
        <f t="shared" si="5"/>
        <v>1846</v>
      </c>
      <c r="X17">
        <f t="shared" si="6"/>
        <v>939</v>
      </c>
      <c r="Z17">
        <f t="shared" si="7"/>
        <v>1423</v>
      </c>
      <c r="AA17">
        <f t="shared" si="8"/>
        <v>6483</v>
      </c>
      <c r="AB17">
        <f t="shared" si="9"/>
        <v>5932</v>
      </c>
      <c r="AC17">
        <f t="shared" si="10"/>
        <v>7716</v>
      </c>
    </row>
    <row r="18" spans="1:29" x14ac:dyDescent="0.25">
      <c r="A18">
        <v>15</v>
      </c>
      <c r="B18">
        <v>3906</v>
      </c>
      <c r="C18">
        <v>1370</v>
      </c>
      <c r="D18">
        <v>1659</v>
      </c>
      <c r="E18">
        <v>850</v>
      </c>
      <c r="G18">
        <v>15</v>
      </c>
      <c r="H18">
        <v>20639</v>
      </c>
      <c r="J18">
        <v>3548</v>
      </c>
      <c r="K18">
        <v>1621</v>
      </c>
      <c r="N18">
        <v>15</v>
      </c>
      <c r="O18">
        <v>3838</v>
      </c>
      <c r="Q18">
        <v>1583</v>
      </c>
      <c r="R18">
        <v>1070</v>
      </c>
      <c r="U18">
        <f t="shared" si="3"/>
        <v>3906</v>
      </c>
      <c r="V18">
        <f t="shared" si="4"/>
        <v>1370</v>
      </c>
      <c r="W18">
        <f t="shared" si="5"/>
        <v>1659</v>
      </c>
      <c r="X18">
        <f t="shared" si="6"/>
        <v>850</v>
      </c>
      <c r="Z18">
        <f t="shared" si="7"/>
        <v>5228</v>
      </c>
      <c r="AA18">
        <f t="shared" si="8"/>
        <v>7026</v>
      </c>
      <c r="AB18">
        <f t="shared" si="9"/>
        <v>8168</v>
      </c>
      <c r="AC18">
        <f t="shared" si="10"/>
        <v>8556</v>
      </c>
    </row>
    <row r="19" spans="1:29" x14ac:dyDescent="0.25">
      <c r="A19">
        <v>16</v>
      </c>
      <c r="B19">
        <v>4486</v>
      </c>
      <c r="C19">
        <v>1982</v>
      </c>
      <c r="D19">
        <v>1955</v>
      </c>
      <c r="E19">
        <v>824</v>
      </c>
      <c r="G19">
        <v>16</v>
      </c>
      <c r="H19">
        <v>9615</v>
      </c>
      <c r="J19">
        <v>2829</v>
      </c>
      <c r="N19">
        <v>16</v>
      </c>
      <c r="O19">
        <v>5558</v>
      </c>
      <c r="Q19">
        <v>1636</v>
      </c>
      <c r="R19">
        <v>1074</v>
      </c>
      <c r="U19">
        <f t="shared" si="3"/>
        <v>4486</v>
      </c>
      <c r="V19">
        <f t="shared" si="4"/>
        <v>1982</v>
      </c>
      <c r="W19">
        <f t="shared" si="5"/>
        <v>1955</v>
      </c>
      <c r="X19">
        <f t="shared" si="6"/>
        <v>824</v>
      </c>
      <c r="Z19">
        <f t="shared" si="7"/>
        <v>2115</v>
      </c>
      <c r="AA19">
        <f t="shared" si="8"/>
        <v>6099</v>
      </c>
      <c r="AB19">
        <f t="shared" si="9"/>
        <v>9977</v>
      </c>
      <c r="AC19">
        <f t="shared" si="10"/>
        <v>10493</v>
      </c>
    </row>
    <row r="20" spans="1:29" x14ac:dyDescent="0.25">
      <c r="A20">
        <v>17</v>
      </c>
      <c r="B20">
        <v>6574</v>
      </c>
      <c r="C20">
        <v>2558</v>
      </c>
      <c r="D20">
        <v>1775</v>
      </c>
      <c r="E20">
        <v>1143</v>
      </c>
      <c r="G20">
        <v>17</v>
      </c>
      <c r="H20">
        <v>10973</v>
      </c>
      <c r="J20">
        <v>2725</v>
      </c>
      <c r="N20">
        <v>17</v>
      </c>
      <c r="Q20">
        <v>1353</v>
      </c>
      <c r="R20">
        <v>874</v>
      </c>
      <c r="U20">
        <f t="shared" si="3"/>
        <v>6574</v>
      </c>
      <c r="V20">
        <f t="shared" si="4"/>
        <v>2558</v>
      </c>
      <c r="W20">
        <f t="shared" si="5"/>
        <v>1775</v>
      </c>
      <c r="X20">
        <f t="shared" si="6"/>
        <v>1143</v>
      </c>
      <c r="Z20">
        <f t="shared" si="7"/>
        <v>2906</v>
      </c>
      <c r="AA20">
        <f t="shared" si="8"/>
        <v>7138</v>
      </c>
      <c r="AB20">
        <f t="shared" si="9"/>
        <v>10128</v>
      </c>
      <c r="AC20">
        <f t="shared" si="10"/>
        <v>14405</v>
      </c>
    </row>
    <row r="21" spans="1:29" x14ac:dyDescent="0.25">
      <c r="A21">
        <v>18</v>
      </c>
      <c r="B21">
        <v>3569</v>
      </c>
      <c r="C21">
        <v>2017</v>
      </c>
      <c r="D21">
        <v>2578</v>
      </c>
      <c r="E21">
        <v>1105</v>
      </c>
      <c r="G21">
        <v>18</v>
      </c>
      <c r="H21">
        <v>12686</v>
      </c>
      <c r="J21">
        <v>6212</v>
      </c>
      <c r="N21">
        <v>18</v>
      </c>
      <c r="Q21">
        <v>1542</v>
      </c>
      <c r="R21">
        <v>1299</v>
      </c>
      <c r="U21">
        <f t="shared" si="3"/>
        <v>3569</v>
      </c>
      <c r="V21">
        <f t="shared" si="4"/>
        <v>2017</v>
      </c>
      <c r="W21">
        <f t="shared" si="5"/>
        <v>2578</v>
      </c>
      <c r="X21">
        <f t="shared" si="6"/>
        <v>1105</v>
      </c>
      <c r="Z21">
        <f t="shared" si="7"/>
        <v>10068</v>
      </c>
      <c r="AA21">
        <f t="shared" si="8"/>
        <v>7987</v>
      </c>
      <c r="AB21">
        <f t="shared" si="9"/>
        <v>11025</v>
      </c>
      <c r="AC21">
        <f t="shared" si="10"/>
        <v>10686</v>
      </c>
    </row>
    <row r="22" spans="1:29" x14ac:dyDescent="0.25">
      <c r="A22">
        <v>19</v>
      </c>
      <c r="B22">
        <v>2913</v>
      </c>
      <c r="C22">
        <v>3091</v>
      </c>
      <c r="D22">
        <v>1655</v>
      </c>
      <c r="E22">
        <v>1527</v>
      </c>
      <c r="G22">
        <v>19</v>
      </c>
      <c r="H22">
        <v>14472</v>
      </c>
      <c r="J22">
        <v>3421</v>
      </c>
      <c r="N22">
        <v>19</v>
      </c>
      <c r="Q22">
        <v>1144</v>
      </c>
      <c r="R22">
        <v>963</v>
      </c>
      <c r="U22">
        <f t="shared" si="3"/>
        <v>2913</v>
      </c>
      <c r="V22">
        <f t="shared" si="4"/>
        <v>3091</v>
      </c>
      <c r="W22">
        <f t="shared" si="5"/>
        <v>1655</v>
      </c>
      <c r="X22">
        <f t="shared" si="6"/>
        <v>1527</v>
      </c>
      <c r="Z22">
        <f t="shared" si="7"/>
        <v>3457</v>
      </c>
      <c r="AA22">
        <f t="shared" si="8"/>
        <v>6050</v>
      </c>
      <c r="AB22">
        <f t="shared" si="9"/>
        <v>7319</v>
      </c>
      <c r="AC22">
        <f t="shared" si="10"/>
        <v>12581</v>
      </c>
    </row>
    <row r="23" spans="1:29" x14ac:dyDescent="0.25">
      <c r="A23">
        <v>20</v>
      </c>
      <c r="B23">
        <v>3250</v>
      </c>
      <c r="C23">
        <v>2156</v>
      </c>
      <c r="D23">
        <v>1457</v>
      </c>
      <c r="E23">
        <v>1154</v>
      </c>
      <c r="G23">
        <v>20</v>
      </c>
      <c r="H23">
        <v>6296</v>
      </c>
      <c r="J23">
        <v>2692</v>
      </c>
      <c r="N23">
        <v>20</v>
      </c>
      <c r="Q23">
        <v>1311</v>
      </c>
      <c r="R23">
        <v>1550</v>
      </c>
      <c r="U23">
        <f t="shared" si="3"/>
        <v>3250</v>
      </c>
      <c r="V23">
        <f t="shared" si="4"/>
        <v>2156</v>
      </c>
      <c r="W23">
        <f t="shared" si="5"/>
        <v>1457</v>
      </c>
      <c r="X23">
        <f t="shared" si="6"/>
        <v>1154</v>
      </c>
      <c r="Z23">
        <f t="shared" si="7"/>
        <v>7114</v>
      </c>
      <c r="AA23">
        <f t="shared" si="8"/>
        <v>8180</v>
      </c>
      <c r="AB23">
        <f t="shared" si="9"/>
        <v>2611</v>
      </c>
      <c r="AC23">
        <f t="shared" si="10"/>
        <v>12454</v>
      </c>
    </row>
    <row r="24" spans="1:29" x14ac:dyDescent="0.25">
      <c r="A24">
        <v>21</v>
      </c>
      <c r="B24">
        <v>3168</v>
      </c>
      <c r="C24">
        <v>2983</v>
      </c>
      <c r="D24">
        <v>1537</v>
      </c>
      <c r="E24">
        <v>1087</v>
      </c>
      <c r="G24">
        <v>21</v>
      </c>
      <c r="H24">
        <v>5350</v>
      </c>
      <c r="J24">
        <v>4017</v>
      </c>
      <c r="N24">
        <v>21</v>
      </c>
      <c r="Q24">
        <v>1854</v>
      </c>
      <c r="R24">
        <v>1025</v>
      </c>
      <c r="U24">
        <f t="shared" si="3"/>
        <v>3168</v>
      </c>
      <c r="V24">
        <f t="shared" si="4"/>
        <v>2983</v>
      </c>
      <c r="W24">
        <f t="shared" si="5"/>
        <v>1537</v>
      </c>
      <c r="X24">
        <f t="shared" si="6"/>
        <v>1087</v>
      </c>
      <c r="Z24">
        <f t="shared" si="7"/>
        <v>583</v>
      </c>
      <c r="AA24">
        <f t="shared" si="8"/>
        <v>7949</v>
      </c>
      <c r="AB24">
        <f t="shared" si="9"/>
        <v>10503</v>
      </c>
      <c r="AC24">
        <f t="shared" si="10"/>
        <v>14135</v>
      </c>
    </row>
    <row r="25" spans="1:29" x14ac:dyDescent="0.25">
      <c r="A25">
        <v>22</v>
      </c>
      <c r="B25">
        <v>2715</v>
      </c>
      <c r="C25">
        <v>1587</v>
      </c>
      <c r="D25">
        <v>1759</v>
      </c>
      <c r="E25">
        <v>1275</v>
      </c>
      <c r="G25">
        <v>22</v>
      </c>
      <c r="J25">
        <v>2691</v>
      </c>
      <c r="N25">
        <v>22</v>
      </c>
      <c r="Q25">
        <v>1377</v>
      </c>
      <c r="R25">
        <v>938</v>
      </c>
      <c r="U25">
        <f t="shared" si="3"/>
        <v>2715</v>
      </c>
      <c r="V25">
        <f t="shared" si="4"/>
        <v>1587</v>
      </c>
      <c r="W25">
        <f t="shared" si="5"/>
        <v>1759</v>
      </c>
      <c r="X25">
        <f t="shared" si="6"/>
        <v>1275</v>
      </c>
      <c r="Z25">
        <f t="shared" si="7"/>
        <v>3570</v>
      </c>
      <c r="AA25">
        <f t="shared" si="8"/>
        <v>6609</v>
      </c>
      <c r="AB25">
        <f t="shared" si="9"/>
        <v>7154</v>
      </c>
      <c r="AC25">
        <f t="shared" si="10"/>
        <v>13671</v>
      </c>
    </row>
    <row r="26" spans="1:29" x14ac:dyDescent="0.25">
      <c r="A26">
        <v>23</v>
      </c>
      <c r="B26">
        <v>2260</v>
      </c>
      <c r="C26">
        <v>2507</v>
      </c>
      <c r="D26">
        <v>1905</v>
      </c>
      <c r="E26">
        <v>1430</v>
      </c>
      <c r="G26">
        <v>23</v>
      </c>
      <c r="J26">
        <v>1835</v>
      </c>
      <c r="N26">
        <v>23</v>
      </c>
      <c r="Q26">
        <v>1402</v>
      </c>
      <c r="R26">
        <v>774</v>
      </c>
      <c r="U26">
        <f t="shared" si="3"/>
        <v>2260</v>
      </c>
      <c r="V26">
        <f t="shared" si="4"/>
        <v>2507</v>
      </c>
      <c r="W26">
        <f t="shared" si="5"/>
        <v>1905</v>
      </c>
      <c r="X26">
        <f t="shared" si="6"/>
        <v>1430</v>
      </c>
      <c r="Z26">
        <f t="shared" si="7"/>
        <v>5190</v>
      </c>
      <c r="AA26">
        <f t="shared" si="8"/>
        <v>6544</v>
      </c>
      <c r="AB26">
        <f t="shared" si="9"/>
        <v>8130</v>
      </c>
      <c r="AC26">
        <f t="shared" si="10"/>
        <v>11093</v>
      </c>
    </row>
    <row r="27" spans="1:29" x14ac:dyDescent="0.25">
      <c r="A27">
        <v>24</v>
      </c>
      <c r="B27">
        <v>3559</v>
      </c>
      <c r="C27">
        <v>1934</v>
      </c>
      <c r="D27">
        <v>1642</v>
      </c>
      <c r="E27">
        <v>1585</v>
      </c>
      <c r="G27">
        <v>24</v>
      </c>
      <c r="J27">
        <v>2077</v>
      </c>
      <c r="N27">
        <v>24</v>
      </c>
      <c r="Q27">
        <v>1407</v>
      </c>
      <c r="R27">
        <v>1018</v>
      </c>
      <c r="U27">
        <f t="shared" ref="U27" si="11">B27</f>
        <v>3559</v>
      </c>
      <c r="V27">
        <f t="shared" ref="V27" si="12">C27</f>
        <v>1934</v>
      </c>
      <c r="W27">
        <f t="shared" ref="W27" si="13">D27</f>
        <v>1642</v>
      </c>
      <c r="X27">
        <f t="shared" ref="X27" si="14">E27</f>
        <v>1585</v>
      </c>
      <c r="Z27">
        <f>O37</f>
        <v>383</v>
      </c>
      <c r="AA27">
        <f t="shared" ref="AA27:AC27" si="15">P37</f>
        <v>6795</v>
      </c>
      <c r="AB27">
        <f t="shared" si="15"/>
        <v>7758</v>
      </c>
      <c r="AC27">
        <f t="shared" si="15"/>
        <v>7818</v>
      </c>
    </row>
    <row r="28" spans="1:29" x14ac:dyDescent="0.25">
      <c r="A28">
        <v>25</v>
      </c>
      <c r="B28">
        <v>1545</v>
      </c>
      <c r="D28">
        <v>1650</v>
      </c>
      <c r="G28">
        <v>25</v>
      </c>
      <c r="N28">
        <v>25</v>
      </c>
      <c r="U28">
        <f>O4</f>
        <v>4952</v>
      </c>
      <c r="V28">
        <f t="shared" ref="V28:X28" si="16">P4</f>
        <v>3994</v>
      </c>
      <c r="W28">
        <f t="shared" si="16"/>
        <v>2312</v>
      </c>
      <c r="X28">
        <f t="shared" si="16"/>
        <v>789</v>
      </c>
      <c r="Z28">
        <f t="shared" ref="Z28:Z40" si="17">O38</f>
        <v>4072</v>
      </c>
      <c r="AA28">
        <f t="shared" ref="AA28:AA40" si="18">P38</f>
        <v>6943</v>
      </c>
      <c r="AB28">
        <f t="shared" ref="AB28:AB40" si="19">Q38</f>
        <v>7519</v>
      </c>
      <c r="AC28">
        <f t="shared" ref="AC28:AC40" si="20">R38</f>
        <v>8145</v>
      </c>
    </row>
    <row r="29" spans="1:29" x14ac:dyDescent="0.25">
      <c r="U29">
        <f t="shared" ref="U29:U35" si="21">O5</f>
        <v>6410</v>
      </c>
      <c r="V29">
        <f t="shared" ref="V29:V36" si="22">P5</f>
        <v>4215</v>
      </c>
      <c r="W29">
        <f t="shared" ref="W29:W36" si="23">Q5</f>
        <v>2743</v>
      </c>
      <c r="X29">
        <f t="shared" ref="X29:X36" si="24">R5</f>
        <v>1209</v>
      </c>
      <c r="Z29">
        <f t="shared" si="17"/>
        <v>1503</v>
      </c>
      <c r="AA29">
        <f t="shared" si="18"/>
        <v>6603</v>
      </c>
      <c r="AB29">
        <f t="shared" si="19"/>
        <v>9216</v>
      </c>
      <c r="AC29">
        <f t="shared" si="20"/>
        <v>9353</v>
      </c>
    </row>
    <row r="30" spans="1:29" x14ac:dyDescent="0.25">
      <c r="B30">
        <v>4403.68</v>
      </c>
      <c r="C30">
        <v>2243.7083333333335</v>
      </c>
      <c r="D30">
        <v>1512.36</v>
      </c>
      <c r="E30">
        <v>1140.0833333333333</v>
      </c>
      <c r="H30">
        <v>11196.45</v>
      </c>
      <c r="I30">
        <v>6327.6153846153848</v>
      </c>
      <c r="J30">
        <v>3993.5</v>
      </c>
      <c r="K30">
        <v>2347.1999999999998</v>
      </c>
      <c r="O30">
        <v>5438.4375</v>
      </c>
      <c r="P30">
        <v>3034.7857142857142</v>
      </c>
      <c r="Q30">
        <v>1757.3333333333333</v>
      </c>
      <c r="R30">
        <v>1078.0833333333333</v>
      </c>
      <c r="U30">
        <f t="shared" si="21"/>
        <v>5082</v>
      </c>
      <c r="V30">
        <f t="shared" si="22"/>
        <v>3350</v>
      </c>
      <c r="W30">
        <f t="shared" si="23"/>
        <v>2067</v>
      </c>
      <c r="X30">
        <f t="shared" si="24"/>
        <v>915</v>
      </c>
      <c r="Z30">
        <f t="shared" si="17"/>
        <v>2520</v>
      </c>
      <c r="AA30">
        <f t="shared" si="18"/>
        <v>7428</v>
      </c>
      <c r="AB30">
        <f t="shared" si="19"/>
        <v>6673</v>
      </c>
      <c r="AC30">
        <f t="shared" si="20"/>
        <v>10229</v>
      </c>
    </row>
    <row r="31" spans="1:29" x14ac:dyDescent="0.25">
      <c r="U31">
        <f t="shared" si="21"/>
        <v>4844</v>
      </c>
      <c r="V31">
        <f t="shared" si="22"/>
        <v>3129</v>
      </c>
      <c r="W31">
        <f t="shared" si="23"/>
        <v>2177</v>
      </c>
      <c r="X31">
        <f t="shared" si="24"/>
        <v>783</v>
      </c>
      <c r="Z31">
        <f t="shared" si="17"/>
        <v>732</v>
      </c>
      <c r="AA31">
        <f t="shared" si="18"/>
        <v>6864</v>
      </c>
      <c r="AB31">
        <f t="shared" si="19"/>
        <v>6215</v>
      </c>
      <c r="AC31">
        <f t="shared" si="20"/>
        <v>10984</v>
      </c>
    </row>
    <row r="32" spans="1:29" x14ac:dyDescent="0.25">
      <c r="B32">
        <v>100</v>
      </c>
      <c r="C32">
        <v>50.950757851009456</v>
      </c>
      <c r="D32">
        <v>34.343094866111976</v>
      </c>
      <c r="E32">
        <v>25.889331952669885</v>
      </c>
      <c r="H32">
        <v>100</v>
      </c>
      <c r="I32">
        <v>56.51447900553643</v>
      </c>
      <c r="J32">
        <v>35.667555341201897</v>
      </c>
      <c r="K32">
        <v>20.963787629114584</v>
      </c>
      <c r="O32">
        <v>100</v>
      </c>
      <c r="P32">
        <v>55.802529941471505</v>
      </c>
      <c r="Q32">
        <v>32.313202704514552</v>
      </c>
      <c r="R32">
        <v>19.823402095424157</v>
      </c>
      <c r="U32">
        <f t="shared" si="21"/>
        <v>6279</v>
      </c>
      <c r="V32">
        <f t="shared" si="22"/>
        <v>2335</v>
      </c>
      <c r="W32">
        <f t="shared" si="23"/>
        <v>1180</v>
      </c>
      <c r="X32">
        <f t="shared" si="24"/>
        <v>1335</v>
      </c>
      <c r="Z32">
        <f t="shared" si="17"/>
        <v>530</v>
      </c>
      <c r="AA32">
        <f t="shared" si="18"/>
        <v>7259</v>
      </c>
      <c r="AB32">
        <f t="shared" si="19"/>
        <v>11986</v>
      </c>
      <c r="AC32">
        <f t="shared" si="20"/>
        <v>8080</v>
      </c>
    </row>
    <row r="33" spans="1:29" x14ac:dyDescent="0.25">
      <c r="U33">
        <f t="shared" si="21"/>
        <v>5067</v>
      </c>
      <c r="V33">
        <f t="shared" si="22"/>
        <v>1272</v>
      </c>
      <c r="W33">
        <f t="shared" si="23"/>
        <v>2262</v>
      </c>
      <c r="X33">
        <f t="shared" si="24"/>
        <v>717</v>
      </c>
      <c r="Z33">
        <f t="shared" si="17"/>
        <v>1208</v>
      </c>
      <c r="AA33">
        <f t="shared" si="18"/>
        <v>3569</v>
      </c>
      <c r="AB33">
        <f t="shared" si="19"/>
        <v>5214</v>
      </c>
      <c r="AC33">
        <f t="shared" si="20"/>
        <v>9689</v>
      </c>
    </row>
    <row r="34" spans="1:29" x14ac:dyDescent="0.25">
      <c r="U34">
        <f t="shared" si="21"/>
        <v>4680</v>
      </c>
      <c r="V34">
        <f t="shared" si="22"/>
        <v>897</v>
      </c>
      <c r="W34">
        <f t="shared" si="23"/>
        <v>2162</v>
      </c>
      <c r="X34">
        <f t="shared" si="24"/>
        <v>1248</v>
      </c>
      <c r="Z34">
        <f t="shared" si="17"/>
        <v>929</v>
      </c>
      <c r="AA34">
        <f t="shared" si="18"/>
        <v>5633</v>
      </c>
      <c r="AB34">
        <f t="shared" si="19"/>
        <v>10910</v>
      </c>
      <c r="AC34">
        <f t="shared" si="20"/>
        <v>7502</v>
      </c>
    </row>
    <row r="35" spans="1:29" x14ac:dyDescent="0.25">
      <c r="A35" t="s">
        <v>94</v>
      </c>
      <c r="B35" t="s">
        <v>7</v>
      </c>
      <c r="G35" t="s">
        <v>12</v>
      </c>
      <c r="H35" t="s">
        <v>8</v>
      </c>
      <c r="N35" t="s">
        <v>12</v>
      </c>
      <c r="O35" t="s">
        <v>9</v>
      </c>
      <c r="U35">
        <f t="shared" si="21"/>
        <v>7156</v>
      </c>
      <c r="V35">
        <f t="shared" si="22"/>
        <v>5270</v>
      </c>
      <c r="W35">
        <f t="shared" si="23"/>
        <v>1623</v>
      </c>
      <c r="X35">
        <f t="shared" si="24"/>
        <v>1411</v>
      </c>
      <c r="Z35">
        <f t="shared" si="17"/>
        <v>3263</v>
      </c>
      <c r="AA35">
        <f t="shared" si="18"/>
        <v>7594</v>
      </c>
      <c r="AB35">
        <f t="shared" si="19"/>
        <v>6917</v>
      </c>
      <c r="AC35">
        <f t="shared" si="20"/>
        <v>7315</v>
      </c>
    </row>
    <row r="36" spans="1:29" x14ac:dyDescent="0.25">
      <c r="B36">
        <v>1</v>
      </c>
      <c r="C36">
        <v>2</v>
      </c>
      <c r="D36">
        <v>4</v>
      </c>
      <c r="E36">
        <v>8</v>
      </c>
      <c r="H36">
        <v>1</v>
      </c>
      <c r="I36">
        <v>2</v>
      </c>
      <c r="J36">
        <v>4</v>
      </c>
      <c r="K36">
        <v>8</v>
      </c>
      <c r="O36">
        <v>1</v>
      </c>
      <c r="P36">
        <v>2</v>
      </c>
      <c r="Q36">
        <v>4</v>
      </c>
      <c r="R36">
        <v>8</v>
      </c>
      <c r="U36">
        <f>O12</f>
        <v>4072</v>
      </c>
      <c r="V36">
        <f t="shared" si="22"/>
        <v>2476</v>
      </c>
      <c r="W36">
        <f t="shared" si="23"/>
        <v>1583</v>
      </c>
      <c r="X36">
        <f t="shared" si="24"/>
        <v>664</v>
      </c>
      <c r="Z36">
        <f t="shared" si="17"/>
        <v>1184</v>
      </c>
      <c r="AA36">
        <f t="shared" si="18"/>
        <v>5985</v>
      </c>
      <c r="AB36">
        <f t="shared" si="19"/>
        <v>6059</v>
      </c>
      <c r="AC36">
        <f t="shared" si="20"/>
        <v>7448</v>
      </c>
    </row>
    <row r="37" spans="1:29" x14ac:dyDescent="0.25">
      <c r="A37">
        <v>1</v>
      </c>
      <c r="B37">
        <v>377</v>
      </c>
      <c r="C37">
        <v>3577</v>
      </c>
      <c r="D37">
        <v>3627</v>
      </c>
      <c r="E37">
        <v>9536</v>
      </c>
      <c r="G37">
        <v>1</v>
      </c>
      <c r="H37">
        <v>-553</v>
      </c>
      <c r="I37">
        <v>7824</v>
      </c>
      <c r="J37">
        <v>12519</v>
      </c>
      <c r="K37">
        <v>16904</v>
      </c>
      <c r="N37">
        <v>1</v>
      </c>
      <c r="O37">
        <v>383</v>
      </c>
      <c r="P37">
        <v>6795</v>
      </c>
      <c r="Q37">
        <v>7758</v>
      </c>
      <c r="R37">
        <v>7818</v>
      </c>
      <c r="U37">
        <f t="shared" ref="U37:U40" si="25">O13</f>
        <v>5985</v>
      </c>
      <c r="V37">
        <f t="shared" ref="V37:V41" si="26">P13</f>
        <v>3022</v>
      </c>
      <c r="W37">
        <f t="shared" ref="W37:W41" si="27">Q13</f>
        <v>1865</v>
      </c>
      <c r="X37">
        <f t="shared" ref="X37:X41" si="28">R13</f>
        <v>1843</v>
      </c>
      <c r="Z37">
        <f t="shared" si="17"/>
        <v>1334</v>
      </c>
      <c r="AA37">
        <f t="shared" si="18"/>
        <v>8919</v>
      </c>
      <c r="AB37">
        <f t="shared" si="19"/>
        <v>8086</v>
      </c>
      <c r="AC37">
        <f t="shared" si="20"/>
        <v>5883</v>
      </c>
    </row>
    <row r="38" spans="1:29" x14ac:dyDescent="0.25">
      <c r="A38">
        <v>2</v>
      </c>
      <c r="B38">
        <v>4621</v>
      </c>
      <c r="C38">
        <v>9179</v>
      </c>
      <c r="D38">
        <v>6984</v>
      </c>
      <c r="E38">
        <v>14253</v>
      </c>
      <c r="G38">
        <v>2</v>
      </c>
      <c r="H38">
        <v>13024</v>
      </c>
      <c r="I38">
        <v>10303</v>
      </c>
      <c r="J38">
        <v>12742</v>
      </c>
      <c r="K38">
        <v>19154</v>
      </c>
      <c r="N38">
        <v>2</v>
      </c>
      <c r="O38">
        <v>4072</v>
      </c>
      <c r="P38">
        <v>6943</v>
      </c>
      <c r="Q38">
        <v>7519</v>
      </c>
      <c r="R38">
        <v>8145</v>
      </c>
      <c r="U38">
        <f t="shared" si="25"/>
        <v>5573</v>
      </c>
      <c r="V38">
        <f t="shared" si="26"/>
        <v>3080</v>
      </c>
      <c r="W38">
        <f t="shared" si="27"/>
        <v>1806</v>
      </c>
      <c r="X38">
        <f t="shared" si="28"/>
        <v>1325</v>
      </c>
      <c r="Z38">
        <f t="shared" si="17"/>
        <v>7257</v>
      </c>
      <c r="AA38">
        <f t="shared" si="18"/>
        <v>9802</v>
      </c>
      <c r="AB38">
        <f t="shared" si="19"/>
        <v>7004</v>
      </c>
      <c r="AC38">
        <f t="shared" si="20"/>
        <v>8104</v>
      </c>
    </row>
    <row r="39" spans="1:29" x14ac:dyDescent="0.25">
      <c r="A39">
        <v>3</v>
      </c>
      <c r="B39">
        <v>823</v>
      </c>
      <c r="C39">
        <v>7686</v>
      </c>
      <c r="D39">
        <v>6037</v>
      </c>
      <c r="E39">
        <v>13240</v>
      </c>
      <c r="G39">
        <v>3</v>
      </c>
      <c r="H39">
        <v>98</v>
      </c>
      <c r="I39">
        <v>17649</v>
      </c>
      <c r="J39">
        <v>9210</v>
      </c>
      <c r="K39">
        <v>13070</v>
      </c>
      <c r="N39">
        <v>3</v>
      </c>
      <c r="O39">
        <v>1503</v>
      </c>
      <c r="P39">
        <v>6603</v>
      </c>
      <c r="Q39">
        <v>9216</v>
      </c>
      <c r="R39">
        <v>9353</v>
      </c>
      <c r="U39">
        <f t="shared" si="25"/>
        <v>5941</v>
      </c>
      <c r="V39">
        <f t="shared" si="26"/>
        <v>2624</v>
      </c>
      <c r="W39">
        <f t="shared" si="27"/>
        <v>1765</v>
      </c>
      <c r="X39">
        <f t="shared" si="28"/>
        <v>996</v>
      </c>
      <c r="Z39">
        <f t="shared" si="17"/>
        <v>6626</v>
      </c>
      <c r="AA39">
        <f t="shared" si="18"/>
        <v>6480</v>
      </c>
      <c r="AB39">
        <f t="shared" si="19"/>
        <v>5623</v>
      </c>
      <c r="AC39">
        <f t="shared" si="20"/>
        <v>10583</v>
      </c>
    </row>
    <row r="40" spans="1:29" x14ac:dyDescent="0.25">
      <c r="A40">
        <v>4</v>
      </c>
      <c r="B40">
        <v>490</v>
      </c>
      <c r="C40">
        <v>4574</v>
      </c>
      <c r="D40">
        <v>8198</v>
      </c>
      <c r="E40">
        <v>8190</v>
      </c>
      <c r="G40">
        <v>4</v>
      </c>
      <c r="H40">
        <v>5006</v>
      </c>
      <c r="I40">
        <v>13165</v>
      </c>
      <c r="J40">
        <v>10834</v>
      </c>
      <c r="K40">
        <v>15072</v>
      </c>
      <c r="N40">
        <v>4</v>
      </c>
      <c r="O40">
        <v>2520</v>
      </c>
      <c r="P40">
        <v>7428</v>
      </c>
      <c r="Q40">
        <v>6673</v>
      </c>
      <c r="R40">
        <v>10229</v>
      </c>
      <c r="U40">
        <f t="shared" si="25"/>
        <v>6976</v>
      </c>
      <c r="V40">
        <f t="shared" si="26"/>
        <v>3636</v>
      </c>
      <c r="W40">
        <f t="shared" si="27"/>
        <v>2604</v>
      </c>
      <c r="X40">
        <f t="shared" si="28"/>
        <v>1202</v>
      </c>
      <c r="Z40">
        <f t="shared" si="17"/>
        <v>805</v>
      </c>
      <c r="AA40">
        <f t="shared" si="18"/>
        <v>9012</v>
      </c>
      <c r="AB40">
        <f t="shared" si="19"/>
        <v>5440</v>
      </c>
      <c r="AC40">
        <f t="shared" si="20"/>
        <v>6088</v>
      </c>
    </row>
    <row r="41" spans="1:29" x14ac:dyDescent="0.25">
      <c r="A41">
        <v>5</v>
      </c>
      <c r="B41">
        <v>1177</v>
      </c>
      <c r="C41">
        <v>5561</v>
      </c>
      <c r="D41">
        <v>4353</v>
      </c>
      <c r="E41">
        <v>13418</v>
      </c>
      <c r="G41">
        <v>5</v>
      </c>
      <c r="H41">
        <v>1072</v>
      </c>
      <c r="I41">
        <v>9046</v>
      </c>
      <c r="J41">
        <v>9256</v>
      </c>
      <c r="K41">
        <v>10051</v>
      </c>
      <c r="N41">
        <v>5</v>
      </c>
      <c r="O41">
        <v>732</v>
      </c>
      <c r="P41">
        <v>6864</v>
      </c>
      <c r="Q41">
        <v>6215</v>
      </c>
      <c r="R41">
        <v>10984</v>
      </c>
      <c r="U41">
        <f>O17</f>
        <v>4602</v>
      </c>
      <c r="V41">
        <f t="shared" si="26"/>
        <v>3187</v>
      </c>
      <c r="W41">
        <f t="shared" si="27"/>
        <v>1418</v>
      </c>
      <c r="X41">
        <f t="shared" si="28"/>
        <v>852</v>
      </c>
    </row>
    <row r="42" spans="1:29" x14ac:dyDescent="0.25">
      <c r="A42">
        <v>6</v>
      </c>
      <c r="B42">
        <v>5721</v>
      </c>
      <c r="C42">
        <v>4067</v>
      </c>
      <c r="D42">
        <v>7402</v>
      </c>
      <c r="E42">
        <v>7686</v>
      </c>
      <c r="G42">
        <v>6</v>
      </c>
      <c r="H42">
        <v>-89</v>
      </c>
      <c r="I42">
        <v>6614</v>
      </c>
      <c r="J42">
        <v>14314</v>
      </c>
      <c r="K42">
        <v>17580</v>
      </c>
      <c r="N42">
        <v>6</v>
      </c>
      <c r="O42">
        <v>530</v>
      </c>
      <c r="P42">
        <v>7259</v>
      </c>
      <c r="Q42">
        <v>11986</v>
      </c>
      <c r="R42">
        <v>8080</v>
      </c>
    </row>
    <row r="43" spans="1:29" x14ac:dyDescent="0.25">
      <c r="A43">
        <v>7</v>
      </c>
      <c r="B43">
        <v>4122</v>
      </c>
      <c r="C43">
        <v>6279</v>
      </c>
      <c r="D43">
        <v>8404</v>
      </c>
      <c r="E43">
        <v>6664</v>
      </c>
      <c r="G43">
        <v>7</v>
      </c>
      <c r="H43">
        <v>379</v>
      </c>
      <c r="I43">
        <v>9727</v>
      </c>
      <c r="J43">
        <v>14088</v>
      </c>
      <c r="K43">
        <v>11489</v>
      </c>
      <c r="N43">
        <v>7</v>
      </c>
      <c r="O43">
        <v>1208</v>
      </c>
      <c r="P43">
        <v>3569</v>
      </c>
      <c r="Q43">
        <v>5214</v>
      </c>
      <c r="R43">
        <v>9689</v>
      </c>
      <c r="U43">
        <f>_xlfn.T.TEST(U4:U41,V4:V41,2,3)</f>
        <v>1.6286542619986015E-11</v>
      </c>
      <c r="V43">
        <f t="shared" ref="V43:W43" si="29">_xlfn.T.TEST(V4:V41,W4:W41,2,3)</f>
        <v>1.1000611447737675E-5</v>
      </c>
      <c r="W43">
        <f t="shared" si="29"/>
        <v>1.0455313283019257E-7</v>
      </c>
      <c r="Z43">
        <f>_xlfn.T.TEST(Z4:Z41,AA4:AA41,2,3)</f>
        <v>1.8133613636085153E-10</v>
      </c>
      <c r="AA43">
        <f t="shared" ref="AA43:AB43" si="30">_xlfn.T.TEST(AA4:AA41,AB4:AB41,2,3)</f>
        <v>6.6312375112709113E-2</v>
      </c>
      <c r="AB43">
        <f t="shared" si="30"/>
        <v>4.8291977387609807E-5</v>
      </c>
    </row>
    <row r="44" spans="1:29" x14ac:dyDescent="0.25">
      <c r="A44">
        <v>8</v>
      </c>
      <c r="B44">
        <v>5194</v>
      </c>
      <c r="C44">
        <v>2879</v>
      </c>
      <c r="D44">
        <v>7081</v>
      </c>
      <c r="E44">
        <v>10971</v>
      </c>
      <c r="G44">
        <v>8</v>
      </c>
      <c r="H44">
        <v>1421</v>
      </c>
      <c r="I44">
        <v>7805</v>
      </c>
      <c r="J44">
        <v>16240</v>
      </c>
      <c r="K44">
        <v>14418</v>
      </c>
      <c r="N44">
        <v>8</v>
      </c>
      <c r="O44">
        <v>929</v>
      </c>
      <c r="P44">
        <v>5633</v>
      </c>
      <c r="Q44">
        <v>10910</v>
      </c>
      <c r="R44">
        <v>7502</v>
      </c>
      <c r="U44" t="s">
        <v>102</v>
      </c>
      <c r="V44" t="s">
        <v>102</v>
      </c>
      <c r="W44" t="s">
        <v>102</v>
      </c>
      <c r="Z44" t="s">
        <v>102</v>
      </c>
      <c r="AA44" t="s">
        <v>96</v>
      </c>
      <c r="AB44" t="s">
        <v>102</v>
      </c>
    </row>
    <row r="45" spans="1:29" x14ac:dyDescent="0.25">
      <c r="A45">
        <v>9</v>
      </c>
      <c r="B45">
        <v>5213</v>
      </c>
      <c r="C45">
        <v>5842</v>
      </c>
      <c r="D45">
        <v>5727</v>
      </c>
      <c r="E45">
        <v>8462</v>
      </c>
      <c r="G45">
        <v>9</v>
      </c>
      <c r="H45">
        <v>977</v>
      </c>
      <c r="I45">
        <v>14708</v>
      </c>
      <c r="J45">
        <v>11555</v>
      </c>
      <c r="K45">
        <v>19730</v>
      </c>
      <c r="N45">
        <v>9</v>
      </c>
      <c r="O45">
        <v>3263</v>
      </c>
      <c r="P45">
        <v>7594</v>
      </c>
      <c r="Q45">
        <v>6917</v>
      </c>
      <c r="R45">
        <v>7315</v>
      </c>
    </row>
    <row r="46" spans="1:29" x14ac:dyDescent="0.25">
      <c r="A46">
        <v>10</v>
      </c>
      <c r="B46">
        <v>259</v>
      </c>
      <c r="C46">
        <v>5750</v>
      </c>
      <c r="D46">
        <v>6835</v>
      </c>
      <c r="E46">
        <v>8310</v>
      </c>
      <c r="G46">
        <v>10</v>
      </c>
      <c r="H46">
        <v>656</v>
      </c>
      <c r="I46">
        <v>6560</v>
      </c>
      <c r="J46">
        <v>10308</v>
      </c>
      <c r="K46">
        <v>13808</v>
      </c>
      <c r="N46">
        <v>10</v>
      </c>
      <c r="O46">
        <v>1184</v>
      </c>
      <c r="P46">
        <v>5985</v>
      </c>
      <c r="Q46">
        <v>6059</v>
      </c>
      <c r="R46">
        <v>7448</v>
      </c>
    </row>
    <row r="47" spans="1:29" x14ac:dyDescent="0.25">
      <c r="A47">
        <v>11</v>
      </c>
      <c r="B47">
        <v>743</v>
      </c>
      <c r="C47">
        <v>6510</v>
      </c>
      <c r="D47">
        <v>5670</v>
      </c>
      <c r="E47">
        <v>7751</v>
      </c>
      <c r="G47">
        <v>11</v>
      </c>
      <c r="H47">
        <v>555</v>
      </c>
      <c r="I47">
        <v>10480</v>
      </c>
      <c r="J47">
        <v>9148</v>
      </c>
      <c r="K47">
        <v>14817</v>
      </c>
      <c r="N47">
        <v>11</v>
      </c>
      <c r="O47">
        <v>1334</v>
      </c>
      <c r="P47">
        <v>8919</v>
      </c>
      <c r="Q47">
        <v>8086</v>
      </c>
      <c r="R47">
        <v>5883</v>
      </c>
    </row>
    <row r="48" spans="1:29" x14ac:dyDescent="0.25">
      <c r="A48">
        <v>12</v>
      </c>
      <c r="B48">
        <v>965</v>
      </c>
      <c r="C48">
        <v>4598</v>
      </c>
      <c r="D48">
        <v>9325</v>
      </c>
      <c r="E48">
        <v>10944</v>
      </c>
      <c r="G48">
        <v>12</v>
      </c>
      <c r="H48">
        <v>1108</v>
      </c>
      <c r="I48">
        <v>7351</v>
      </c>
      <c r="J48">
        <v>10108</v>
      </c>
      <c r="K48">
        <v>15752</v>
      </c>
      <c r="N48">
        <v>12</v>
      </c>
      <c r="O48">
        <v>7257</v>
      </c>
      <c r="P48">
        <v>9802</v>
      </c>
      <c r="Q48">
        <v>7004</v>
      </c>
      <c r="R48">
        <v>8104</v>
      </c>
    </row>
    <row r="49" spans="1:18" x14ac:dyDescent="0.25">
      <c r="A49">
        <v>13</v>
      </c>
      <c r="B49">
        <v>2810</v>
      </c>
      <c r="C49">
        <v>6328</v>
      </c>
      <c r="D49">
        <v>6141</v>
      </c>
      <c r="E49">
        <v>5323</v>
      </c>
      <c r="G49">
        <v>13</v>
      </c>
      <c r="H49">
        <v>9977</v>
      </c>
      <c r="I49">
        <v>11519</v>
      </c>
      <c r="J49">
        <v>13816</v>
      </c>
      <c r="K49">
        <v>14126</v>
      </c>
      <c r="N49">
        <v>13</v>
      </c>
      <c r="O49">
        <v>6626</v>
      </c>
      <c r="P49">
        <v>6480</v>
      </c>
      <c r="Q49">
        <v>5623</v>
      </c>
      <c r="R49">
        <v>10583</v>
      </c>
    </row>
    <row r="50" spans="1:18" x14ac:dyDescent="0.25">
      <c r="A50">
        <v>14</v>
      </c>
      <c r="B50">
        <v>1423</v>
      </c>
      <c r="C50">
        <v>6483</v>
      </c>
      <c r="D50">
        <v>5932</v>
      </c>
      <c r="E50">
        <v>7716</v>
      </c>
      <c r="G50">
        <v>14</v>
      </c>
      <c r="H50">
        <v>470</v>
      </c>
      <c r="J50">
        <v>8149</v>
      </c>
      <c r="K50">
        <v>16047</v>
      </c>
      <c r="N50">
        <v>14</v>
      </c>
      <c r="O50">
        <v>805</v>
      </c>
      <c r="P50">
        <v>9012</v>
      </c>
      <c r="Q50">
        <v>5440</v>
      </c>
      <c r="R50">
        <v>6088</v>
      </c>
    </row>
    <row r="51" spans="1:18" x14ac:dyDescent="0.25">
      <c r="A51">
        <v>15</v>
      </c>
      <c r="B51">
        <v>5228</v>
      </c>
      <c r="C51">
        <v>7026</v>
      </c>
      <c r="D51">
        <v>8168</v>
      </c>
      <c r="E51">
        <v>8556</v>
      </c>
      <c r="G51">
        <v>15</v>
      </c>
      <c r="H51">
        <v>445</v>
      </c>
      <c r="J51">
        <v>17765</v>
      </c>
      <c r="K51">
        <v>13652</v>
      </c>
      <c r="N51">
        <v>15</v>
      </c>
      <c r="O51">
        <v>6744</v>
      </c>
      <c r="Q51">
        <v>5917</v>
      </c>
      <c r="R51">
        <v>7087</v>
      </c>
    </row>
    <row r="52" spans="1:18" x14ac:dyDescent="0.25">
      <c r="A52">
        <v>16</v>
      </c>
      <c r="B52">
        <v>2115</v>
      </c>
      <c r="C52">
        <v>6099</v>
      </c>
      <c r="D52">
        <v>9977</v>
      </c>
      <c r="E52">
        <v>10493</v>
      </c>
      <c r="G52">
        <v>16</v>
      </c>
      <c r="H52">
        <v>556</v>
      </c>
      <c r="J52">
        <v>13417</v>
      </c>
      <c r="N52">
        <v>16</v>
      </c>
      <c r="O52">
        <v>2382</v>
      </c>
      <c r="Q52">
        <v>7566</v>
      </c>
      <c r="R52">
        <v>9155</v>
      </c>
    </row>
    <row r="53" spans="1:18" x14ac:dyDescent="0.25">
      <c r="A53">
        <v>17</v>
      </c>
      <c r="B53">
        <v>2906</v>
      </c>
      <c r="C53">
        <v>7138</v>
      </c>
      <c r="D53">
        <v>10128</v>
      </c>
      <c r="E53">
        <v>14405</v>
      </c>
      <c r="G53">
        <v>17</v>
      </c>
      <c r="H53">
        <v>9500</v>
      </c>
      <c r="J53">
        <v>8769</v>
      </c>
      <c r="N53">
        <v>17</v>
      </c>
      <c r="Q53">
        <v>6822</v>
      </c>
      <c r="R53">
        <v>8414</v>
      </c>
    </row>
    <row r="54" spans="1:18" x14ac:dyDescent="0.25">
      <c r="A54">
        <v>18</v>
      </c>
      <c r="B54">
        <v>10068</v>
      </c>
      <c r="C54">
        <v>7987</v>
      </c>
      <c r="D54">
        <v>11025</v>
      </c>
      <c r="E54">
        <v>10686</v>
      </c>
      <c r="G54">
        <v>18</v>
      </c>
      <c r="H54">
        <v>8952</v>
      </c>
      <c r="J54">
        <v>11187</v>
      </c>
      <c r="N54">
        <v>18</v>
      </c>
      <c r="Q54">
        <v>4835</v>
      </c>
      <c r="R54">
        <v>13718</v>
      </c>
    </row>
    <row r="55" spans="1:18" x14ac:dyDescent="0.25">
      <c r="A55">
        <v>19</v>
      </c>
      <c r="B55">
        <v>3457</v>
      </c>
      <c r="C55">
        <v>6050</v>
      </c>
      <c r="D55">
        <v>7319</v>
      </c>
      <c r="E55">
        <v>12581</v>
      </c>
      <c r="G55">
        <v>19</v>
      </c>
      <c r="J55">
        <v>10883</v>
      </c>
      <c r="N55">
        <v>19</v>
      </c>
      <c r="Q55">
        <v>6519</v>
      </c>
      <c r="R55">
        <v>10986</v>
      </c>
    </row>
    <row r="56" spans="1:18" x14ac:dyDescent="0.25">
      <c r="A56">
        <v>20</v>
      </c>
      <c r="B56">
        <v>7114</v>
      </c>
      <c r="C56">
        <v>8180</v>
      </c>
      <c r="D56">
        <v>2611</v>
      </c>
      <c r="E56">
        <v>12454</v>
      </c>
      <c r="G56">
        <v>20</v>
      </c>
      <c r="J56">
        <v>10770</v>
      </c>
      <c r="N56">
        <v>20</v>
      </c>
      <c r="Q56">
        <v>7243</v>
      </c>
      <c r="R56">
        <v>7269</v>
      </c>
    </row>
    <row r="57" spans="1:18" x14ac:dyDescent="0.25">
      <c r="A57">
        <v>21</v>
      </c>
      <c r="B57">
        <v>583</v>
      </c>
      <c r="C57">
        <v>7949</v>
      </c>
      <c r="D57">
        <v>10503</v>
      </c>
      <c r="E57">
        <v>14135</v>
      </c>
      <c r="G57">
        <v>21</v>
      </c>
      <c r="J57">
        <v>13494</v>
      </c>
      <c r="N57">
        <v>21</v>
      </c>
      <c r="Q57">
        <v>4885</v>
      </c>
      <c r="R57">
        <v>8164</v>
      </c>
    </row>
    <row r="58" spans="1:18" x14ac:dyDescent="0.25">
      <c r="A58">
        <v>22</v>
      </c>
      <c r="B58">
        <v>3570</v>
      </c>
      <c r="C58">
        <v>6609</v>
      </c>
      <c r="D58">
        <v>7154</v>
      </c>
      <c r="E58">
        <v>13671</v>
      </c>
      <c r="G58">
        <v>22</v>
      </c>
      <c r="J58">
        <v>10425</v>
      </c>
      <c r="N58">
        <v>22</v>
      </c>
      <c r="Q58">
        <v>6114</v>
      </c>
      <c r="R58">
        <v>10680</v>
      </c>
    </row>
    <row r="59" spans="1:18" x14ac:dyDescent="0.25">
      <c r="A59">
        <v>23</v>
      </c>
      <c r="B59">
        <v>5190</v>
      </c>
      <c r="C59">
        <v>6544</v>
      </c>
      <c r="D59">
        <v>8130</v>
      </c>
      <c r="E59">
        <v>11093</v>
      </c>
      <c r="G59">
        <v>23</v>
      </c>
      <c r="J59">
        <v>11012</v>
      </c>
      <c r="N59">
        <v>23</v>
      </c>
      <c r="Q59">
        <v>5883</v>
      </c>
      <c r="R59">
        <v>6327</v>
      </c>
    </row>
    <row r="60" spans="1:18" x14ac:dyDescent="0.25">
      <c r="A60">
        <v>24</v>
      </c>
      <c r="B60">
        <v>5073</v>
      </c>
      <c r="C60">
        <v>4665</v>
      </c>
      <c r="D60">
        <v>7722</v>
      </c>
      <c r="G60">
        <v>24</v>
      </c>
      <c r="J60">
        <v>8858</v>
      </c>
      <c r="N60">
        <v>24</v>
      </c>
      <c r="R60">
        <v>8227</v>
      </c>
    </row>
    <row r="61" spans="1:18" x14ac:dyDescent="0.25">
      <c r="A61">
        <v>25</v>
      </c>
      <c r="B61">
        <v>200</v>
      </c>
      <c r="D61">
        <v>15194</v>
      </c>
      <c r="G61">
        <v>25</v>
      </c>
      <c r="N61">
        <v>25</v>
      </c>
    </row>
    <row r="63" spans="1:18" x14ac:dyDescent="0.25">
      <c r="B63">
        <v>3177.68</v>
      </c>
      <c r="C63">
        <v>6148.333333333333</v>
      </c>
      <c r="D63">
        <v>7585.88</v>
      </c>
      <c r="E63">
        <v>10458.173913043478</v>
      </c>
      <c r="H63">
        <v>2975.2222222222222</v>
      </c>
      <c r="I63">
        <v>10211.615384615385</v>
      </c>
      <c r="J63">
        <v>11619.458333333334</v>
      </c>
      <c r="K63">
        <v>15044.666666666666</v>
      </c>
      <c r="O63">
        <v>2592</v>
      </c>
      <c r="P63">
        <v>7063.2857142857147</v>
      </c>
      <c r="Q63">
        <v>6974.086956521739</v>
      </c>
      <c r="R63">
        <v>8635.3333333333339</v>
      </c>
    </row>
    <row r="65" spans="2:18" x14ac:dyDescent="0.25">
      <c r="B65">
        <v>30.384654399720624</v>
      </c>
      <c r="C65">
        <v>58.789740775539279</v>
      </c>
      <c r="D65">
        <v>72.535416441477025</v>
      </c>
      <c r="E65">
        <v>100</v>
      </c>
      <c r="H65">
        <v>19.775926500347115</v>
      </c>
      <c r="I65">
        <v>67.87531828299322</v>
      </c>
      <c r="J65">
        <v>77.233072628173886</v>
      </c>
      <c r="K65">
        <v>100</v>
      </c>
      <c r="O65">
        <v>30.016212460433874</v>
      </c>
      <c r="P65">
        <v>81.795171554300723</v>
      </c>
      <c r="Q65">
        <v>80.762220603586883</v>
      </c>
      <c r="R65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3D480-2540-4C61-BBD4-8E345F5EE513}">
  <dimension ref="A1:H30"/>
  <sheetViews>
    <sheetView workbookViewId="0">
      <selection activeCell="M15" sqref="M15"/>
    </sheetView>
  </sheetViews>
  <sheetFormatPr defaultRowHeight="15" x14ac:dyDescent="0.25"/>
  <sheetData>
    <row r="1" spans="1:8" x14ac:dyDescent="0.25">
      <c r="A1" t="s">
        <v>37</v>
      </c>
    </row>
    <row r="2" spans="1:8" x14ac:dyDescent="0.25">
      <c r="B2">
        <v>1</v>
      </c>
      <c r="C2">
        <v>2</v>
      </c>
      <c r="D2">
        <v>4</v>
      </c>
      <c r="E2">
        <v>8</v>
      </c>
      <c r="H2" t="s">
        <v>110</v>
      </c>
    </row>
    <row r="3" spans="1:8" x14ac:dyDescent="0.25">
      <c r="A3">
        <v>1</v>
      </c>
      <c r="B3">
        <v>100</v>
      </c>
      <c r="C3">
        <v>100</v>
      </c>
      <c r="D3">
        <v>100</v>
      </c>
      <c r="E3">
        <v>100</v>
      </c>
    </row>
    <row r="4" spans="1:8" x14ac:dyDescent="0.25">
      <c r="A4">
        <v>2</v>
      </c>
      <c r="B4">
        <v>100</v>
      </c>
      <c r="C4">
        <v>100</v>
      </c>
      <c r="D4">
        <v>100</v>
      </c>
      <c r="E4">
        <v>100</v>
      </c>
    </row>
    <row r="5" spans="1:8" x14ac:dyDescent="0.25">
      <c r="A5">
        <v>3</v>
      </c>
      <c r="B5">
        <v>100</v>
      </c>
      <c r="C5">
        <v>100</v>
      </c>
      <c r="D5">
        <v>100</v>
      </c>
      <c r="E5">
        <v>100</v>
      </c>
    </row>
    <row r="6" spans="1:8" x14ac:dyDescent="0.25">
      <c r="A6">
        <v>4</v>
      </c>
      <c r="B6">
        <v>100</v>
      </c>
      <c r="C6">
        <v>100</v>
      </c>
      <c r="D6">
        <v>100</v>
      </c>
      <c r="E6">
        <v>100</v>
      </c>
    </row>
    <row r="7" spans="1:8" x14ac:dyDescent="0.25">
      <c r="A7">
        <v>5</v>
      </c>
      <c r="B7">
        <v>100</v>
      </c>
      <c r="C7">
        <v>100</v>
      </c>
      <c r="D7">
        <v>100</v>
      </c>
      <c r="E7">
        <v>100</v>
      </c>
    </row>
    <row r="8" spans="1:8" x14ac:dyDescent="0.25">
      <c r="A8">
        <v>6</v>
      </c>
      <c r="B8">
        <v>100</v>
      </c>
      <c r="C8">
        <v>100</v>
      </c>
      <c r="D8">
        <v>100</v>
      </c>
      <c r="E8">
        <v>100</v>
      </c>
    </row>
    <row r="9" spans="1:8" x14ac:dyDescent="0.25">
      <c r="A9">
        <v>7</v>
      </c>
      <c r="B9">
        <v>100</v>
      </c>
      <c r="C9">
        <v>100</v>
      </c>
      <c r="D9">
        <v>100</v>
      </c>
      <c r="E9">
        <v>100</v>
      </c>
    </row>
    <row r="10" spans="1:8" x14ac:dyDescent="0.25">
      <c r="A10">
        <v>8</v>
      </c>
      <c r="B10">
        <v>100</v>
      </c>
      <c r="C10">
        <v>100</v>
      </c>
      <c r="D10">
        <v>100</v>
      </c>
      <c r="E10">
        <v>100</v>
      </c>
    </row>
    <row r="11" spans="1:8" x14ac:dyDescent="0.25">
      <c r="A11">
        <v>9</v>
      </c>
      <c r="B11">
        <v>100</v>
      </c>
      <c r="C11">
        <v>100</v>
      </c>
      <c r="D11">
        <v>100</v>
      </c>
      <c r="E11">
        <v>100</v>
      </c>
    </row>
    <row r="12" spans="1:8" x14ac:dyDescent="0.25">
      <c r="A12">
        <v>10</v>
      </c>
      <c r="B12">
        <v>100</v>
      </c>
      <c r="C12">
        <v>100</v>
      </c>
      <c r="D12">
        <v>100</v>
      </c>
      <c r="E12">
        <v>100</v>
      </c>
    </row>
    <row r="13" spans="1:8" x14ac:dyDescent="0.25">
      <c r="A13">
        <v>11</v>
      </c>
      <c r="B13">
        <v>100</v>
      </c>
      <c r="C13">
        <v>100</v>
      </c>
      <c r="D13">
        <v>100</v>
      </c>
      <c r="E13">
        <v>100</v>
      </c>
    </row>
    <row r="14" spans="1:8" x14ac:dyDescent="0.25">
      <c r="A14">
        <v>12</v>
      </c>
      <c r="B14">
        <v>100</v>
      </c>
      <c r="C14">
        <v>100</v>
      </c>
      <c r="D14">
        <v>100</v>
      </c>
      <c r="E14">
        <v>100</v>
      </c>
    </row>
    <row r="15" spans="1:8" x14ac:dyDescent="0.25">
      <c r="A15">
        <v>13</v>
      </c>
      <c r="B15">
        <v>100</v>
      </c>
      <c r="C15">
        <v>100</v>
      </c>
      <c r="D15">
        <v>100</v>
      </c>
      <c r="E15">
        <v>100</v>
      </c>
    </row>
    <row r="16" spans="1:8" x14ac:dyDescent="0.25">
      <c r="A16">
        <v>14</v>
      </c>
      <c r="B16">
        <v>100</v>
      </c>
      <c r="C16">
        <v>100</v>
      </c>
      <c r="D16">
        <v>100</v>
      </c>
      <c r="E16">
        <v>100</v>
      </c>
    </row>
    <row r="17" spans="1:5" x14ac:dyDescent="0.25">
      <c r="A17">
        <v>15</v>
      </c>
      <c r="B17">
        <v>100</v>
      </c>
      <c r="C17">
        <v>100</v>
      </c>
      <c r="D17">
        <v>100</v>
      </c>
      <c r="E17">
        <v>100</v>
      </c>
    </row>
    <row r="18" spans="1:5" x14ac:dyDescent="0.25">
      <c r="A18">
        <v>16</v>
      </c>
      <c r="B18">
        <v>100</v>
      </c>
      <c r="C18">
        <v>100</v>
      </c>
      <c r="D18">
        <v>100</v>
      </c>
      <c r="E18">
        <v>100</v>
      </c>
    </row>
    <row r="19" spans="1:5" x14ac:dyDescent="0.25">
      <c r="A19">
        <v>17</v>
      </c>
      <c r="B19">
        <v>100</v>
      </c>
      <c r="C19">
        <v>100</v>
      </c>
      <c r="D19">
        <v>100</v>
      </c>
      <c r="E19">
        <v>100</v>
      </c>
    </row>
    <row r="20" spans="1:5" x14ac:dyDescent="0.25">
      <c r="A20">
        <v>18</v>
      </c>
      <c r="B20">
        <v>100</v>
      </c>
      <c r="C20">
        <v>100</v>
      </c>
      <c r="D20">
        <v>100</v>
      </c>
      <c r="E20">
        <v>100</v>
      </c>
    </row>
    <row r="21" spans="1:5" x14ac:dyDescent="0.25">
      <c r="A21">
        <v>19</v>
      </c>
      <c r="B21">
        <v>100</v>
      </c>
      <c r="C21">
        <v>100</v>
      </c>
      <c r="D21">
        <v>100</v>
      </c>
      <c r="E21">
        <v>100</v>
      </c>
    </row>
    <row r="22" spans="1:5" x14ac:dyDescent="0.25">
      <c r="A22">
        <v>20</v>
      </c>
      <c r="B22">
        <v>100</v>
      </c>
      <c r="C22">
        <v>100</v>
      </c>
      <c r="D22">
        <v>100</v>
      </c>
      <c r="E22">
        <v>100</v>
      </c>
    </row>
    <row r="23" spans="1:5" x14ac:dyDescent="0.25">
      <c r="A23">
        <v>21</v>
      </c>
      <c r="B23">
        <v>100</v>
      </c>
      <c r="C23">
        <v>100</v>
      </c>
      <c r="D23">
        <v>100</v>
      </c>
      <c r="E23">
        <v>100</v>
      </c>
    </row>
    <row r="24" spans="1:5" x14ac:dyDescent="0.25">
      <c r="A24">
        <v>22</v>
      </c>
      <c r="B24">
        <v>100</v>
      </c>
      <c r="C24">
        <v>100</v>
      </c>
      <c r="D24">
        <v>100</v>
      </c>
      <c r="E24">
        <v>100</v>
      </c>
    </row>
    <row r="25" spans="1:5" x14ac:dyDescent="0.25">
      <c r="A25">
        <v>23</v>
      </c>
      <c r="B25">
        <v>100</v>
      </c>
      <c r="C25">
        <v>100</v>
      </c>
      <c r="D25">
        <v>100</v>
      </c>
      <c r="E25">
        <v>100</v>
      </c>
    </row>
    <row r="26" spans="1:5" x14ac:dyDescent="0.25">
      <c r="A26">
        <v>24</v>
      </c>
      <c r="B26">
        <v>100</v>
      </c>
      <c r="C26">
        <v>100</v>
      </c>
      <c r="D26">
        <v>100</v>
      </c>
      <c r="E26">
        <v>100</v>
      </c>
    </row>
    <row r="27" spans="1:5" x14ac:dyDescent="0.25">
      <c r="A27">
        <v>25</v>
      </c>
      <c r="B27">
        <v>100</v>
      </c>
      <c r="C27">
        <v>100</v>
      </c>
      <c r="D27">
        <v>100</v>
      </c>
      <c r="E27">
        <v>100</v>
      </c>
    </row>
    <row r="29" spans="1:5" x14ac:dyDescent="0.25">
      <c r="B29">
        <f>AVERAGE(B3:B27)</f>
        <v>100</v>
      </c>
      <c r="C29">
        <f>AVERAGE(C3:C27)</f>
        <v>100</v>
      </c>
      <c r="D29">
        <f>AVERAGE(D3:D27)</f>
        <v>100</v>
      </c>
      <c r="E29">
        <f>AVERAGE(E3:E27)</f>
        <v>100</v>
      </c>
    </row>
    <row r="30" spans="1:5" x14ac:dyDescent="0.25">
      <c r="B30">
        <f>STDEV(B3:B27)</f>
        <v>0</v>
      </c>
      <c r="C30">
        <f>STDEV(C3:C27)</f>
        <v>0</v>
      </c>
      <c r="D30">
        <f>STDEV(D3:D27)</f>
        <v>0</v>
      </c>
      <c r="E30">
        <f>STDEV(E3:E27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D98F1-A89B-4F67-8ED5-B7BA213E5E18}">
  <dimension ref="A1:K34"/>
  <sheetViews>
    <sheetView workbookViewId="0">
      <selection activeCell="K30" sqref="K30"/>
    </sheetView>
  </sheetViews>
  <sheetFormatPr defaultRowHeight="15" x14ac:dyDescent="0.25"/>
  <sheetData>
    <row r="1" spans="1:11" x14ac:dyDescent="0.25">
      <c r="A1" t="s">
        <v>36</v>
      </c>
    </row>
    <row r="2" spans="1:11" x14ac:dyDescent="0.25">
      <c r="B2">
        <v>1</v>
      </c>
      <c r="C2">
        <v>2</v>
      </c>
      <c r="D2">
        <v>4</v>
      </c>
      <c r="E2">
        <v>8</v>
      </c>
    </row>
    <row r="3" spans="1:11" x14ac:dyDescent="0.25">
      <c r="A3">
        <v>1</v>
      </c>
      <c r="B3">
        <v>1.1850000000000001</v>
      </c>
      <c r="C3">
        <v>1.5129999999999999</v>
      </c>
      <c r="D3">
        <v>4.4939999999999998</v>
      </c>
      <c r="E3">
        <v>7.3879999999999999</v>
      </c>
    </row>
    <row r="4" spans="1:11" x14ac:dyDescent="0.25">
      <c r="A4">
        <v>2</v>
      </c>
      <c r="B4">
        <v>4.7939999999999996</v>
      </c>
      <c r="C4">
        <v>3.3340000000000001</v>
      </c>
      <c r="D4">
        <v>8.8889999999999993</v>
      </c>
      <c r="E4">
        <v>10.727</v>
      </c>
    </row>
    <row r="5" spans="1:11" x14ac:dyDescent="0.25">
      <c r="A5">
        <v>3</v>
      </c>
      <c r="B5">
        <v>2.9769999999999999</v>
      </c>
      <c r="C5">
        <v>3.746</v>
      </c>
      <c r="D5">
        <v>6.1820000000000004</v>
      </c>
      <c r="E5">
        <v>9.6460000000000008</v>
      </c>
    </row>
    <row r="6" spans="1:11" x14ac:dyDescent="0.25">
      <c r="A6">
        <v>4</v>
      </c>
      <c r="B6">
        <v>1.5089999999999999</v>
      </c>
      <c r="C6">
        <v>2.4159999999999999</v>
      </c>
      <c r="D6">
        <v>5.7750000000000004</v>
      </c>
      <c r="E6">
        <v>6.3490000000000002</v>
      </c>
      <c r="H6">
        <v>1</v>
      </c>
      <c r="I6">
        <v>2</v>
      </c>
      <c r="J6">
        <v>4</v>
      </c>
      <c r="K6">
        <v>8</v>
      </c>
    </row>
    <row r="7" spans="1:11" x14ac:dyDescent="0.25">
      <c r="A7">
        <v>5</v>
      </c>
      <c r="B7">
        <v>4.2530000000000001</v>
      </c>
      <c r="C7">
        <v>4.37</v>
      </c>
      <c r="D7">
        <v>2.7770000000000001</v>
      </c>
      <c r="E7">
        <v>9.1969999999999992</v>
      </c>
      <c r="G7" t="s">
        <v>35</v>
      </c>
      <c r="H7">
        <v>1.9120799999999998</v>
      </c>
      <c r="I7">
        <v>2.8887199999999997</v>
      </c>
      <c r="J7">
        <v>4.6171200000000008</v>
      </c>
      <c r="K7">
        <v>10.147320000000001</v>
      </c>
    </row>
    <row r="8" spans="1:11" x14ac:dyDescent="0.25">
      <c r="A8">
        <v>6</v>
      </c>
      <c r="B8">
        <v>0.70699999999999996</v>
      </c>
      <c r="C8">
        <v>3.089</v>
      </c>
      <c r="D8">
        <v>4.9729999999999999</v>
      </c>
      <c r="E8">
        <v>9.8040000000000003</v>
      </c>
      <c r="G8" t="s">
        <v>5</v>
      </c>
      <c r="H8">
        <v>1.1687538563216242</v>
      </c>
      <c r="I8">
        <v>0.87426137968001427</v>
      </c>
      <c r="J8">
        <v>1.4744680769687759</v>
      </c>
      <c r="K8">
        <v>1.9739071812017912</v>
      </c>
    </row>
    <row r="9" spans="1:11" x14ac:dyDescent="0.25">
      <c r="A9">
        <v>7</v>
      </c>
      <c r="B9">
        <v>1.31</v>
      </c>
      <c r="C9">
        <v>5.2590000000000003</v>
      </c>
      <c r="D9">
        <v>6.1779999999999999</v>
      </c>
      <c r="E9">
        <v>7.8949999999999996</v>
      </c>
    </row>
    <row r="10" spans="1:11" x14ac:dyDescent="0.25">
      <c r="A10">
        <v>8</v>
      </c>
      <c r="B10">
        <v>1.8460000000000001</v>
      </c>
      <c r="C10">
        <v>2.9980000000000002</v>
      </c>
      <c r="D10">
        <v>5.9580000000000002</v>
      </c>
      <c r="E10">
        <v>8.141</v>
      </c>
    </row>
    <row r="11" spans="1:11" x14ac:dyDescent="0.25">
      <c r="A11">
        <v>9</v>
      </c>
      <c r="B11">
        <v>1.5760000000000001</v>
      </c>
      <c r="C11">
        <v>1.9710000000000001</v>
      </c>
      <c r="D11">
        <v>4.8520000000000003</v>
      </c>
      <c r="E11">
        <v>10.86</v>
      </c>
    </row>
    <row r="12" spans="1:11" x14ac:dyDescent="0.25">
      <c r="A12">
        <v>10</v>
      </c>
      <c r="B12">
        <v>2.3119999999999998</v>
      </c>
      <c r="C12">
        <v>1.829</v>
      </c>
      <c r="D12">
        <v>4.7690000000000001</v>
      </c>
      <c r="E12">
        <v>14.531000000000001</v>
      </c>
    </row>
    <row r="13" spans="1:11" x14ac:dyDescent="0.25">
      <c r="A13">
        <v>11</v>
      </c>
      <c r="B13">
        <v>1.4550000000000001</v>
      </c>
      <c r="C13">
        <v>3.0059999999999998</v>
      </c>
      <c r="D13">
        <v>5.1509999999999998</v>
      </c>
      <c r="E13">
        <v>8.9760000000000009</v>
      </c>
    </row>
    <row r="14" spans="1:11" x14ac:dyDescent="0.25">
      <c r="A14">
        <v>12</v>
      </c>
      <c r="B14">
        <v>1.0389999999999999</v>
      </c>
      <c r="C14">
        <v>2.15</v>
      </c>
      <c r="D14">
        <v>3.1219999999999999</v>
      </c>
      <c r="E14">
        <v>9.7119999999999997</v>
      </c>
    </row>
    <row r="15" spans="1:11" x14ac:dyDescent="0.25">
      <c r="A15">
        <v>13</v>
      </c>
      <c r="B15">
        <v>2.258</v>
      </c>
      <c r="C15">
        <v>3.3340000000000001</v>
      </c>
      <c r="D15">
        <v>5.0270000000000001</v>
      </c>
      <c r="E15">
        <v>12.028</v>
      </c>
    </row>
    <row r="16" spans="1:11" x14ac:dyDescent="0.25">
      <c r="A16">
        <v>14</v>
      </c>
      <c r="B16">
        <v>1.7749999999999999</v>
      </c>
      <c r="C16">
        <v>2.7810000000000001</v>
      </c>
      <c r="D16">
        <v>7.0309999999999997</v>
      </c>
      <c r="E16">
        <v>10.332000000000001</v>
      </c>
    </row>
    <row r="17" spans="1:5" x14ac:dyDescent="0.25">
      <c r="A17">
        <v>15</v>
      </c>
      <c r="B17">
        <v>1.3680000000000001</v>
      </c>
      <c r="C17">
        <v>2.2120000000000002</v>
      </c>
      <c r="D17">
        <v>4.407</v>
      </c>
      <c r="E17">
        <v>12.855</v>
      </c>
    </row>
    <row r="18" spans="1:5" x14ac:dyDescent="0.25">
      <c r="A18">
        <v>16</v>
      </c>
      <c r="B18">
        <v>2.4740000000000002</v>
      </c>
      <c r="C18">
        <v>2.9940000000000002</v>
      </c>
      <c r="D18">
        <v>2.8769999999999998</v>
      </c>
      <c r="E18">
        <v>10.651999999999999</v>
      </c>
    </row>
    <row r="19" spans="1:5" x14ac:dyDescent="0.25">
      <c r="A19">
        <v>17</v>
      </c>
      <c r="B19">
        <v>2.8519999999999999</v>
      </c>
      <c r="C19">
        <v>2.7360000000000002</v>
      </c>
      <c r="D19">
        <v>3.7749999999999999</v>
      </c>
      <c r="E19">
        <v>11.981999999999999</v>
      </c>
    </row>
    <row r="20" spans="1:5" x14ac:dyDescent="0.25">
      <c r="A20">
        <v>18</v>
      </c>
      <c r="B20">
        <v>1.0189999999999999</v>
      </c>
      <c r="C20">
        <v>2.8519999999999999</v>
      </c>
      <c r="D20">
        <v>4.2990000000000004</v>
      </c>
      <c r="E20">
        <v>10.182</v>
      </c>
    </row>
    <row r="21" spans="1:5" x14ac:dyDescent="0.25">
      <c r="A21">
        <v>19</v>
      </c>
      <c r="B21">
        <v>1.6259999999999999</v>
      </c>
      <c r="C21">
        <v>3.1139999999999999</v>
      </c>
      <c r="D21">
        <v>3.206</v>
      </c>
      <c r="E21">
        <v>10.868</v>
      </c>
    </row>
    <row r="22" spans="1:5" x14ac:dyDescent="0.25">
      <c r="A22">
        <v>20</v>
      </c>
      <c r="B22">
        <v>1.276</v>
      </c>
      <c r="C22">
        <v>2.4359999999999999</v>
      </c>
      <c r="D22">
        <v>3.9079999999999999</v>
      </c>
      <c r="E22">
        <v>8.282</v>
      </c>
    </row>
    <row r="23" spans="1:5" x14ac:dyDescent="0.25">
      <c r="A23">
        <v>21</v>
      </c>
      <c r="B23">
        <v>0.998</v>
      </c>
      <c r="C23">
        <v>1.135</v>
      </c>
      <c r="D23">
        <v>3.0230000000000001</v>
      </c>
      <c r="E23">
        <v>10.847</v>
      </c>
    </row>
    <row r="24" spans="1:5" x14ac:dyDescent="0.25">
      <c r="A24">
        <v>22</v>
      </c>
      <c r="B24">
        <v>4.5780000000000003</v>
      </c>
      <c r="C24">
        <v>3.4470000000000001</v>
      </c>
      <c r="D24">
        <v>4.2240000000000002</v>
      </c>
      <c r="E24">
        <v>7.4210000000000003</v>
      </c>
    </row>
    <row r="25" spans="1:5" x14ac:dyDescent="0.25">
      <c r="A25">
        <v>23</v>
      </c>
      <c r="B25">
        <v>0.84</v>
      </c>
      <c r="C25">
        <v>3.43</v>
      </c>
      <c r="D25">
        <v>3.605</v>
      </c>
      <c r="E25">
        <v>10.972</v>
      </c>
    </row>
    <row r="26" spans="1:5" x14ac:dyDescent="0.25">
      <c r="A26">
        <v>24</v>
      </c>
      <c r="B26">
        <v>0.86899999999999999</v>
      </c>
      <c r="C26">
        <v>3.3679999999999999</v>
      </c>
      <c r="D26">
        <v>2.7480000000000002</v>
      </c>
      <c r="E26">
        <v>13.654</v>
      </c>
    </row>
    <row r="27" spans="1:5" x14ac:dyDescent="0.25">
      <c r="A27">
        <v>25</v>
      </c>
      <c r="B27">
        <v>0.90600000000000003</v>
      </c>
      <c r="C27">
        <v>2.698</v>
      </c>
      <c r="D27">
        <v>4.1779999999999999</v>
      </c>
      <c r="E27">
        <v>10.382</v>
      </c>
    </row>
    <row r="29" spans="1:5" x14ac:dyDescent="0.25">
      <c r="B29">
        <f>AVERAGE(B3:B27)</f>
        <v>1.9120799999999998</v>
      </c>
      <c r="C29">
        <f>AVERAGE(C3:C27)</f>
        <v>2.8887199999999997</v>
      </c>
      <c r="D29">
        <f>AVERAGE(D3:D27)</f>
        <v>4.6171200000000008</v>
      </c>
      <c r="E29">
        <f>AVERAGE(E3:E27)</f>
        <v>10.147320000000001</v>
      </c>
    </row>
    <row r="30" spans="1:5" x14ac:dyDescent="0.25">
      <c r="B30">
        <f>STDEV(B3:B27)</f>
        <v>1.1687538563216242</v>
      </c>
      <c r="C30">
        <f>STDEV(C3:C27)</f>
        <v>0.87426137968001427</v>
      </c>
      <c r="D30">
        <f>STDEV(D3:D27)</f>
        <v>1.4744680769687759</v>
      </c>
      <c r="E30">
        <f>STDEV(E3:E27)</f>
        <v>1.9739071812017912</v>
      </c>
    </row>
    <row r="33" spans="2:4" x14ac:dyDescent="0.25">
      <c r="B33">
        <f>_xlfn.T.TEST(B3:B27,C3:C27,2,3)</f>
        <v>1.6763065815272964E-3</v>
      </c>
      <c r="C33">
        <f t="shared" ref="C33:D33" si="0">_xlfn.T.TEST(C3:C27,D3:D27,2,3)</f>
        <v>1.0973793579251689E-5</v>
      </c>
      <c r="D33">
        <f t="shared" si="0"/>
        <v>1.4819782017909612E-14</v>
      </c>
    </row>
    <row r="34" spans="2:4" x14ac:dyDescent="0.25">
      <c r="B34" t="s">
        <v>103</v>
      </c>
      <c r="C34" t="s">
        <v>102</v>
      </c>
      <c r="D34" t="s">
        <v>1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B</vt:lpstr>
      <vt:lpstr>Figure 2B</vt:lpstr>
      <vt:lpstr>Figure 3B</vt:lpstr>
      <vt:lpstr>Figure 3C</vt:lpstr>
      <vt:lpstr>Figure 3E</vt:lpstr>
      <vt:lpstr>Figure 3F</vt:lpstr>
      <vt:lpstr>Figure 4B</vt:lpstr>
      <vt:lpstr>Figure 4C</vt:lpstr>
      <vt:lpstr>Figure 4D</vt:lpstr>
      <vt:lpstr>Figure 5B</vt:lpstr>
      <vt:lpstr>Figure 5C</vt:lpstr>
      <vt:lpstr>Figure 5F</vt:lpstr>
      <vt:lpstr>Figure 6D</vt:lpstr>
      <vt:lpstr>Figure 7D</vt:lpstr>
      <vt:lpstr>Figure 8C</vt:lpstr>
      <vt:lpstr>Figure S1A</vt:lpstr>
      <vt:lpstr>Figures S1B</vt:lpstr>
      <vt:lpstr>Figure S2B</vt:lpstr>
      <vt:lpstr>Figure S2C</vt:lpstr>
      <vt:lpstr>Figure S2D</vt:lpstr>
      <vt:lpstr>Figure S2E</vt:lpstr>
      <vt:lpstr>Figure S2F</vt:lpstr>
      <vt:lpstr>Figure S2G</vt:lpstr>
      <vt:lpstr>Figure S4A</vt:lpstr>
      <vt:lpstr>Figure S4B</vt:lpstr>
      <vt:lpstr>Figure S4C</vt:lpstr>
      <vt:lpstr>Figure S5B</vt:lpstr>
      <vt:lpstr>Figure S7B</vt:lpstr>
      <vt:lpstr>Figure S7C</vt:lpstr>
      <vt:lpstr>Figure S7D</vt:lpstr>
      <vt:lpstr>Figure S7F</vt:lpstr>
      <vt:lpstr>Figure S7G</vt:lpstr>
      <vt:lpstr>Figure S8C</vt:lpstr>
      <vt:lpstr>Figure S8D</vt:lpstr>
      <vt:lpstr>Figure S9B</vt:lpstr>
      <vt:lpstr>Figure S10B</vt:lpstr>
      <vt:lpstr>Figure S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as</dc:creator>
  <cp:lastModifiedBy>ru63dub</cp:lastModifiedBy>
  <dcterms:created xsi:type="dcterms:W3CDTF">2015-06-05T18:17:20Z</dcterms:created>
  <dcterms:modified xsi:type="dcterms:W3CDTF">2026-06-26T09:50:17Z</dcterms:modified>
</cp:coreProperties>
</file>